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IV viral load" sheetId="1" state="visible" r:id="rId2"/>
    <sheet name="CD4" sheetId="2" state="visible" r:id="rId3"/>
    <sheet name="CD4 CD8" sheetId="3" state="visible" r:id="rId4"/>
    <sheet name="S,T.3-Albumin" sheetId="4" state="visible" r:id="rId5"/>
    <sheet name="S.T.4-ALT" sheetId="5" state="visible" r:id="rId6"/>
    <sheet name="S.T.5-ALK Phos" sheetId="6" state="visible" r:id="rId7"/>
    <sheet name="S.T.6-Amylase" sheetId="7" state="visible" r:id="rId8"/>
    <sheet name="S.T.7-AST" sheetId="8" state="visible" r:id="rId9"/>
    <sheet name="S.T.8-Bilirubin" sheetId="9" state="visible" r:id="rId10"/>
    <sheet name="S.T.9-Blood glucose" sheetId="10" state="visible" r:id="rId11"/>
    <sheet name="S.T.10-BUN" sheetId="11" state="visible" r:id="rId12"/>
    <sheet name="S.T.11-C-reactive pr" sheetId="12" state="visible" r:id="rId13"/>
    <sheet name="S.T.12-Creatinine" sheetId="13" state="visible" r:id="rId14"/>
    <sheet name="S.T.13-Total protein" sheetId="14" state="visible" r:id="rId15"/>
  </sheets>
  <definedNames>
    <definedName function="false" hidden="false" name="ALBUMIN_PLOT" vbProcedure="false">#REF!</definedName>
    <definedName function="false" hidden="false" name="_xlfn_STDEV_P" vbProcedure="false"/>
    <definedName function="false" hidden="false" name="_xlfn_VAR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0" uniqueCount="349">
  <si>
    <t xml:space="preserve">HIV plots</t>
  </si>
  <si>
    <t xml:space="preserve">Censoring for those off protocol</t>
  </si>
  <si>
    <t xml:space="preserve">viral load</t>
  </si>
  <si>
    <t xml:space="preserve">copies/mL</t>
  </si>
  <si>
    <t xml:space="preserve">Participant ID</t>
  </si>
  <si>
    <t xml:space="preserve">Allocation</t>
  </si>
  <si>
    <t xml:space="preserve">0 Weeks</t>
  </si>
  <si>
    <t xml:space="preserve">12 Weeks</t>
  </si>
  <si>
    <t xml:space="preserve">24 Weeks</t>
  </si>
  <si>
    <t xml:space="preserve">36 Weeks</t>
  </si>
  <si>
    <t xml:space="preserve">48 Weeks</t>
  </si>
  <si>
    <t xml:space="preserve">60 Weeks</t>
  </si>
  <si>
    <t xml:space="preserve">72 Weeks</t>
  </si>
  <si>
    <t xml:space="preserve">84 Weeks</t>
  </si>
  <si>
    <t xml:space="preserve">96 Weeks</t>
  </si>
  <si>
    <t xml:space="preserve">03-002</t>
  </si>
  <si>
    <t xml:space="preserve">control</t>
  </si>
  <si>
    <t xml:space="preserve">05-004</t>
  </si>
  <si>
    <t xml:space="preserve">09-010</t>
  </si>
  <si>
    <t xml:space="preserve">10-010</t>
  </si>
  <si>
    <t xml:space="preserve">12-009</t>
  </si>
  <si>
    <t xml:space="preserve">01-042</t>
  </si>
  <si>
    <t xml:space="preserve">05-002</t>
  </si>
  <si>
    <t xml:space="preserve">05-018</t>
  </si>
  <si>
    <t xml:space="preserve">05-026</t>
  </si>
  <si>
    <t xml:space="preserve">06-010</t>
  </si>
  <si>
    <t xml:space="preserve">07-001</t>
  </si>
  <si>
    <t xml:space="preserve">08-010</t>
  </si>
  <si>
    <t xml:space="preserve">08-011</t>
  </si>
  <si>
    <t xml:space="preserve">08-013</t>
  </si>
  <si>
    <t xml:space="preserve">09-009</t>
  </si>
  <si>
    <t xml:space="preserve">09-018</t>
  </si>
  <si>
    <t xml:space="preserve">12-012</t>
  </si>
  <si>
    <t xml:space="preserve">12-017</t>
  </si>
  <si>
    <t xml:space="preserve">01-007</t>
  </si>
  <si>
    <t xml:space="preserve">01-031</t>
  </si>
  <si>
    <t xml:space="preserve">08-001</t>
  </si>
  <si>
    <t xml:space="preserve">orange/blue = censored for off protocol</t>
  </si>
  <si>
    <t xml:space="preserve">09-014</t>
  </si>
  <si>
    <t xml:space="preserve">10-012</t>
  </si>
  <si>
    <t xml:space="preserve">12-021</t>
  </si>
  <si>
    <t xml:space="preserve">21-006</t>
  </si>
  <si>
    <t xml:space="preserve">01-014</t>
  </si>
  <si>
    <t xml:space="preserve">03-003</t>
  </si>
  <si>
    <t xml:space="preserve">04-004</t>
  </si>
  <si>
    <t xml:space="preserve">06-003</t>
  </si>
  <si>
    <t xml:space="preserve">07-006</t>
  </si>
  <si>
    <t xml:space="preserve">12-024</t>
  </si>
  <si>
    <t xml:space="preserve">21-005</t>
  </si>
  <si>
    <t xml:space="preserve">"spaghetti plots" used censored data </t>
  </si>
  <si>
    <t xml:space="preserve">01-026</t>
  </si>
  <si>
    <t xml:space="preserve">P1</t>
  </si>
  <si>
    <t xml:space="preserve">01-030</t>
  </si>
  <si>
    <t xml:space="preserve">P2</t>
  </si>
  <si>
    <t xml:space="preserve">05-017</t>
  </si>
  <si>
    <t xml:space="preserve">P3</t>
  </si>
  <si>
    <t xml:space="preserve">11-002</t>
  </si>
  <si>
    <t xml:space="preserve">P4</t>
  </si>
  <si>
    <t xml:space="preserve">11-010</t>
  </si>
  <si>
    <t xml:space="preserve">P5</t>
  </si>
  <si>
    <t xml:space="preserve">12-023</t>
  </si>
  <si>
    <t xml:space="preserve">P6</t>
  </si>
  <si>
    <t xml:space="preserve">01-001</t>
  </si>
  <si>
    <t xml:space="preserve">P7</t>
  </si>
  <si>
    <t xml:space="preserve">01-024</t>
  </si>
  <si>
    <t xml:space="preserve">P8</t>
  </si>
  <si>
    <t xml:space="preserve">01-039</t>
  </si>
  <si>
    <t xml:space="preserve">P9</t>
  </si>
  <si>
    <t xml:space="preserve">02-001</t>
  </si>
  <si>
    <t xml:space="preserve">P10</t>
  </si>
  <si>
    <t xml:space="preserve">02-008</t>
  </si>
  <si>
    <t xml:space="preserve">P11</t>
  </si>
  <si>
    <t xml:space="preserve">02-009</t>
  </si>
  <si>
    <t xml:space="preserve">P12</t>
  </si>
  <si>
    <t xml:space="preserve">04-003</t>
  </si>
  <si>
    <t xml:space="preserve">P13</t>
  </si>
  <si>
    <t xml:space="preserve">05-020</t>
  </si>
  <si>
    <t xml:space="preserve">P14</t>
  </si>
  <si>
    <t xml:space="preserve">05-023</t>
  </si>
  <si>
    <t xml:space="preserve">P15</t>
  </si>
  <si>
    <t xml:space="preserve">07-002</t>
  </si>
  <si>
    <t xml:space="preserve">P16</t>
  </si>
  <si>
    <t xml:space="preserve">10-011</t>
  </si>
  <si>
    <t xml:space="preserve">P17</t>
  </si>
  <si>
    <t xml:space="preserve">01-013</t>
  </si>
  <si>
    <t xml:space="preserve">P18</t>
  </si>
  <si>
    <t xml:space="preserve">01-025</t>
  </si>
  <si>
    <t xml:space="preserve">P19</t>
  </si>
  <si>
    <t xml:space="preserve">03-007</t>
  </si>
  <si>
    <t xml:space="preserve">P20</t>
  </si>
  <si>
    <t xml:space="preserve">05-009</t>
  </si>
  <si>
    <t xml:space="preserve">P21</t>
  </si>
  <si>
    <t xml:space="preserve">11-009</t>
  </si>
  <si>
    <t xml:space="preserve">P22</t>
  </si>
  <si>
    <t xml:space="preserve">23-007</t>
  </si>
  <si>
    <t xml:space="preserve">P23</t>
  </si>
  <si>
    <t xml:space="preserve">01-034</t>
  </si>
  <si>
    <t xml:space="preserve">P24</t>
  </si>
  <si>
    <t xml:space="preserve">14-003</t>
  </si>
  <si>
    <t xml:space="preserve">P25</t>
  </si>
  <si>
    <t xml:space="preserve">23-006</t>
  </si>
  <si>
    <t xml:space="preserve">P26</t>
  </si>
  <si>
    <t xml:space="preserve">01-003</t>
  </si>
  <si>
    <t xml:space="preserve">P27</t>
  </si>
  <si>
    <t xml:space="preserve">01-009</t>
  </si>
  <si>
    <t xml:space="preserve">P28</t>
  </si>
  <si>
    <t xml:space="preserve">01-016</t>
  </si>
  <si>
    <t xml:space="preserve">P29</t>
  </si>
  <si>
    <t xml:space="preserve">02-005</t>
  </si>
  <si>
    <t xml:space="preserve">P30</t>
  </si>
  <si>
    <t xml:space="preserve">02-006</t>
  </si>
  <si>
    <t xml:space="preserve">P31</t>
  </si>
  <si>
    <t xml:space="preserve">03-001</t>
  </si>
  <si>
    <t xml:space="preserve">P32</t>
  </si>
  <si>
    <t xml:space="preserve">05-022</t>
  </si>
  <si>
    <t xml:space="preserve">P33</t>
  </si>
  <si>
    <t xml:space="preserve">08-002</t>
  </si>
  <si>
    <t xml:space="preserve">P34</t>
  </si>
  <si>
    <t xml:space="preserve">09-005</t>
  </si>
  <si>
    <t xml:space="preserve">P35</t>
  </si>
  <si>
    <t xml:space="preserve">09-006</t>
  </si>
  <si>
    <t xml:space="preserve">P36</t>
  </si>
  <si>
    <t xml:space="preserve">10-003</t>
  </si>
  <si>
    <t xml:space="preserve">P37</t>
  </si>
  <si>
    <t xml:space="preserve">11-005</t>
  </si>
  <si>
    <t xml:space="preserve">P38</t>
  </si>
  <si>
    <t xml:space="preserve">11-006</t>
  </si>
  <si>
    <t xml:space="preserve">P39</t>
  </si>
  <si>
    <t xml:space="preserve">12-001</t>
  </si>
  <si>
    <t xml:space="preserve">P40</t>
  </si>
  <si>
    <t xml:space="preserve">12-003</t>
  </si>
  <si>
    <t xml:space="preserve">P41</t>
  </si>
  <si>
    <t xml:space="preserve">12-005</t>
  </si>
  <si>
    <t xml:space="preserve">P42</t>
  </si>
  <si>
    <t xml:space="preserve">12-011</t>
  </si>
  <si>
    <t xml:space="preserve">P43</t>
  </si>
  <si>
    <t xml:space="preserve">14-004</t>
  </si>
  <si>
    <t xml:space="preserve">P44</t>
  </si>
  <si>
    <t xml:space="preserve">21-004</t>
  </si>
  <si>
    <t xml:space="preserve">P45</t>
  </si>
  <si>
    <t xml:space="preserve">21-008</t>
  </si>
  <si>
    <t xml:space="preserve">P46</t>
  </si>
  <si>
    <t xml:space="preserve">22-001</t>
  </si>
  <si>
    <t xml:space="preserve">P47</t>
  </si>
  <si>
    <t xml:space="preserve">23-004</t>
  </si>
  <si>
    <t xml:space="preserve">P48</t>
  </si>
  <si>
    <t xml:space="preserve">23-009</t>
  </si>
  <si>
    <t xml:space="preserve">P49</t>
  </si>
  <si>
    <t xml:space="preserve">01-021</t>
  </si>
  <si>
    <t xml:space="preserve">treatment</t>
  </si>
  <si>
    <t xml:space="preserve">08-005</t>
  </si>
  <si>
    <t xml:space="preserve">09-016</t>
  </si>
  <si>
    <t xml:space="preserve">11-007</t>
  </si>
  <si>
    <t xml:space="preserve">12-008</t>
  </si>
  <si>
    <t xml:space="preserve">12-027</t>
  </si>
  <si>
    <t xml:space="preserve">21-009</t>
  </si>
  <si>
    <t xml:space="preserve">01-010</t>
  </si>
  <si>
    <t xml:space="preserve">01-020</t>
  </si>
  <si>
    <t xml:space="preserve">01-038</t>
  </si>
  <si>
    <t xml:space="preserve">02-003</t>
  </si>
  <si>
    <t xml:space="preserve">03-004</t>
  </si>
  <si>
    <t xml:space="preserve">03-009</t>
  </si>
  <si>
    <t xml:space="preserve">08-006</t>
  </si>
  <si>
    <t xml:space="preserve">08-008</t>
  </si>
  <si>
    <t xml:space="preserve">09-003</t>
  </si>
  <si>
    <t xml:space="preserve">09-007</t>
  </si>
  <si>
    <t xml:space="preserve">10-004</t>
  </si>
  <si>
    <t xml:space="preserve">10-009</t>
  </si>
  <si>
    <t xml:space="preserve">10-016</t>
  </si>
  <si>
    <t xml:space="preserve">10-017</t>
  </si>
  <si>
    <t xml:space="preserve">12-019</t>
  </si>
  <si>
    <t xml:space="preserve">12-020</t>
  </si>
  <si>
    <t xml:space="preserve">17-002</t>
  </si>
  <si>
    <t xml:space="preserve">21-002</t>
  </si>
  <si>
    <t xml:space="preserve">01-004</t>
  </si>
  <si>
    <t xml:space="preserve">01-006</t>
  </si>
  <si>
    <t xml:space="preserve">01-019</t>
  </si>
  <si>
    <t xml:space="preserve">01-028</t>
  </si>
  <si>
    <t xml:space="preserve">05-006</t>
  </si>
  <si>
    <t xml:space="preserve">05-012</t>
  </si>
  <si>
    <t xml:space="preserve">06-001</t>
  </si>
  <si>
    <t xml:space="preserve">11-004</t>
  </si>
  <si>
    <t xml:space="preserve">11-008</t>
  </si>
  <si>
    <t xml:space="preserve">11-012</t>
  </si>
  <si>
    <t xml:space="preserve">12-013</t>
  </si>
  <si>
    <t xml:space="preserve">14-002</t>
  </si>
  <si>
    <t xml:space="preserve">02-011</t>
  </si>
  <si>
    <t xml:space="preserve">02-014</t>
  </si>
  <si>
    <t xml:space="preserve">07-004</t>
  </si>
  <si>
    <t xml:space="preserve">11-001</t>
  </si>
  <si>
    <t xml:space="preserve">12-007</t>
  </si>
  <si>
    <t xml:space="preserve">14-005</t>
  </si>
  <si>
    <t xml:space="preserve">23-001</t>
  </si>
  <si>
    <t xml:space="preserve">23-003</t>
  </si>
  <si>
    <t xml:space="preserve">01-023</t>
  </si>
  <si>
    <t xml:space="preserve">05-015</t>
  </si>
  <si>
    <t xml:space="preserve">06-011</t>
  </si>
  <si>
    <t xml:space="preserve">08-012</t>
  </si>
  <si>
    <t xml:space="preserve">09-002</t>
  </si>
  <si>
    <t xml:space="preserve">10-002</t>
  </si>
  <si>
    <t xml:space="preserve">11-011</t>
  </si>
  <si>
    <t xml:space="preserve">02-010</t>
  </si>
  <si>
    <t xml:space="preserve">05-008</t>
  </si>
  <si>
    <t xml:space="preserve">06-006</t>
  </si>
  <si>
    <t xml:space="preserve">12-010</t>
  </si>
  <si>
    <t xml:space="preserve">12-015</t>
  </si>
  <si>
    <t xml:space="preserve">14-006</t>
  </si>
  <si>
    <t xml:space="preserve">21-001</t>
  </si>
  <si>
    <t xml:space="preserve">01-011</t>
  </si>
  <si>
    <t xml:space="preserve">01-015</t>
  </si>
  <si>
    <t xml:space="preserve">03-005</t>
  </si>
  <si>
    <t xml:space="preserve">05-019</t>
  </si>
  <si>
    <t xml:space="preserve">04-001</t>
  </si>
  <si>
    <t xml:space="preserve">05-025</t>
  </si>
  <si>
    <t xml:space="preserve">21-007</t>
  </si>
  <si>
    <t xml:space="preserve">23-002</t>
  </si>
  <si>
    <t xml:space="preserve">05-021</t>
  </si>
  <si>
    <t xml:space="preserve">07-003</t>
  </si>
  <si>
    <t xml:space="preserve">10-001</t>
  </si>
  <si>
    <t xml:space="preserve">01-017</t>
  </si>
  <si>
    <t xml:space="preserve">01-037</t>
  </si>
  <si>
    <t xml:space="preserve">01-041</t>
  </si>
  <si>
    <t xml:space="preserve">02-004</t>
  </si>
  <si>
    <t xml:space="preserve">02-007</t>
  </si>
  <si>
    <t xml:space="preserve">03-006</t>
  </si>
  <si>
    <t xml:space="preserve">03-008</t>
  </si>
  <si>
    <t xml:space="preserve">04-002</t>
  </si>
  <si>
    <t xml:space="preserve">05-001</t>
  </si>
  <si>
    <t xml:space="preserve">09-004</t>
  </si>
  <si>
    <t xml:space="preserve">09-013</t>
  </si>
  <si>
    <t xml:space="preserve">10-006</t>
  </si>
  <si>
    <t xml:space="preserve">12-004</t>
  </si>
  <si>
    <t xml:space="preserve">12-026</t>
  </si>
  <si>
    <t xml:space="preserve">14-001</t>
  </si>
  <si>
    <t xml:space="preserve">16-001</t>
  </si>
  <si>
    <t xml:space="preserve">17-003</t>
  </si>
  <si>
    <t xml:space="preserve">21-003</t>
  </si>
  <si>
    <t xml:space="preserve">22-002</t>
  </si>
  <si>
    <t xml:space="preserve">23-010</t>
  </si>
  <si>
    <t xml:space="preserve">CD4 counts</t>
  </si>
  <si>
    <t xml:space="preserve">cells/microliter</t>
  </si>
  <si>
    <t xml:space="preserve">Week 0</t>
  </si>
  <si>
    <t xml:space="preserve">Week 12</t>
  </si>
  <si>
    <t xml:space="preserve">Week 24</t>
  </si>
  <si>
    <t xml:space="preserve">Week 36</t>
  </si>
  <si>
    <t xml:space="preserve">Week 48</t>
  </si>
  <si>
    <t xml:space="preserve">Week 60</t>
  </si>
  <si>
    <t xml:space="preserve">Week 72</t>
  </si>
  <si>
    <t xml:space="preserve">Week 84</t>
  </si>
  <si>
    <t xml:space="preserve">Week 96</t>
  </si>
  <si>
    <t xml:space="preserve">Yellow/purple cells are data censored for participants being off protocol</t>
  </si>
  <si>
    <t xml:space="preserve">slope</t>
  </si>
  <si>
    <t xml:space="preserve">Median</t>
  </si>
  <si>
    <t xml:space="preserve">Average</t>
  </si>
  <si>
    <t xml:space="preserve">Count</t>
  </si>
  <si>
    <t xml:space="preserve">SD</t>
  </si>
  <si>
    <t xml:space="preserve">Variance</t>
  </si>
  <si>
    <t xml:space="preserve">per 52 weeks</t>
  </si>
  <si>
    <t xml:space="preserve">CD4 : CD8 ratio</t>
  </si>
  <si>
    <t xml:space="preserve">36 Weeks </t>
  </si>
  <si>
    <t xml:space="preserve">purple/yellow cells are censored data for participants being off protocol</t>
  </si>
  <si>
    <t xml:space="preserve">Mean</t>
  </si>
  <si>
    <t xml:space="preserve">Albumin</t>
  </si>
  <si>
    <t xml:space="preserve">Supplemental Table 3</t>
  </si>
  <si>
    <t xml:space="preserve">g/L</t>
  </si>
  <si>
    <t xml:space="preserve">48 Weeks </t>
  </si>
  <si>
    <t xml:space="preserve">84 Weeks </t>
  </si>
  <si>
    <t xml:space="preserve">Data censored for being off-protocol is highlighted purple or orange</t>
  </si>
  <si>
    <t xml:space="preserve">AVG</t>
  </si>
  <si>
    <t xml:space="preserve">MEDIAN</t>
  </si>
  <si>
    <t xml:space="preserve">Low frequency</t>
  </si>
  <si>
    <t xml:space="preserve">% low Frequency</t>
  </si>
  <si>
    <t xml:space="preserve">T-test</t>
  </si>
  <si>
    <t xml:space="preserve">Alanine Transaminase (ALT) </t>
  </si>
  <si>
    <t xml:space="preserve">Supplemental Table 4 </t>
  </si>
  <si>
    <t xml:space="preserve">Raw data</t>
  </si>
  <si>
    <t xml:space="preserve">IU/L</t>
  </si>
  <si>
    <t xml:space="preserve">AVERAGE</t>
  </si>
  <si>
    <t xml:space="preserve">FREQ High</t>
  </si>
  <si>
    <t xml:space="preserve">% Frequ High</t>
  </si>
  <si>
    <t xml:space="preserve">T-Test</t>
  </si>
  <si>
    <t xml:space="preserve">Alkaline Phosphatase </t>
  </si>
  <si>
    <t xml:space="preserve">Supplemental Table 5 Raw data</t>
  </si>
  <si>
    <t xml:space="preserve">Purple or orange highlighted cells are censored for participants being off-protocol</t>
  </si>
  <si>
    <t xml:space="preserve">Frequency high</t>
  </si>
  <si>
    <t xml:space="preserve">% high Frequ</t>
  </si>
  <si>
    <t xml:space="preserve">Amylase Supplemental Table 6</t>
  </si>
  <si>
    <t xml:space="preserve">raw data</t>
  </si>
  <si>
    <t xml:space="preserve">0 weeks</t>
  </si>
  <si>
    <t xml:space="preserve">12 weeks</t>
  </si>
  <si>
    <t xml:space="preserve">24 weeks</t>
  </si>
  <si>
    <t xml:space="preserve">36 weeks</t>
  </si>
  <si>
    <t xml:space="preserve">48 weeks</t>
  </si>
  <si>
    <t xml:space="preserve">60 weeks</t>
  </si>
  <si>
    <t xml:space="preserve">72 weeks</t>
  </si>
  <si>
    <t xml:space="preserve">84 weeks</t>
  </si>
  <si>
    <t xml:space="preserve">96 weeks</t>
  </si>
  <si>
    <t xml:space="preserve">Cells with purple highlights are censored due to the participant being off protocol.</t>
  </si>
  <si>
    <t xml:space="preserve">The normal EORLA range for amylase is 25-115 IU/L.</t>
  </si>
  <si>
    <t xml:space="preserve">Yellow cells are outside above this range.</t>
  </si>
  <si>
    <t xml:space="preserve">COUNT</t>
  </si>
  <si>
    <t xml:space="preserve">Aspartate transaminase (AST)</t>
  </si>
  <si>
    <t xml:space="preserve">Supplemental Table 7</t>
  </si>
  <si>
    <t xml:space="preserve">visit96</t>
  </si>
  <si>
    <t xml:space="preserve">ST DEV</t>
  </si>
  <si>
    <t xml:space="preserve">FREQ</t>
  </si>
  <si>
    <t xml:space="preserve">% Freq</t>
  </si>
  <si>
    <t xml:space="preserve">total bilirubin</t>
  </si>
  <si>
    <t xml:space="preserve">Supplemental Table 8</t>
  </si>
  <si>
    <t xml:space="preserve">STD DEV</t>
  </si>
  <si>
    <t xml:space="preserve">Freq</t>
  </si>
  <si>
    <t xml:space="preserve">t-test</t>
  </si>
  <si>
    <t xml:space="preserve">Blood glucose</t>
  </si>
  <si>
    <t xml:space="preserve">Supplemental Table 9</t>
  </si>
  <si>
    <t xml:space="preserve">mmol/L</t>
  </si>
  <si>
    <t xml:space="preserve">Purple highlighted cells were censored for participants being off protocol.</t>
  </si>
  <si>
    <t xml:space="preserve">mean</t>
  </si>
  <si>
    <t xml:space="preserve"># freq</t>
  </si>
  <si>
    <t xml:space="preserve">% freq?</t>
  </si>
  <si>
    <t xml:space="preserve">Blood urea nitrogen (BUN)</t>
  </si>
  <si>
    <t xml:space="preserve">Supplemental Table 10</t>
  </si>
  <si>
    <t xml:space="preserve">60 Weeks </t>
  </si>
  <si>
    <t xml:space="preserve">72 Weeks </t>
  </si>
  <si>
    <t xml:space="preserve">Purple or orange highlighted cells were censored for participants being off protocol.</t>
  </si>
  <si>
    <t xml:space="preserve">C-Reactive Protein</t>
  </si>
  <si>
    <t xml:space="preserve">Supplemental Table 11</t>
  </si>
  <si>
    <t xml:space="preserve">mg/L</t>
  </si>
  <si>
    <t xml:space="preserve">screenum</t>
  </si>
  <si>
    <t xml:space="preserve">visit1</t>
  </si>
  <si>
    <t xml:space="preserve">visit12</t>
  </si>
  <si>
    <t xml:space="preserve">visit24</t>
  </si>
  <si>
    <t xml:space="preserve">visit36</t>
  </si>
  <si>
    <t xml:space="preserve">visit48</t>
  </si>
  <si>
    <t xml:space="preserve">visit60</t>
  </si>
  <si>
    <t xml:space="preserve">visit72</t>
  </si>
  <si>
    <t xml:space="preserve">visit84</t>
  </si>
  <si>
    <t xml:space="preserve">High</t>
  </si>
  <si>
    <t xml:space="preserve">% High</t>
  </si>
  <si>
    <t xml:space="preserve">Sum high</t>
  </si>
  <si>
    <t xml:space="preserve">% high</t>
  </si>
  <si>
    <t xml:space="preserve">Creatinine</t>
  </si>
  <si>
    <t xml:space="preserve">Supplemental Table 12</t>
  </si>
  <si>
    <t xml:space="preserve">umol/L (micromole/L)</t>
  </si>
  <si>
    <t xml:space="preserve">STD DEV </t>
  </si>
  <si>
    <t xml:space="preserve">% FREQ</t>
  </si>
  <si>
    <t xml:space="preserve">Total protein</t>
  </si>
  <si>
    <t xml:space="preserve">Supplemental Table 13</t>
  </si>
  <si>
    <t xml:space="preserve">%</t>
  </si>
  <si>
    <t xml:space="preserve"># hig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General"/>
    <numFmt numFmtId="168" formatCode="0.0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0"/>
    </font>
    <font>
      <sz val="10"/>
      <color rgb="FFDD0806"/>
      <name val="MS Sans Serif"/>
      <family val="0"/>
    </font>
  </fonts>
  <fills count="12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6" activeCellId="0" sqref="L36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E1" s="1" t="s">
        <v>2</v>
      </c>
      <c r="F1" s="1" t="s">
        <v>3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</row>
    <row r="3" customFormat="false" ht="13" hidden="false" customHeight="false" outlineLevel="0" collapsed="false">
      <c r="A3" s="2" t="s">
        <v>15</v>
      </c>
      <c r="B3" s="2" t="s">
        <v>16</v>
      </c>
      <c r="C3" s="3" t="n">
        <v>49</v>
      </c>
      <c r="D3" s="4"/>
      <c r="E3" s="4"/>
      <c r="F3" s="4"/>
      <c r="G3" s="4"/>
      <c r="H3" s="4"/>
      <c r="I3" s="4"/>
      <c r="J3" s="4"/>
      <c r="K3" s="4"/>
    </row>
    <row r="4" customFormat="false" ht="13" hidden="false" customHeight="false" outlineLevel="0" collapsed="false">
      <c r="A4" s="2" t="s">
        <v>17</v>
      </c>
      <c r="B4" s="2" t="s">
        <v>16</v>
      </c>
      <c r="C4" s="3" t="n">
        <v>49</v>
      </c>
      <c r="D4" s="3" t="n">
        <v>50</v>
      </c>
      <c r="E4" s="3" t="n">
        <v>171</v>
      </c>
      <c r="F4" s="3" t="n">
        <v>197</v>
      </c>
      <c r="G4" s="3" t="n">
        <v>129</v>
      </c>
      <c r="H4" s="3" t="n">
        <v>108</v>
      </c>
      <c r="I4" s="3" t="n">
        <v>77</v>
      </c>
      <c r="J4" s="3" t="n">
        <v>193</v>
      </c>
      <c r="K4" s="3" t="n">
        <v>112</v>
      </c>
    </row>
    <row r="5" customFormat="false" ht="13" hidden="false" customHeight="false" outlineLevel="0" collapsed="false">
      <c r="A5" s="2" t="s">
        <v>18</v>
      </c>
      <c r="B5" s="2" t="s">
        <v>16</v>
      </c>
      <c r="C5" s="3" t="n">
        <v>50</v>
      </c>
      <c r="D5" s="3" t="n">
        <v>50</v>
      </c>
      <c r="E5" s="4"/>
      <c r="F5" s="3" t="n">
        <v>60</v>
      </c>
      <c r="G5" s="3" t="n">
        <v>50</v>
      </c>
      <c r="H5" s="3" t="n">
        <v>185</v>
      </c>
      <c r="I5" s="3" t="n">
        <v>78</v>
      </c>
      <c r="J5" s="3" t="n">
        <v>161</v>
      </c>
      <c r="K5" s="3" t="n">
        <v>301</v>
      </c>
    </row>
    <row r="6" customFormat="false" ht="13" hidden="false" customHeight="false" outlineLevel="0" collapsed="false">
      <c r="A6" s="2" t="s">
        <v>19</v>
      </c>
      <c r="B6" s="2" t="s">
        <v>16</v>
      </c>
      <c r="C6" s="3" t="n">
        <v>39</v>
      </c>
      <c r="D6" s="4"/>
      <c r="E6" s="4"/>
      <c r="F6" s="3" t="n">
        <v>39</v>
      </c>
      <c r="G6" s="3" t="n">
        <v>39</v>
      </c>
      <c r="H6" s="4"/>
      <c r="I6" s="3" t="n">
        <v>39</v>
      </c>
      <c r="J6" s="4"/>
      <c r="K6" s="4"/>
    </row>
    <row r="7" customFormat="false" ht="13" hidden="false" customHeight="false" outlineLevel="0" collapsed="false">
      <c r="A7" s="2" t="s">
        <v>20</v>
      </c>
      <c r="B7" s="2" t="s">
        <v>16</v>
      </c>
      <c r="C7" s="3" t="n">
        <v>2205</v>
      </c>
      <c r="D7" s="4"/>
      <c r="E7" s="4"/>
      <c r="F7" s="4"/>
      <c r="G7" s="4"/>
      <c r="H7" s="4"/>
      <c r="I7" s="4"/>
      <c r="J7" s="4"/>
      <c r="K7" s="4"/>
    </row>
    <row r="8" customFormat="false" ht="13" hidden="false" customHeight="false" outlineLevel="0" collapsed="false">
      <c r="A8" s="2" t="s">
        <v>21</v>
      </c>
      <c r="B8" s="2" t="s">
        <v>16</v>
      </c>
      <c r="C8" s="5" t="n">
        <v>34021</v>
      </c>
      <c r="D8" s="4"/>
      <c r="E8" s="4"/>
      <c r="F8" s="4"/>
      <c r="G8" s="4"/>
      <c r="H8" s="4"/>
      <c r="I8" s="4"/>
      <c r="J8" s="4"/>
      <c r="K8" s="4"/>
    </row>
    <row r="9" customFormat="false" ht="13" hidden="false" customHeight="false" outlineLevel="0" collapsed="false">
      <c r="A9" s="2" t="s">
        <v>22</v>
      </c>
      <c r="B9" s="2" t="s">
        <v>16</v>
      </c>
      <c r="C9" s="5" t="n">
        <v>5213</v>
      </c>
      <c r="D9" s="4"/>
      <c r="E9" s="4"/>
      <c r="F9" s="4"/>
      <c r="G9" s="4"/>
      <c r="H9" s="4"/>
      <c r="I9" s="4"/>
      <c r="J9" s="4"/>
      <c r="K9" s="4"/>
    </row>
    <row r="10" customFormat="false" ht="13" hidden="false" customHeight="false" outlineLevel="0" collapsed="false">
      <c r="A10" s="2" t="s">
        <v>23</v>
      </c>
      <c r="B10" s="2" t="s">
        <v>16</v>
      </c>
      <c r="C10" s="5" t="n">
        <v>78182</v>
      </c>
      <c r="D10" s="3" t="n">
        <v>4996</v>
      </c>
      <c r="E10" s="3" t="n">
        <v>17016</v>
      </c>
      <c r="F10" s="3" t="n">
        <v>13665</v>
      </c>
      <c r="G10" s="3" t="n">
        <v>23621</v>
      </c>
      <c r="H10" s="3" t="n">
        <v>17771</v>
      </c>
      <c r="I10" s="4"/>
      <c r="J10" s="4"/>
      <c r="K10" s="4"/>
    </row>
    <row r="11" customFormat="false" ht="13" hidden="false" customHeight="false" outlineLevel="0" collapsed="false">
      <c r="A11" s="2" t="s">
        <v>24</v>
      </c>
      <c r="B11" s="2" t="s">
        <v>16</v>
      </c>
      <c r="C11" s="5" t="n">
        <v>22294</v>
      </c>
      <c r="D11" s="3" t="n">
        <v>25166</v>
      </c>
      <c r="E11" s="4"/>
      <c r="F11" s="4"/>
      <c r="G11" s="4"/>
      <c r="H11" s="4"/>
      <c r="I11" s="4"/>
      <c r="J11" s="4"/>
      <c r="K11" s="4"/>
    </row>
    <row r="12" customFormat="false" ht="13" hidden="false" customHeight="false" outlineLevel="0" collapsed="false">
      <c r="A12" s="2" t="s">
        <v>25</v>
      </c>
      <c r="B12" s="2" t="s">
        <v>16</v>
      </c>
      <c r="C12" s="5" t="n">
        <v>350539</v>
      </c>
      <c r="D12" s="3" t="n">
        <v>105</v>
      </c>
      <c r="E12" s="3" t="n">
        <v>40</v>
      </c>
      <c r="F12" s="3" t="n">
        <v>40</v>
      </c>
      <c r="G12" s="3" t="n">
        <v>40</v>
      </c>
      <c r="H12" s="3" t="n">
        <v>40</v>
      </c>
      <c r="I12" s="3" t="n">
        <v>40</v>
      </c>
      <c r="J12" s="3" t="n">
        <v>40</v>
      </c>
      <c r="K12" s="3" t="n">
        <v>40</v>
      </c>
    </row>
    <row r="13" customFormat="false" ht="13" hidden="false" customHeight="false" outlineLevel="0" collapsed="false">
      <c r="A13" s="2" t="s">
        <v>26</v>
      </c>
      <c r="B13" s="2" t="s">
        <v>16</v>
      </c>
      <c r="C13" s="5" t="n">
        <v>7692</v>
      </c>
      <c r="D13" s="3" t="n">
        <v>187</v>
      </c>
      <c r="E13" s="4"/>
      <c r="F13" s="4"/>
      <c r="G13" s="4"/>
      <c r="H13" s="4"/>
      <c r="I13" s="4"/>
      <c r="J13" s="4"/>
      <c r="K13" s="4"/>
    </row>
    <row r="14" customFormat="false" ht="13" hidden="false" customHeight="false" outlineLevel="0" collapsed="false">
      <c r="A14" s="2" t="s">
        <v>27</v>
      </c>
      <c r="B14" s="2" t="s">
        <v>16</v>
      </c>
      <c r="C14" s="5" t="n">
        <v>11057</v>
      </c>
      <c r="D14" s="4"/>
      <c r="E14" s="4"/>
      <c r="F14" s="4"/>
      <c r="G14" s="4"/>
      <c r="H14" s="4"/>
      <c r="I14" s="4"/>
      <c r="J14" s="4"/>
      <c r="K14" s="4"/>
    </row>
    <row r="15" customFormat="false" ht="13" hidden="false" customHeight="false" outlineLevel="0" collapsed="false">
      <c r="A15" s="2" t="s">
        <v>28</v>
      </c>
      <c r="B15" s="2" t="s">
        <v>16</v>
      </c>
      <c r="C15" s="5" t="n">
        <v>67078</v>
      </c>
      <c r="D15" s="3" t="n">
        <v>38254</v>
      </c>
      <c r="E15" s="4"/>
      <c r="F15" s="4"/>
      <c r="G15" s="4"/>
      <c r="H15" s="4"/>
      <c r="I15" s="4"/>
      <c r="J15" s="4"/>
      <c r="K15" s="4"/>
    </row>
    <row r="16" customFormat="false" ht="13" hidden="false" customHeight="false" outlineLevel="0" collapsed="false">
      <c r="A16" s="2" t="s">
        <v>29</v>
      </c>
      <c r="B16" s="2" t="s">
        <v>16</v>
      </c>
      <c r="C16" s="5" t="n">
        <v>19895</v>
      </c>
      <c r="D16" s="4"/>
      <c r="E16" s="4"/>
      <c r="F16" s="4"/>
      <c r="G16" s="4"/>
      <c r="H16" s="4"/>
      <c r="I16" s="4"/>
      <c r="J16" s="4"/>
      <c r="K16" s="4"/>
    </row>
    <row r="17" customFormat="false" ht="13" hidden="false" customHeight="false" outlineLevel="0" collapsed="false">
      <c r="A17" s="2" t="s">
        <v>30</v>
      </c>
      <c r="B17" s="2" t="s">
        <v>16</v>
      </c>
      <c r="C17" s="5" t="n">
        <v>6577</v>
      </c>
      <c r="D17" s="3" t="n">
        <v>4531</v>
      </c>
      <c r="E17" s="4"/>
      <c r="F17" s="4"/>
      <c r="G17" s="4"/>
      <c r="H17" s="4"/>
      <c r="I17" s="4"/>
      <c r="J17" s="4"/>
      <c r="K17" s="4"/>
    </row>
    <row r="18" customFormat="false" ht="13" hidden="false" customHeight="false" outlineLevel="0" collapsed="false">
      <c r="A18" s="2" t="s">
        <v>31</v>
      </c>
      <c r="B18" s="2" t="s">
        <v>16</v>
      </c>
      <c r="C18" s="5" t="n">
        <v>1469</v>
      </c>
      <c r="D18" s="4"/>
      <c r="E18" s="4"/>
      <c r="F18" s="4"/>
      <c r="G18" s="4"/>
      <c r="H18" s="4"/>
      <c r="I18" s="4"/>
      <c r="J18" s="4"/>
      <c r="K18" s="4"/>
    </row>
    <row r="19" customFormat="false" ht="13" hidden="false" customHeight="false" outlineLevel="0" collapsed="false">
      <c r="A19" s="2" t="s">
        <v>32</v>
      </c>
      <c r="B19" s="2" t="s">
        <v>16</v>
      </c>
      <c r="C19" s="5" t="n">
        <v>26050</v>
      </c>
      <c r="D19" s="3" t="n">
        <v>9468</v>
      </c>
      <c r="E19" s="4"/>
      <c r="F19" s="4"/>
      <c r="G19" s="4"/>
      <c r="H19" s="4"/>
      <c r="I19" s="4"/>
      <c r="J19" s="4"/>
      <c r="K19" s="4"/>
    </row>
    <row r="20" customFormat="false" ht="13" hidden="false" customHeight="false" outlineLevel="0" collapsed="false">
      <c r="A20" s="2" t="s">
        <v>33</v>
      </c>
      <c r="B20" s="2" t="s">
        <v>16</v>
      </c>
      <c r="C20" s="5" t="n">
        <v>2204</v>
      </c>
      <c r="D20" s="3" t="n">
        <v>3322</v>
      </c>
      <c r="E20" s="3" t="n">
        <v>5624</v>
      </c>
      <c r="F20" s="3" t="n">
        <v>7509</v>
      </c>
      <c r="G20" s="3" t="n">
        <v>4146</v>
      </c>
      <c r="H20" s="4"/>
      <c r="I20" s="3" t="n">
        <v>826</v>
      </c>
      <c r="J20" s="3" t="n">
        <v>4053</v>
      </c>
      <c r="K20" s="3" t="n">
        <v>7020</v>
      </c>
    </row>
    <row r="21" customFormat="false" ht="13" hidden="false" customHeight="false" outlineLevel="0" collapsed="false">
      <c r="A21" s="2" t="s">
        <v>34</v>
      </c>
      <c r="B21" s="2" t="s">
        <v>16</v>
      </c>
      <c r="C21" s="5" t="n">
        <v>17046</v>
      </c>
      <c r="D21" s="5" t="n">
        <v>211950</v>
      </c>
      <c r="E21" s="3" t="n">
        <v>27200</v>
      </c>
      <c r="F21" s="3" t="n">
        <v>760</v>
      </c>
      <c r="G21" s="3" t="n">
        <v>49</v>
      </c>
      <c r="H21" s="3" t="n">
        <v>49</v>
      </c>
      <c r="I21" s="3" t="n">
        <v>39</v>
      </c>
      <c r="J21" s="3" t="n">
        <v>40</v>
      </c>
      <c r="K21" s="3" t="n">
        <v>40</v>
      </c>
    </row>
    <row r="22" customFormat="false" ht="13" hidden="false" customHeight="false" outlineLevel="0" collapsed="false">
      <c r="A22" s="2" t="s">
        <v>35</v>
      </c>
      <c r="B22" s="2" t="s">
        <v>16</v>
      </c>
      <c r="C22" s="5" t="n">
        <v>4405</v>
      </c>
      <c r="D22" s="5" t="n">
        <v>7057</v>
      </c>
      <c r="E22" s="3" t="n">
        <v>24497</v>
      </c>
      <c r="F22" s="3" t="n">
        <v>16201</v>
      </c>
      <c r="G22" s="3" t="n">
        <v>50</v>
      </c>
      <c r="H22" s="3" t="n">
        <v>40</v>
      </c>
      <c r="I22" s="4"/>
      <c r="J22" s="4"/>
      <c r="K22" s="4"/>
    </row>
    <row r="23" customFormat="false" ht="13" hidden="false" customHeight="false" outlineLevel="0" collapsed="false">
      <c r="A23" s="2" t="s">
        <v>36</v>
      </c>
      <c r="B23" s="2" t="s">
        <v>16</v>
      </c>
      <c r="C23" s="5" t="n">
        <v>423383</v>
      </c>
      <c r="D23" s="5" t="n">
        <v>482898</v>
      </c>
      <c r="E23" s="3" t="n">
        <v>191</v>
      </c>
      <c r="F23" s="4"/>
      <c r="G23" s="4"/>
      <c r="H23" s="4"/>
      <c r="I23" s="4"/>
      <c r="J23" s="4"/>
      <c r="K23" s="4"/>
      <c r="L23" s="1" t="s">
        <v>37</v>
      </c>
    </row>
    <row r="24" customFormat="false" ht="13" hidden="false" customHeight="false" outlineLevel="0" collapsed="false">
      <c r="A24" s="2" t="s">
        <v>38</v>
      </c>
      <c r="B24" s="2" t="s">
        <v>16</v>
      </c>
      <c r="C24" s="5" t="n">
        <v>2507</v>
      </c>
      <c r="D24" s="5" t="n">
        <v>2490</v>
      </c>
      <c r="E24" s="4"/>
      <c r="F24" s="4"/>
      <c r="G24" s="4"/>
      <c r="H24" s="4"/>
      <c r="I24" s="4"/>
      <c r="J24" s="4"/>
      <c r="K24" s="4"/>
    </row>
    <row r="25" customFormat="false" ht="13" hidden="false" customHeight="false" outlineLevel="0" collapsed="false">
      <c r="A25" s="2" t="s">
        <v>39</v>
      </c>
      <c r="B25" s="2" t="s">
        <v>16</v>
      </c>
      <c r="C25" s="5" t="n">
        <v>271</v>
      </c>
      <c r="D25" s="5" t="n">
        <v>529</v>
      </c>
      <c r="E25" s="3" t="n">
        <v>49</v>
      </c>
      <c r="F25" s="3" t="n">
        <v>39</v>
      </c>
      <c r="G25" s="3" t="n">
        <v>39</v>
      </c>
      <c r="H25" s="3" t="n">
        <v>40</v>
      </c>
      <c r="I25" s="3" t="n">
        <v>39</v>
      </c>
      <c r="J25" s="3" t="n">
        <v>39</v>
      </c>
      <c r="K25" s="3" t="n">
        <v>19</v>
      </c>
    </row>
    <row r="26" customFormat="false" ht="13" hidden="false" customHeight="false" outlineLevel="0" collapsed="false">
      <c r="A26" s="2" t="s">
        <v>40</v>
      </c>
      <c r="B26" s="2" t="s">
        <v>16</v>
      </c>
      <c r="C26" s="5" t="n">
        <v>27563</v>
      </c>
      <c r="D26" s="5" t="n">
        <v>15156</v>
      </c>
      <c r="E26" s="3" t="n">
        <v>32092</v>
      </c>
      <c r="F26" s="4"/>
      <c r="G26" s="4"/>
      <c r="H26" s="4"/>
      <c r="I26" s="4"/>
      <c r="J26" s="4"/>
      <c r="K26" s="4"/>
    </row>
    <row r="27" customFormat="false" ht="13" hidden="false" customHeight="false" outlineLevel="0" collapsed="false">
      <c r="A27" s="2" t="s">
        <v>41</v>
      </c>
      <c r="B27" s="2" t="s">
        <v>16</v>
      </c>
      <c r="C27" s="5" t="n">
        <v>2520</v>
      </c>
      <c r="D27" s="5" t="n">
        <v>3296</v>
      </c>
      <c r="E27" s="4"/>
      <c r="F27" s="4"/>
      <c r="G27" s="4"/>
      <c r="H27" s="4"/>
      <c r="I27" s="4"/>
      <c r="J27" s="4"/>
      <c r="K27" s="4"/>
    </row>
    <row r="28" customFormat="false" ht="13" hidden="false" customHeight="false" outlineLevel="0" collapsed="false">
      <c r="A28" s="2" t="s">
        <v>42</v>
      </c>
      <c r="B28" s="2" t="s">
        <v>16</v>
      </c>
      <c r="C28" s="5" t="n">
        <v>4130</v>
      </c>
      <c r="D28" s="5" t="n">
        <v>13499</v>
      </c>
      <c r="E28" s="5" t="n">
        <v>12772</v>
      </c>
      <c r="F28" s="3" t="n">
        <v>12772</v>
      </c>
      <c r="G28" s="3" t="n">
        <v>131</v>
      </c>
      <c r="H28" s="3" t="n">
        <v>39</v>
      </c>
      <c r="I28" s="4"/>
      <c r="J28" s="4"/>
      <c r="K28" s="4"/>
    </row>
    <row r="29" customFormat="false" ht="13" hidden="false" customHeight="false" outlineLevel="0" collapsed="false">
      <c r="A29" s="2" t="s">
        <v>43</v>
      </c>
      <c r="B29" s="2" t="s">
        <v>16</v>
      </c>
      <c r="C29" s="5" t="n">
        <v>26905</v>
      </c>
      <c r="D29" s="5" t="n">
        <v>41185</v>
      </c>
      <c r="E29" s="5" t="n">
        <v>52876</v>
      </c>
      <c r="F29" s="3" t="n">
        <v>52870</v>
      </c>
      <c r="G29" s="4"/>
      <c r="H29" s="4"/>
      <c r="I29" s="4"/>
      <c r="J29" s="4"/>
      <c r="K29" s="4"/>
    </row>
    <row r="30" customFormat="false" ht="13" hidden="false" customHeight="false" outlineLevel="0" collapsed="false">
      <c r="A30" s="2" t="s">
        <v>44</v>
      </c>
      <c r="B30" s="2" t="s">
        <v>16</v>
      </c>
      <c r="C30" s="5" t="n">
        <v>52590</v>
      </c>
      <c r="D30" s="5" t="n">
        <v>45775</v>
      </c>
      <c r="E30" s="5" t="n">
        <v>77480</v>
      </c>
      <c r="F30" s="3" t="n">
        <v>20</v>
      </c>
      <c r="G30" s="4"/>
      <c r="H30" s="3" t="n">
        <v>20</v>
      </c>
      <c r="I30" s="3" t="n">
        <v>20</v>
      </c>
      <c r="J30" s="3" t="n">
        <v>543</v>
      </c>
      <c r="K30" s="3" t="n">
        <v>500</v>
      </c>
    </row>
    <row r="31" customFormat="false" ht="13" hidden="false" customHeight="false" outlineLevel="0" collapsed="false">
      <c r="A31" s="2" t="s">
        <v>45</v>
      </c>
      <c r="B31" s="2" t="s">
        <v>16</v>
      </c>
      <c r="C31" s="5" t="n">
        <v>3675</v>
      </c>
      <c r="D31" s="5" t="n">
        <v>2214</v>
      </c>
      <c r="E31" s="5" t="n">
        <v>2523</v>
      </c>
      <c r="F31" s="4"/>
      <c r="G31" s="4"/>
      <c r="H31" s="4"/>
      <c r="I31" s="4"/>
      <c r="J31" s="4"/>
      <c r="K31" s="4"/>
    </row>
    <row r="32" customFormat="false" ht="13" hidden="false" customHeight="false" outlineLevel="0" collapsed="false">
      <c r="A32" s="2" t="s">
        <v>46</v>
      </c>
      <c r="B32" s="2" t="s">
        <v>16</v>
      </c>
      <c r="C32" s="5" t="n">
        <v>40207</v>
      </c>
      <c r="D32" s="5" t="n">
        <v>47198</v>
      </c>
      <c r="E32" s="5" t="n">
        <v>25251</v>
      </c>
      <c r="F32" s="3" t="n">
        <v>28853</v>
      </c>
      <c r="G32" s="4"/>
      <c r="H32" s="4"/>
      <c r="I32" s="4"/>
      <c r="J32" s="4"/>
      <c r="K32" s="4"/>
    </row>
    <row r="33" customFormat="false" ht="13" hidden="false" customHeight="false" outlineLevel="0" collapsed="false">
      <c r="A33" s="2" t="s">
        <v>47</v>
      </c>
      <c r="B33" s="2" t="s">
        <v>16</v>
      </c>
      <c r="C33" s="5" t="n">
        <v>11918</v>
      </c>
      <c r="D33" s="5" t="n">
        <v>8882</v>
      </c>
      <c r="E33" s="5" t="n">
        <v>7674</v>
      </c>
      <c r="F33" s="3" t="n">
        <v>1229</v>
      </c>
      <c r="G33" s="4"/>
      <c r="H33" s="4"/>
      <c r="I33" s="4"/>
      <c r="J33" s="4"/>
      <c r="K33" s="4"/>
    </row>
    <row r="34" customFormat="false" ht="13" hidden="false" customHeight="false" outlineLevel="0" collapsed="false">
      <c r="A34" s="2" t="s">
        <v>48</v>
      </c>
      <c r="B34" s="2" t="s">
        <v>16</v>
      </c>
      <c r="C34" s="5" t="n">
        <v>37069</v>
      </c>
      <c r="D34" s="5" t="n">
        <v>24330</v>
      </c>
      <c r="E34" s="5" t="n">
        <v>27040</v>
      </c>
      <c r="F34" s="4"/>
      <c r="G34" s="4"/>
      <c r="H34" s="4"/>
      <c r="I34" s="4"/>
      <c r="J34" s="4"/>
      <c r="K34" s="4"/>
    </row>
    <row r="35" customFormat="false" ht="13" hidden="false" customHeight="false" outlineLevel="0" collapsed="false">
      <c r="A35" s="2"/>
      <c r="B35" s="2"/>
      <c r="C35" s="5"/>
      <c r="D35" s="5"/>
      <c r="E35" s="5"/>
      <c r="F35" s="6"/>
      <c r="G35" s="6"/>
      <c r="H35" s="6"/>
      <c r="I35" s="6"/>
      <c r="J35" s="6"/>
      <c r="K35" s="6"/>
    </row>
    <row r="36" customFormat="false" ht="13" hidden="false" customHeight="false" outlineLevel="0" collapsed="false">
      <c r="A36" s="2"/>
      <c r="B36" s="2"/>
      <c r="C36" s="5"/>
      <c r="D36" s="5"/>
      <c r="E36" s="5"/>
      <c r="F36" s="6"/>
      <c r="G36" s="6"/>
      <c r="H36" s="6"/>
      <c r="I36" s="6"/>
      <c r="J36" s="6"/>
      <c r="K36" s="6"/>
      <c r="L36" s="1" t="s">
        <v>49</v>
      </c>
    </row>
    <row r="37" customFormat="false" ht="13" hidden="false" customHeight="false" outlineLevel="0" collapsed="false">
      <c r="A37" s="2"/>
      <c r="B37" s="2"/>
      <c r="C37" s="5" t="n">
        <v>0</v>
      </c>
      <c r="D37" s="5" t="n">
        <v>12</v>
      </c>
      <c r="E37" s="5" t="n">
        <v>24</v>
      </c>
      <c r="F37" s="6" t="n">
        <v>36</v>
      </c>
      <c r="G37" s="6" t="n">
        <v>48</v>
      </c>
      <c r="H37" s="6" t="n">
        <v>60</v>
      </c>
      <c r="I37" s="6" t="n">
        <v>72</v>
      </c>
      <c r="J37" s="6" t="n">
        <v>84</v>
      </c>
      <c r="K37" s="6" t="n">
        <v>96</v>
      </c>
    </row>
    <row r="38" customFormat="false" ht="13" hidden="false" customHeight="false" outlineLevel="0" collapsed="false">
      <c r="A38" s="2" t="s">
        <v>50</v>
      </c>
      <c r="B38" s="2" t="s">
        <v>16</v>
      </c>
      <c r="C38" s="5" t="n">
        <v>6622</v>
      </c>
      <c r="D38" s="5" t="n">
        <v>6493</v>
      </c>
      <c r="E38" s="5" t="n">
        <v>2532</v>
      </c>
      <c r="F38" s="5" t="n">
        <v>4047</v>
      </c>
      <c r="G38" s="3" t="n">
        <v>12081</v>
      </c>
      <c r="H38" s="3" t="n">
        <v>19269</v>
      </c>
      <c r="I38" s="4"/>
      <c r="J38" s="4"/>
      <c r="K38" s="4"/>
      <c r="L38" s="1" t="s">
        <v>51</v>
      </c>
      <c r="M38" s="6" t="n">
        <v>-97.383</v>
      </c>
      <c r="N38" s="1" t="n">
        <f aca="false">M38*52</f>
        <v>-5063.916</v>
      </c>
    </row>
    <row r="39" customFormat="false" ht="13" hidden="false" customHeight="false" outlineLevel="0" collapsed="false">
      <c r="A39" s="2" t="s">
        <v>52</v>
      </c>
      <c r="B39" s="2" t="s">
        <v>16</v>
      </c>
      <c r="C39" s="5" t="n">
        <v>28660</v>
      </c>
      <c r="D39" s="5" t="n">
        <v>38379</v>
      </c>
      <c r="E39" s="5" t="n">
        <v>84689</v>
      </c>
      <c r="F39" s="5" t="n">
        <v>64429</v>
      </c>
      <c r="G39" s="3" t="n">
        <v>482</v>
      </c>
      <c r="H39" s="3" t="n">
        <v>104</v>
      </c>
      <c r="I39" s="3" t="n">
        <v>40</v>
      </c>
      <c r="J39" s="4"/>
      <c r="K39" s="3" t="n">
        <v>40</v>
      </c>
      <c r="L39" s="1" t="s">
        <v>53</v>
      </c>
      <c r="M39" s="5" t="n">
        <v>1280.1</v>
      </c>
      <c r="N39" s="1" t="n">
        <f aca="false">M39*52</f>
        <v>66565.2</v>
      </c>
    </row>
    <row r="40" customFormat="false" ht="13" hidden="false" customHeight="false" outlineLevel="0" collapsed="false">
      <c r="A40" s="2" t="s">
        <v>54</v>
      </c>
      <c r="B40" s="2" t="s">
        <v>16</v>
      </c>
      <c r="C40" s="5" t="n">
        <v>129016</v>
      </c>
      <c r="D40" s="5" t="n">
        <v>169279</v>
      </c>
      <c r="E40" s="5" t="n">
        <v>237255</v>
      </c>
      <c r="F40" s="5" t="n">
        <v>326500</v>
      </c>
      <c r="G40" s="3" t="n">
        <v>480</v>
      </c>
      <c r="H40" s="3" t="n">
        <v>6143</v>
      </c>
      <c r="I40" s="4"/>
      <c r="J40" s="4"/>
      <c r="K40" s="4"/>
      <c r="L40" s="1" t="s">
        <v>55</v>
      </c>
      <c r="M40" s="6" t="n">
        <v>5503.6</v>
      </c>
      <c r="N40" s="1" t="n">
        <f aca="false">M40*52</f>
        <v>286187.2</v>
      </c>
    </row>
    <row r="41" customFormat="false" ht="13" hidden="false" customHeight="false" outlineLevel="0" collapsed="false">
      <c r="A41" s="2" t="s">
        <v>56</v>
      </c>
      <c r="B41" s="2" t="s">
        <v>16</v>
      </c>
      <c r="C41" s="5" t="n">
        <v>773</v>
      </c>
      <c r="D41" s="5" t="n">
        <v>1021</v>
      </c>
      <c r="E41" s="5" t="n">
        <v>906</v>
      </c>
      <c r="F41" s="5" t="n">
        <v>841</v>
      </c>
      <c r="G41" s="3" t="n">
        <v>86</v>
      </c>
      <c r="H41" s="3" t="n">
        <v>142</v>
      </c>
      <c r="I41" s="3" t="n">
        <v>59</v>
      </c>
      <c r="J41" s="3" t="n">
        <v>212</v>
      </c>
      <c r="K41" s="3" t="n">
        <v>96</v>
      </c>
      <c r="L41" s="1" t="s">
        <v>57</v>
      </c>
      <c r="M41" s="5" t="n">
        <v>0.7417</v>
      </c>
      <c r="N41" s="1" t="n">
        <f aca="false">M41*52</f>
        <v>38.5684</v>
      </c>
    </row>
    <row r="42" customFormat="false" ht="13" hidden="false" customHeight="false" outlineLevel="0" collapsed="false">
      <c r="A42" s="2" t="s">
        <v>58</v>
      </c>
      <c r="B42" s="2" t="s">
        <v>16</v>
      </c>
      <c r="C42" s="5" t="n">
        <v>2748</v>
      </c>
      <c r="D42" s="6"/>
      <c r="E42" s="5" t="n">
        <v>2351</v>
      </c>
      <c r="F42" s="5" t="n">
        <v>1875</v>
      </c>
      <c r="G42" s="3" t="n">
        <v>2503</v>
      </c>
      <c r="H42" s="4"/>
      <c r="I42" s="4"/>
      <c r="J42" s="4"/>
      <c r="K42" s="4"/>
      <c r="L42" s="1" t="s">
        <v>59</v>
      </c>
      <c r="M42" s="6" t="n">
        <v>-23.149</v>
      </c>
      <c r="N42" s="1" t="n">
        <f aca="false">M42*52</f>
        <v>-1203.748</v>
      </c>
    </row>
    <row r="43" customFormat="false" ht="13" hidden="false" customHeight="false" outlineLevel="0" collapsed="false">
      <c r="A43" s="2" t="s">
        <v>60</v>
      </c>
      <c r="B43" s="2" t="s">
        <v>16</v>
      </c>
      <c r="C43" s="5" t="n">
        <v>23606</v>
      </c>
      <c r="D43" s="5" t="n">
        <v>21422</v>
      </c>
      <c r="E43" s="5" t="n">
        <v>16546</v>
      </c>
      <c r="F43" s="5" t="n">
        <v>43105</v>
      </c>
      <c r="G43" s="3" t="n">
        <v>181</v>
      </c>
      <c r="H43" s="4"/>
      <c r="I43" s="4"/>
      <c r="J43" s="4"/>
      <c r="K43" s="4"/>
      <c r="L43" s="1" t="s">
        <v>61</v>
      </c>
      <c r="M43" s="5" t="n">
        <v>446.84</v>
      </c>
      <c r="N43" s="1" t="n">
        <f aca="false">M43*52</f>
        <v>23235.68</v>
      </c>
    </row>
    <row r="44" customFormat="false" ht="13" hidden="false" customHeight="false" outlineLevel="0" collapsed="false">
      <c r="A44" s="2" t="s">
        <v>62</v>
      </c>
      <c r="B44" s="2" t="s">
        <v>16</v>
      </c>
      <c r="C44" s="5" t="n">
        <v>2849</v>
      </c>
      <c r="D44" s="5" t="n">
        <v>770</v>
      </c>
      <c r="E44" s="5" t="n">
        <v>5769</v>
      </c>
      <c r="F44" s="5" t="n">
        <v>3564</v>
      </c>
      <c r="G44" s="5" t="n">
        <v>7604</v>
      </c>
      <c r="H44" s="7" t="n">
        <v>4456</v>
      </c>
      <c r="I44" s="7" t="n">
        <v>3091</v>
      </c>
      <c r="J44" s="7" t="n">
        <v>2471</v>
      </c>
      <c r="K44" s="7" t="n">
        <v>5391</v>
      </c>
      <c r="L44" s="1" t="s">
        <v>63</v>
      </c>
      <c r="M44" s="5" t="n">
        <v>102.53</v>
      </c>
      <c r="N44" s="1" t="n">
        <f aca="false">M44*52</f>
        <v>5331.56</v>
      </c>
    </row>
    <row r="45" customFormat="false" ht="13" hidden="false" customHeight="false" outlineLevel="0" collapsed="false">
      <c r="A45" s="2" t="s">
        <v>64</v>
      </c>
      <c r="B45" s="2" t="s">
        <v>16</v>
      </c>
      <c r="C45" s="5" t="n">
        <v>4720</v>
      </c>
      <c r="D45" s="5" t="n">
        <v>11335</v>
      </c>
      <c r="E45" s="5" t="n">
        <v>5121</v>
      </c>
      <c r="F45" s="5" t="n">
        <v>11728</v>
      </c>
      <c r="G45" s="5" t="n">
        <v>10715</v>
      </c>
      <c r="H45" s="3" t="n">
        <v>40</v>
      </c>
      <c r="I45" s="3" t="n">
        <v>40</v>
      </c>
      <c r="J45" s="4"/>
      <c r="K45" s="4"/>
      <c r="L45" s="1" t="s">
        <v>65</v>
      </c>
      <c r="M45" s="6" t="n">
        <v>103.19</v>
      </c>
      <c r="N45" s="1" t="n">
        <f aca="false">M45*52</f>
        <v>5365.88</v>
      </c>
    </row>
    <row r="46" customFormat="false" ht="13" hidden="false" customHeight="false" outlineLevel="0" collapsed="false">
      <c r="A46" s="2" t="s">
        <v>66</v>
      </c>
      <c r="B46" s="2" t="s">
        <v>16</v>
      </c>
      <c r="C46" s="5" t="n">
        <v>82170</v>
      </c>
      <c r="D46" s="5" t="n">
        <v>414970</v>
      </c>
      <c r="E46" s="5" t="n">
        <v>30503</v>
      </c>
      <c r="F46" s="5" t="n">
        <v>32956</v>
      </c>
      <c r="G46" s="5" t="n">
        <v>141254</v>
      </c>
      <c r="H46" s="3" t="n">
        <v>44247</v>
      </c>
      <c r="I46" s="3" t="n">
        <v>200</v>
      </c>
      <c r="J46" s="3" t="n">
        <v>40</v>
      </c>
      <c r="K46" s="3" t="n">
        <v>40</v>
      </c>
      <c r="L46" s="1" t="s">
        <v>67</v>
      </c>
      <c r="M46" s="5" t="n">
        <v>-2198.7</v>
      </c>
      <c r="N46" s="1" t="n">
        <f aca="false">M46*52</f>
        <v>-114332.4</v>
      </c>
    </row>
    <row r="47" customFormat="false" ht="13" hidden="false" customHeight="false" outlineLevel="0" collapsed="false">
      <c r="A47" s="2" t="s">
        <v>68</v>
      </c>
      <c r="B47" s="2" t="s">
        <v>16</v>
      </c>
      <c r="C47" s="5" t="n">
        <v>4156</v>
      </c>
      <c r="D47" s="5" t="n">
        <v>2377</v>
      </c>
      <c r="E47" s="5" t="n">
        <v>5398</v>
      </c>
      <c r="F47" s="5" t="n">
        <v>3938</v>
      </c>
      <c r="G47" s="5" t="n">
        <v>7039</v>
      </c>
      <c r="H47" s="3" t="n">
        <v>13264</v>
      </c>
      <c r="I47" s="3" t="n">
        <v>15566</v>
      </c>
      <c r="J47" s="3" t="n">
        <v>5311</v>
      </c>
      <c r="K47" s="3" t="n">
        <v>7039</v>
      </c>
      <c r="L47" s="1" t="s">
        <v>69</v>
      </c>
      <c r="M47" s="5" t="n">
        <v>61.058</v>
      </c>
      <c r="N47" s="1" t="n">
        <f aca="false">M47*52</f>
        <v>3175.016</v>
      </c>
    </row>
    <row r="48" customFormat="false" ht="13" hidden="false" customHeight="false" outlineLevel="0" collapsed="false">
      <c r="A48" s="2" t="s">
        <v>70</v>
      </c>
      <c r="B48" s="2" t="s">
        <v>16</v>
      </c>
      <c r="C48" s="5" t="n">
        <v>2835</v>
      </c>
      <c r="D48" s="5" t="n">
        <v>4370</v>
      </c>
      <c r="E48" s="5" t="n">
        <v>2340</v>
      </c>
      <c r="F48" s="5" t="n">
        <v>4533</v>
      </c>
      <c r="G48" s="5" t="n">
        <v>118207</v>
      </c>
      <c r="H48" s="3" t="n">
        <v>1855</v>
      </c>
      <c r="I48" s="3" t="n">
        <v>1674</v>
      </c>
      <c r="J48" s="3" t="n">
        <v>1404</v>
      </c>
      <c r="K48" s="3" t="n">
        <v>939</v>
      </c>
      <c r="L48" s="1" t="s">
        <v>71</v>
      </c>
      <c r="M48" s="5" t="n">
        <v>1924.2</v>
      </c>
      <c r="N48" s="1" t="n">
        <f aca="false">M48*52</f>
        <v>100058.4</v>
      </c>
    </row>
    <row r="49" customFormat="false" ht="13" hidden="false" customHeight="false" outlineLevel="0" collapsed="false">
      <c r="A49" s="2" t="s">
        <v>72</v>
      </c>
      <c r="B49" s="2" t="s">
        <v>16</v>
      </c>
      <c r="C49" s="5" t="n">
        <v>53112</v>
      </c>
      <c r="D49" s="5" t="n">
        <v>41288</v>
      </c>
      <c r="E49" s="5" t="n">
        <v>70734</v>
      </c>
      <c r="F49" s="5" t="n">
        <v>83012</v>
      </c>
      <c r="G49" s="5" t="n">
        <v>83012</v>
      </c>
      <c r="H49" s="7" t="n">
        <v>124506</v>
      </c>
      <c r="I49" s="3" t="n">
        <v>640</v>
      </c>
      <c r="J49" s="3" t="n">
        <v>40</v>
      </c>
      <c r="K49" s="3" t="n">
        <v>40</v>
      </c>
      <c r="L49" s="1" t="s">
        <v>73</v>
      </c>
      <c r="M49" s="5" t="n">
        <v>846.03</v>
      </c>
      <c r="N49" s="1" t="n">
        <f aca="false">M49*52</f>
        <v>43993.56</v>
      </c>
    </row>
    <row r="50" customFormat="false" ht="13" hidden="false" customHeight="false" outlineLevel="0" collapsed="false">
      <c r="A50" s="2" t="s">
        <v>74</v>
      </c>
      <c r="B50" s="2" t="s">
        <v>16</v>
      </c>
      <c r="C50" s="5" t="n">
        <v>7003</v>
      </c>
      <c r="D50" s="6"/>
      <c r="E50" s="5" t="n">
        <v>4687</v>
      </c>
      <c r="F50" s="5" t="n">
        <v>2081</v>
      </c>
      <c r="G50" s="5" t="n">
        <v>10713</v>
      </c>
      <c r="H50" s="3" t="n">
        <v>1843</v>
      </c>
      <c r="I50" s="3" t="n">
        <v>98</v>
      </c>
      <c r="J50" s="4"/>
      <c r="K50" s="3" t="n">
        <v>675</v>
      </c>
      <c r="L50" s="1" t="s">
        <v>75</v>
      </c>
      <c r="M50" s="5" t="n">
        <v>32.19</v>
      </c>
      <c r="N50" s="1" t="n">
        <f aca="false">M50*52</f>
        <v>1673.88</v>
      </c>
    </row>
    <row r="51" customFormat="false" ht="13" hidden="false" customHeight="false" outlineLevel="0" collapsed="false">
      <c r="A51" s="2" t="s">
        <v>76</v>
      </c>
      <c r="B51" s="2" t="s">
        <v>16</v>
      </c>
      <c r="C51" s="5" t="n">
        <v>35778</v>
      </c>
      <c r="D51" s="5" t="n">
        <v>33626</v>
      </c>
      <c r="E51" s="5" t="n">
        <v>42896</v>
      </c>
      <c r="F51" s="5" t="n">
        <v>50197</v>
      </c>
      <c r="G51" s="5" t="n">
        <v>47392</v>
      </c>
      <c r="H51" s="3" t="n">
        <v>40</v>
      </c>
      <c r="I51" s="3" t="n">
        <v>40</v>
      </c>
      <c r="J51" s="3" t="n">
        <v>40</v>
      </c>
      <c r="K51" s="3" t="n">
        <v>40</v>
      </c>
      <c r="L51" s="1" t="s">
        <v>77</v>
      </c>
      <c r="M51" s="5" t="n">
        <v>331.66</v>
      </c>
      <c r="N51" s="1" t="n">
        <f aca="false">M51*52</f>
        <v>17246.32</v>
      </c>
    </row>
    <row r="52" customFormat="false" ht="13" hidden="false" customHeight="false" outlineLevel="0" collapsed="false">
      <c r="A52" s="2" t="s">
        <v>78</v>
      </c>
      <c r="B52" s="2" t="s">
        <v>16</v>
      </c>
      <c r="C52" s="5" t="n">
        <v>246726</v>
      </c>
      <c r="D52" s="5" t="n">
        <v>168148</v>
      </c>
      <c r="E52" s="5" t="n">
        <v>153956</v>
      </c>
      <c r="F52" s="5" t="n">
        <v>197250</v>
      </c>
      <c r="G52" s="5" t="n">
        <v>178850</v>
      </c>
      <c r="H52" s="3" t="n">
        <v>293761</v>
      </c>
      <c r="I52" s="3" t="n">
        <v>40</v>
      </c>
      <c r="J52" s="3" t="n">
        <v>40</v>
      </c>
      <c r="K52" s="3" t="n">
        <v>40</v>
      </c>
      <c r="L52" s="1" t="s">
        <v>79</v>
      </c>
      <c r="M52" s="5" t="n">
        <v>-888.75</v>
      </c>
      <c r="N52" s="1" t="n">
        <f aca="false">M52*52</f>
        <v>-46215</v>
      </c>
    </row>
    <row r="53" customFormat="false" ht="13" hidden="false" customHeight="false" outlineLevel="0" collapsed="false">
      <c r="A53" s="2" t="s">
        <v>80</v>
      </c>
      <c r="B53" s="2" t="s">
        <v>16</v>
      </c>
      <c r="C53" s="5" t="n">
        <v>15817</v>
      </c>
      <c r="D53" s="5" t="n">
        <v>15408</v>
      </c>
      <c r="E53" s="5" t="n">
        <v>17525</v>
      </c>
      <c r="F53" s="5" t="n">
        <v>29937</v>
      </c>
      <c r="G53" s="5" t="n">
        <v>107942</v>
      </c>
      <c r="H53" s="3" t="n">
        <v>251</v>
      </c>
      <c r="I53" s="3" t="n">
        <v>40</v>
      </c>
      <c r="J53" s="4"/>
      <c r="K53" s="4"/>
      <c r="L53" s="1" t="s">
        <v>81</v>
      </c>
      <c r="M53" s="5" t="n">
        <v>1656.5</v>
      </c>
      <c r="N53" s="1" t="n">
        <f aca="false">M53*52</f>
        <v>86138</v>
      </c>
    </row>
    <row r="54" customFormat="false" ht="13" hidden="false" customHeight="false" outlineLevel="0" collapsed="false">
      <c r="A54" s="2" t="s">
        <v>82</v>
      </c>
      <c r="B54" s="2" t="s">
        <v>16</v>
      </c>
      <c r="C54" s="5" t="n">
        <v>3659</v>
      </c>
      <c r="D54" s="5" t="n">
        <v>3495</v>
      </c>
      <c r="E54" s="5" t="n">
        <v>3576</v>
      </c>
      <c r="F54" s="5" t="n">
        <v>3415</v>
      </c>
      <c r="G54" s="5" t="n">
        <v>7302</v>
      </c>
      <c r="H54" s="3" t="n">
        <v>14125</v>
      </c>
      <c r="I54" s="4"/>
      <c r="J54" s="4"/>
      <c r="K54" s="4"/>
      <c r="L54" s="1" t="s">
        <v>83</v>
      </c>
      <c r="M54" s="5" t="n">
        <v>60.05</v>
      </c>
      <c r="N54" s="1" t="n">
        <f aca="false">M54*52</f>
        <v>3122.6</v>
      </c>
    </row>
    <row r="55" customFormat="false" ht="13" hidden="false" customHeight="false" outlineLevel="0" collapsed="false">
      <c r="A55" s="2" t="s">
        <v>84</v>
      </c>
      <c r="B55" s="2" t="s">
        <v>16</v>
      </c>
      <c r="C55" s="5" t="n">
        <v>649</v>
      </c>
      <c r="D55" s="5" t="n">
        <v>493</v>
      </c>
      <c r="E55" s="5" t="n">
        <v>1403</v>
      </c>
      <c r="F55" s="5" t="n">
        <v>1347</v>
      </c>
      <c r="G55" s="5" t="n">
        <v>1001</v>
      </c>
      <c r="H55" s="5" t="n">
        <v>1782</v>
      </c>
      <c r="I55" s="4"/>
      <c r="J55" s="4"/>
      <c r="K55" s="4"/>
      <c r="L55" s="1" t="s">
        <v>85</v>
      </c>
      <c r="M55" s="5" t="n">
        <v>16.983</v>
      </c>
      <c r="N55" s="1" t="n">
        <f aca="false">M55*52</f>
        <v>883.116</v>
      </c>
    </row>
    <row r="56" customFormat="false" ht="13" hidden="false" customHeight="false" outlineLevel="0" collapsed="false">
      <c r="A56" s="2" t="s">
        <v>86</v>
      </c>
      <c r="B56" s="2" t="s">
        <v>16</v>
      </c>
      <c r="C56" s="5" t="n">
        <v>77893</v>
      </c>
      <c r="D56" s="5" t="n">
        <v>63676</v>
      </c>
      <c r="E56" s="5" t="n">
        <v>41350</v>
      </c>
      <c r="F56" s="5" t="n">
        <v>105462</v>
      </c>
      <c r="G56" s="5" t="n">
        <v>106954</v>
      </c>
      <c r="H56" s="5" t="n">
        <v>136886</v>
      </c>
      <c r="I56" s="3" t="n">
        <v>555</v>
      </c>
      <c r="J56" s="3" t="n">
        <v>40</v>
      </c>
      <c r="K56" s="4"/>
      <c r="L56" s="1" t="s">
        <v>87</v>
      </c>
      <c r="M56" s="5" t="n">
        <v>1164.1</v>
      </c>
      <c r="N56" s="1" t="n">
        <f aca="false">M56*52</f>
        <v>60533.2</v>
      </c>
    </row>
    <row r="57" customFormat="false" ht="13" hidden="false" customHeight="false" outlineLevel="0" collapsed="false">
      <c r="A57" s="2" t="s">
        <v>88</v>
      </c>
      <c r="B57" s="2" t="s">
        <v>16</v>
      </c>
      <c r="C57" s="5" t="n">
        <v>3955</v>
      </c>
      <c r="D57" s="5" t="n">
        <v>7333</v>
      </c>
      <c r="E57" s="5" t="n">
        <v>8173</v>
      </c>
      <c r="F57" s="5" t="n">
        <v>10836</v>
      </c>
      <c r="G57" s="5" t="n">
        <v>8589</v>
      </c>
      <c r="H57" s="5" t="n">
        <v>11491</v>
      </c>
      <c r="I57" s="4"/>
      <c r="J57" s="4"/>
      <c r="K57" s="4"/>
      <c r="L57" s="1" t="s">
        <v>89</v>
      </c>
      <c r="M57" s="5" t="n">
        <v>105.03</v>
      </c>
      <c r="N57" s="1" t="n">
        <f aca="false">M57*52</f>
        <v>5461.56</v>
      </c>
    </row>
    <row r="58" customFormat="false" ht="13" hidden="false" customHeight="false" outlineLevel="0" collapsed="false">
      <c r="A58" s="2" t="s">
        <v>90</v>
      </c>
      <c r="B58" s="2" t="s">
        <v>16</v>
      </c>
      <c r="C58" s="5" t="n">
        <v>3937</v>
      </c>
      <c r="D58" s="5" t="n">
        <v>5801</v>
      </c>
      <c r="E58" s="5" t="n">
        <v>6418</v>
      </c>
      <c r="F58" s="5" t="n">
        <v>4676</v>
      </c>
      <c r="G58" s="5" t="n">
        <v>4486</v>
      </c>
      <c r="H58" s="5" t="n">
        <v>3317</v>
      </c>
      <c r="I58" s="3" t="n">
        <v>2727</v>
      </c>
      <c r="J58" s="3" t="n">
        <v>8220</v>
      </c>
      <c r="K58" s="3" t="n">
        <v>11964</v>
      </c>
      <c r="L58" s="1" t="s">
        <v>91</v>
      </c>
      <c r="M58" s="5" t="n">
        <v>-20.921</v>
      </c>
      <c r="N58" s="1" t="n">
        <f aca="false">M58*52</f>
        <v>-1087.892</v>
      </c>
    </row>
    <row r="59" customFormat="false" ht="13" hidden="false" customHeight="false" outlineLevel="0" collapsed="false">
      <c r="A59" s="2" t="s">
        <v>92</v>
      </c>
      <c r="B59" s="2" t="s">
        <v>16</v>
      </c>
      <c r="C59" s="5" t="n">
        <v>2079</v>
      </c>
      <c r="D59" s="5" t="n">
        <v>7364</v>
      </c>
      <c r="E59" s="5" t="n">
        <v>8925</v>
      </c>
      <c r="F59" s="5" t="n">
        <v>7007</v>
      </c>
      <c r="G59" s="5" t="n">
        <v>7420</v>
      </c>
      <c r="H59" s="5" t="n">
        <v>6422</v>
      </c>
      <c r="I59" s="3" t="n">
        <v>43</v>
      </c>
      <c r="J59" s="4"/>
      <c r="K59" s="4"/>
      <c r="L59" s="1" t="s">
        <v>93</v>
      </c>
      <c r="M59" s="5" t="n">
        <v>47.536</v>
      </c>
      <c r="N59" s="1" t="n">
        <f aca="false">M59*52</f>
        <v>2471.872</v>
      </c>
    </row>
    <row r="60" customFormat="false" ht="13" hidden="false" customHeight="false" outlineLevel="0" collapsed="false">
      <c r="A60" s="2" t="s">
        <v>94</v>
      </c>
      <c r="B60" s="2" t="s">
        <v>16</v>
      </c>
      <c r="C60" s="5" t="n">
        <v>21870</v>
      </c>
      <c r="D60" s="5" t="n">
        <v>11331</v>
      </c>
      <c r="E60" s="5" t="n">
        <v>16392</v>
      </c>
      <c r="F60" s="5" t="n">
        <v>11619</v>
      </c>
      <c r="G60" s="5" t="n">
        <v>13615</v>
      </c>
      <c r="H60" s="5" t="n">
        <v>10847</v>
      </c>
      <c r="I60" s="5" t="n">
        <v>9900</v>
      </c>
      <c r="J60" s="4"/>
      <c r="K60" s="4"/>
      <c r="L60" s="1" t="s">
        <v>95</v>
      </c>
      <c r="M60" s="5" t="n">
        <v>-118.02</v>
      </c>
      <c r="N60" s="1" t="n">
        <f aca="false">M60*52</f>
        <v>-6137.04</v>
      </c>
    </row>
    <row r="61" customFormat="false" ht="13" hidden="false" customHeight="false" outlineLevel="0" collapsed="false">
      <c r="A61" s="2" t="s">
        <v>96</v>
      </c>
      <c r="B61" s="2" t="s">
        <v>16</v>
      </c>
      <c r="C61" s="5" t="n">
        <v>2804</v>
      </c>
      <c r="D61" s="5" t="n">
        <v>4326</v>
      </c>
      <c r="E61" s="5" t="n">
        <v>2942</v>
      </c>
      <c r="F61" s="5" t="n">
        <v>3110</v>
      </c>
      <c r="G61" s="5" t="n">
        <v>1244</v>
      </c>
      <c r="H61" s="6"/>
      <c r="I61" s="5" t="n">
        <v>3261</v>
      </c>
      <c r="J61" s="5" t="n">
        <v>2872</v>
      </c>
      <c r="K61" s="4"/>
      <c r="L61" s="1" t="s">
        <v>97</v>
      </c>
      <c r="M61" s="5" t="n">
        <v>-7.112</v>
      </c>
      <c r="N61" s="1" t="n">
        <f aca="false">M61*52</f>
        <v>-369.824</v>
      </c>
    </row>
    <row r="62" customFormat="false" ht="13" hidden="false" customHeight="false" outlineLevel="0" collapsed="false">
      <c r="A62" s="2" t="s">
        <v>98</v>
      </c>
      <c r="B62" s="2" t="s">
        <v>16</v>
      </c>
      <c r="C62" s="5" t="n">
        <v>26896</v>
      </c>
      <c r="D62" s="5" t="n">
        <v>22173</v>
      </c>
      <c r="E62" s="5" t="n">
        <v>17277</v>
      </c>
      <c r="F62" s="5" t="n">
        <v>29561</v>
      </c>
      <c r="G62" s="5" t="n">
        <v>25706</v>
      </c>
      <c r="H62" s="5" t="n">
        <v>20396</v>
      </c>
      <c r="I62" s="5" t="n">
        <v>32365</v>
      </c>
      <c r="J62" s="5" t="n">
        <v>17216</v>
      </c>
      <c r="K62" s="3" t="n">
        <v>86</v>
      </c>
      <c r="L62" s="1" t="s">
        <v>99</v>
      </c>
      <c r="M62" s="5" t="n">
        <v>-11.208</v>
      </c>
      <c r="N62" s="1" t="n">
        <f aca="false">M62*52</f>
        <v>-582.816</v>
      </c>
    </row>
    <row r="63" customFormat="false" ht="13" hidden="false" customHeight="false" outlineLevel="0" collapsed="false">
      <c r="A63" s="2" t="s">
        <v>100</v>
      </c>
      <c r="B63" s="2" t="s">
        <v>16</v>
      </c>
      <c r="C63" s="5" t="n">
        <v>2756</v>
      </c>
      <c r="D63" s="5" t="n">
        <v>1580</v>
      </c>
      <c r="E63" s="5" t="n">
        <v>819</v>
      </c>
      <c r="F63" s="5" t="n">
        <v>9864</v>
      </c>
      <c r="G63" s="5" t="n">
        <v>1304</v>
      </c>
      <c r="H63" s="5" t="n">
        <v>1442</v>
      </c>
      <c r="I63" s="5" t="n">
        <v>1245</v>
      </c>
      <c r="J63" s="5" t="n">
        <v>1339</v>
      </c>
      <c r="K63" s="3" t="n">
        <v>341</v>
      </c>
      <c r="L63" s="1" t="s">
        <v>101</v>
      </c>
      <c r="M63" s="5" t="n">
        <v>-18.14</v>
      </c>
      <c r="N63" s="1" t="n">
        <f aca="false">M63*52</f>
        <v>-943.28</v>
      </c>
    </row>
    <row r="64" customFormat="false" ht="13" hidden="false" customHeight="false" outlineLevel="0" collapsed="false">
      <c r="A64" s="2" t="s">
        <v>102</v>
      </c>
      <c r="B64" s="2" t="s">
        <v>16</v>
      </c>
      <c r="C64" s="5" t="n">
        <v>11269</v>
      </c>
      <c r="D64" s="5" t="n">
        <v>3227</v>
      </c>
      <c r="E64" s="5" t="n">
        <v>2632</v>
      </c>
      <c r="F64" s="5" t="n">
        <v>4828</v>
      </c>
      <c r="G64" s="5" t="n">
        <v>3426</v>
      </c>
      <c r="H64" s="5" t="n">
        <v>5115</v>
      </c>
      <c r="I64" s="5" t="n">
        <v>1830</v>
      </c>
      <c r="J64" s="5" t="n">
        <v>2659</v>
      </c>
      <c r="K64" s="5" t="n">
        <v>1549</v>
      </c>
      <c r="L64" s="1" t="s">
        <v>103</v>
      </c>
      <c r="M64" s="5" t="n">
        <v>-58.196</v>
      </c>
      <c r="N64" s="1" t="n">
        <f aca="false">M64*52</f>
        <v>-3026.192</v>
      </c>
    </row>
    <row r="65" customFormat="false" ht="13" hidden="false" customHeight="false" outlineLevel="0" collapsed="false">
      <c r="A65" s="2" t="s">
        <v>104</v>
      </c>
      <c r="B65" s="2" t="s">
        <v>16</v>
      </c>
      <c r="C65" s="5" t="n">
        <v>2030</v>
      </c>
      <c r="D65" s="5" t="n">
        <v>6696</v>
      </c>
      <c r="E65" s="5" t="n">
        <v>7662</v>
      </c>
      <c r="F65" s="5" t="n">
        <v>16458</v>
      </c>
      <c r="G65" s="5" t="n">
        <v>9160</v>
      </c>
      <c r="H65" s="5" t="n">
        <v>13837</v>
      </c>
      <c r="I65" s="5" t="n">
        <v>20598</v>
      </c>
      <c r="J65" s="5" t="n">
        <v>12001</v>
      </c>
      <c r="K65" s="5" t="n">
        <v>9226</v>
      </c>
      <c r="L65" s="1" t="s">
        <v>105</v>
      </c>
      <c r="M65" s="5" t="n">
        <v>94.375</v>
      </c>
      <c r="N65" s="1" t="n">
        <f aca="false">M65*52</f>
        <v>4907.5</v>
      </c>
    </row>
    <row r="66" customFormat="false" ht="13" hidden="false" customHeight="false" outlineLevel="0" collapsed="false">
      <c r="A66" s="2" t="s">
        <v>106</v>
      </c>
      <c r="B66" s="2" t="s">
        <v>16</v>
      </c>
      <c r="C66" s="5" t="n">
        <v>16876</v>
      </c>
      <c r="D66" s="5" t="n">
        <v>20537</v>
      </c>
      <c r="E66" s="5" t="n">
        <v>17561</v>
      </c>
      <c r="F66" s="5" t="n">
        <v>11327</v>
      </c>
      <c r="G66" s="5" t="n">
        <v>18190</v>
      </c>
      <c r="H66" s="5" t="n">
        <v>20055</v>
      </c>
      <c r="I66" s="5" t="n">
        <v>33965</v>
      </c>
      <c r="J66" s="5" t="n">
        <v>17501</v>
      </c>
      <c r="K66" s="5" t="n">
        <v>56300</v>
      </c>
      <c r="L66" s="1" t="s">
        <v>107</v>
      </c>
      <c r="M66" s="5" t="n">
        <v>264.06</v>
      </c>
      <c r="N66" s="1" t="n">
        <f aca="false">M66*52</f>
        <v>13731.12</v>
      </c>
    </row>
    <row r="67" customFormat="false" ht="13" hidden="false" customHeight="false" outlineLevel="0" collapsed="false">
      <c r="A67" s="2" t="s">
        <v>108</v>
      </c>
      <c r="B67" s="2" t="s">
        <v>16</v>
      </c>
      <c r="C67" s="5" t="n">
        <v>1032</v>
      </c>
      <c r="D67" s="5" t="n">
        <v>12331</v>
      </c>
      <c r="E67" s="5" t="n">
        <v>10110</v>
      </c>
      <c r="F67" s="5" t="n">
        <v>7990</v>
      </c>
      <c r="G67" s="5" t="n">
        <v>5355</v>
      </c>
      <c r="H67" s="5" t="n">
        <v>8714</v>
      </c>
      <c r="I67" s="5" t="n">
        <v>4813</v>
      </c>
      <c r="J67" s="5" t="n">
        <v>8695</v>
      </c>
      <c r="K67" s="5" t="n">
        <v>8604</v>
      </c>
      <c r="L67" s="1" t="s">
        <v>109</v>
      </c>
      <c r="M67" s="5" t="n">
        <v>13.208</v>
      </c>
      <c r="N67" s="1" t="n">
        <f aca="false">M67*52</f>
        <v>686.816</v>
      </c>
    </row>
    <row r="68" customFormat="false" ht="13" hidden="false" customHeight="false" outlineLevel="0" collapsed="false">
      <c r="A68" s="2" t="s">
        <v>110</v>
      </c>
      <c r="B68" s="2" t="s">
        <v>16</v>
      </c>
      <c r="C68" s="5" t="n">
        <v>32214</v>
      </c>
      <c r="D68" s="5" t="n">
        <v>39263</v>
      </c>
      <c r="E68" s="5" t="n">
        <v>49267</v>
      </c>
      <c r="F68" s="5" t="n">
        <v>55267</v>
      </c>
      <c r="G68" s="5" t="n">
        <v>62733</v>
      </c>
      <c r="H68" s="5" t="n">
        <v>59078</v>
      </c>
      <c r="I68" s="5" t="n">
        <v>64222</v>
      </c>
      <c r="J68" s="5" t="n">
        <v>68907</v>
      </c>
      <c r="K68" s="5" t="n">
        <v>84551</v>
      </c>
      <c r="L68" s="1" t="s">
        <v>111</v>
      </c>
      <c r="M68" s="5" t="n">
        <v>461.11</v>
      </c>
      <c r="N68" s="1" t="n">
        <f aca="false">M68*52</f>
        <v>23977.72</v>
      </c>
    </row>
    <row r="69" customFormat="false" ht="13" hidden="false" customHeight="false" outlineLevel="0" collapsed="false">
      <c r="A69" s="2" t="s">
        <v>112</v>
      </c>
      <c r="B69" s="2" t="s">
        <v>16</v>
      </c>
      <c r="C69" s="5" t="n">
        <v>5898</v>
      </c>
      <c r="D69" s="5" t="n">
        <v>3115</v>
      </c>
      <c r="E69" s="5" t="n">
        <v>4911</v>
      </c>
      <c r="F69" s="5" t="n">
        <v>6021</v>
      </c>
      <c r="G69" s="5" t="n">
        <v>20090</v>
      </c>
      <c r="H69" s="6"/>
      <c r="I69" s="5" t="n">
        <v>10551</v>
      </c>
      <c r="J69" s="5" t="n">
        <v>5198</v>
      </c>
      <c r="K69" s="5" t="n">
        <v>28860</v>
      </c>
      <c r="L69" s="1" t="s">
        <v>113</v>
      </c>
      <c r="M69" s="5" t="n">
        <v>161.27</v>
      </c>
      <c r="N69" s="1" t="n">
        <f aca="false">M69*52</f>
        <v>8386.04</v>
      </c>
    </row>
    <row r="70" customFormat="false" ht="13" hidden="false" customHeight="false" outlineLevel="0" collapsed="false">
      <c r="A70" s="2" t="s">
        <v>114</v>
      </c>
      <c r="B70" s="2" t="s">
        <v>16</v>
      </c>
      <c r="C70" s="5" t="n">
        <v>5612</v>
      </c>
      <c r="D70" s="5" t="n">
        <v>10355</v>
      </c>
      <c r="E70" s="5" t="n">
        <v>21525</v>
      </c>
      <c r="F70" s="5" t="n">
        <v>7072</v>
      </c>
      <c r="G70" s="5" t="n">
        <v>16261</v>
      </c>
      <c r="H70" s="5" t="n">
        <v>6037</v>
      </c>
      <c r="I70" s="5" t="n">
        <v>52947</v>
      </c>
      <c r="J70" s="8"/>
      <c r="K70" s="9" t="n">
        <v>28941</v>
      </c>
      <c r="L70" s="1" t="s">
        <v>115</v>
      </c>
      <c r="M70" s="5" t="n">
        <v>300.49</v>
      </c>
      <c r="N70" s="1" t="n">
        <f aca="false">M70*52</f>
        <v>15625.48</v>
      </c>
    </row>
    <row r="71" customFormat="false" ht="13" hidden="false" customHeight="false" outlineLevel="0" collapsed="false">
      <c r="A71" s="2" t="s">
        <v>116</v>
      </c>
      <c r="B71" s="2" t="s">
        <v>16</v>
      </c>
      <c r="C71" s="5" t="n">
        <v>19347</v>
      </c>
      <c r="D71" s="5" t="n">
        <v>14089</v>
      </c>
      <c r="E71" s="5" t="n">
        <v>43988</v>
      </c>
      <c r="F71" s="6"/>
      <c r="G71" s="5" t="n">
        <v>52047</v>
      </c>
      <c r="H71" s="5" t="n">
        <v>71207</v>
      </c>
      <c r="I71" s="5" t="n">
        <v>40816</v>
      </c>
      <c r="J71" s="5" t="n">
        <v>40816</v>
      </c>
      <c r="K71" s="5" t="n">
        <v>69441</v>
      </c>
      <c r="L71" s="1" t="s">
        <v>117</v>
      </c>
      <c r="M71" s="5" t="n">
        <v>426.68</v>
      </c>
      <c r="N71" s="1" t="n">
        <f aca="false">M71*52</f>
        <v>22187.36</v>
      </c>
    </row>
    <row r="72" customFormat="false" ht="13" hidden="false" customHeight="false" outlineLevel="0" collapsed="false">
      <c r="A72" s="2" t="s">
        <v>118</v>
      </c>
      <c r="B72" s="2" t="s">
        <v>16</v>
      </c>
      <c r="C72" s="5" t="n">
        <v>21513</v>
      </c>
      <c r="D72" s="5" t="n">
        <v>24311</v>
      </c>
      <c r="E72" s="5" t="n">
        <v>8419</v>
      </c>
      <c r="F72" s="5" t="n">
        <v>22285</v>
      </c>
      <c r="G72" s="5" t="n">
        <v>28538</v>
      </c>
      <c r="H72" s="5" t="n">
        <v>25831</v>
      </c>
      <c r="I72" s="5" t="n">
        <v>30069</v>
      </c>
      <c r="J72" s="5" t="n">
        <v>11134</v>
      </c>
      <c r="K72" s="5" t="n">
        <v>22594</v>
      </c>
      <c r="L72" s="1" t="s">
        <v>119</v>
      </c>
      <c r="M72" s="5" t="n">
        <v>16.165</v>
      </c>
      <c r="N72" s="1" t="n">
        <f aca="false">M72*52</f>
        <v>840.58</v>
      </c>
    </row>
    <row r="73" customFormat="false" ht="13" hidden="false" customHeight="false" outlineLevel="0" collapsed="false">
      <c r="A73" s="2" t="s">
        <v>120</v>
      </c>
      <c r="B73" s="2" t="s">
        <v>16</v>
      </c>
      <c r="C73" s="5" t="n">
        <v>4091</v>
      </c>
      <c r="D73" s="5" t="n">
        <v>3632</v>
      </c>
      <c r="E73" s="5" t="n">
        <v>4362</v>
      </c>
      <c r="F73" s="5" t="n">
        <v>3731</v>
      </c>
      <c r="G73" s="5" t="n">
        <v>8315</v>
      </c>
      <c r="H73" s="5" t="n">
        <v>8608</v>
      </c>
      <c r="I73" s="5" t="n">
        <v>8615</v>
      </c>
      <c r="J73" s="5" t="n">
        <v>13419</v>
      </c>
      <c r="K73" s="5" t="n">
        <v>14395</v>
      </c>
      <c r="L73" s="1" t="s">
        <v>121</v>
      </c>
      <c r="M73" s="5" t="n">
        <v>116.61</v>
      </c>
      <c r="N73" s="1" t="n">
        <f aca="false">M73*52</f>
        <v>6063.72</v>
      </c>
    </row>
    <row r="74" customFormat="false" ht="13" hidden="false" customHeight="false" outlineLevel="0" collapsed="false">
      <c r="A74" s="2" t="s">
        <v>122</v>
      </c>
      <c r="B74" s="2" t="s">
        <v>16</v>
      </c>
      <c r="C74" s="5" t="n">
        <v>39</v>
      </c>
      <c r="D74" s="5" t="n">
        <v>800</v>
      </c>
      <c r="E74" s="5" t="n">
        <v>764</v>
      </c>
      <c r="F74" s="5" t="n">
        <v>1920</v>
      </c>
      <c r="G74" s="5" t="n">
        <v>1456</v>
      </c>
      <c r="H74" s="5" t="n">
        <v>1834</v>
      </c>
      <c r="I74" s="5" t="n">
        <v>1268</v>
      </c>
      <c r="J74" s="5" t="n">
        <v>2058</v>
      </c>
      <c r="K74" s="5" t="n">
        <v>3744</v>
      </c>
      <c r="L74" s="1" t="s">
        <v>123</v>
      </c>
      <c r="M74" s="5" t="n">
        <v>27.106</v>
      </c>
      <c r="N74" s="1" t="n">
        <f aca="false">M74*52</f>
        <v>1409.512</v>
      </c>
    </row>
    <row r="75" customFormat="false" ht="13" hidden="false" customHeight="false" outlineLevel="0" collapsed="false">
      <c r="A75" s="2" t="s">
        <v>124</v>
      </c>
      <c r="B75" s="2" t="s">
        <v>16</v>
      </c>
      <c r="C75" s="5" t="n">
        <v>16754</v>
      </c>
      <c r="D75" s="5" t="n">
        <v>21483</v>
      </c>
      <c r="E75" s="5" t="n">
        <v>17136</v>
      </c>
      <c r="F75" s="5" t="n">
        <v>27397</v>
      </c>
      <c r="G75" s="5" t="n">
        <v>22573</v>
      </c>
      <c r="H75" s="5" t="n">
        <v>34576</v>
      </c>
      <c r="I75" s="5" t="n">
        <v>30971</v>
      </c>
      <c r="J75" s="5" t="n">
        <v>61158</v>
      </c>
      <c r="K75" s="5" t="n">
        <v>83541</v>
      </c>
      <c r="L75" s="1" t="s">
        <v>125</v>
      </c>
      <c r="M75" s="5" t="n">
        <v>584.75</v>
      </c>
      <c r="N75" s="1" t="n">
        <f aca="false">M75*52</f>
        <v>30407</v>
      </c>
    </row>
    <row r="76" customFormat="false" ht="13" hidden="false" customHeight="false" outlineLevel="0" collapsed="false">
      <c r="A76" s="2" t="s">
        <v>126</v>
      </c>
      <c r="B76" s="2" t="s">
        <v>16</v>
      </c>
      <c r="C76" s="5" t="n">
        <v>6721</v>
      </c>
      <c r="D76" s="5" t="n">
        <v>4380</v>
      </c>
      <c r="E76" s="5" t="n">
        <v>3587</v>
      </c>
      <c r="F76" s="5" t="n">
        <v>7224</v>
      </c>
      <c r="G76" s="5" t="n">
        <v>6161</v>
      </c>
      <c r="H76" s="5" t="n">
        <v>5977</v>
      </c>
      <c r="I76" s="5" t="n">
        <v>2718</v>
      </c>
      <c r="J76" s="5" t="n">
        <v>6335</v>
      </c>
      <c r="K76" s="5" t="n">
        <v>4107</v>
      </c>
      <c r="L76" s="1" t="s">
        <v>127</v>
      </c>
      <c r="M76" s="5" t="n">
        <v>-10.522</v>
      </c>
      <c r="N76" s="1" t="n">
        <f aca="false">M76*52</f>
        <v>-547.144</v>
      </c>
    </row>
    <row r="77" customFormat="false" ht="13" hidden="false" customHeight="false" outlineLevel="0" collapsed="false">
      <c r="A77" s="2" t="s">
        <v>128</v>
      </c>
      <c r="B77" s="2" t="s">
        <v>16</v>
      </c>
      <c r="C77" s="5" t="n">
        <v>16165</v>
      </c>
      <c r="D77" s="5" t="n">
        <v>12498</v>
      </c>
      <c r="E77" s="5" t="n">
        <v>15909</v>
      </c>
      <c r="F77" s="5" t="n">
        <v>18981</v>
      </c>
      <c r="G77" s="5" t="n">
        <v>28271</v>
      </c>
      <c r="H77" s="5" t="n">
        <v>26817</v>
      </c>
      <c r="I77" s="5" t="n">
        <v>12389</v>
      </c>
      <c r="J77" s="5" t="n">
        <v>7587</v>
      </c>
      <c r="K77" s="5" t="n">
        <v>21913</v>
      </c>
      <c r="L77" s="1" t="s">
        <v>129</v>
      </c>
      <c r="M77" s="5" t="n">
        <v>12.576</v>
      </c>
      <c r="N77" s="1" t="n">
        <f aca="false">M77*52</f>
        <v>653.952</v>
      </c>
    </row>
    <row r="78" customFormat="false" ht="13" hidden="false" customHeight="false" outlineLevel="0" collapsed="false">
      <c r="A78" s="2" t="s">
        <v>130</v>
      </c>
      <c r="B78" s="2" t="s">
        <v>16</v>
      </c>
      <c r="C78" s="5" t="n">
        <v>15299</v>
      </c>
      <c r="D78" s="5" t="n">
        <v>8108</v>
      </c>
      <c r="E78" s="5" t="n">
        <v>11193</v>
      </c>
      <c r="F78" s="5" t="n">
        <v>13214</v>
      </c>
      <c r="G78" s="5" t="n">
        <v>7254</v>
      </c>
      <c r="H78" s="6"/>
      <c r="I78" s="5" t="n">
        <v>3740</v>
      </c>
      <c r="J78" s="5" t="n">
        <v>3320</v>
      </c>
      <c r="K78" s="5" t="n">
        <v>4056</v>
      </c>
      <c r="L78" s="1" t="s">
        <v>131</v>
      </c>
      <c r="M78" s="5" t="n">
        <v>-112.08</v>
      </c>
      <c r="N78" s="1" t="n">
        <f aca="false">M78*52</f>
        <v>-5828.16</v>
      </c>
    </row>
    <row r="79" customFormat="false" ht="13" hidden="false" customHeight="false" outlineLevel="0" collapsed="false">
      <c r="A79" s="2" t="s">
        <v>132</v>
      </c>
      <c r="B79" s="2" t="s">
        <v>16</v>
      </c>
      <c r="C79" s="5" t="n">
        <v>8811</v>
      </c>
      <c r="D79" s="5" t="n">
        <v>6075</v>
      </c>
      <c r="E79" s="5" t="n">
        <v>6418</v>
      </c>
      <c r="F79" s="5" t="n">
        <v>4315</v>
      </c>
      <c r="G79" s="5" t="n">
        <v>4820</v>
      </c>
      <c r="H79" s="6"/>
      <c r="I79" s="5" t="n">
        <v>3819</v>
      </c>
      <c r="J79" s="5" t="n">
        <v>5999</v>
      </c>
      <c r="K79" s="5" t="n">
        <v>9140</v>
      </c>
      <c r="L79" s="1" t="s">
        <v>133</v>
      </c>
      <c r="M79" s="5" t="n">
        <v>-3.1852</v>
      </c>
      <c r="N79" s="1" t="n">
        <f aca="false">M79*52</f>
        <v>-165.6304</v>
      </c>
    </row>
    <row r="80" customFormat="false" ht="13" hidden="false" customHeight="false" outlineLevel="0" collapsed="false">
      <c r="A80" s="2" t="s">
        <v>134</v>
      </c>
      <c r="B80" s="2" t="s">
        <v>16</v>
      </c>
      <c r="C80" s="5" t="n">
        <v>12841</v>
      </c>
      <c r="D80" s="5" t="n">
        <v>9865</v>
      </c>
      <c r="E80" s="5" t="n">
        <v>10509</v>
      </c>
      <c r="F80" s="5" t="n">
        <v>8066</v>
      </c>
      <c r="G80" s="5" t="n">
        <v>21275</v>
      </c>
      <c r="H80" s="5" t="n">
        <v>12564</v>
      </c>
      <c r="I80" s="5" t="n">
        <v>5271</v>
      </c>
      <c r="J80" s="5" t="n">
        <v>9331</v>
      </c>
      <c r="K80" s="5" t="n">
        <v>15005</v>
      </c>
      <c r="L80" s="1" t="s">
        <v>135</v>
      </c>
      <c r="M80" s="5" t="n">
        <v>1.4944</v>
      </c>
      <c r="N80" s="1" t="n">
        <f aca="false">M80*52</f>
        <v>77.7088</v>
      </c>
    </row>
    <row r="81" customFormat="false" ht="13" hidden="false" customHeight="false" outlineLevel="0" collapsed="false">
      <c r="A81" s="2" t="s">
        <v>136</v>
      </c>
      <c r="B81" s="2" t="s">
        <v>16</v>
      </c>
      <c r="C81" s="5" t="n">
        <v>358553</v>
      </c>
      <c r="D81" s="5" t="n">
        <v>19626</v>
      </c>
      <c r="E81" s="5" t="n">
        <v>145521</v>
      </c>
      <c r="F81" s="5" t="n">
        <v>6760</v>
      </c>
      <c r="G81" s="5" t="n">
        <v>12095</v>
      </c>
      <c r="H81" s="5" t="n">
        <v>4689</v>
      </c>
      <c r="I81" s="5" t="n">
        <v>6788</v>
      </c>
      <c r="J81" s="5" t="n">
        <v>3313</v>
      </c>
      <c r="K81" s="5" t="n">
        <v>3199</v>
      </c>
      <c r="L81" s="1" t="s">
        <v>137</v>
      </c>
      <c r="M81" s="5" t="n">
        <v>-2430.4</v>
      </c>
      <c r="N81" s="1" t="n">
        <f aca="false">M81*52</f>
        <v>-126380.8</v>
      </c>
    </row>
    <row r="82" customFormat="false" ht="13" hidden="false" customHeight="false" outlineLevel="0" collapsed="false">
      <c r="A82" s="2" t="s">
        <v>138</v>
      </c>
      <c r="B82" s="2" t="s">
        <v>16</v>
      </c>
      <c r="C82" s="5" t="n">
        <v>2574</v>
      </c>
      <c r="D82" s="5" t="n">
        <v>1542</v>
      </c>
      <c r="E82" s="5" t="n">
        <v>1738</v>
      </c>
      <c r="F82" s="5" t="n">
        <v>13592</v>
      </c>
      <c r="G82" s="5" t="n">
        <v>2467</v>
      </c>
      <c r="H82" s="6"/>
      <c r="I82" s="5" t="n">
        <v>1362</v>
      </c>
      <c r="J82" s="5" t="n">
        <v>2157</v>
      </c>
      <c r="K82" s="5" t="n">
        <v>3380</v>
      </c>
      <c r="L82" s="1" t="s">
        <v>139</v>
      </c>
      <c r="M82" s="5" t="n">
        <v>-8.0304</v>
      </c>
      <c r="N82" s="1" t="n">
        <f aca="false">M82*52</f>
        <v>-417.5808</v>
      </c>
    </row>
    <row r="83" customFormat="false" ht="13" hidden="false" customHeight="false" outlineLevel="0" collapsed="false">
      <c r="A83" s="2" t="s">
        <v>140</v>
      </c>
      <c r="B83" s="2" t="s">
        <v>16</v>
      </c>
      <c r="C83" s="5" t="n">
        <v>1536</v>
      </c>
      <c r="D83" s="5" t="n">
        <v>2681</v>
      </c>
      <c r="E83" s="5" t="n">
        <v>1461</v>
      </c>
      <c r="F83" s="5" t="n">
        <v>2269</v>
      </c>
      <c r="G83" s="6"/>
      <c r="H83" s="5" t="n">
        <v>2084</v>
      </c>
      <c r="I83" s="5" t="n">
        <v>2315</v>
      </c>
      <c r="J83" s="5" t="n">
        <v>3197</v>
      </c>
      <c r="K83" s="5" t="n">
        <v>2937</v>
      </c>
      <c r="L83" s="1" t="s">
        <v>141</v>
      </c>
      <c r="M83" s="5" t="n">
        <v>12.049</v>
      </c>
      <c r="N83" s="1" t="n">
        <f aca="false">M83*52</f>
        <v>626.548</v>
      </c>
    </row>
    <row r="84" customFormat="false" ht="13" hidden="false" customHeight="false" outlineLevel="0" collapsed="false">
      <c r="A84" s="2" t="s">
        <v>142</v>
      </c>
      <c r="B84" s="2" t="s">
        <v>16</v>
      </c>
      <c r="C84" s="5" t="n">
        <v>37618</v>
      </c>
      <c r="D84" s="5" t="n">
        <v>66577</v>
      </c>
      <c r="E84" s="5" t="n">
        <v>12210</v>
      </c>
      <c r="F84" s="5" t="n">
        <v>29288</v>
      </c>
      <c r="G84" s="5" t="n">
        <v>31190</v>
      </c>
      <c r="H84" s="5" t="n">
        <v>23690</v>
      </c>
      <c r="I84" s="5" t="n">
        <v>15654</v>
      </c>
      <c r="J84" s="5" t="n">
        <v>16056</v>
      </c>
      <c r="K84" s="5" t="n">
        <v>17224</v>
      </c>
      <c r="L84" s="1" t="s">
        <v>143</v>
      </c>
      <c r="M84" s="5" t="n">
        <v>-322.01</v>
      </c>
      <c r="N84" s="1" t="n">
        <f aca="false">M84*52</f>
        <v>-16744.52</v>
      </c>
    </row>
    <row r="85" customFormat="false" ht="13" hidden="false" customHeight="false" outlineLevel="0" collapsed="false">
      <c r="A85" s="2" t="s">
        <v>144</v>
      </c>
      <c r="B85" s="2" t="s">
        <v>16</v>
      </c>
      <c r="C85" s="5" t="n">
        <v>30785</v>
      </c>
      <c r="D85" s="5" t="n">
        <v>16814</v>
      </c>
      <c r="E85" s="5" t="n">
        <v>22593</v>
      </c>
      <c r="F85" s="5" t="n">
        <v>16584</v>
      </c>
      <c r="G85" s="5" t="n">
        <v>13523</v>
      </c>
      <c r="H85" s="5" t="n">
        <v>25144</v>
      </c>
      <c r="I85" s="5" t="n">
        <v>27845</v>
      </c>
      <c r="J85" s="5" t="n">
        <v>28902</v>
      </c>
      <c r="K85" s="5" t="n">
        <v>21847</v>
      </c>
      <c r="L85" s="1" t="s">
        <v>145</v>
      </c>
      <c r="M85" s="5" t="n">
        <v>27.189</v>
      </c>
      <c r="N85" s="1" t="n">
        <f aca="false">M85*52</f>
        <v>1413.828</v>
      </c>
    </row>
    <row r="86" customFormat="false" ht="13" hidden="false" customHeight="false" outlineLevel="0" collapsed="false">
      <c r="A86" s="2" t="s">
        <v>146</v>
      </c>
      <c r="B86" s="2" t="s">
        <v>16</v>
      </c>
      <c r="C86" s="5" t="n">
        <v>25876</v>
      </c>
      <c r="D86" s="5" t="n">
        <v>52744</v>
      </c>
      <c r="E86" s="5" t="n">
        <v>30815</v>
      </c>
      <c r="F86" s="5" t="n">
        <v>24222</v>
      </c>
      <c r="G86" s="5" t="n">
        <v>22146</v>
      </c>
      <c r="H86" s="5" t="n">
        <v>31629</v>
      </c>
      <c r="I86" s="5" t="n">
        <v>58756</v>
      </c>
      <c r="J86" s="9" t="n">
        <v>7259</v>
      </c>
      <c r="K86" s="9" t="n">
        <v>54619</v>
      </c>
      <c r="L86" s="1" t="s">
        <v>147</v>
      </c>
      <c r="M86" s="5" t="n">
        <v>58.064</v>
      </c>
      <c r="N86" s="1" t="n">
        <f aca="false">M86*52</f>
        <v>3019.328</v>
      </c>
    </row>
    <row r="91" customFormat="false" ht="13" hidden="false" customHeight="false" outlineLevel="0" collapsed="false">
      <c r="A91" s="2" t="s">
        <v>4</v>
      </c>
      <c r="B91" s="2"/>
      <c r="C91" s="2" t="s">
        <v>6</v>
      </c>
      <c r="D91" s="2" t="s">
        <v>7</v>
      </c>
      <c r="E91" s="2" t="s">
        <v>8</v>
      </c>
      <c r="F91" s="2" t="s">
        <v>9</v>
      </c>
      <c r="G91" s="2" t="s">
        <v>10</v>
      </c>
      <c r="H91" s="2" t="s">
        <v>11</v>
      </c>
      <c r="I91" s="2" t="s">
        <v>12</v>
      </c>
      <c r="J91" s="2" t="s">
        <v>13</v>
      </c>
      <c r="K91" s="2" t="s">
        <v>14</v>
      </c>
    </row>
    <row r="92" customFormat="false" ht="13" hidden="false" customHeight="false" outlineLevel="0" collapsed="false">
      <c r="A92" s="2" t="s">
        <v>148</v>
      </c>
      <c r="B92" s="2" t="s">
        <v>149</v>
      </c>
      <c r="C92" s="3" t="n">
        <v>1725</v>
      </c>
      <c r="D92" s="4"/>
      <c r="E92" s="4"/>
      <c r="F92" s="4"/>
      <c r="G92" s="4"/>
      <c r="H92" s="4"/>
      <c r="I92" s="4"/>
      <c r="J92" s="4"/>
      <c r="K92" s="4"/>
    </row>
    <row r="93" customFormat="false" ht="13" hidden="false" customHeight="false" outlineLevel="0" collapsed="false">
      <c r="A93" s="2" t="s">
        <v>150</v>
      </c>
      <c r="B93" s="2" t="s">
        <v>149</v>
      </c>
      <c r="C93" s="3" t="n">
        <v>19010</v>
      </c>
      <c r="D93" s="4"/>
      <c r="E93" s="4"/>
      <c r="F93" s="4"/>
      <c r="G93" s="4"/>
      <c r="H93" s="4"/>
      <c r="I93" s="4"/>
      <c r="J93" s="4"/>
      <c r="K93" s="4"/>
    </row>
    <row r="94" customFormat="false" ht="13" hidden="false" customHeight="false" outlineLevel="0" collapsed="false">
      <c r="A94" s="2" t="s">
        <v>151</v>
      </c>
      <c r="B94" s="2" t="s">
        <v>149</v>
      </c>
      <c r="C94" s="3" t="n">
        <v>30164</v>
      </c>
      <c r="D94" s="4"/>
      <c r="E94" s="4"/>
      <c r="F94" s="4"/>
      <c r="G94" s="4"/>
      <c r="H94" s="4"/>
      <c r="I94" s="4"/>
      <c r="J94" s="4"/>
      <c r="K94" s="4"/>
    </row>
    <row r="95" customFormat="false" ht="13" hidden="false" customHeight="false" outlineLevel="0" collapsed="false">
      <c r="A95" s="2" t="s">
        <v>152</v>
      </c>
      <c r="B95" s="2" t="s">
        <v>149</v>
      </c>
      <c r="C95" s="3"/>
      <c r="D95" s="3" t="n">
        <v>50</v>
      </c>
      <c r="E95" s="3" t="n">
        <v>40</v>
      </c>
      <c r="F95" s="3" t="n">
        <v>50</v>
      </c>
      <c r="G95" s="3" t="n">
        <v>40</v>
      </c>
      <c r="H95" s="3" t="n">
        <v>40</v>
      </c>
      <c r="I95" s="4"/>
      <c r="J95" s="4"/>
      <c r="K95" s="4"/>
    </row>
    <row r="96" customFormat="false" ht="13" hidden="false" customHeight="false" outlineLevel="0" collapsed="false">
      <c r="A96" s="2" t="s">
        <v>153</v>
      </c>
      <c r="B96" s="2" t="s">
        <v>149</v>
      </c>
      <c r="C96" s="3" t="n">
        <v>7494</v>
      </c>
      <c r="D96" s="4"/>
      <c r="E96" s="4"/>
      <c r="F96" s="4"/>
      <c r="G96" s="4"/>
      <c r="H96" s="4"/>
      <c r="I96" s="4"/>
      <c r="J96" s="4"/>
      <c r="K96" s="4"/>
    </row>
    <row r="97" customFormat="false" ht="13" hidden="false" customHeight="false" outlineLevel="0" collapsed="false">
      <c r="A97" s="2" t="s">
        <v>154</v>
      </c>
      <c r="B97" s="2" t="s">
        <v>149</v>
      </c>
      <c r="C97" s="3" t="n">
        <v>12652</v>
      </c>
      <c r="D97" s="4"/>
      <c r="E97" s="4"/>
      <c r="F97" s="4"/>
      <c r="G97" s="4"/>
      <c r="H97" s="4"/>
      <c r="I97" s="4"/>
      <c r="J97" s="4"/>
      <c r="K97" s="4"/>
    </row>
    <row r="98" customFormat="false" ht="13" hidden="false" customHeight="false" outlineLevel="0" collapsed="false">
      <c r="A98" s="2" t="s">
        <v>155</v>
      </c>
      <c r="B98" s="2" t="s">
        <v>149</v>
      </c>
      <c r="C98" s="3" t="n">
        <v>39</v>
      </c>
      <c r="D98" s="3" t="n">
        <v>330</v>
      </c>
      <c r="E98" s="3" t="n">
        <v>40</v>
      </c>
      <c r="F98" s="3" t="n">
        <v>771</v>
      </c>
      <c r="G98" s="3" t="n">
        <v>804</v>
      </c>
      <c r="H98" s="3" t="n">
        <v>513</v>
      </c>
      <c r="I98" s="3" t="n">
        <v>359</v>
      </c>
      <c r="J98" s="3" t="n">
        <v>134</v>
      </c>
      <c r="K98" s="3" t="n">
        <v>112</v>
      </c>
    </row>
    <row r="99" customFormat="false" ht="13" hidden="false" customHeight="false" outlineLevel="0" collapsed="false">
      <c r="A99" s="2" t="s">
        <v>156</v>
      </c>
      <c r="B99" s="2" t="s">
        <v>149</v>
      </c>
      <c r="C99" s="5" t="n">
        <v>1269</v>
      </c>
      <c r="D99" s="4"/>
      <c r="E99" s="4"/>
      <c r="F99" s="4"/>
      <c r="G99" s="4"/>
      <c r="H99" s="4"/>
      <c r="I99" s="4"/>
      <c r="J99" s="4"/>
      <c r="K99" s="4"/>
    </row>
    <row r="100" customFormat="false" ht="13" hidden="false" customHeight="false" outlineLevel="0" collapsed="false">
      <c r="A100" s="2" t="s">
        <v>157</v>
      </c>
      <c r="B100" s="2" t="s">
        <v>149</v>
      </c>
      <c r="C100" s="5" t="n">
        <v>1138</v>
      </c>
      <c r="D100" s="3" t="n">
        <v>2213</v>
      </c>
      <c r="E100" s="4"/>
      <c r="F100" s="4"/>
      <c r="G100" s="4"/>
      <c r="H100" s="4"/>
      <c r="I100" s="4"/>
      <c r="J100" s="4"/>
      <c r="K100" s="4"/>
    </row>
    <row r="101" customFormat="false" ht="13" hidden="false" customHeight="false" outlineLevel="0" collapsed="false">
      <c r="A101" s="2" t="s">
        <v>158</v>
      </c>
      <c r="B101" s="2" t="s">
        <v>149</v>
      </c>
      <c r="C101" s="5" t="n">
        <v>6038</v>
      </c>
      <c r="D101" s="4"/>
      <c r="E101" s="4"/>
      <c r="F101" s="4"/>
      <c r="G101" s="4"/>
      <c r="H101" s="4"/>
      <c r="I101" s="4"/>
      <c r="J101" s="4"/>
      <c r="K101" s="4"/>
    </row>
    <row r="102" customFormat="false" ht="13" hidden="false" customHeight="false" outlineLevel="0" collapsed="false">
      <c r="A102" s="2" t="s">
        <v>159</v>
      </c>
      <c r="B102" s="2" t="s">
        <v>149</v>
      </c>
      <c r="C102" s="5" t="n">
        <v>3432</v>
      </c>
      <c r="D102" s="3" t="n">
        <v>5044</v>
      </c>
      <c r="E102" s="3" t="n">
        <v>9057</v>
      </c>
      <c r="F102" s="3" t="n">
        <v>49</v>
      </c>
      <c r="G102" s="3" t="n">
        <v>39</v>
      </c>
      <c r="H102" s="3" t="n">
        <v>43</v>
      </c>
      <c r="I102" s="3" t="n">
        <v>40</v>
      </c>
      <c r="J102" s="3" t="n">
        <v>40</v>
      </c>
      <c r="K102" s="3" t="n">
        <v>40</v>
      </c>
    </row>
    <row r="103" customFormat="false" ht="13" hidden="false" customHeight="false" outlineLevel="0" collapsed="false">
      <c r="A103" s="2" t="s">
        <v>160</v>
      </c>
      <c r="B103" s="2" t="s">
        <v>149</v>
      </c>
      <c r="C103" s="5" t="n">
        <v>3543</v>
      </c>
      <c r="D103" s="3" t="n">
        <v>5145</v>
      </c>
      <c r="E103" s="3" t="n">
        <v>7006</v>
      </c>
      <c r="F103" s="3" t="n">
        <v>6098</v>
      </c>
      <c r="G103" s="3" t="n">
        <v>11295</v>
      </c>
      <c r="H103" s="3" t="n">
        <v>9494</v>
      </c>
      <c r="I103" s="3" t="n">
        <v>19400</v>
      </c>
      <c r="J103" s="4"/>
      <c r="K103" s="4"/>
    </row>
    <row r="104" customFormat="false" ht="13" hidden="false" customHeight="false" outlineLevel="0" collapsed="false">
      <c r="A104" s="2" t="s">
        <v>161</v>
      </c>
      <c r="B104" s="2" t="s">
        <v>149</v>
      </c>
      <c r="C104" s="5" t="n">
        <v>40214</v>
      </c>
      <c r="D104" s="4"/>
      <c r="E104" s="4"/>
      <c r="F104" s="4"/>
      <c r="G104" s="4"/>
      <c r="H104" s="4"/>
      <c r="I104" s="4"/>
      <c r="J104" s="4"/>
      <c r="K104" s="4"/>
    </row>
    <row r="105" customFormat="false" ht="13" hidden="false" customHeight="false" outlineLevel="0" collapsed="false">
      <c r="A105" s="2" t="s">
        <v>162</v>
      </c>
      <c r="B105" s="2" t="s">
        <v>149</v>
      </c>
      <c r="C105" s="5" t="n">
        <v>35665</v>
      </c>
      <c r="D105" s="3" t="n">
        <v>29227</v>
      </c>
      <c r="E105" s="4"/>
      <c r="F105" s="4"/>
      <c r="G105" s="4"/>
      <c r="H105" s="4"/>
      <c r="I105" s="4"/>
      <c r="J105" s="4"/>
      <c r="K105" s="4"/>
    </row>
    <row r="106" customFormat="false" ht="13" hidden="false" customHeight="false" outlineLevel="0" collapsed="false">
      <c r="A106" s="2" t="s">
        <v>163</v>
      </c>
      <c r="B106" s="2" t="s">
        <v>149</v>
      </c>
      <c r="C106" s="5" t="n">
        <v>45342</v>
      </c>
      <c r="D106" s="4"/>
      <c r="E106" s="3" t="n">
        <v>61718</v>
      </c>
      <c r="F106" s="4"/>
      <c r="G106" s="4"/>
      <c r="H106" s="4"/>
      <c r="I106" s="4"/>
      <c r="J106" s="4"/>
      <c r="K106" s="4"/>
    </row>
    <row r="107" customFormat="false" ht="13" hidden="false" customHeight="false" outlineLevel="0" collapsed="false">
      <c r="A107" s="2" t="s">
        <v>164</v>
      </c>
      <c r="B107" s="2" t="s">
        <v>149</v>
      </c>
      <c r="C107" s="5" t="n">
        <v>20096</v>
      </c>
      <c r="D107" s="3" t="n">
        <v>25379</v>
      </c>
      <c r="E107" s="4"/>
      <c r="F107" s="4"/>
      <c r="G107" s="4"/>
      <c r="H107" s="4"/>
      <c r="I107" s="4"/>
      <c r="J107" s="4"/>
      <c r="K107" s="4"/>
    </row>
    <row r="108" customFormat="false" ht="13" hidden="false" customHeight="false" outlineLevel="0" collapsed="false">
      <c r="A108" s="2" t="s">
        <v>165</v>
      </c>
      <c r="B108" s="2" t="s">
        <v>149</v>
      </c>
      <c r="C108" s="5" t="n">
        <v>2631</v>
      </c>
      <c r="D108" s="3" t="n">
        <v>3017</v>
      </c>
      <c r="E108" s="3" t="n">
        <v>4793</v>
      </c>
      <c r="F108" s="3" t="n">
        <v>4346</v>
      </c>
      <c r="G108" s="3" t="n">
        <v>3524</v>
      </c>
      <c r="H108" s="4"/>
      <c r="I108" s="4"/>
      <c r="J108" s="4"/>
      <c r="K108" s="4"/>
    </row>
    <row r="109" customFormat="false" ht="13" hidden="false" customHeight="false" outlineLevel="0" collapsed="false">
      <c r="A109" s="2" t="s">
        <v>166</v>
      </c>
      <c r="B109" s="2" t="s">
        <v>149</v>
      </c>
      <c r="C109" s="5" t="n">
        <v>29746</v>
      </c>
      <c r="D109" s="4"/>
      <c r="E109" s="4"/>
      <c r="F109" s="4"/>
      <c r="G109" s="4"/>
      <c r="H109" s="4"/>
      <c r="I109" s="4"/>
      <c r="J109" s="4"/>
      <c r="K109" s="4"/>
    </row>
    <row r="110" customFormat="false" ht="13" hidden="false" customHeight="false" outlineLevel="0" collapsed="false">
      <c r="A110" s="2" t="s">
        <v>167</v>
      </c>
      <c r="B110" s="2" t="s">
        <v>149</v>
      </c>
      <c r="C110" s="5" t="n">
        <v>25318</v>
      </c>
      <c r="D110" s="4"/>
      <c r="E110" s="4"/>
      <c r="F110" s="4"/>
      <c r="G110" s="4"/>
      <c r="H110" s="4"/>
      <c r="I110" s="4"/>
      <c r="J110" s="4"/>
      <c r="K110" s="4"/>
    </row>
    <row r="111" customFormat="false" ht="13" hidden="false" customHeight="false" outlineLevel="0" collapsed="false">
      <c r="A111" s="2" t="s">
        <v>168</v>
      </c>
      <c r="B111" s="2" t="s">
        <v>149</v>
      </c>
      <c r="C111" s="5" t="n">
        <v>29068</v>
      </c>
      <c r="D111" s="3" t="n">
        <v>12400</v>
      </c>
      <c r="E111" s="4"/>
      <c r="F111" s="4"/>
      <c r="G111" s="4"/>
      <c r="H111" s="4"/>
      <c r="I111" s="4"/>
      <c r="J111" s="4"/>
      <c r="K111" s="4"/>
    </row>
    <row r="112" customFormat="false" ht="13" hidden="false" customHeight="false" outlineLevel="0" collapsed="false">
      <c r="A112" s="2" t="s">
        <v>169</v>
      </c>
      <c r="B112" s="2" t="s">
        <v>149</v>
      </c>
      <c r="C112" s="5" t="n">
        <v>6973</v>
      </c>
      <c r="D112" s="3" t="n">
        <v>3043</v>
      </c>
      <c r="E112" s="4"/>
      <c r="F112" s="4"/>
      <c r="G112" s="4"/>
      <c r="H112" s="4"/>
      <c r="I112" s="4"/>
      <c r="J112" s="4"/>
      <c r="K112" s="4"/>
    </row>
    <row r="113" customFormat="false" ht="13" hidden="false" customHeight="false" outlineLevel="0" collapsed="false">
      <c r="A113" s="2" t="s">
        <v>170</v>
      </c>
      <c r="B113" s="2" t="s">
        <v>149</v>
      </c>
      <c r="C113" s="5" t="n">
        <v>396396</v>
      </c>
      <c r="D113" s="3" t="n">
        <v>172</v>
      </c>
      <c r="E113" s="3" t="n">
        <v>49</v>
      </c>
      <c r="F113" s="3" t="n">
        <v>39</v>
      </c>
      <c r="G113" s="3" t="n">
        <v>39</v>
      </c>
      <c r="H113" s="4"/>
      <c r="I113" s="4"/>
      <c r="J113" s="4"/>
      <c r="K113" s="4"/>
    </row>
    <row r="114" customFormat="false" ht="13" hidden="false" customHeight="false" outlineLevel="0" collapsed="false">
      <c r="A114" s="2" t="s">
        <v>171</v>
      </c>
      <c r="B114" s="2" t="s">
        <v>149</v>
      </c>
      <c r="C114" s="5" t="n">
        <v>58188</v>
      </c>
      <c r="D114" s="4"/>
      <c r="E114" s="4"/>
      <c r="F114" s="4"/>
      <c r="G114" s="4"/>
      <c r="H114" s="4"/>
      <c r="I114" s="4"/>
      <c r="J114" s="4"/>
      <c r="K114" s="4"/>
    </row>
    <row r="115" customFormat="false" ht="13" hidden="false" customHeight="false" outlineLevel="0" collapsed="false">
      <c r="A115" s="2" t="s">
        <v>172</v>
      </c>
      <c r="B115" s="2" t="s">
        <v>149</v>
      </c>
      <c r="C115" s="5" t="n">
        <v>12800</v>
      </c>
      <c r="D115" s="4"/>
      <c r="E115" s="4"/>
      <c r="F115" s="4"/>
      <c r="G115" s="4"/>
      <c r="H115" s="4"/>
      <c r="I115" s="4"/>
      <c r="J115" s="4"/>
      <c r="K115" s="4"/>
    </row>
    <row r="116" customFormat="false" ht="13" hidden="false" customHeight="false" outlineLevel="0" collapsed="false">
      <c r="A116" s="2" t="s">
        <v>173</v>
      </c>
      <c r="B116" s="2" t="s">
        <v>149</v>
      </c>
      <c r="C116" s="5" t="n">
        <v>787</v>
      </c>
      <c r="D116" s="3" t="n">
        <v>863</v>
      </c>
      <c r="E116" s="3" t="n">
        <v>1138</v>
      </c>
      <c r="F116" s="3" t="n">
        <v>772</v>
      </c>
      <c r="G116" s="3" t="n">
        <v>582</v>
      </c>
      <c r="H116" s="3" t="n">
        <v>896</v>
      </c>
      <c r="I116" s="3" t="n">
        <v>682</v>
      </c>
      <c r="J116" s="3" t="n">
        <v>358</v>
      </c>
      <c r="K116" s="3" t="n">
        <v>605</v>
      </c>
    </row>
    <row r="117" customFormat="false" ht="13" hidden="false" customHeight="false" outlineLevel="0" collapsed="false">
      <c r="A117" s="2" t="s">
        <v>174</v>
      </c>
      <c r="B117" s="2" t="s">
        <v>149</v>
      </c>
      <c r="C117" s="5" t="n">
        <v>2707</v>
      </c>
      <c r="D117" s="5" t="n">
        <v>2435</v>
      </c>
      <c r="E117" s="3" t="n">
        <v>6000</v>
      </c>
      <c r="F117" s="4"/>
      <c r="G117" s="4"/>
      <c r="H117" s="4"/>
      <c r="I117" s="4"/>
      <c r="J117" s="4"/>
      <c r="K117" s="4"/>
    </row>
    <row r="118" customFormat="false" ht="13" hidden="false" customHeight="false" outlineLevel="0" collapsed="false">
      <c r="A118" s="2" t="s">
        <v>175</v>
      </c>
      <c r="B118" s="2" t="s">
        <v>149</v>
      </c>
      <c r="C118" s="5" t="n">
        <v>22653</v>
      </c>
      <c r="D118" s="5" t="n">
        <v>23214</v>
      </c>
      <c r="E118" s="3" t="n">
        <v>21250</v>
      </c>
      <c r="F118" s="4"/>
      <c r="G118" s="4"/>
      <c r="H118" s="4"/>
      <c r="I118" s="4"/>
      <c r="J118" s="4"/>
      <c r="K118" s="4"/>
    </row>
    <row r="119" customFormat="false" ht="13" hidden="false" customHeight="false" outlineLevel="0" collapsed="false">
      <c r="A119" s="2" t="s">
        <v>176</v>
      </c>
      <c r="B119" s="2" t="s">
        <v>149</v>
      </c>
      <c r="C119" s="5" t="n">
        <v>333</v>
      </c>
      <c r="D119" s="9" t="n">
        <v>410</v>
      </c>
      <c r="E119" s="4"/>
      <c r="F119" s="4"/>
      <c r="G119" s="4"/>
      <c r="H119" s="4"/>
      <c r="I119" s="4"/>
      <c r="J119" s="4"/>
      <c r="K119" s="4"/>
    </row>
    <row r="120" customFormat="false" ht="13" hidden="false" customHeight="false" outlineLevel="0" collapsed="false">
      <c r="A120" s="2" t="s">
        <v>177</v>
      </c>
      <c r="B120" s="2" t="s">
        <v>149</v>
      </c>
      <c r="C120" s="5" t="n">
        <v>10965</v>
      </c>
      <c r="D120" s="5" t="n">
        <v>13256</v>
      </c>
      <c r="E120" s="3" t="n">
        <v>17498</v>
      </c>
      <c r="F120" s="3" t="n">
        <v>6450</v>
      </c>
      <c r="G120" s="3" t="n">
        <v>135976</v>
      </c>
      <c r="H120" s="3" t="n">
        <v>76627</v>
      </c>
      <c r="I120" s="3" t="n">
        <v>93272</v>
      </c>
      <c r="J120" s="4"/>
      <c r="K120" s="3" t="n">
        <v>77165</v>
      </c>
    </row>
    <row r="121" customFormat="false" ht="13" hidden="false" customHeight="false" outlineLevel="0" collapsed="false">
      <c r="A121" s="2" t="s">
        <v>178</v>
      </c>
      <c r="B121" s="2" t="s">
        <v>149</v>
      </c>
      <c r="C121" s="5" t="n">
        <v>31504</v>
      </c>
      <c r="D121" s="5" t="n">
        <v>43259</v>
      </c>
      <c r="E121" s="3" t="n">
        <v>3114</v>
      </c>
      <c r="F121" s="3" t="n">
        <v>247</v>
      </c>
      <c r="G121" s="3" t="n">
        <v>40</v>
      </c>
      <c r="H121" s="3" t="n">
        <v>40</v>
      </c>
      <c r="I121" s="3" t="n">
        <v>40</v>
      </c>
      <c r="J121" s="3" t="n">
        <v>40</v>
      </c>
      <c r="K121" s="3" t="n">
        <v>40</v>
      </c>
    </row>
    <row r="122" customFormat="false" ht="13" hidden="false" customHeight="false" outlineLevel="0" collapsed="false">
      <c r="A122" s="2" t="s">
        <v>179</v>
      </c>
      <c r="B122" s="2" t="s">
        <v>149</v>
      </c>
      <c r="C122" s="5" t="n">
        <v>12806</v>
      </c>
      <c r="D122" s="5" t="n">
        <v>10067</v>
      </c>
      <c r="E122" s="3" t="n">
        <v>18512</v>
      </c>
      <c r="F122" s="3" t="n">
        <v>69588</v>
      </c>
      <c r="G122" s="3" t="n">
        <v>45592</v>
      </c>
      <c r="H122" s="3" t="n">
        <v>1437</v>
      </c>
      <c r="I122" s="3" t="n">
        <v>12502</v>
      </c>
      <c r="J122" s="3" t="n">
        <v>47693</v>
      </c>
      <c r="K122" s="3" t="n">
        <v>1873</v>
      </c>
    </row>
    <row r="123" customFormat="false" ht="13" hidden="false" customHeight="false" outlineLevel="0" collapsed="false">
      <c r="A123" s="2" t="s">
        <v>180</v>
      </c>
      <c r="B123" s="2" t="s">
        <v>149</v>
      </c>
      <c r="C123" s="5" t="n">
        <v>63102</v>
      </c>
      <c r="D123" s="5" t="n">
        <v>61971</v>
      </c>
      <c r="E123" s="3" t="n">
        <v>95</v>
      </c>
      <c r="F123" s="3" t="n">
        <v>80</v>
      </c>
      <c r="G123" s="3" t="n">
        <v>40</v>
      </c>
      <c r="H123" s="3" t="n">
        <v>40</v>
      </c>
      <c r="I123" s="3" t="n">
        <v>40</v>
      </c>
      <c r="J123" s="3" t="n">
        <v>40</v>
      </c>
      <c r="K123" s="3" t="n">
        <v>40</v>
      </c>
    </row>
    <row r="124" customFormat="false" ht="13" hidden="false" customHeight="false" outlineLevel="0" collapsed="false">
      <c r="A124" s="2" t="s">
        <v>181</v>
      </c>
      <c r="B124" s="2" t="s">
        <v>149</v>
      </c>
      <c r="C124" s="5" t="n">
        <v>3060</v>
      </c>
      <c r="D124" s="5" t="n">
        <v>10900</v>
      </c>
      <c r="E124" s="4"/>
      <c r="F124" s="4"/>
      <c r="G124" s="4"/>
      <c r="H124" s="4"/>
      <c r="I124" s="4"/>
      <c r="J124" s="4"/>
      <c r="K124" s="4"/>
    </row>
    <row r="125" customFormat="false" ht="13" hidden="false" customHeight="false" outlineLevel="0" collapsed="false">
      <c r="A125" s="2" t="s">
        <v>182</v>
      </c>
      <c r="B125" s="2" t="s">
        <v>149</v>
      </c>
      <c r="C125" s="5" t="n">
        <v>4158</v>
      </c>
      <c r="D125" s="5" t="n">
        <v>14762</v>
      </c>
      <c r="E125" s="3" t="n">
        <v>29240</v>
      </c>
      <c r="F125" s="4"/>
      <c r="G125" s="4"/>
      <c r="H125" s="4"/>
      <c r="I125" s="4"/>
      <c r="J125" s="4"/>
      <c r="K125" s="4"/>
    </row>
    <row r="126" customFormat="false" ht="13" hidden="false" customHeight="false" outlineLevel="0" collapsed="false">
      <c r="A126" s="2" t="s">
        <v>183</v>
      </c>
      <c r="B126" s="2" t="s">
        <v>149</v>
      </c>
      <c r="C126" s="5" t="n">
        <v>3914</v>
      </c>
      <c r="D126" s="5" t="n">
        <v>18145</v>
      </c>
      <c r="E126" s="3" t="n">
        <v>40</v>
      </c>
      <c r="F126" s="3" t="n">
        <v>39</v>
      </c>
      <c r="G126" s="3" t="n">
        <v>40</v>
      </c>
      <c r="H126" s="4"/>
      <c r="I126" s="4"/>
      <c r="J126" s="3"/>
      <c r="K126" s="4"/>
    </row>
    <row r="127" customFormat="false" ht="13" hidden="false" customHeight="false" outlineLevel="0" collapsed="false">
      <c r="A127" s="2" t="s">
        <v>184</v>
      </c>
      <c r="B127" s="2" t="s">
        <v>149</v>
      </c>
      <c r="C127" s="5" t="n">
        <v>32171</v>
      </c>
      <c r="D127" s="5" t="n">
        <v>12976</v>
      </c>
      <c r="E127" s="3" t="n">
        <v>31838</v>
      </c>
      <c r="F127" s="4"/>
      <c r="G127" s="4"/>
      <c r="H127" s="4"/>
      <c r="I127" s="4"/>
      <c r="J127" s="4"/>
      <c r="K127" s="4"/>
    </row>
    <row r="128" customFormat="false" ht="13" hidden="false" customHeight="false" outlineLevel="0" collapsed="false">
      <c r="A128" s="2" t="s">
        <v>185</v>
      </c>
      <c r="B128" s="2" t="s">
        <v>149</v>
      </c>
      <c r="C128" s="5" t="n">
        <v>32138</v>
      </c>
      <c r="D128" s="5" t="n">
        <v>22001</v>
      </c>
      <c r="E128" s="4"/>
      <c r="F128" s="4"/>
      <c r="G128" s="4"/>
      <c r="H128" s="4"/>
      <c r="I128" s="4"/>
      <c r="J128" s="4"/>
      <c r="K128" s="4"/>
    </row>
    <row r="129" customFormat="false" ht="13" hidden="false" customHeight="false" outlineLevel="0" collapsed="false">
      <c r="A129" s="2" t="s">
        <v>186</v>
      </c>
      <c r="B129" s="2" t="s">
        <v>149</v>
      </c>
      <c r="C129" s="5" t="n">
        <v>253</v>
      </c>
      <c r="D129" s="5" t="n">
        <v>1782</v>
      </c>
      <c r="E129" s="5" t="n">
        <v>6673</v>
      </c>
      <c r="F129" s="3" t="n">
        <v>1860</v>
      </c>
      <c r="G129" s="3" t="n">
        <v>3531</v>
      </c>
      <c r="H129" s="4"/>
      <c r="I129" s="4"/>
      <c r="J129" s="4"/>
      <c r="K129" s="4"/>
    </row>
    <row r="130" customFormat="false" ht="13" hidden="false" customHeight="false" outlineLevel="0" collapsed="false">
      <c r="A130" s="2" t="s">
        <v>187</v>
      </c>
      <c r="B130" s="2" t="s">
        <v>149</v>
      </c>
      <c r="C130" s="5" t="n">
        <v>66171</v>
      </c>
      <c r="D130" s="5" t="n">
        <v>37042</v>
      </c>
      <c r="E130" s="5" t="n">
        <v>77656</v>
      </c>
      <c r="F130" s="3" t="n">
        <v>40</v>
      </c>
      <c r="G130" s="3" t="n">
        <v>40</v>
      </c>
      <c r="H130" s="3" t="n">
        <v>40</v>
      </c>
      <c r="I130" s="3" t="n">
        <v>40</v>
      </c>
      <c r="J130" s="3" t="n">
        <v>40</v>
      </c>
      <c r="K130" s="3" t="n">
        <v>40</v>
      </c>
    </row>
    <row r="131" customFormat="false" ht="13" hidden="false" customHeight="false" outlineLevel="0" collapsed="false">
      <c r="A131" s="2" t="s">
        <v>188</v>
      </c>
      <c r="B131" s="2" t="s">
        <v>149</v>
      </c>
      <c r="C131" s="5" t="n">
        <v>19935</v>
      </c>
      <c r="D131" s="5" t="n">
        <v>45671</v>
      </c>
      <c r="E131" s="5" t="n">
        <v>83075</v>
      </c>
      <c r="F131" s="3" t="n">
        <v>39</v>
      </c>
      <c r="G131" s="4"/>
      <c r="H131" s="4"/>
      <c r="I131" s="4"/>
      <c r="J131" s="4"/>
      <c r="K131" s="4"/>
    </row>
    <row r="132" customFormat="false" ht="13" hidden="false" customHeight="false" outlineLevel="0" collapsed="false">
      <c r="A132" s="2" t="s">
        <v>189</v>
      </c>
      <c r="B132" s="2" t="s">
        <v>149</v>
      </c>
      <c r="C132" s="5" t="n">
        <v>16146</v>
      </c>
      <c r="D132" s="5" t="n">
        <v>16652</v>
      </c>
      <c r="E132" s="5" t="n">
        <v>20182</v>
      </c>
      <c r="F132" s="3" t="n">
        <v>472</v>
      </c>
      <c r="G132" s="3" t="n">
        <v>63</v>
      </c>
      <c r="H132" s="3" t="n">
        <v>49</v>
      </c>
      <c r="I132" s="3" t="n">
        <v>11122</v>
      </c>
      <c r="J132" s="3" t="n">
        <v>40</v>
      </c>
      <c r="K132" s="4"/>
    </row>
    <row r="133" customFormat="false" ht="13" hidden="false" customHeight="false" outlineLevel="0" collapsed="false">
      <c r="A133" s="2" t="s">
        <v>190</v>
      </c>
      <c r="B133" s="2" t="s">
        <v>149</v>
      </c>
      <c r="C133" s="5" t="n">
        <v>7759</v>
      </c>
      <c r="D133" s="6"/>
      <c r="E133" s="5" t="n">
        <v>10854</v>
      </c>
      <c r="F133" s="4"/>
      <c r="G133" s="3" t="n">
        <v>7558</v>
      </c>
      <c r="H133" s="4"/>
      <c r="I133" s="4"/>
      <c r="J133" s="4"/>
      <c r="K133" s="4"/>
    </row>
    <row r="134" customFormat="false" ht="13" hidden="false" customHeight="false" outlineLevel="0" collapsed="false">
      <c r="A134" s="2" t="s">
        <v>191</v>
      </c>
      <c r="B134" s="2" t="s">
        <v>149</v>
      </c>
      <c r="C134" s="5" t="n">
        <v>141269</v>
      </c>
      <c r="D134" s="5" t="n">
        <v>304336</v>
      </c>
      <c r="E134" s="5" t="n">
        <v>282388</v>
      </c>
      <c r="F134" s="3" t="n">
        <v>115383</v>
      </c>
      <c r="G134" s="4"/>
      <c r="H134" s="4"/>
      <c r="I134" s="4"/>
      <c r="J134" s="4"/>
      <c r="K134" s="4"/>
    </row>
    <row r="135" customFormat="false" ht="13" hidden="false" customHeight="false" outlineLevel="0" collapsed="false">
      <c r="A135" s="2" t="s">
        <v>192</v>
      </c>
      <c r="B135" s="2" t="s">
        <v>149</v>
      </c>
      <c r="C135" s="5" t="n">
        <v>9199</v>
      </c>
      <c r="D135" s="5" t="n">
        <v>10657</v>
      </c>
      <c r="E135" s="5" t="n">
        <v>7074</v>
      </c>
      <c r="F135" s="3" t="n">
        <v>120</v>
      </c>
      <c r="G135" s="3" t="n">
        <v>49</v>
      </c>
      <c r="H135" s="3" t="n">
        <v>39</v>
      </c>
      <c r="I135" s="3" t="n">
        <v>39</v>
      </c>
      <c r="J135" s="3" t="n">
        <v>40</v>
      </c>
      <c r="K135" s="3" t="n">
        <v>39</v>
      </c>
    </row>
    <row r="136" customFormat="false" ht="13" hidden="false" customHeight="false" outlineLevel="0" collapsed="false">
      <c r="A136" s="2" t="s">
        <v>193</v>
      </c>
      <c r="B136" s="2" t="s">
        <v>149</v>
      </c>
      <c r="C136" s="5" t="n">
        <v>6698</v>
      </c>
      <c r="D136" s="5" t="n">
        <v>12949</v>
      </c>
      <c r="E136" s="5" t="n">
        <v>16623</v>
      </c>
      <c r="F136" s="7" t="n">
        <v>13426</v>
      </c>
      <c r="G136" s="7" t="n">
        <v>14202</v>
      </c>
      <c r="H136" s="7" t="n">
        <v>15063</v>
      </c>
      <c r="I136" s="7" t="n">
        <v>43536</v>
      </c>
      <c r="J136" s="7" t="n">
        <v>14885</v>
      </c>
      <c r="K136" s="7" t="n">
        <v>20982</v>
      </c>
    </row>
    <row r="137" customFormat="false" ht="13" hidden="false" customHeight="false" outlineLevel="0" collapsed="false">
      <c r="A137" s="2"/>
      <c r="B137" s="2"/>
      <c r="C137" s="5"/>
      <c r="D137" s="5"/>
      <c r="E137" s="5"/>
      <c r="F137" s="5"/>
      <c r="G137" s="5"/>
      <c r="H137" s="5"/>
      <c r="I137" s="5"/>
      <c r="J137" s="5"/>
      <c r="K137" s="5"/>
    </row>
    <row r="138" customFormat="false" ht="13" hidden="false" customHeight="false" outlineLevel="0" collapsed="false">
      <c r="A138" s="2"/>
      <c r="B138" s="2"/>
      <c r="C138" s="5"/>
      <c r="D138" s="5"/>
      <c r="E138" s="5"/>
      <c r="F138" s="5"/>
      <c r="G138" s="5"/>
      <c r="H138" s="5"/>
      <c r="I138" s="5"/>
      <c r="J138" s="5"/>
      <c r="K138" s="5"/>
    </row>
    <row r="139" customFormat="false" ht="13" hidden="false" customHeight="false" outlineLevel="0" collapsed="false">
      <c r="A139" s="2"/>
      <c r="B139" s="2"/>
      <c r="C139" s="5" t="n">
        <v>0</v>
      </c>
      <c r="D139" s="5" t="n">
        <v>12</v>
      </c>
      <c r="E139" s="5" t="n">
        <v>24</v>
      </c>
      <c r="F139" s="5" t="n">
        <v>36</v>
      </c>
      <c r="G139" s="5" t="n">
        <v>48</v>
      </c>
      <c r="H139" s="5" t="n">
        <v>60</v>
      </c>
      <c r="I139" s="5" t="n">
        <v>72</v>
      </c>
      <c r="J139" s="5" t="n">
        <v>84</v>
      </c>
      <c r="K139" s="5" t="n">
        <v>96</v>
      </c>
    </row>
    <row r="140" customFormat="false" ht="13" hidden="false" customHeight="false" outlineLevel="0" collapsed="false">
      <c r="A140" s="2" t="s">
        <v>194</v>
      </c>
      <c r="B140" s="2" t="s">
        <v>149</v>
      </c>
      <c r="C140" s="5" t="n">
        <v>47379</v>
      </c>
      <c r="D140" s="6"/>
      <c r="E140" s="5" t="n">
        <v>57008</v>
      </c>
      <c r="F140" s="5" t="n">
        <v>92550</v>
      </c>
      <c r="G140" s="3" t="n">
        <v>200193</v>
      </c>
      <c r="H140" s="3" t="n">
        <v>148291</v>
      </c>
      <c r="I140" s="3" t="n">
        <v>125</v>
      </c>
      <c r="J140" s="3" t="n">
        <v>40</v>
      </c>
      <c r="K140" s="4"/>
      <c r="L140" s="1" t="s">
        <v>51</v>
      </c>
      <c r="M140" s="5" t="n">
        <v>1132.8</v>
      </c>
      <c r="N140" s="1" t="n">
        <f aca="false">M140*52</f>
        <v>58905.6</v>
      </c>
    </row>
    <row r="141" customFormat="false" ht="13" hidden="false" customHeight="false" outlineLevel="0" collapsed="false">
      <c r="A141" s="2" t="s">
        <v>195</v>
      </c>
      <c r="B141" s="2" t="s">
        <v>149</v>
      </c>
      <c r="C141" s="5" t="n">
        <v>763</v>
      </c>
      <c r="D141" s="5" t="n">
        <v>3411</v>
      </c>
      <c r="E141" s="5" t="n">
        <v>3700</v>
      </c>
      <c r="F141" s="5" t="n">
        <v>2675</v>
      </c>
      <c r="G141" s="4"/>
      <c r="H141" s="4"/>
      <c r="I141" s="4"/>
      <c r="J141" s="4"/>
      <c r="K141" s="4"/>
      <c r="L141" s="1" t="s">
        <v>53</v>
      </c>
      <c r="M141" s="6" t="n">
        <v>50.208</v>
      </c>
      <c r="N141" s="1" t="n">
        <f aca="false">M141*52</f>
        <v>2610.816</v>
      </c>
    </row>
    <row r="142" customFormat="false" ht="13" hidden="false" customHeight="false" outlineLevel="0" collapsed="false">
      <c r="A142" s="2" t="s">
        <v>196</v>
      </c>
      <c r="B142" s="2" t="s">
        <v>149</v>
      </c>
      <c r="C142" s="5" t="n">
        <v>140247</v>
      </c>
      <c r="D142" s="5" t="n">
        <v>185832</v>
      </c>
      <c r="E142" s="5" t="n">
        <v>154456</v>
      </c>
      <c r="F142" s="5" t="n">
        <v>825850</v>
      </c>
      <c r="G142" s="3" t="n">
        <v>65</v>
      </c>
      <c r="H142" s="3" t="n">
        <v>40</v>
      </c>
      <c r="I142" s="3" t="n">
        <v>40</v>
      </c>
      <c r="J142" s="3" t="n">
        <v>40</v>
      </c>
      <c r="K142" s="3" t="n">
        <v>40</v>
      </c>
      <c r="L142" s="1" t="s">
        <v>55</v>
      </c>
      <c r="M142" s="5" t="n">
        <v>16879</v>
      </c>
      <c r="N142" s="1" t="n">
        <f aca="false">M142*52</f>
        <v>877708</v>
      </c>
    </row>
    <row r="143" customFormat="false" ht="13" hidden="false" customHeight="false" outlineLevel="0" collapsed="false">
      <c r="A143" s="2" t="s">
        <v>197</v>
      </c>
      <c r="B143" s="2" t="s">
        <v>149</v>
      </c>
      <c r="C143" s="5" t="n">
        <v>7635</v>
      </c>
      <c r="D143" s="5" t="n">
        <v>3685</v>
      </c>
      <c r="E143" s="5" t="n">
        <v>1948</v>
      </c>
      <c r="F143" s="5" t="n">
        <v>3211</v>
      </c>
      <c r="G143" s="3" t="n">
        <v>1418</v>
      </c>
      <c r="H143" s="4"/>
      <c r="I143" s="4"/>
      <c r="J143" s="4"/>
      <c r="K143" s="4"/>
      <c r="L143" s="1" t="s">
        <v>57</v>
      </c>
      <c r="M143" s="6" t="n">
        <v>-125.08</v>
      </c>
      <c r="N143" s="1" t="n">
        <f aca="false">M143*52</f>
        <v>-6504.16</v>
      </c>
    </row>
    <row r="144" customFormat="false" ht="13" hidden="false" customHeight="false" outlineLevel="0" collapsed="false">
      <c r="A144" s="2" t="s">
        <v>198</v>
      </c>
      <c r="B144" s="2" t="s">
        <v>149</v>
      </c>
      <c r="C144" s="5" t="n">
        <v>86535</v>
      </c>
      <c r="D144" s="5" t="n">
        <v>54886</v>
      </c>
      <c r="E144" s="5" t="n">
        <v>94896</v>
      </c>
      <c r="F144" s="5" t="n">
        <v>130564</v>
      </c>
      <c r="G144" s="4"/>
      <c r="H144" s="4"/>
      <c r="I144" s="4"/>
      <c r="J144" s="4"/>
      <c r="K144" s="4"/>
      <c r="L144" s="1" t="s">
        <v>59</v>
      </c>
      <c r="M144" s="5" t="n">
        <v>1434.1</v>
      </c>
      <c r="N144" s="1" t="n">
        <f aca="false">M144*52</f>
        <v>74573.2</v>
      </c>
    </row>
    <row r="145" customFormat="false" ht="13" hidden="false" customHeight="false" outlineLevel="0" collapsed="false">
      <c r="A145" s="2" t="s">
        <v>199</v>
      </c>
      <c r="B145" s="2" t="s">
        <v>149</v>
      </c>
      <c r="C145" s="5" t="n">
        <v>25318</v>
      </c>
      <c r="D145" s="5" t="n">
        <v>16727</v>
      </c>
      <c r="E145" s="5" t="n">
        <v>6508</v>
      </c>
      <c r="F145" s="5" t="n">
        <v>16595</v>
      </c>
      <c r="G145" s="3" t="n">
        <v>103</v>
      </c>
      <c r="H145" s="3" t="n">
        <v>39</v>
      </c>
      <c r="I145" s="3" t="n">
        <v>39</v>
      </c>
      <c r="J145" s="3" t="n">
        <v>39</v>
      </c>
      <c r="K145" s="3" t="n">
        <v>39</v>
      </c>
      <c r="L145" s="1" t="s">
        <v>61</v>
      </c>
      <c r="M145" s="5" t="n">
        <v>-303.23</v>
      </c>
      <c r="N145" s="1" t="n">
        <f aca="false">M145*52</f>
        <v>-15767.96</v>
      </c>
    </row>
    <row r="146" customFormat="false" ht="13" hidden="false" customHeight="false" outlineLevel="0" collapsed="false">
      <c r="A146" s="2" t="s">
        <v>200</v>
      </c>
      <c r="B146" s="2" t="s">
        <v>149</v>
      </c>
      <c r="C146" s="5" t="n">
        <v>20037</v>
      </c>
      <c r="D146" s="5" t="n">
        <v>21267</v>
      </c>
      <c r="E146" s="5" t="n">
        <v>34400</v>
      </c>
      <c r="F146" s="5" t="n">
        <v>19842</v>
      </c>
      <c r="G146" s="3" t="n">
        <v>55322</v>
      </c>
      <c r="H146" s="3" t="n">
        <v>212</v>
      </c>
      <c r="I146" s="3" t="n">
        <v>39</v>
      </c>
      <c r="J146" s="3" t="n">
        <v>40</v>
      </c>
      <c r="K146" s="3" t="n">
        <v>39</v>
      </c>
      <c r="L146" s="1" t="s">
        <v>63</v>
      </c>
      <c r="M146" s="5" t="n">
        <v>104.57</v>
      </c>
      <c r="N146" s="1" t="n">
        <f aca="false">M146*52</f>
        <v>5437.64</v>
      </c>
    </row>
    <row r="147" customFormat="false" ht="13" hidden="false" customHeight="false" outlineLevel="0" collapsed="false">
      <c r="A147" s="2" t="s">
        <v>201</v>
      </c>
      <c r="B147" s="2" t="s">
        <v>149</v>
      </c>
      <c r="C147" s="5" t="n">
        <v>68568</v>
      </c>
      <c r="D147" s="5" t="n">
        <v>140732</v>
      </c>
      <c r="E147" s="5" t="n">
        <v>400554</v>
      </c>
      <c r="F147" s="5" t="n">
        <v>40396</v>
      </c>
      <c r="G147" s="5" t="n">
        <v>158430</v>
      </c>
      <c r="H147" s="4"/>
      <c r="I147" s="3" t="n">
        <v>71</v>
      </c>
      <c r="J147" s="3" t="n">
        <v>40</v>
      </c>
      <c r="K147" s="3" t="n">
        <v>40</v>
      </c>
      <c r="L147" s="1" t="s">
        <v>65</v>
      </c>
      <c r="M147" s="5" t="n">
        <v>661.57</v>
      </c>
      <c r="N147" s="1" t="n">
        <f aca="false">M147*52</f>
        <v>34401.64</v>
      </c>
    </row>
    <row r="148" customFormat="false" ht="13" hidden="false" customHeight="false" outlineLevel="0" collapsed="false">
      <c r="A148" s="2" t="s">
        <v>202</v>
      </c>
      <c r="B148" s="2" t="s">
        <v>149</v>
      </c>
      <c r="C148" s="5" t="n">
        <v>367</v>
      </c>
      <c r="D148" s="5" t="n">
        <v>1020</v>
      </c>
      <c r="E148" s="5" t="n">
        <v>504</v>
      </c>
      <c r="F148" s="6"/>
      <c r="G148" s="5" t="n">
        <v>454</v>
      </c>
      <c r="H148" s="4"/>
      <c r="I148" s="4"/>
      <c r="J148" s="4"/>
      <c r="K148" s="3" t="n">
        <v>805</v>
      </c>
      <c r="L148" s="1" t="s">
        <v>67</v>
      </c>
      <c r="M148" s="5" t="n">
        <v>-2.4738</v>
      </c>
      <c r="N148" s="1" t="n">
        <f aca="false">M148*52</f>
        <v>-128.6376</v>
      </c>
    </row>
    <row r="149" customFormat="false" ht="13" hidden="false" customHeight="false" outlineLevel="0" collapsed="false">
      <c r="A149" s="2" t="s">
        <v>203</v>
      </c>
      <c r="B149" s="2" t="s">
        <v>149</v>
      </c>
      <c r="C149" s="5" t="n">
        <v>12390</v>
      </c>
      <c r="D149" s="5" t="n">
        <v>49343</v>
      </c>
      <c r="E149" s="5" t="n">
        <v>66613</v>
      </c>
      <c r="F149" s="5" t="n">
        <v>67508</v>
      </c>
      <c r="G149" s="5" t="n">
        <v>44847</v>
      </c>
      <c r="H149" s="3" t="n">
        <v>329</v>
      </c>
      <c r="I149" s="3" t="n">
        <v>57</v>
      </c>
      <c r="J149" s="3" t="n">
        <v>40</v>
      </c>
      <c r="K149" s="3" t="n">
        <v>40</v>
      </c>
      <c r="L149" s="1" t="s">
        <v>69</v>
      </c>
      <c r="M149" s="5" t="n">
        <v>692.33</v>
      </c>
      <c r="N149" s="1" t="n">
        <f aca="false">M149*52</f>
        <v>36001.16</v>
      </c>
    </row>
    <row r="150" customFormat="false" ht="13" hidden="false" customHeight="false" outlineLevel="0" collapsed="false">
      <c r="A150" s="2" t="s">
        <v>204</v>
      </c>
      <c r="B150" s="2" t="s">
        <v>149</v>
      </c>
      <c r="C150" s="5" t="n">
        <v>53345</v>
      </c>
      <c r="D150" s="5" t="n">
        <v>9680</v>
      </c>
      <c r="E150" s="5" t="n">
        <v>5225</v>
      </c>
      <c r="F150" s="5" t="n">
        <v>2687</v>
      </c>
      <c r="G150" s="5" t="n">
        <v>6506</v>
      </c>
      <c r="H150" s="3" t="n">
        <v>4272</v>
      </c>
      <c r="I150" s="4"/>
      <c r="J150" s="4"/>
      <c r="K150" s="4"/>
      <c r="L150" s="1" t="s">
        <v>71</v>
      </c>
      <c r="M150" s="6" t="n">
        <v>-838.93</v>
      </c>
      <c r="N150" s="1" t="n">
        <f aca="false">M150*52</f>
        <v>-43624.36</v>
      </c>
    </row>
    <row r="151" customFormat="false" ht="13" hidden="false" customHeight="false" outlineLevel="0" collapsed="false">
      <c r="A151" s="2" t="s">
        <v>205</v>
      </c>
      <c r="B151" s="2" t="s">
        <v>149</v>
      </c>
      <c r="C151" s="5" t="n">
        <v>5079</v>
      </c>
      <c r="D151" s="5" t="n">
        <v>5458</v>
      </c>
      <c r="E151" s="5" t="n">
        <v>4282</v>
      </c>
      <c r="F151" s="5" t="n">
        <v>2011</v>
      </c>
      <c r="G151" s="5" t="n">
        <v>4096</v>
      </c>
      <c r="H151" s="7" t="n">
        <v>3873</v>
      </c>
      <c r="I151" s="7" t="n">
        <v>853</v>
      </c>
      <c r="J151" s="7" t="n">
        <v>6389</v>
      </c>
      <c r="K151" s="3" t="n">
        <v>39</v>
      </c>
      <c r="L151" s="1" t="s">
        <v>73</v>
      </c>
      <c r="M151" s="5" t="n">
        <v>-45.108</v>
      </c>
      <c r="N151" s="1" t="n">
        <f aca="false">M151*52</f>
        <v>-2345.616</v>
      </c>
    </row>
    <row r="152" customFormat="false" ht="13" hidden="false" customHeight="false" outlineLevel="0" collapsed="false">
      <c r="A152" s="2" t="s">
        <v>206</v>
      </c>
      <c r="B152" s="2" t="s">
        <v>149</v>
      </c>
      <c r="C152" s="5" t="n">
        <v>75157</v>
      </c>
      <c r="D152" s="5" t="n">
        <v>113653</v>
      </c>
      <c r="E152" s="5" t="n">
        <v>45384</v>
      </c>
      <c r="F152" s="5" t="n">
        <v>68554</v>
      </c>
      <c r="G152" s="5" t="n">
        <v>101396</v>
      </c>
      <c r="H152" s="3" t="n">
        <v>127</v>
      </c>
      <c r="I152" s="3" t="n">
        <v>39</v>
      </c>
      <c r="J152" s="4"/>
      <c r="K152" s="4"/>
      <c r="L152" s="1" t="s">
        <v>75</v>
      </c>
      <c r="M152" s="5" t="n">
        <v>61.492</v>
      </c>
      <c r="N152" s="1" t="n">
        <f aca="false">M152*52</f>
        <v>3197.584</v>
      </c>
    </row>
    <row r="153" customFormat="false" ht="13" hidden="false" customHeight="false" outlineLevel="0" collapsed="false">
      <c r="A153" s="2" t="s">
        <v>207</v>
      </c>
      <c r="B153" s="2" t="s">
        <v>149</v>
      </c>
      <c r="C153" s="5" t="n">
        <v>26204</v>
      </c>
      <c r="D153" s="5" t="n">
        <v>56835</v>
      </c>
      <c r="E153" s="5" t="n">
        <v>52736</v>
      </c>
      <c r="F153" s="5" t="n">
        <v>52039</v>
      </c>
      <c r="G153" s="5" t="n">
        <v>10538</v>
      </c>
      <c r="H153" s="5" t="n">
        <v>87873</v>
      </c>
      <c r="I153" s="4"/>
      <c r="J153" s="4"/>
      <c r="K153" s="4"/>
      <c r="L153" s="1" t="s">
        <v>77</v>
      </c>
      <c r="M153" s="5" t="n">
        <v>401.8</v>
      </c>
      <c r="N153" s="1" t="n">
        <f aca="false">M153*52</f>
        <v>20893.6</v>
      </c>
    </row>
    <row r="154" customFormat="false" ht="13" hidden="false" customHeight="false" outlineLevel="0" collapsed="false">
      <c r="A154" s="2" t="s">
        <v>208</v>
      </c>
      <c r="B154" s="2" t="s">
        <v>149</v>
      </c>
      <c r="C154" s="5" t="n">
        <v>2530</v>
      </c>
      <c r="D154" s="5" t="n">
        <v>2614</v>
      </c>
      <c r="E154" s="5" t="n">
        <v>5861</v>
      </c>
      <c r="F154" s="5" t="n">
        <v>2633</v>
      </c>
      <c r="G154" s="5" t="n">
        <v>4166</v>
      </c>
      <c r="H154" s="5" t="n">
        <v>3589</v>
      </c>
      <c r="I154" s="3" t="n">
        <v>5900</v>
      </c>
      <c r="J154" s="3" t="n">
        <v>13990</v>
      </c>
      <c r="K154" s="3" t="n">
        <v>6844</v>
      </c>
      <c r="L154" s="1" t="s">
        <v>79</v>
      </c>
      <c r="M154" s="5" t="n">
        <v>16.007</v>
      </c>
      <c r="N154" s="1" t="n">
        <f aca="false">M154*52</f>
        <v>832.364</v>
      </c>
    </row>
    <row r="155" customFormat="false" ht="13" hidden="false" customHeight="false" outlineLevel="0" collapsed="false">
      <c r="A155" s="2" t="s">
        <v>209</v>
      </c>
      <c r="B155" s="2" t="s">
        <v>149</v>
      </c>
      <c r="C155" s="5" t="n">
        <v>4514</v>
      </c>
      <c r="D155" s="5" t="n">
        <v>63556</v>
      </c>
      <c r="E155" s="5" t="n">
        <v>703</v>
      </c>
      <c r="F155" s="5" t="n">
        <v>6298</v>
      </c>
      <c r="G155" s="5" t="n">
        <v>10779</v>
      </c>
      <c r="H155" s="5" t="n">
        <v>24992</v>
      </c>
      <c r="I155" s="3" t="n">
        <v>20190</v>
      </c>
      <c r="J155" s="3" t="n">
        <v>20382</v>
      </c>
      <c r="K155" s="3" t="n">
        <v>40</v>
      </c>
      <c r="L155" s="1" t="s">
        <v>81</v>
      </c>
      <c r="M155" s="5" t="n">
        <v>-119.87</v>
      </c>
      <c r="N155" s="1" t="n">
        <f aca="false">M155*52</f>
        <v>-6233.24</v>
      </c>
    </row>
    <row r="156" customFormat="false" ht="13" hidden="false" customHeight="false" outlineLevel="0" collapsed="false">
      <c r="A156" s="2" t="s">
        <v>210</v>
      </c>
      <c r="B156" s="2" t="s">
        <v>149</v>
      </c>
      <c r="C156" s="5" t="n">
        <v>5199</v>
      </c>
      <c r="D156" s="5" t="n">
        <v>6412</v>
      </c>
      <c r="E156" s="5" t="n">
        <v>10338</v>
      </c>
      <c r="F156" s="5" t="n">
        <v>1526</v>
      </c>
      <c r="G156" s="5" t="n">
        <v>15005</v>
      </c>
      <c r="H156" s="5" t="n">
        <v>13075</v>
      </c>
      <c r="I156" s="4"/>
      <c r="J156" s="3" t="n">
        <v>39</v>
      </c>
      <c r="K156" s="3" t="n">
        <v>40</v>
      </c>
      <c r="L156" s="1" t="s">
        <v>83</v>
      </c>
      <c r="M156" s="5" t="n">
        <v>134.16</v>
      </c>
      <c r="N156" s="1" t="n">
        <f aca="false">M156*52</f>
        <v>6976.32</v>
      </c>
    </row>
    <row r="157" customFormat="false" ht="13" hidden="false" customHeight="false" outlineLevel="0" collapsed="false">
      <c r="A157" s="2" t="s">
        <v>211</v>
      </c>
      <c r="B157" s="2" t="s">
        <v>149</v>
      </c>
      <c r="C157" s="5" t="n">
        <v>809</v>
      </c>
      <c r="D157" s="5" t="n">
        <v>592</v>
      </c>
      <c r="E157" s="5" t="n">
        <v>1332</v>
      </c>
      <c r="F157" s="5" t="n">
        <v>1927</v>
      </c>
      <c r="G157" s="5" t="n">
        <v>902</v>
      </c>
      <c r="H157" s="5" t="n">
        <v>814</v>
      </c>
      <c r="I157" s="3" t="n">
        <v>40</v>
      </c>
      <c r="J157" s="3" t="n">
        <v>40</v>
      </c>
      <c r="K157" s="3" t="n">
        <v>40</v>
      </c>
      <c r="L157" s="1" t="s">
        <v>85</v>
      </c>
      <c r="M157" s="5" t="n">
        <v>3.6905</v>
      </c>
      <c r="N157" s="1" t="n">
        <f aca="false">M157*52</f>
        <v>191.906</v>
      </c>
    </row>
    <row r="158" customFormat="false" ht="13" hidden="false" customHeight="false" outlineLevel="0" collapsed="false">
      <c r="A158" s="2" t="s">
        <v>212</v>
      </c>
      <c r="B158" s="2" t="s">
        <v>149</v>
      </c>
      <c r="C158" s="5" t="n">
        <v>513</v>
      </c>
      <c r="D158" s="5" t="n">
        <v>208</v>
      </c>
      <c r="E158" s="5" t="n">
        <v>470</v>
      </c>
      <c r="F158" s="5" t="n">
        <v>542</v>
      </c>
      <c r="G158" s="5" t="n">
        <v>1298</v>
      </c>
      <c r="H158" s="5" t="n">
        <v>385</v>
      </c>
      <c r="I158" s="3" t="n">
        <v>45</v>
      </c>
      <c r="J158" s="3" t="n">
        <v>180</v>
      </c>
      <c r="K158" s="3" t="n">
        <v>215</v>
      </c>
      <c r="L158" s="1" t="s">
        <v>87</v>
      </c>
      <c r="M158" s="5" t="n">
        <v>6.4333</v>
      </c>
      <c r="N158" s="1" t="n">
        <f aca="false">M158*52</f>
        <v>334.5316</v>
      </c>
    </row>
    <row r="159" customFormat="false" ht="13" hidden="false" customHeight="false" outlineLevel="0" collapsed="false">
      <c r="A159" s="2" t="s">
        <v>213</v>
      </c>
      <c r="B159" s="2" t="s">
        <v>149</v>
      </c>
      <c r="C159" s="5" t="n">
        <v>154891</v>
      </c>
      <c r="D159" s="5" t="n">
        <v>86617</v>
      </c>
      <c r="E159" s="5" t="n">
        <v>99101</v>
      </c>
      <c r="F159" s="5" t="n">
        <v>161623</v>
      </c>
      <c r="G159" s="5" t="n">
        <v>93272</v>
      </c>
      <c r="H159" s="5" t="n">
        <v>196035</v>
      </c>
      <c r="I159" s="4"/>
      <c r="J159" s="4"/>
      <c r="K159" s="4"/>
      <c r="L159" s="1" t="s">
        <v>89</v>
      </c>
      <c r="M159" s="5" t="n">
        <v>686.21</v>
      </c>
      <c r="N159" s="1" t="n">
        <f aca="false">M159*52</f>
        <v>35682.92</v>
      </c>
    </row>
    <row r="160" customFormat="false" ht="13" hidden="false" customHeight="false" outlineLevel="0" collapsed="false">
      <c r="A160" s="2" t="s">
        <v>214</v>
      </c>
      <c r="B160" s="2" t="s">
        <v>149</v>
      </c>
      <c r="C160" s="5" t="n">
        <v>2079</v>
      </c>
      <c r="D160" s="5" t="n">
        <v>1474</v>
      </c>
      <c r="E160" s="5" t="n">
        <v>1089</v>
      </c>
      <c r="F160" s="5" t="n">
        <v>716</v>
      </c>
      <c r="G160" s="5" t="n">
        <v>7039</v>
      </c>
      <c r="H160" s="5" t="n">
        <v>1349</v>
      </c>
      <c r="I160" s="3" t="n">
        <v>1778</v>
      </c>
      <c r="J160" s="4"/>
      <c r="K160" s="4"/>
      <c r="L160" s="1" t="s">
        <v>91</v>
      </c>
      <c r="M160" s="5" t="n">
        <v>30.171</v>
      </c>
      <c r="N160" s="1" t="n">
        <f aca="false">M160*52</f>
        <v>1568.892</v>
      </c>
    </row>
    <row r="161" customFormat="false" ht="13" hidden="false" customHeight="false" outlineLevel="0" collapsed="false">
      <c r="A161" s="2" t="s">
        <v>215</v>
      </c>
      <c r="B161" s="2" t="s">
        <v>149</v>
      </c>
      <c r="C161" s="5" t="n">
        <v>23884</v>
      </c>
      <c r="D161" s="5" t="n">
        <v>28356</v>
      </c>
      <c r="E161" s="5" t="n">
        <v>22153</v>
      </c>
      <c r="F161" s="5" t="n">
        <v>97330</v>
      </c>
      <c r="G161" s="5" t="n">
        <v>26006</v>
      </c>
      <c r="H161" s="5" t="n">
        <v>11817</v>
      </c>
      <c r="I161" s="3" t="n">
        <v>45823</v>
      </c>
      <c r="J161" s="3" t="n">
        <v>10037</v>
      </c>
      <c r="K161" s="3" t="n">
        <v>39</v>
      </c>
      <c r="L161" s="1" t="s">
        <v>93</v>
      </c>
      <c r="M161" s="5" t="n">
        <v>18.552</v>
      </c>
      <c r="N161" s="1" t="n">
        <f aca="false">M161*52</f>
        <v>964.704</v>
      </c>
    </row>
    <row r="162" customFormat="false" ht="13" hidden="false" customHeight="false" outlineLevel="0" collapsed="false">
      <c r="A162" s="2" t="s">
        <v>216</v>
      </c>
      <c r="B162" s="2" t="s">
        <v>149</v>
      </c>
      <c r="C162" s="5" t="n">
        <v>10232</v>
      </c>
      <c r="D162" s="5" t="n">
        <v>3708</v>
      </c>
      <c r="E162" s="5" t="n">
        <v>2780</v>
      </c>
      <c r="F162" s="5" t="n">
        <v>10909</v>
      </c>
      <c r="G162" s="5" t="n">
        <v>18167</v>
      </c>
      <c r="H162" s="5" t="n">
        <v>41870</v>
      </c>
      <c r="I162" s="5" t="n">
        <v>16662</v>
      </c>
      <c r="J162" s="7" t="n">
        <v>44599</v>
      </c>
      <c r="K162" s="3" t="n">
        <v>111</v>
      </c>
      <c r="L162" s="1" t="s">
        <v>95</v>
      </c>
      <c r="M162" s="5" t="n">
        <v>330.36</v>
      </c>
      <c r="N162" s="1" t="n">
        <f aca="false">M162*52</f>
        <v>17178.72</v>
      </c>
    </row>
    <row r="163" customFormat="false" ht="13" hidden="false" customHeight="false" outlineLevel="0" collapsed="false">
      <c r="A163" s="2" t="s">
        <v>217</v>
      </c>
      <c r="B163" s="2" t="s">
        <v>149</v>
      </c>
      <c r="C163" s="5" t="n">
        <v>52525</v>
      </c>
      <c r="D163" s="5" t="n">
        <v>16962</v>
      </c>
      <c r="E163" s="5" t="n">
        <v>13519</v>
      </c>
      <c r="F163" s="5" t="n">
        <v>17629</v>
      </c>
      <c r="G163" s="5" t="n">
        <v>10777</v>
      </c>
      <c r="H163" s="5" t="n">
        <v>15308</v>
      </c>
      <c r="I163" s="5" t="n">
        <v>17138</v>
      </c>
      <c r="J163" s="3" t="n">
        <v>119</v>
      </c>
      <c r="K163" s="3" t="n">
        <v>40</v>
      </c>
      <c r="L163" s="1" t="s">
        <v>97</v>
      </c>
      <c r="M163" s="5" t="n">
        <v>-333.96</v>
      </c>
      <c r="N163" s="1" t="n">
        <f aca="false">M163*52</f>
        <v>-17365.92</v>
      </c>
    </row>
    <row r="164" customFormat="false" ht="13" hidden="false" customHeight="false" outlineLevel="0" collapsed="false">
      <c r="A164" s="2" t="s">
        <v>218</v>
      </c>
      <c r="B164" s="2" t="s">
        <v>149</v>
      </c>
      <c r="C164" s="5" t="n">
        <v>13913</v>
      </c>
      <c r="D164" s="5" t="n">
        <v>6814</v>
      </c>
      <c r="E164" s="5" t="n">
        <v>6973</v>
      </c>
      <c r="F164" s="5" t="n">
        <v>15848</v>
      </c>
      <c r="G164" s="5" t="n">
        <v>8983</v>
      </c>
      <c r="H164" s="5" t="n">
        <v>19206</v>
      </c>
      <c r="I164" s="5" t="n">
        <v>6659</v>
      </c>
      <c r="J164" s="3" t="n">
        <v>12400</v>
      </c>
      <c r="K164" s="3" t="n">
        <v>39</v>
      </c>
      <c r="L164" s="1" t="s">
        <v>99</v>
      </c>
      <c r="M164" s="5" t="n">
        <v>14.976</v>
      </c>
      <c r="N164" s="1" t="n">
        <f aca="false">M164*52</f>
        <v>778.752</v>
      </c>
    </row>
    <row r="165" customFormat="false" ht="13" hidden="false" customHeight="false" outlineLevel="0" collapsed="false">
      <c r="A165" s="2" t="s">
        <v>219</v>
      </c>
      <c r="B165" s="2" t="s">
        <v>149</v>
      </c>
      <c r="C165" s="5" t="n">
        <v>43544</v>
      </c>
      <c r="D165" s="5" t="n">
        <v>30482</v>
      </c>
      <c r="E165" s="5" t="n">
        <v>38171</v>
      </c>
      <c r="F165" s="6"/>
      <c r="G165" s="6"/>
      <c r="H165" s="5" t="n">
        <v>36551</v>
      </c>
      <c r="I165" s="6"/>
      <c r="J165" s="5" t="n">
        <v>44533</v>
      </c>
      <c r="K165" s="4"/>
      <c r="L165" s="1" t="s">
        <v>101</v>
      </c>
      <c r="M165" s="5" t="n">
        <v>52.615</v>
      </c>
      <c r="N165" s="1" t="n">
        <f aca="false">M165*52</f>
        <v>2735.98</v>
      </c>
    </row>
    <row r="166" customFormat="false" ht="13" hidden="false" customHeight="false" outlineLevel="0" collapsed="false">
      <c r="A166" s="2" t="s">
        <v>220</v>
      </c>
      <c r="B166" s="2" t="s">
        <v>149</v>
      </c>
      <c r="C166" s="5" t="n">
        <v>30528</v>
      </c>
      <c r="D166" s="5" t="n">
        <v>32201</v>
      </c>
      <c r="E166" s="5" t="n">
        <v>22424</v>
      </c>
      <c r="F166" s="5" t="n">
        <v>14640</v>
      </c>
      <c r="G166" s="5" t="n">
        <v>13977</v>
      </c>
      <c r="H166" s="6"/>
      <c r="I166" s="5" t="n">
        <v>13490</v>
      </c>
      <c r="J166" s="5" t="n">
        <v>16024</v>
      </c>
      <c r="K166" s="5" t="n">
        <v>28587</v>
      </c>
      <c r="L166" s="1" t="s">
        <v>103</v>
      </c>
      <c r="M166" s="5" t="n">
        <v>-95.285</v>
      </c>
      <c r="N166" s="1" t="n">
        <f aca="false">M166*52</f>
        <v>-4954.82</v>
      </c>
    </row>
    <row r="167" customFormat="false" ht="13" hidden="false" customHeight="false" outlineLevel="0" collapsed="false">
      <c r="A167" s="2" t="s">
        <v>221</v>
      </c>
      <c r="B167" s="2" t="s">
        <v>149</v>
      </c>
      <c r="C167" s="5" t="n">
        <v>1336</v>
      </c>
      <c r="D167" s="5" t="n">
        <v>2343</v>
      </c>
      <c r="E167" s="5" t="n">
        <v>3307</v>
      </c>
      <c r="F167" s="5" t="n">
        <v>3449</v>
      </c>
      <c r="G167" s="5" t="n">
        <v>5291</v>
      </c>
      <c r="H167" s="5" t="n">
        <v>4590</v>
      </c>
      <c r="I167" s="5" t="n">
        <v>59960</v>
      </c>
      <c r="J167" s="5" t="n">
        <v>11255</v>
      </c>
      <c r="K167" s="5" t="n">
        <v>5063</v>
      </c>
      <c r="L167" s="1" t="s">
        <v>105</v>
      </c>
      <c r="M167" s="5" t="n">
        <v>216.79</v>
      </c>
      <c r="N167" s="1" t="n">
        <f aca="false">M167*52</f>
        <v>11273.08</v>
      </c>
    </row>
    <row r="168" customFormat="false" ht="13" hidden="false" customHeight="false" outlineLevel="0" collapsed="false">
      <c r="A168" s="10" t="s">
        <v>222</v>
      </c>
      <c r="B168" s="10" t="s">
        <v>149</v>
      </c>
      <c r="C168" s="5" t="n">
        <v>1323</v>
      </c>
      <c r="D168" s="5" t="n">
        <v>625</v>
      </c>
      <c r="E168" s="5" t="n">
        <v>274</v>
      </c>
      <c r="F168" s="5" t="n">
        <v>1591</v>
      </c>
      <c r="G168" s="5" t="n">
        <v>1243</v>
      </c>
      <c r="H168" s="5" t="n">
        <v>682</v>
      </c>
      <c r="I168" s="5" t="n">
        <v>341</v>
      </c>
      <c r="J168" s="5" t="n">
        <v>680</v>
      </c>
      <c r="K168" s="5" t="n">
        <v>1136</v>
      </c>
      <c r="L168" s="1" t="s">
        <v>107</v>
      </c>
      <c r="M168" s="5" t="n">
        <v>-1.8861</v>
      </c>
      <c r="N168" s="1" t="n">
        <f aca="false">M168*52</f>
        <v>-98.0772</v>
      </c>
    </row>
    <row r="169" customFormat="false" ht="13" hidden="false" customHeight="false" outlineLevel="0" collapsed="false">
      <c r="A169" s="2" t="s">
        <v>223</v>
      </c>
      <c r="B169" s="2" t="s">
        <v>149</v>
      </c>
      <c r="C169" s="5" t="n">
        <v>7542</v>
      </c>
      <c r="D169" s="5" t="n">
        <v>3658</v>
      </c>
      <c r="E169" s="5" t="n">
        <v>9175</v>
      </c>
      <c r="F169" s="5" t="n">
        <v>12914</v>
      </c>
      <c r="G169" s="5" t="n">
        <v>22018</v>
      </c>
      <c r="H169" s="5" t="n">
        <v>11685</v>
      </c>
      <c r="I169" s="5" t="n">
        <v>20097</v>
      </c>
      <c r="J169" s="5" t="n">
        <v>29811</v>
      </c>
      <c r="K169" s="5" t="n">
        <v>27067</v>
      </c>
      <c r="L169" s="1" t="s">
        <v>109</v>
      </c>
      <c r="M169" s="5" t="n">
        <v>246.08</v>
      </c>
      <c r="N169" s="1" t="n">
        <f aca="false">M169*52</f>
        <v>12796.16</v>
      </c>
    </row>
    <row r="170" customFormat="false" ht="13" hidden="false" customHeight="false" outlineLevel="0" collapsed="false">
      <c r="A170" s="2" t="s">
        <v>224</v>
      </c>
      <c r="B170" s="2" t="s">
        <v>149</v>
      </c>
      <c r="C170" s="5" t="n">
        <v>13574</v>
      </c>
      <c r="D170" s="5" t="n">
        <v>14044</v>
      </c>
      <c r="E170" s="5" t="n">
        <v>12741</v>
      </c>
      <c r="F170" s="5" t="n">
        <v>6688</v>
      </c>
      <c r="G170" s="5" t="n">
        <v>15855</v>
      </c>
      <c r="H170" s="5" t="n">
        <v>15099</v>
      </c>
      <c r="I170" s="5" t="n">
        <v>14339</v>
      </c>
      <c r="J170" s="5" t="n">
        <v>7797</v>
      </c>
      <c r="K170" s="5" t="n">
        <v>9316</v>
      </c>
      <c r="L170" s="1" t="s">
        <v>111</v>
      </c>
      <c r="M170" s="5" t="n">
        <v>-33.564</v>
      </c>
      <c r="N170" s="1" t="n">
        <f aca="false">M170*52</f>
        <v>-1745.328</v>
      </c>
    </row>
    <row r="171" customFormat="false" ht="13" hidden="false" customHeight="false" outlineLevel="0" collapsed="false">
      <c r="A171" s="2" t="s">
        <v>225</v>
      </c>
      <c r="B171" s="2" t="s">
        <v>149</v>
      </c>
      <c r="C171" s="5" t="n">
        <v>8116</v>
      </c>
      <c r="D171" s="5" t="n">
        <v>3341</v>
      </c>
      <c r="E171" s="5" t="n">
        <v>18711</v>
      </c>
      <c r="F171" s="5" t="n">
        <v>6507</v>
      </c>
      <c r="G171" s="5" t="n">
        <v>2157</v>
      </c>
      <c r="H171" s="5" t="n">
        <v>4107</v>
      </c>
      <c r="I171" s="5" t="n">
        <v>4482</v>
      </c>
      <c r="J171" s="5" t="n">
        <v>538</v>
      </c>
      <c r="K171" s="5" t="n">
        <v>4333</v>
      </c>
      <c r="L171" s="1" t="s">
        <v>113</v>
      </c>
      <c r="M171" s="5" t="n">
        <v>-75.554</v>
      </c>
      <c r="N171" s="1" t="n">
        <f aca="false">M171*52</f>
        <v>-3928.808</v>
      </c>
    </row>
    <row r="172" customFormat="false" ht="13" hidden="false" customHeight="false" outlineLevel="0" collapsed="false">
      <c r="A172" s="2" t="s">
        <v>226</v>
      </c>
      <c r="B172" s="2" t="s">
        <v>149</v>
      </c>
      <c r="C172" s="5" t="n">
        <v>14227</v>
      </c>
      <c r="D172" s="5" t="n">
        <v>6680</v>
      </c>
      <c r="E172" s="5" t="n">
        <v>13447</v>
      </c>
      <c r="F172" s="5" t="n">
        <v>21121</v>
      </c>
      <c r="G172" s="5" t="n">
        <v>30770</v>
      </c>
      <c r="H172" s="5" t="n">
        <v>24458</v>
      </c>
      <c r="I172" s="5" t="n">
        <v>50498</v>
      </c>
      <c r="J172" s="5" t="n">
        <v>33331</v>
      </c>
      <c r="K172" s="5" t="n">
        <v>60064</v>
      </c>
      <c r="L172" s="1" t="s">
        <v>115</v>
      </c>
      <c r="M172" s="5" t="n">
        <v>473.25</v>
      </c>
      <c r="N172" s="1" t="n">
        <f aca="false">M172*52</f>
        <v>24609</v>
      </c>
    </row>
    <row r="173" customFormat="false" ht="13" hidden="false" customHeight="false" outlineLevel="0" collapsed="false">
      <c r="A173" s="11" t="s">
        <v>227</v>
      </c>
      <c r="B173" s="11" t="s">
        <v>149</v>
      </c>
      <c r="C173" s="5" t="n">
        <v>31377</v>
      </c>
      <c r="D173" s="5" t="n">
        <v>28631</v>
      </c>
      <c r="E173" s="5" t="n">
        <v>58362</v>
      </c>
      <c r="F173" s="5" t="n">
        <v>16670</v>
      </c>
      <c r="G173" s="5" t="n">
        <v>18571</v>
      </c>
      <c r="H173" s="5" t="n">
        <v>69866</v>
      </c>
      <c r="I173" s="5" t="n">
        <v>26637</v>
      </c>
      <c r="J173" s="5" t="n">
        <v>14737</v>
      </c>
      <c r="K173" s="5" t="n">
        <v>70500</v>
      </c>
      <c r="L173" s="1" t="s">
        <v>117</v>
      </c>
      <c r="M173" s="5" t="n">
        <v>145.22</v>
      </c>
      <c r="N173" s="1" t="n">
        <f aca="false">M173*52</f>
        <v>7551.44</v>
      </c>
    </row>
    <row r="174" customFormat="false" ht="13" hidden="false" customHeight="false" outlineLevel="0" collapsed="false">
      <c r="A174" s="2" t="s">
        <v>228</v>
      </c>
      <c r="B174" s="2" t="s">
        <v>149</v>
      </c>
      <c r="C174" s="5" t="n">
        <v>473</v>
      </c>
      <c r="D174" s="5" t="n">
        <v>650</v>
      </c>
      <c r="E174" s="5" t="n">
        <v>834</v>
      </c>
      <c r="F174" s="5" t="n">
        <v>1054</v>
      </c>
      <c r="G174" s="5" t="n">
        <v>3632</v>
      </c>
      <c r="H174" s="5" t="n">
        <v>1628</v>
      </c>
      <c r="I174" s="5" t="n">
        <v>6459</v>
      </c>
      <c r="J174" s="5" t="n">
        <v>2194</v>
      </c>
      <c r="K174" s="5" t="n">
        <v>7719</v>
      </c>
      <c r="L174" s="1" t="s">
        <v>119</v>
      </c>
      <c r="M174" s="5" t="n">
        <v>63.111</v>
      </c>
      <c r="N174" s="1" t="n">
        <f aca="false">M174*52</f>
        <v>3281.772</v>
      </c>
    </row>
    <row r="175" customFormat="false" ht="13" hidden="false" customHeight="false" outlineLevel="0" collapsed="false">
      <c r="A175" s="2" t="s">
        <v>229</v>
      </c>
      <c r="B175" s="2" t="s">
        <v>149</v>
      </c>
      <c r="C175" s="5" t="n">
        <v>4424</v>
      </c>
      <c r="D175" s="5" t="n">
        <v>11224</v>
      </c>
      <c r="E175" s="5" t="n">
        <v>9178</v>
      </c>
      <c r="F175" s="5" t="n">
        <v>13561</v>
      </c>
      <c r="G175" s="5" t="n">
        <v>18565</v>
      </c>
      <c r="H175" s="5" t="n">
        <v>21960</v>
      </c>
      <c r="I175" s="5" t="n">
        <v>16511</v>
      </c>
      <c r="J175" s="5" t="n">
        <v>29177</v>
      </c>
      <c r="K175" s="5" t="n">
        <v>18396</v>
      </c>
      <c r="L175" s="1" t="s">
        <v>121</v>
      </c>
      <c r="M175" s="5" t="n">
        <v>184.46</v>
      </c>
      <c r="N175" s="1" t="n">
        <f aca="false">M175*52</f>
        <v>9591.92</v>
      </c>
    </row>
    <row r="176" customFormat="false" ht="13" hidden="false" customHeight="false" outlineLevel="0" collapsed="false">
      <c r="A176" s="2" t="s">
        <v>230</v>
      </c>
      <c r="B176" s="2" t="s">
        <v>149</v>
      </c>
      <c r="C176" s="5" t="n">
        <v>1080</v>
      </c>
      <c r="D176" s="5" t="n">
        <v>6073</v>
      </c>
      <c r="E176" s="5" t="n">
        <v>9192</v>
      </c>
      <c r="F176" s="5" t="n">
        <v>1673</v>
      </c>
      <c r="G176" s="5" t="n">
        <v>5413</v>
      </c>
      <c r="H176" s="5" t="n">
        <v>4202</v>
      </c>
      <c r="I176" s="5" t="n">
        <v>4607</v>
      </c>
      <c r="J176" s="5" t="n">
        <v>6973</v>
      </c>
      <c r="K176" s="5" t="n">
        <v>1751</v>
      </c>
      <c r="L176" s="1" t="s">
        <v>123</v>
      </c>
      <c r="M176" s="5" t="n">
        <v>-1.7458</v>
      </c>
      <c r="N176" s="1" t="n">
        <f aca="false">M176*52</f>
        <v>-90.7816</v>
      </c>
    </row>
    <row r="177" customFormat="false" ht="13" hidden="false" customHeight="false" outlineLevel="0" collapsed="false">
      <c r="A177" s="2" t="s">
        <v>231</v>
      </c>
      <c r="B177" s="2" t="s">
        <v>149</v>
      </c>
      <c r="C177" s="5" t="n">
        <v>333</v>
      </c>
      <c r="D177" s="5" t="n">
        <v>157</v>
      </c>
      <c r="E177" s="5" t="n">
        <v>203</v>
      </c>
      <c r="F177" s="5" t="n">
        <v>340</v>
      </c>
      <c r="G177" s="5" t="n">
        <v>365</v>
      </c>
      <c r="H177" s="5" t="n">
        <v>357</v>
      </c>
      <c r="I177" s="5" t="n">
        <v>376</v>
      </c>
      <c r="J177" s="5" t="n">
        <v>623</v>
      </c>
      <c r="K177" s="5" t="n">
        <v>293</v>
      </c>
      <c r="L177" s="1" t="s">
        <v>125</v>
      </c>
      <c r="M177" s="5" t="n">
        <v>2.2236</v>
      </c>
      <c r="N177" s="1" t="n">
        <f aca="false">M177*52</f>
        <v>115.6272</v>
      </c>
    </row>
    <row r="178" customFormat="false" ht="13" hidden="false" customHeight="false" outlineLevel="0" collapsed="false">
      <c r="A178" s="2" t="s">
        <v>232</v>
      </c>
      <c r="B178" s="2" t="s">
        <v>149</v>
      </c>
      <c r="C178" s="5" t="n">
        <v>11812</v>
      </c>
      <c r="D178" s="5" t="n">
        <v>13080</v>
      </c>
      <c r="E178" s="5" t="n">
        <v>658</v>
      </c>
      <c r="F178" s="5" t="n">
        <v>10004</v>
      </c>
      <c r="G178" s="5" t="n">
        <v>5400</v>
      </c>
      <c r="H178" s="5" t="n">
        <v>7132</v>
      </c>
      <c r="I178" s="5" t="n">
        <v>16978</v>
      </c>
      <c r="J178" s="5" t="n">
        <v>30328</v>
      </c>
      <c r="K178" s="5" t="n">
        <v>40192</v>
      </c>
      <c r="L178" s="1" t="s">
        <v>127</v>
      </c>
      <c r="M178" s="5" t="n">
        <v>270.88</v>
      </c>
      <c r="N178" s="1" t="n">
        <f aca="false">M178*52</f>
        <v>14085.76</v>
      </c>
    </row>
    <row r="179" customFormat="false" ht="13" hidden="false" customHeight="false" outlineLevel="0" collapsed="false">
      <c r="A179" s="2" t="s">
        <v>233</v>
      </c>
      <c r="B179" s="2" t="s">
        <v>149</v>
      </c>
      <c r="C179" s="5" t="n">
        <v>25782</v>
      </c>
      <c r="D179" s="5" t="n">
        <v>11758</v>
      </c>
      <c r="E179" s="5" t="n">
        <v>7920</v>
      </c>
      <c r="F179" s="5" t="n">
        <v>15344</v>
      </c>
      <c r="G179" s="5" t="n">
        <v>15330</v>
      </c>
      <c r="H179" s="5" t="n">
        <v>15907</v>
      </c>
      <c r="I179" s="5" t="n">
        <v>22198</v>
      </c>
      <c r="J179" s="5" t="n">
        <v>34396</v>
      </c>
      <c r="K179" s="5" t="n">
        <v>14773</v>
      </c>
      <c r="L179" s="1" t="s">
        <v>129</v>
      </c>
      <c r="M179" s="5" t="n">
        <v>73.607</v>
      </c>
      <c r="N179" s="1" t="n">
        <f aca="false">M179*52</f>
        <v>3827.564</v>
      </c>
    </row>
    <row r="180" customFormat="false" ht="13" hidden="false" customHeight="false" outlineLevel="0" collapsed="false">
      <c r="A180" s="2" t="s">
        <v>234</v>
      </c>
      <c r="B180" s="2" t="s">
        <v>149</v>
      </c>
      <c r="C180" s="5" t="n">
        <v>10133</v>
      </c>
      <c r="D180" s="5" t="n">
        <v>14942</v>
      </c>
      <c r="E180" s="5" t="n">
        <v>17642</v>
      </c>
      <c r="F180" s="5" t="n">
        <v>16429</v>
      </c>
      <c r="G180" s="5" t="n">
        <v>2673</v>
      </c>
      <c r="H180" s="5" t="n">
        <v>15683</v>
      </c>
      <c r="I180" s="5" t="n">
        <v>14476</v>
      </c>
      <c r="J180" s="5" t="n">
        <v>17026</v>
      </c>
      <c r="K180" s="5" t="n">
        <v>16171</v>
      </c>
      <c r="L180" s="1" t="s">
        <v>131</v>
      </c>
      <c r="M180" s="5" t="n">
        <v>32.397</v>
      </c>
      <c r="N180" s="1" t="n">
        <f aca="false">M180*52</f>
        <v>1684.644</v>
      </c>
    </row>
    <row r="181" customFormat="false" ht="13" hidden="false" customHeight="false" outlineLevel="0" collapsed="false">
      <c r="A181" s="2" t="s">
        <v>235</v>
      </c>
      <c r="B181" s="2" t="s">
        <v>149</v>
      </c>
      <c r="C181" s="5" t="n">
        <v>7250</v>
      </c>
      <c r="D181" s="5" t="n">
        <v>25700</v>
      </c>
      <c r="E181" s="5" t="n">
        <v>12700</v>
      </c>
      <c r="F181" s="5" t="n">
        <v>18400</v>
      </c>
      <c r="G181" s="5" t="n">
        <v>12900</v>
      </c>
      <c r="H181" s="5" t="n">
        <v>27800</v>
      </c>
      <c r="I181" s="5" t="n">
        <v>17100</v>
      </c>
      <c r="J181" s="5" t="n">
        <v>2640</v>
      </c>
      <c r="K181" s="5" t="n">
        <v>35700</v>
      </c>
      <c r="L181" s="1" t="s">
        <v>133</v>
      </c>
      <c r="M181" s="5" t="n">
        <v>87.25</v>
      </c>
      <c r="N181" s="1" t="n">
        <f aca="false">M181*52</f>
        <v>4537</v>
      </c>
    </row>
    <row r="182" customFormat="false" ht="13" hidden="false" customHeight="false" outlineLevel="0" collapsed="false">
      <c r="A182" s="2" t="s">
        <v>236</v>
      </c>
      <c r="B182" s="2" t="s">
        <v>149</v>
      </c>
      <c r="C182" s="5" t="n">
        <v>3554</v>
      </c>
      <c r="D182" s="5" t="n">
        <v>1771</v>
      </c>
      <c r="E182" s="5" t="n">
        <v>2351</v>
      </c>
      <c r="F182" s="5" t="n">
        <v>1293</v>
      </c>
      <c r="G182" s="5" t="n">
        <v>1484</v>
      </c>
      <c r="H182" s="5" t="n">
        <v>2383</v>
      </c>
      <c r="I182" s="5" t="n">
        <v>1441</v>
      </c>
      <c r="J182" s="5" t="n">
        <v>2520</v>
      </c>
      <c r="K182" s="5" t="n">
        <v>2360</v>
      </c>
      <c r="L182" s="1" t="s">
        <v>135</v>
      </c>
      <c r="M182" s="5" t="n">
        <v>-4.5264</v>
      </c>
      <c r="N182" s="1" t="n">
        <f aca="false">M182*52</f>
        <v>-235.3728</v>
      </c>
    </row>
    <row r="183" customFormat="false" ht="13" hidden="false" customHeight="false" outlineLevel="0" collapsed="false">
      <c r="A183" s="2" t="s">
        <v>237</v>
      </c>
      <c r="B183" s="2" t="s">
        <v>149</v>
      </c>
      <c r="C183" s="5" t="n">
        <v>109244</v>
      </c>
      <c r="D183" s="5" t="n">
        <v>252830</v>
      </c>
      <c r="E183" s="5" t="n">
        <v>109244</v>
      </c>
      <c r="F183" s="5" t="n">
        <v>287870</v>
      </c>
      <c r="G183" s="5" t="n">
        <v>211665</v>
      </c>
      <c r="H183" s="5" t="n">
        <v>39219</v>
      </c>
      <c r="I183" s="5" t="n">
        <v>212939</v>
      </c>
      <c r="J183" s="5" t="n">
        <v>162270</v>
      </c>
      <c r="K183" s="5" t="n">
        <v>131254</v>
      </c>
      <c r="L183" s="1" t="s">
        <v>137</v>
      </c>
      <c r="M183" s="5" t="n">
        <v>-312.36</v>
      </c>
      <c r="N183" s="1" t="n">
        <f aca="false">M183*52</f>
        <v>-16242.72</v>
      </c>
    </row>
    <row r="184" customFormat="false" ht="13" hidden="false" customHeight="false" outlineLevel="0" collapsed="false">
      <c r="A184" s="2" t="s">
        <v>238</v>
      </c>
      <c r="B184" s="2" t="s">
        <v>149</v>
      </c>
      <c r="C184" s="5" t="n">
        <v>3228</v>
      </c>
      <c r="D184" s="5" t="n">
        <v>11806</v>
      </c>
      <c r="E184" s="5" t="n">
        <v>8383</v>
      </c>
      <c r="F184" s="5" t="n">
        <v>19687</v>
      </c>
      <c r="G184" s="5" t="n">
        <v>13635</v>
      </c>
      <c r="H184" s="5" t="n">
        <v>32774</v>
      </c>
      <c r="I184" s="5" t="n">
        <v>42446</v>
      </c>
      <c r="J184" s="5" t="n">
        <v>89570</v>
      </c>
      <c r="K184" s="5" t="n">
        <v>28871</v>
      </c>
      <c r="L184" s="1" t="s">
        <v>139</v>
      </c>
      <c r="M184" s="5" t="n">
        <v>579.27</v>
      </c>
      <c r="N184" s="1" t="n">
        <f aca="false">M184*52</f>
        <v>30122.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5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L5" activeCellId="0" sqref="L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12</v>
      </c>
      <c r="B1" s="1" t="s">
        <v>313</v>
      </c>
      <c r="D1" s="1" t="s">
        <v>275</v>
      </c>
      <c r="E1" s="1" t="s">
        <v>314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241</v>
      </c>
      <c r="D2" s="2" t="s">
        <v>242</v>
      </c>
      <c r="E2" s="2" t="s">
        <v>243</v>
      </c>
      <c r="F2" s="2" t="s">
        <v>244</v>
      </c>
      <c r="G2" s="2" t="s">
        <v>245</v>
      </c>
      <c r="H2" s="2" t="s">
        <v>246</v>
      </c>
      <c r="I2" s="2" t="s">
        <v>247</v>
      </c>
      <c r="J2" s="2" t="s">
        <v>248</v>
      </c>
      <c r="K2" s="2" t="s">
        <v>249</v>
      </c>
    </row>
    <row r="3" customFormat="false" ht="13" hidden="false" customHeight="false" outlineLevel="0" collapsed="false">
      <c r="A3" s="2" t="s">
        <v>15</v>
      </c>
      <c r="B3" s="2" t="s">
        <v>16</v>
      </c>
      <c r="C3" s="14" t="n">
        <v>5.3</v>
      </c>
      <c r="D3" s="16"/>
      <c r="E3" s="16"/>
      <c r="F3" s="16"/>
      <c r="G3" s="16"/>
      <c r="H3" s="16"/>
      <c r="I3" s="16"/>
      <c r="J3" s="16"/>
      <c r="K3" s="16"/>
    </row>
    <row r="4" customFormat="false" ht="13" hidden="false" customHeight="false" outlineLevel="0" collapsed="false">
      <c r="A4" s="2" t="s">
        <v>17</v>
      </c>
      <c r="B4" s="2" t="s">
        <v>16</v>
      </c>
      <c r="C4" s="14" t="n">
        <v>4.5</v>
      </c>
      <c r="D4" s="14" t="n">
        <v>5.1</v>
      </c>
      <c r="E4" s="14" t="n">
        <v>4.9</v>
      </c>
      <c r="F4" s="14" t="n">
        <v>5.5</v>
      </c>
      <c r="G4" s="14" t="n">
        <v>5.3</v>
      </c>
      <c r="H4" s="14" t="n">
        <v>5.6</v>
      </c>
      <c r="I4" s="14" t="n">
        <v>4.9</v>
      </c>
      <c r="J4" s="14" t="n">
        <v>3.8</v>
      </c>
      <c r="K4" s="14" t="n">
        <v>5.6</v>
      </c>
      <c r="L4" s="1" t="s">
        <v>315</v>
      </c>
    </row>
    <row r="5" customFormat="false" ht="13" hidden="false" customHeight="false" outlineLevel="0" collapsed="false">
      <c r="A5" s="2" t="s">
        <v>18</v>
      </c>
      <c r="B5" s="2" t="s">
        <v>16</v>
      </c>
      <c r="C5" s="14" t="n">
        <v>4</v>
      </c>
      <c r="D5" s="14" t="n">
        <v>5</v>
      </c>
      <c r="E5" s="14" t="n">
        <v>4.3</v>
      </c>
      <c r="F5" s="14" t="n">
        <v>5.2</v>
      </c>
      <c r="G5" s="14" t="n">
        <v>3.8</v>
      </c>
      <c r="H5" s="14" t="n">
        <v>6.1</v>
      </c>
      <c r="I5" s="14" t="n">
        <v>5</v>
      </c>
      <c r="J5" s="14" t="n">
        <v>5</v>
      </c>
      <c r="K5" s="14" t="n">
        <v>4.4</v>
      </c>
    </row>
    <row r="6" customFormat="false" ht="13" hidden="false" customHeight="false" outlineLevel="0" collapsed="false">
      <c r="A6" s="2" t="s">
        <v>19</v>
      </c>
      <c r="B6" s="2" t="s">
        <v>16</v>
      </c>
      <c r="C6" s="14" t="n">
        <v>5.8</v>
      </c>
      <c r="D6" s="16"/>
      <c r="E6" s="14" t="n">
        <v>5.5</v>
      </c>
      <c r="F6" s="14" t="n">
        <v>8.4</v>
      </c>
      <c r="G6" s="14" t="n">
        <v>7.6</v>
      </c>
      <c r="H6" s="16"/>
      <c r="I6" s="14" t="n">
        <v>5.6</v>
      </c>
      <c r="J6" s="16"/>
      <c r="K6" s="16"/>
    </row>
    <row r="7" customFormat="false" ht="13" hidden="false" customHeight="false" outlineLevel="0" collapsed="false">
      <c r="A7" s="2" t="s">
        <v>20</v>
      </c>
      <c r="B7" s="2" t="s">
        <v>16</v>
      </c>
      <c r="C7" s="14" t="n">
        <v>4.9</v>
      </c>
      <c r="D7" s="16"/>
      <c r="E7" s="16"/>
      <c r="F7" s="16"/>
      <c r="G7" s="16"/>
      <c r="H7" s="16"/>
      <c r="I7" s="16"/>
      <c r="J7" s="16"/>
      <c r="K7" s="16"/>
    </row>
    <row r="8" customFormat="false" ht="13" hidden="false" customHeight="false" outlineLevel="0" collapsed="false">
      <c r="A8" s="2" t="s">
        <v>23</v>
      </c>
      <c r="B8" s="2" t="s">
        <v>16</v>
      </c>
      <c r="C8" s="2" t="n">
        <v>4.9</v>
      </c>
      <c r="D8" s="14" t="n">
        <v>4.8</v>
      </c>
      <c r="E8" s="14" t="n">
        <v>5.8</v>
      </c>
      <c r="F8" s="14" t="n">
        <v>5.2</v>
      </c>
      <c r="G8" s="14" t="n">
        <v>5.2</v>
      </c>
      <c r="H8" s="14" t="n">
        <v>4.7</v>
      </c>
      <c r="I8" s="16"/>
      <c r="J8" s="16"/>
      <c r="K8" s="16"/>
    </row>
    <row r="9" customFormat="false" ht="13" hidden="false" customHeight="false" outlineLevel="0" collapsed="false">
      <c r="A9" s="2" t="s">
        <v>21</v>
      </c>
      <c r="B9" s="2" t="s">
        <v>16</v>
      </c>
      <c r="C9" s="2" t="n">
        <v>4.7</v>
      </c>
      <c r="D9" s="16"/>
      <c r="E9" s="16"/>
      <c r="F9" s="16"/>
      <c r="G9" s="16"/>
      <c r="H9" s="16"/>
      <c r="I9" s="16"/>
      <c r="J9" s="16"/>
      <c r="K9" s="16"/>
    </row>
    <row r="10" customFormat="false" ht="13" hidden="false" customHeight="false" outlineLevel="0" collapsed="false">
      <c r="A10" s="2" t="s">
        <v>22</v>
      </c>
      <c r="B10" s="2" t="s">
        <v>16</v>
      </c>
      <c r="C10" s="2" t="n">
        <v>4.6</v>
      </c>
      <c r="D10" s="16"/>
      <c r="E10" s="16"/>
      <c r="F10" s="16"/>
      <c r="G10" s="16"/>
      <c r="H10" s="16"/>
      <c r="I10" s="16"/>
      <c r="J10" s="16"/>
      <c r="K10" s="16"/>
    </row>
    <row r="11" customFormat="false" ht="13" hidden="false" customHeight="false" outlineLevel="0" collapsed="false">
      <c r="A11" s="2" t="s">
        <v>24</v>
      </c>
      <c r="B11" s="2" t="s">
        <v>16</v>
      </c>
      <c r="C11" s="2" t="n">
        <v>5.4</v>
      </c>
      <c r="D11" s="14" t="n">
        <v>5.4</v>
      </c>
      <c r="E11" s="16"/>
      <c r="F11" s="16"/>
      <c r="G11" s="16"/>
      <c r="H11" s="16"/>
      <c r="I11" s="16"/>
      <c r="J11" s="16"/>
      <c r="K11" s="16"/>
    </row>
    <row r="12" customFormat="false" ht="13" hidden="false" customHeight="false" outlineLevel="0" collapsed="false">
      <c r="A12" s="2" t="s">
        <v>25</v>
      </c>
      <c r="B12" s="2" t="s">
        <v>16</v>
      </c>
      <c r="C12" s="2" t="n">
        <v>7.9</v>
      </c>
      <c r="D12" s="16"/>
      <c r="E12" s="14" t="n">
        <v>4.6</v>
      </c>
      <c r="F12" s="14" t="n">
        <v>5.1</v>
      </c>
      <c r="G12" s="14" t="n">
        <v>5.2</v>
      </c>
      <c r="H12" s="14" t="n">
        <v>5</v>
      </c>
      <c r="I12" s="14" t="n">
        <v>5.3</v>
      </c>
      <c r="J12" s="14" t="n">
        <v>4.6</v>
      </c>
      <c r="K12" s="14" t="n">
        <v>5.2</v>
      </c>
    </row>
    <row r="13" customFormat="false" ht="13" hidden="false" customHeight="false" outlineLevel="0" collapsed="false">
      <c r="A13" s="2" t="s">
        <v>26</v>
      </c>
      <c r="B13" s="2" t="s">
        <v>16</v>
      </c>
      <c r="C13" s="2" t="n">
        <v>3.4</v>
      </c>
      <c r="D13" s="14" t="n">
        <v>4.9</v>
      </c>
      <c r="E13" s="16"/>
      <c r="F13" s="16"/>
      <c r="G13" s="16"/>
      <c r="H13" s="16"/>
      <c r="I13" s="16"/>
      <c r="J13" s="16"/>
      <c r="K13" s="16"/>
    </row>
    <row r="14" customFormat="false" ht="13" hidden="false" customHeight="false" outlineLevel="0" collapsed="false">
      <c r="A14" s="2" t="s">
        <v>27</v>
      </c>
      <c r="B14" s="2" t="s">
        <v>16</v>
      </c>
      <c r="C14" s="2" t="n">
        <v>4.5</v>
      </c>
      <c r="D14" s="16"/>
      <c r="E14" s="16"/>
      <c r="F14" s="16"/>
      <c r="G14" s="16"/>
      <c r="H14" s="16"/>
      <c r="I14" s="16"/>
      <c r="J14" s="16"/>
      <c r="K14" s="16"/>
    </row>
    <row r="15" customFormat="false" ht="13" hidden="false" customHeight="false" outlineLevel="0" collapsed="false">
      <c r="A15" s="2" t="s">
        <v>28</v>
      </c>
      <c r="B15" s="2" t="s">
        <v>16</v>
      </c>
      <c r="C15" s="2" t="n">
        <v>5</v>
      </c>
      <c r="D15" s="14" t="n">
        <v>4.5</v>
      </c>
      <c r="E15" s="16"/>
      <c r="F15" s="16"/>
      <c r="G15" s="16"/>
      <c r="H15" s="16"/>
      <c r="I15" s="16"/>
      <c r="J15" s="16"/>
      <c r="K15" s="16"/>
    </row>
    <row r="16" customFormat="false" ht="13" hidden="false" customHeight="false" outlineLevel="0" collapsed="false">
      <c r="A16" s="2" t="s">
        <v>29</v>
      </c>
      <c r="B16" s="2" t="s">
        <v>16</v>
      </c>
      <c r="C16" s="2" t="n">
        <v>4.2</v>
      </c>
      <c r="D16" s="16"/>
      <c r="E16" s="16"/>
      <c r="F16" s="16"/>
      <c r="G16" s="16"/>
      <c r="H16" s="16"/>
      <c r="I16" s="16"/>
      <c r="J16" s="16"/>
      <c r="K16" s="16"/>
    </row>
    <row r="17" customFormat="false" ht="13" hidden="false" customHeight="false" outlineLevel="0" collapsed="false">
      <c r="A17" s="2" t="s">
        <v>30</v>
      </c>
      <c r="B17" s="2" t="s">
        <v>16</v>
      </c>
      <c r="C17" s="2" t="n">
        <v>4.2</v>
      </c>
      <c r="D17" s="14" t="n">
        <v>4.7</v>
      </c>
      <c r="E17" s="16"/>
      <c r="F17" s="16"/>
      <c r="G17" s="16"/>
      <c r="H17" s="16"/>
      <c r="I17" s="16"/>
      <c r="J17" s="16"/>
      <c r="K17" s="16"/>
    </row>
    <row r="18" customFormat="false" ht="13" hidden="false" customHeight="false" outlineLevel="0" collapsed="false">
      <c r="A18" s="2" t="s">
        <v>31</v>
      </c>
      <c r="B18" s="2" t="s">
        <v>16</v>
      </c>
      <c r="C18" s="2" t="n">
        <v>4.5</v>
      </c>
      <c r="D18" s="16"/>
      <c r="E18" s="16"/>
      <c r="F18" s="16"/>
      <c r="G18" s="16"/>
      <c r="H18" s="16"/>
      <c r="I18" s="16"/>
      <c r="J18" s="16"/>
      <c r="K18" s="16"/>
    </row>
    <row r="19" customFormat="false" ht="13" hidden="false" customHeight="false" outlineLevel="0" collapsed="false">
      <c r="A19" s="2" t="s">
        <v>32</v>
      </c>
      <c r="B19" s="2" t="s">
        <v>16</v>
      </c>
      <c r="C19" s="2" t="n">
        <v>4</v>
      </c>
      <c r="D19" s="14" t="n">
        <v>4.8</v>
      </c>
      <c r="E19" s="16"/>
      <c r="F19" s="16"/>
      <c r="G19" s="16"/>
      <c r="H19" s="16"/>
      <c r="I19" s="16"/>
      <c r="J19" s="16"/>
      <c r="K19" s="16"/>
    </row>
    <row r="20" customFormat="false" ht="13" hidden="false" customHeight="false" outlineLevel="0" collapsed="false">
      <c r="A20" s="2" t="s">
        <v>33</v>
      </c>
      <c r="B20" s="2" t="s">
        <v>16</v>
      </c>
      <c r="C20" s="2" t="n">
        <v>5.4</v>
      </c>
      <c r="D20" s="14" t="n">
        <v>4.1</v>
      </c>
      <c r="E20" s="14" t="n">
        <v>4</v>
      </c>
      <c r="F20" s="14" t="n">
        <v>4.9</v>
      </c>
      <c r="G20" s="14" t="n">
        <v>5.7</v>
      </c>
      <c r="H20" s="14" t="n">
        <v>4</v>
      </c>
      <c r="I20" s="14" t="n">
        <v>4.8</v>
      </c>
      <c r="J20" s="14" t="n">
        <v>3.9</v>
      </c>
      <c r="K20" s="14" t="n">
        <v>4.5</v>
      </c>
    </row>
    <row r="21" customFormat="false" ht="13" hidden="false" customHeight="false" outlineLevel="0" collapsed="false">
      <c r="A21" s="2" t="s">
        <v>34</v>
      </c>
      <c r="B21" s="2" t="s">
        <v>16</v>
      </c>
      <c r="C21" s="2" t="n">
        <v>3.9</v>
      </c>
      <c r="D21" s="2" t="n">
        <v>4.6</v>
      </c>
      <c r="E21" s="14" t="n">
        <v>4.2</v>
      </c>
      <c r="F21" s="14" t="n">
        <v>5.4</v>
      </c>
      <c r="G21" s="14" t="n">
        <v>4.3</v>
      </c>
      <c r="H21" s="14" t="n">
        <v>4.6</v>
      </c>
      <c r="I21" s="14" t="n">
        <v>4.5</v>
      </c>
      <c r="J21" s="14" t="n">
        <v>4</v>
      </c>
      <c r="K21" s="14" t="n">
        <v>4.4</v>
      </c>
    </row>
    <row r="22" customFormat="false" ht="13" hidden="false" customHeight="false" outlineLevel="0" collapsed="false">
      <c r="A22" s="2" t="s">
        <v>35</v>
      </c>
      <c r="B22" s="2" t="s">
        <v>16</v>
      </c>
      <c r="C22" s="2" t="n">
        <v>6.1</v>
      </c>
      <c r="D22" s="2" t="n">
        <v>5.1</v>
      </c>
      <c r="E22" s="14" t="n">
        <v>4.4</v>
      </c>
      <c r="F22" s="14" t="n">
        <v>4.8</v>
      </c>
      <c r="G22" s="14" t="n">
        <v>4.4</v>
      </c>
      <c r="H22" s="16"/>
      <c r="I22" s="16"/>
      <c r="J22" s="16"/>
      <c r="K22" s="16"/>
    </row>
    <row r="23" customFormat="false" ht="13" hidden="false" customHeight="false" outlineLevel="0" collapsed="false">
      <c r="A23" s="2" t="s">
        <v>36</v>
      </c>
      <c r="B23" s="2" t="s">
        <v>16</v>
      </c>
      <c r="C23" s="2" t="n">
        <v>5</v>
      </c>
      <c r="D23" s="2" t="n">
        <v>4.8</v>
      </c>
      <c r="E23" s="14" t="n">
        <v>4.4</v>
      </c>
      <c r="F23" s="16"/>
      <c r="G23" s="16"/>
      <c r="H23" s="16"/>
      <c r="I23" s="16"/>
      <c r="J23" s="16"/>
      <c r="K23" s="16"/>
    </row>
    <row r="24" customFormat="false" ht="13" hidden="false" customHeight="false" outlineLevel="0" collapsed="false">
      <c r="A24" s="2" t="s">
        <v>38</v>
      </c>
      <c r="B24" s="2" t="s">
        <v>16</v>
      </c>
      <c r="C24" s="2" t="n">
        <v>3.1</v>
      </c>
      <c r="D24" s="2" t="n">
        <v>3.9</v>
      </c>
      <c r="E24" s="16"/>
      <c r="F24" s="16"/>
      <c r="G24" s="16"/>
      <c r="H24" s="16"/>
      <c r="I24" s="16"/>
      <c r="J24" s="16"/>
      <c r="K24" s="16"/>
    </row>
    <row r="25" customFormat="false" ht="13" hidden="false" customHeight="false" outlineLevel="0" collapsed="false">
      <c r="A25" s="2" t="s">
        <v>39</v>
      </c>
      <c r="B25" s="2" t="s">
        <v>16</v>
      </c>
      <c r="C25" s="2" t="n">
        <v>5.3</v>
      </c>
      <c r="D25" s="2" t="n">
        <v>5.2</v>
      </c>
      <c r="E25" s="14" t="n">
        <v>5.3</v>
      </c>
      <c r="F25" s="14" t="n">
        <v>5</v>
      </c>
      <c r="G25" s="14" t="n">
        <v>4.7</v>
      </c>
      <c r="H25" s="14" t="n">
        <v>4.7</v>
      </c>
      <c r="I25" s="14" t="n">
        <v>5.7</v>
      </c>
      <c r="J25" s="14" t="n">
        <v>5.7</v>
      </c>
      <c r="K25" s="14" t="n">
        <v>5.2</v>
      </c>
    </row>
    <row r="26" customFormat="false" ht="13" hidden="false" customHeight="false" outlineLevel="0" collapsed="false">
      <c r="A26" s="2" t="s">
        <v>40</v>
      </c>
      <c r="B26" s="2" t="s">
        <v>16</v>
      </c>
      <c r="C26" s="2" t="n">
        <v>4.7</v>
      </c>
      <c r="D26" s="2" t="n">
        <v>7.1</v>
      </c>
      <c r="E26" s="14" t="n">
        <v>5.2</v>
      </c>
      <c r="F26" s="16"/>
      <c r="G26" s="16"/>
      <c r="H26" s="16"/>
      <c r="I26" s="16"/>
      <c r="J26" s="16"/>
      <c r="K26" s="16"/>
    </row>
    <row r="27" customFormat="false" ht="13" hidden="false" customHeight="false" outlineLevel="0" collapsed="false">
      <c r="A27" s="2" t="s">
        <v>41</v>
      </c>
      <c r="B27" s="2" t="s">
        <v>16</v>
      </c>
      <c r="C27" s="2" t="n">
        <v>5.7</v>
      </c>
      <c r="D27" s="2" t="n">
        <v>5.2</v>
      </c>
      <c r="E27" s="16"/>
      <c r="F27" s="16"/>
      <c r="G27" s="16"/>
      <c r="H27" s="16"/>
      <c r="I27" s="16"/>
      <c r="J27" s="16"/>
      <c r="K27" s="16"/>
    </row>
    <row r="28" customFormat="false" ht="13" hidden="false" customHeight="false" outlineLevel="0" collapsed="false">
      <c r="A28" s="2" t="s">
        <v>42</v>
      </c>
      <c r="B28" s="2" t="s">
        <v>16</v>
      </c>
      <c r="C28" s="2" t="n">
        <v>3.8</v>
      </c>
      <c r="D28" s="2" t="n">
        <v>5.3</v>
      </c>
      <c r="E28" s="2" t="n">
        <v>6.2</v>
      </c>
      <c r="F28" s="14" t="n">
        <v>6.1</v>
      </c>
      <c r="G28" s="14" t="n">
        <v>6.2</v>
      </c>
      <c r="H28" s="14" t="n">
        <v>4.9</v>
      </c>
      <c r="I28" s="16"/>
      <c r="J28" s="16"/>
      <c r="K28" s="16"/>
    </row>
    <row r="29" customFormat="false" ht="13" hidden="false" customHeight="false" outlineLevel="0" collapsed="false">
      <c r="A29" s="2" t="s">
        <v>43</v>
      </c>
      <c r="B29" s="2" t="s">
        <v>16</v>
      </c>
      <c r="C29" s="2" t="n">
        <v>5.6</v>
      </c>
      <c r="D29" s="2" t="n">
        <v>4.9</v>
      </c>
      <c r="E29" s="2" t="n">
        <v>4.8</v>
      </c>
      <c r="F29" s="14" t="n">
        <v>5.2</v>
      </c>
      <c r="G29" s="16"/>
      <c r="H29" s="16"/>
      <c r="I29" s="16"/>
      <c r="J29" s="16"/>
      <c r="K29" s="16"/>
    </row>
    <row r="30" customFormat="false" ht="13" hidden="false" customHeight="false" outlineLevel="0" collapsed="false">
      <c r="A30" s="2" t="s">
        <v>44</v>
      </c>
      <c r="B30" s="2" t="s">
        <v>16</v>
      </c>
      <c r="C30" s="2" t="n">
        <v>5.8</v>
      </c>
      <c r="D30" s="2" t="n">
        <v>5.1</v>
      </c>
      <c r="E30" s="2" t="n">
        <v>4</v>
      </c>
      <c r="F30" s="14" t="n">
        <v>4.5</v>
      </c>
      <c r="G30" s="14" t="n">
        <v>4.7</v>
      </c>
      <c r="H30" s="14" t="n">
        <v>4.9</v>
      </c>
      <c r="I30" s="14" t="n">
        <v>4.5</v>
      </c>
      <c r="J30" s="14" t="n">
        <v>5.1</v>
      </c>
      <c r="K30" s="14" t="n">
        <v>4.7</v>
      </c>
    </row>
    <row r="31" customFormat="false" ht="13" hidden="false" customHeight="false" outlineLevel="0" collapsed="false">
      <c r="A31" s="2" t="s">
        <v>45</v>
      </c>
      <c r="B31" s="2" t="s">
        <v>16</v>
      </c>
      <c r="C31" s="2" t="n">
        <v>4.6</v>
      </c>
      <c r="D31" s="2" t="n">
        <v>4</v>
      </c>
      <c r="E31" s="2" t="n">
        <v>5.4</v>
      </c>
      <c r="F31" s="16"/>
      <c r="G31" s="16"/>
      <c r="H31" s="16"/>
      <c r="I31" s="16"/>
      <c r="J31" s="16"/>
      <c r="K31" s="16"/>
    </row>
    <row r="32" customFormat="false" ht="13" hidden="false" customHeight="false" outlineLevel="0" collapsed="false">
      <c r="A32" s="2" t="s">
        <v>46</v>
      </c>
      <c r="B32" s="2" t="s">
        <v>16</v>
      </c>
      <c r="C32" s="2" t="n">
        <v>5</v>
      </c>
      <c r="D32" s="2" t="n">
        <v>4.9</v>
      </c>
      <c r="E32" s="2" t="n">
        <v>4.9</v>
      </c>
      <c r="F32" s="14" t="n">
        <v>5.5</v>
      </c>
      <c r="G32" s="16"/>
      <c r="H32" s="16"/>
      <c r="I32" s="16"/>
      <c r="J32" s="16"/>
      <c r="K32" s="16"/>
    </row>
    <row r="33" customFormat="false" ht="13" hidden="false" customHeight="false" outlineLevel="0" collapsed="false">
      <c r="A33" s="2" t="s">
        <v>47</v>
      </c>
      <c r="B33" s="2" t="s">
        <v>16</v>
      </c>
      <c r="C33" s="2" t="n">
        <v>4.9</v>
      </c>
      <c r="D33" s="2" t="n">
        <v>4.4</v>
      </c>
      <c r="E33" s="2" t="n">
        <v>4.3</v>
      </c>
      <c r="F33" s="14" t="n">
        <v>4</v>
      </c>
      <c r="G33" s="16"/>
      <c r="H33" s="16"/>
      <c r="I33" s="16"/>
      <c r="J33" s="16"/>
      <c r="K33" s="16"/>
    </row>
    <row r="34" customFormat="false" ht="13" hidden="false" customHeight="false" outlineLevel="0" collapsed="false">
      <c r="A34" s="2" t="s">
        <v>48</v>
      </c>
      <c r="B34" s="2" t="s">
        <v>16</v>
      </c>
      <c r="C34" s="2" t="n">
        <v>4.5</v>
      </c>
      <c r="D34" s="2" t="n">
        <v>7.2</v>
      </c>
      <c r="E34" s="2" t="n">
        <v>7.4</v>
      </c>
      <c r="F34" s="16"/>
      <c r="G34" s="16"/>
      <c r="H34" s="16"/>
      <c r="I34" s="16"/>
      <c r="J34" s="16"/>
      <c r="K34" s="16"/>
    </row>
    <row r="35" customFormat="false" ht="13" hidden="false" customHeight="false" outlineLevel="0" collapsed="false">
      <c r="A35" s="2" t="s">
        <v>50</v>
      </c>
      <c r="B35" s="2" t="s">
        <v>16</v>
      </c>
      <c r="C35" s="2" t="n">
        <v>4.4</v>
      </c>
      <c r="D35" s="2" t="n">
        <v>5.3</v>
      </c>
      <c r="E35" s="2" t="n">
        <v>4.9</v>
      </c>
      <c r="F35" s="2" t="n">
        <v>5.3</v>
      </c>
      <c r="G35" s="14" t="n">
        <v>5.6</v>
      </c>
      <c r="H35" s="14" t="n">
        <v>4.6</v>
      </c>
      <c r="I35" s="16"/>
      <c r="J35" s="16"/>
      <c r="K35" s="16"/>
    </row>
    <row r="36" customFormat="false" ht="13" hidden="false" customHeight="false" outlineLevel="0" collapsed="false">
      <c r="A36" s="2" t="s">
        <v>52</v>
      </c>
      <c r="B36" s="2" t="s">
        <v>16</v>
      </c>
      <c r="C36" s="2" t="n">
        <v>4</v>
      </c>
      <c r="D36" s="2" t="n">
        <v>4.2</v>
      </c>
      <c r="E36" s="2" t="n">
        <v>4.1</v>
      </c>
      <c r="F36" s="2" t="n">
        <v>4.6</v>
      </c>
      <c r="G36" s="14" t="n">
        <v>4.6</v>
      </c>
      <c r="H36" s="14" t="n">
        <v>4.9</v>
      </c>
      <c r="I36" s="14" t="n">
        <v>4.5</v>
      </c>
      <c r="J36" s="16"/>
      <c r="K36" s="14" t="n">
        <v>4.8</v>
      </c>
    </row>
    <row r="37" customFormat="false" ht="13" hidden="false" customHeight="false" outlineLevel="0" collapsed="false">
      <c r="A37" s="2" t="s">
        <v>54</v>
      </c>
      <c r="B37" s="2" t="s">
        <v>16</v>
      </c>
      <c r="C37" s="2" t="n">
        <v>4.6</v>
      </c>
      <c r="D37" s="2" t="n">
        <v>4.5</v>
      </c>
      <c r="E37" s="2" t="n">
        <v>4.5</v>
      </c>
      <c r="F37" s="2" t="n">
        <v>4.9</v>
      </c>
      <c r="G37" s="14" t="n">
        <v>4.8</v>
      </c>
      <c r="H37" s="14" t="n">
        <v>4.1</v>
      </c>
      <c r="I37" s="16"/>
      <c r="J37" s="16"/>
      <c r="K37" s="16"/>
    </row>
    <row r="38" customFormat="false" ht="13" hidden="false" customHeight="false" outlineLevel="0" collapsed="false">
      <c r="A38" s="2" t="s">
        <v>56</v>
      </c>
      <c r="B38" s="2" t="s">
        <v>16</v>
      </c>
      <c r="C38" s="2" t="n">
        <v>5</v>
      </c>
      <c r="D38" s="2" t="n">
        <v>3.8</v>
      </c>
      <c r="E38" s="2" t="n">
        <v>5.7</v>
      </c>
      <c r="F38" s="2" t="n">
        <v>6</v>
      </c>
      <c r="G38" s="14" t="n">
        <v>5</v>
      </c>
      <c r="H38" s="14" t="n">
        <v>4.6</v>
      </c>
      <c r="I38" s="14" t="n">
        <v>5.2</v>
      </c>
      <c r="J38" s="14" t="n">
        <v>4.3</v>
      </c>
      <c r="K38" s="14" t="n">
        <v>5.5</v>
      </c>
    </row>
    <row r="39" customFormat="false" ht="13" hidden="false" customHeight="false" outlineLevel="0" collapsed="false">
      <c r="A39" s="2" t="s">
        <v>58</v>
      </c>
      <c r="B39" s="2" t="s">
        <v>16</v>
      </c>
      <c r="C39" s="2" t="n">
        <v>5.8</v>
      </c>
      <c r="E39" s="2" t="n">
        <v>4</v>
      </c>
      <c r="F39" s="2" t="n">
        <v>4.4</v>
      </c>
      <c r="G39" s="14" t="n">
        <v>3.9</v>
      </c>
      <c r="H39" s="16"/>
      <c r="I39" s="16"/>
      <c r="J39" s="16"/>
      <c r="K39" s="16"/>
    </row>
    <row r="40" customFormat="false" ht="13" hidden="false" customHeight="false" outlineLevel="0" collapsed="false">
      <c r="A40" s="2" t="s">
        <v>60</v>
      </c>
      <c r="B40" s="2" t="s">
        <v>16</v>
      </c>
      <c r="C40" s="2" t="n">
        <v>4.2</v>
      </c>
      <c r="D40" s="2" t="n">
        <v>3.9</v>
      </c>
      <c r="E40" s="2" t="n">
        <v>4.2</v>
      </c>
      <c r="F40" s="2" t="n">
        <v>4.1</v>
      </c>
      <c r="G40" s="14" t="n">
        <v>4.1</v>
      </c>
      <c r="H40" s="16"/>
      <c r="I40" s="16"/>
      <c r="J40" s="16"/>
      <c r="K40" s="16"/>
    </row>
    <row r="41" customFormat="false" ht="13" hidden="false" customHeight="false" outlineLevel="0" collapsed="false">
      <c r="A41" s="2" t="s">
        <v>64</v>
      </c>
      <c r="B41" s="2" t="s">
        <v>16</v>
      </c>
      <c r="C41" s="2" t="n">
        <v>8.5</v>
      </c>
      <c r="D41" s="2" t="n">
        <v>7.4</v>
      </c>
      <c r="E41" s="2" t="n">
        <v>5</v>
      </c>
      <c r="F41" s="2" t="n">
        <v>8.7</v>
      </c>
      <c r="G41" s="2" t="n">
        <v>8.7</v>
      </c>
      <c r="H41" s="14" t="n">
        <v>3.5</v>
      </c>
      <c r="I41" s="14" t="n">
        <v>4.9</v>
      </c>
      <c r="J41" s="16"/>
      <c r="K41" s="14" t="n">
        <v>5.5</v>
      </c>
    </row>
    <row r="42" customFormat="false" ht="13" hidden="false" customHeight="false" outlineLevel="0" collapsed="false">
      <c r="A42" s="2" t="s">
        <v>62</v>
      </c>
      <c r="B42" s="2" t="s">
        <v>16</v>
      </c>
      <c r="C42" s="2" t="n">
        <v>4.9</v>
      </c>
      <c r="D42" s="2" t="n">
        <v>4.6</v>
      </c>
      <c r="E42" s="2" t="n">
        <v>4.8</v>
      </c>
      <c r="F42" s="2" t="n">
        <v>4.7</v>
      </c>
      <c r="G42" s="2" t="n">
        <v>4</v>
      </c>
      <c r="H42" s="14" t="n">
        <v>4.9</v>
      </c>
      <c r="I42" s="14" t="n">
        <v>4.8</v>
      </c>
      <c r="J42" s="14" t="n">
        <v>4.1</v>
      </c>
      <c r="K42" s="14" t="n">
        <v>4.5</v>
      </c>
    </row>
    <row r="43" customFormat="false" ht="13" hidden="false" customHeight="false" outlineLevel="0" collapsed="false">
      <c r="A43" s="2" t="s">
        <v>66</v>
      </c>
      <c r="B43" s="2" t="s">
        <v>16</v>
      </c>
      <c r="C43" s="2" t="n">
        <v>4.5</v>
      </c>
      <c r="D43" s="2" t="n">
        <v>4.4</v>
      </c>
      <c r="E43" s="2" t="n">
        <v>3.9</v>
      </c>
      <c r="F43" s="2" t="n">
        <v>3.1</v>
      </c>
      <c r="G43" s="2" t="n">
        <v>4.1</v>
      </c>
      <c r="H43" s="14" t="n">
        <v>4.8</v>
      </c>
      <c r="I43" s="14" t="n">
        <v>4.6</v>
      </c>
      <c r="J43" s="14" t="n">
        <v>3.8</v>
      </c>
      <c r="K43" s="14" t="n">
        <v>5.1</v>
      </c>
    </row>
    <row r="44" customFormat="false" ht="13" hidden="false" customHeight="false" outlineLevel="0" collapsed="false">
      <c r="A44" s="2" t="s">
        <v>68</v>
      </c>
      <c r="B44" s="2" t="s">
        <v>16</v>
      </c>
      <c r="C44" s="2" t="n">
        <v>5.2</v>
      </c>
      <c r="D44" s="2" t="n">
        <v>4.8</v>
      </c>
      <c r="E44" s="2" t="n">
        <v>3.7</v>
      </c>
      <c r="F44" s="2" t="n">
        <v>4.7</v>
      </c>
      <c r="G44" s="2" t="n">
        <v>4</v>
      </c>
      <c r="H44" s="14" t="n">
        <v>4.8</v>
      </c>
      <c r="I44" s="14" t="n">
        <v>3.2</v>
      </c>
      <c r="J44" s="14" t="n">
        <v>4.4</v>
      </c>
      <c r="K44" s="14" t="n">
        <v>5.5</v>
      </c>
    </row>
    <row r="45" customFormat="false" ht="13" hidden="false" customHeight="false" outlineLevel="0" collapsed="false">
      <c r="A45" s="2" t="s">
        <v>70</v>
      </c>
      <c r="B45" s="2" t="s">
        <v>16</v>
      </c>
      <c r="C45" s="2" t="n">
        <v>5.1</v>
      </c>
      <c r="D45" s="2" t="n">
        <v>7.8</v>
      </c>
      <c r="E45" s="2" t="n">
        <v>5.2</v>
      </c>
      <c r="F45" s="2" t="n">
        <v>4.6</v>
      </c>
      <c r="G45" s="2" t="n">
        <v>4.7</v>
      </c>
      <c r="H45" s="14" t="n">
        <v>5</v>
      </c>
      <c r="I45" s="14" t="n">
        <v>5.9</v>
      </c>
      <c r="J45" s="14" t="n">
        <v>4.4</v>
      </c>
      <c r="K45" s="14" t="n">
        <v>5.9</v>
      </c>
    </row>
    <row r="46" customFormat="false" ht="13" hidden="false" customHeight="false" outlineLevel="0" collapsed="false">
      <c r="A46" s="2" t="s">
        <v>72</v>
      </c>
      <c r="B46" s="2" t="s">
        <v>16</v>
      </c>
      <c r="C46" s="2" t="n">
        <v>6.6</v>
      </c>
      <c r="D46" s="2" t="n">
        <v>4.7</v>
      </c>
      <c r="E46" s="2" t="n">
        <v>5.2</v>
      </c>
      <c r="F46" s="2" t="n">
        <v>5.8</v>
      </c>
      <c r="G46" s="2" t="n">
        <v>5.9</v>
      </c>
      <c r="H46" s="14" t="n">
        <v>4.9</v>
      </c>
      <c r="I46" s="14" t="n">
        <v>6.9</v>
      </c>
      <c r="J46" s="14" t="n">
        <v>6.3</v>
      </c>
      <c r="K46" s="14" t="n">
        <v>5.2</v>
      </c>
    </row>
    <row r="47" customFormat="false" ht="13" hidden="false" customHeight="false" outlineLevel="0" collapsed="false">
      <c r="A47" s="2" t="s">
        <v>74</v>
      </c>
      <c r="B47" s="2" t="s">
        <v>16</v>
      </c>
      <c r="C47" s="2" t="n">
        <v>4.7</v>
      </c>
      <c r="D47" s="2" t="n">
        <v>5.5</v>
      </c>
      <c r="E47" s="2" t="n">
        <v>5.4</v>
      </c>
      <c r="F47" s="2" t="n">
        <v>5</v>
      </c>
      <c r="G47" s="2" t="n">
        <v>4.7</v>
      </c>
      <c r="H47" s="14" t="n">
        <v>4.9</v>
      </c>
      <c r="I47" s="14" t="n">
        <v>5.2</v>
      </c>
      <c r="J47" s="14" t="n">
        <v>5</v>
      </c>
      <c r="K47" s="16"/>
    </row>
    <row r="48" customFormat="false" ht="13" hidden="false" customHeight="false" outlineLevel="0" collapsed="false">
      <c r="A48" s="2" t="s">
        <v>76</v>
      </c>
      <c r="B48" s="2" t="s">
        <v>16</v>
      </c>
      <c r="C48" s="2" t="n">
        <v>5.3</v>
      </c>
      <c r="D48" s="2" t="n">
        <v>5.6</v>
      </c>
      <c r="E48" s="2" t="n">
        <v>5.8</v>
      </c>
      <c r="F48" s="2" t="n">
        <v>5.7</v>
      </c>
      <c r="G48" s="2" t="n">
        <v>5.9</v>
      </c>
      <c r="H48" s="14" t="n">
        <v>5.5</v>
      </c>
      <c r="I48" s="14" t="n">
        <v>6</v>
      </c>
      <c r="J48" s="14" t="n">
        <v>5.9</v>
      </c>
      <c r="K48" s="14" t="n">
        <v>5.3</v>
      </c>
    </row>
    <row r="49" customFormat="false" ht="13" hidden="false" customHeight="false" outlineLevel="0" collapsed="false">
      <c r="A49" s="2" t="s">
        <v>78</v>
      </c>
      <c r="B49" s="2" t="s">
        <v>16</v>
      </c>
      <c r="C49" s="2" t="n">
        <v>5.3</v>
      </c>
      <c r="D49" s="2" t="n">
        <v>5.1</v>
      </c>
      <c r="E49" s="2" t="n">
        <v>5.2</v>
      </c>
      <c r="G49" s="2" t="n">
        <v>4.9</v>
      </c>
      <c r="H49" s="14" t="n">
        <v>5.2</v>
      </c>
      <c r="I49" s="14" t="n">
        <v>5.3</v>
      </c>
      <c r="J49" s="14" t="n">
        <v>5.3</v>
      </c>
      <c r="K49" s="14" t="n">
        <v>5.1</v>
      </c>
    </row>
    <row r="50" customFormat="false" ht="13" hidden="false" customHeight="false" outlineLevel="0" collapsed="false">
      <c r="A50" s="2" t="s">
        <v>80</v>
      </c>
      <c r="B50" s="2" t="s">
        <v>16</v>
      </c>
      <c r="C50" s="2" t="n">
        <v>6.8</v>
      </c>
      <c r="D50" s="2" t="n">
        <v>6.6</v>
      </c>
      <c r="E50" s="2" t="n">
        <v>6.6</v>
      </c>
      <c r="F50" s="2" t="n">
        <v>5.2</v>
      </c>
      <c r="G50" s="2" t="n">
        <v>5.9</v>
      </c>
      <c r="H50" s="14" t="n">
        <v>5.1</v>
      </c>
      <c r="I50" s="14" t="n">
        <v>5.8</v>
      </c>
      <c r="J50" s="16"/>
      <c r="K50" s="16"/>
    </row>
    <row r="51" customFormat="false" ht="13" hidden="false" customHeight="false" outlineLevel="0" collapsed="false">
      <c r="A51" s="2" t="s">
        <v>82</v>
      </c>
      <c r="B51" s="2" t="s">
        <v>16</v>
      </c>
      <c r="C51" s="2" t="n">
        <v>4.5</v>
      </c>
      <c r="D51" s="2" t="n">
        <v>4.2</v>
      </c>
      <c r="E51" s="2" t="n">
        <v>4</v>
      </c>
      <c r="F51" s="2" t="n">
        <v>4.1</v>
      </c>
      <c r="G51" s="2" t="n">
        <v>4.5</v>
      </c>
      <c r="H51" s="14" t="n">
        <v>5.5</v>
      </c>
      <c r="I51" s="16"/>
      <c r="J51" s="16"/>
      <c r="K51" s="16"/>
    </row>
    <row r="52" customFormat="false" ht="13" hidden="false" customHeight="false" outlineLevel="0" collapsed="false">
      <c r="A52" s="2" t="s">
        <v>84</v>
      </c>
      <c r="B52" s="2" t="s">
        <v>16</v>
      </c>
      <c r="C52" s="2" t="n">
        <v>4.7</v>
      </c>
      <c r="D52" s="2" t="n">
        <v>5.4</v>
      </c>
      <c r="E52" s="2" t="n">
        <v>5.4</v>
      </c>
      <c r="F52" s="2" t="n">
        <v>4.6</v>
      </c>
      <c r="G52" s="2" t="n">
        <v>5.1</v>
      </c>
      <c r="H52" s="2" t="n">
        <v>4.4</v>
      </c>
      <c r="I52" s="16"/>
      <c r="J52" s="16"/>
      <c r="K52" s="16"/>
    </row>
    <row r="53" customFormat="false" ht="13" hidden="false" customHeight="false" outlineLevel="0" collapsed="false">
      <c r="A53" s="2" t="s">
        <v>86</v>
      </c>
      <c r="B53" s="2" t="s">
        <v>16</v>
      </c>
      <c r="C53" s="2" t="n">
        <v>6.6</v>
      </c>
      <c r="D53" s="2" t="n">
        <v>4.5</v>
      </c>
      <c r="E53" s="2" t="n">
        <v>4.1</v>
      </c>
      <c r="F53" s="2" t="n">
        <v>4.4</v>
      </c>
      <c r="G53" s="2" t="n">
        <v>4.8</v>
      </c>
      <c r="H53" s="2" t="n">
        <v>4.8</v>
      </c>
      <c r="I53" s="14" t="n">
        <v>4.4</v>
      </c>
      <c r="J53" s="14" t="n">
        <v>4.4</v>
      </c>
      <c r="K53" s="14" t="n">
        <v>6.1</v>
      </c>
    </row>
    <row r="54" customFormat="false" ht="13" hidden="false" customHeight="false" outlineLevel="0" collapsed="false">
      <c r="A54" s="2" t="s">
        <v>88</v>
      </c>
      <c r="B54" s="2" t="s">
        <v>16</v>
      </c>
      <c r="C54" s="2" t="n">
        <v>5.1</v>
      </c>
      <c r="D54" s="2" t="n">
        <v>4.9</v>
      </c>
      <c r="E54" s="2" t="n">
        <v>3.9</v>
      </c>
      <c r="F54" s="2" t="n">
        <v>6.8</v>
      </c>
      <c r="G54" s="2" t="n">
        <v>5.5</v>
      </c>
      <c r="H54" s="2" t="n">
        <v>4.8</v>
      </c>
      <c r="I54" s="16"/>
      <c r="J54" s="16"/>
      <c r="K54" s="16"/>
    </row>
    <row r="55" customFormat="false" ht="13" hidden="false" customHeight="false" outlineLevel="0" collapsed="false">
      <c r="A55" s="2" t="s">
        <v>90</v>
      </c>
      <c r="B55" s="2" t="s">
        <v>16</v>
      </c>
      <c r="C55" s="2" t="n">
        <v>5.1</v>
      </c>
      <c r="D55" s="2" t="n">
        <v>4.5</v>
      </c>
      <c r="E55" s="2" t="n">
        <v>5</v>
      </c>
      <c r="F55" s="2" t="n">
        <v>4</v>
      </c>
      <c r="G55" s="2" t="n">
        <v>5</v>
      </c>
      <c r="H55" s="2" t="n">
        <v>4.5</v>
      </c>
      <c r="I55" s="14" t="n">
        <v>5.4</v>
      </c>
      <c r="J55" s="14" t="n">
        <v>5</v>
      </c>
      <c r="K55" s="14" t="n">
        <v>4.9</v>
      </c>
    </row>
    <row r="56" customFormat="false" ht="13" hidden="false" customHeight="false" outlineLevel="0" collapsed="false">
      <c r="A56" s="2" t="s">
        <v>92</v>
      </c>
      <c r="B56" s="2" t="s">
        <v>16</v>
      </c>
      <c r="C56" s="2" t="n">
        <v>5.2</v>
      </c>
      <c r="D56" s="2" t="n">
        <v>5.4</v>
      </c>
      <c r="E56" s="2" t="n">
        <v>4.4</v>
      </c>
      <c r="F56" s="2" t="n">
        <v>5.6</v>
      </c>
      <c r="G56" s="2" t="n">
        <v>9.4</v>
      </c>
      <c r="H56" s="2" t="n">
        <v>5.3</v>
      </c>
      <c r="I56" s="14" t="n">
        <v>5.8</v>
      </c>
      <c r="J56" s="16"/>
      <c r="K56" s="16"/>
    </row>
    <row r="57" customFormat="false" ht="13" hidden="false" customHeight="false" outlineLevel="0" collapsed="false">
      <c r="A57" s="2" t="s">
        <v>96</v>
      </c>
      <c r="B57" s="2" t="s">
        <v>16</v>
      </c>
      <c r="F57" s="2" t="n">
        <v>9.4</v>
      </c>
      <c r="G57" s="2" t="n">
        <v>3.8</v>
      </c>
      <c r="I57" s="2" t="n">
        <v>7.1</v>
      </c>
      <c r="J57" s="16"/>
      <c r="K57" s="16"/>
    </row>
    <row r="58" customFormat="false" ht="13" hidden="false" customHeight="false" outlineLevel="0" collapsed="false">
      <c r="A58" s="2" t="s">
        <v>94</v>
      </c>
      <c r="B58" s="2" t="s">
        <v>16</v>
      </c>
      <c r="C58" s="2" t="n">
        <v>3.9</v>
      </c>
      <c r="D58" s="2" t="n">
        <v>5</v>
      </c>
      <c r="E58" s="2" t="n">
        <v>5.7</v>
      </c>
      <c r="F58" s="2" t="n">
        <v>5.2</v>
      </c>
      <c r="G58" s="2" t="n">
        <v>5.4</v>
      </c>
      <c r="H58" s="2" t="n">
        <v>5.2</v>
      </c>
      <c r="I58" s="2" t="n">
        <v>4</v>
      </c>
      <c r="J58" s="16"/>
      <c r="K58" s="16"/>
    </row>
    <row r="59" customFormat="false" ht="13" hidden="false" customHeight="false" outlineLevel="0" collapsed="false">
      <c r="A59" s="2" t="s">
        <v>98</v>
      </c>
      <c r="B59" s="2" t="s">
        <v>16</v>
      </c>
      <c r="C59" s="2" t="n">
        <v>4.8</v>
      </c>
      <c r="D59" s="2" t="n">
        <v>4.4</v>
      </c>
      <c r="E59" s="2" t="n">
        <v>4.8</v>
      </c>
      <c r="F59" s="2" t="n">
        <v>4.5</v>
      </c>
      <c r="G59" s="2" t="n">
        <v>4.9</v>
      </c>
      <c r="H59" s="2" t="n">
        <v>7.8</v>
      </c>
      <c r="I59" s="2" t="n">
        <v>7.4</v>
      </c>
      <c r="J59" s="2" t="n">
        <v>4.3</v>
      </c>
      <c r="K59" s="14" t="n">
        <v>5</v>
      </c>
    </row>
    <row r="60" customFormat="false" ht="13" hidden="false" customHeight="false" outlineLevel="0" collapsed="false">
      <c r="A60" s="2" t="s">
        <v>100</v>
      </c>
      <c r="B60" s="2" t="s">
        <v>16</v>
      </c>
      <c r="C60" s="2" t="n">
        <v>5.7</v>
      </c>
      <c r="D60" s="2" t="n">
        <v>5.6</v>
      </c>
      <c r="E60" s="2" t="n">
        <v>5.6</v>
      </c>
      <c r="F60" s="2" t="n">
        <v>6.1</v>
      </c>
      <c r="G60" s="2" t="n">
        <v>6.2</v>
      </c>
      <c r="H60" s="2" t="n">
        <v>6.2</v>
      </c>
      <c r="I60" s="2" t="n">
        <v>5.3</v>
      </c>
      <c r="J60" s="2" t="n">
        <v>5.4</v>
      </c>
      <c r="K60" s="14" t="n">
        <v>5</v>
      </c>
    </row>
    <row r="61" customFormat="false" ht="13" hidden="false" customHeight="false" outlineLevel="0" collapsed="false">
      <c r="A61" s="2" t="s">
        <v>102</v>
      </c>
      <c r="B61" s="2" t="s">
        <v>16</v>
      </c>
      <c r="C61" s="2" t="n">
        <v>4.5</v>
      </c>
      <c r="D61" s="2" t="n">
        <v>5</v>
      </c>
      <c r="E61" s="2" t="n">
        <v>5.2</v>
      </c>
      <c r="F61" s="2" t="n">
        <v>5</v>
      </c>
      <c r="G61" s="2" t="n">
        <v>3.9</v>
      </c>
      <c r="H61" s="2" t="n">
        <v>5.2</v>
      </c>
      <c r="I61" s="2" t="n">
        <v>4.2</v>
      </c>
      <c r="J61" s="2" t="n">
        <v>4.8</v>
      </c>
      <c r="K61" s="2" t="n">
        <v>4.8</v>
      </c>
    </row>
    <row r="62" customFormat="false" ht="13" hidden="false" customHeight="false" outlineLevel="0" collapsed="false">
      <c r="A62" s="2" t="s">
        <v>104</v>
      </c>
      <c r="B62" s="2" t="s">
        <v>16</v>
      </c>
      <c r="C62" s="2" t="n">
        <v>4.8</v>
      </c>
      <c r="D62" s="2" t="n">
        <v>4.4</v>
      </c>
      <c r="E62" s="2" t="n">
        <v>5</v>
      </c>
      <c r="F62" s="2" t="n">
        <v>4.4</v>
      </c>
      <c r="G62" s="2" t="n">
        <v>4.5</v>
      </c>
      <c r="H62" s="2" t="n">
        <v>4.6</v>
      </c>
      <c r="I62" s="2" t="n">
        <v>2.5</v>
      </c>
      <c r="J62" s="2" t="n">
        <v>4</v>
      </c>
      <c r="K62" s="2" t="n">
        <v>4.6</v>
      </c>
    </row>
    <row r="63" customFormat="false" ht="13" hidden="false" customHeight="false" outlineLevel="0" collapsed="false">
      <c r="A63" s="2" t="s">
        <v>106</v>
      </c>
      <c r="B63" s="2" t="s">
        <v>16</v>
      </c>
      <c r="C63" s="2" t="n">
        <v>4</v>
      </c>
      <c r="D63" s="2" t="n">
        <v>4.3</v>
      </c>
      <c r="E63" s="2" t="n">
        <v>3.9</v>
      </c>
      <c r="F63" s="2" t="n">
        <v>5</v>
      </c>
      <c r="G63" s="2" t="n">
        <v>4.7</v>
      </c>
      <c r="H63" s="2" t="n">
        <v>5.3</v>
      </c>
      <c r="I63" s="2" t="n">
        <v>5.6</v>
      </c>
      <c r="J63" s="2" t="n">
        <v>4.7</v>
      </c>
      <c r="K63" s="2" t="n">
        <v>5</v>
      </c>
    </row>
    <row r="64" customFormat="false" ht="13" hidden="false" customHeight="false" outlineLevel="0" collapsed="false">
      <c r="A64" s="2" t="s">
        <v>108</v>
      </c>
      <c r="B64" s="2" t="s">
        <v>16</v>
      </c>
      <c r="C64" s="2" t="n">
        <v>5</v>
      </c>
      <c r="D64" s="2" t="n">
        <v>5.1</v>
      </c>
      <c r="E64" s="2" t="n">
        <v>5.4</v>
      </c>
      <c r="F64" s="2" t="n">
        <v>5.6</v>
      </c>
      <c r="G64" s="2" t="n">
        <v>5.4</v>
      </c>
      <c r="H64" s="2" t="n">
        <v>5.5</v>
      </c>
      <c r="I64" s="2" t="n">
        <v>5.6</v>
      </c>
      <c r="J64" s="2" t="n">
        <v>5.2</v>
      </c>
      <c r="K64" s="2" t="n">
        <v>5.4</v>
      </c>
    </row>
    <row r="65" customFormat="false" ht="13" hidden="false" customHeight="false" outlineLevel="0" collapsed="false">
      <c r="A65" s="2" t="s">
        <v>110</v>
      </c>
      <c r="B65" s="2" t="s">
        <v>16</v>
      </c>
      <c r="C65" s="2" t="n">
        <v>5.5</v>
      </c>
      <c r="D65" s="2" t="n">
        <v>3.7</v>
      </c>
      <c r="E65" s="2" t="n">
        <v>4.1</v>
      </c>
      <c r="F65" s="2" t="n">
        <v>5.4</v>
      </c>
      <c r="G65" s="2" t="n">
        <v>5</v>
      </c>
      <c r="H65" s="2" t="n">
        <v>4.7</v>
      </c>
      <c r="I65" s="2" t="n">
        <v>4.9</v>
      </c>
      <c r="J65" s="2" t="n">
        <v>4.9</v>
      </c>
      <c r="K65" s="2" t="n">
        <v>5</v>
      </c>
    </row>
    <row r="66" customFormat="false" ht="13" hidden="false" customHeight="false" outlineLevel="0" collapsed="false">
      <c r="A66" s="2" t="s">
        <v>112</v>
      </c>
      <c r="B66" s="2" t="s">
        <v>16</v>
      </c>
      <c r="C66" s="2" t="n">
        <v>4.4</v>
      </c>
      <c r="D66" s="2" t="n">
        <v>3.8</v>
      </c>
      <c r="E66" s="2" t="n">
        <v>5.4</v>
      </c>
      <c r="F66" s="2" t="n">
        <v>5.9</v>
      </c>
      <c r="G66" s="2" t="n">
        <v>4.8</v>
      </c>
      <c r="I66" s="2" t="n">
        <v>3.7</v>
      </c>
      <c r="J66" s="2" t="n">
        <v>4.6</v>
      </c>
      <c r="K66" s="2" t="n">
        <v>5.4</v>
      </c>
    </row>
    <row r="67" customFormat="false" ht="13" hidden="false" customHeight="false" outlineLevel="0" collapsed="false">
      <c r="A67" s="2" t="s">
        <v>114</v>
      </c>
      <c r="B67" s="2" t="s">
        <v>16</v>
      </c>
      <c r="C67" s="2" t="n">
        <v>4.9</v>
      </c>
      <c r="F67" s="2" t="n">
        <v>4.7</v>
      </c>
      <c r="G67" s="2" t="n">
        <v>4.9</v>
      </c>
      <c r="H67" s="2" t="n">
        <v>4.5</v>
      </c>
      <c r="I67" s="2" t="n">
        <v>5.2</v>
      </c>
      <c r="K67" s="2" t="n">
        <v>4.6</v>
      </c>
    </row>
    <row r="68" customFormat="false" ht="13" hidden="false" customHeight="false" outlineLevel="0" collapsed="false">
      <c r="A68" s="2" t="s">
        <v>116</v>
      </c>
      <c r="B68" s="2" t="s">
        <v>16</v>
      </c>
      <c r="C68" s="2" t="n">
        <v>5.2</v>
      </c>
      <c r="D68" s="2" t="n">
        <v>5.4</v>
      </c>
      <c r="E68" s="2" t="n">
        <v>4.2</v>
      </c>
      <c r="G68" s="2" t="n">
        <v>5.3</v>
      </c>
      <c r="H68" s="2" t="n">
        <v>6.4</v>
      </c>
      <c r="I68" s="2" t="n">
        <v>6</v>
      </c>
      <c r="J68" s="2" t="n">
        <v>5.9</v>
      </c>
      <c r="K68" s="2" t="n">
        <v>5.4</v>
      </c>
    </row>
    <row r="69" customFormat="false" ht="13" hidden="false" customHeight="false" outlineLevel="0" collapsed="false">
      <c r="A69" s="2" t="s">
        <v>118</v>
      </c>
      <c r="B69" s="2" t="s">
        <v>16</v>
      </c>
      <c r="C69" s="2" t="n">
        <v>3.6</v>
      </c>
      <c r="D69" s="2" t="n">
        <v>4.3</v>
      </c>
      <c r="E69" s="2" t="n">
        <v>4</v>
      </c>
      <c r="F69" s="2" t="n">
        <v>5.4</v>
      </c>
      <c r="G69" s="2" t="n">
        <v>5.1</v>
      </c>
      <c r="H69" s="2" t="n">
        <v>4.7</v>
      </c>
      <c r="I69" s="2" t="n">
        <v>4</v>
      </c>
      <c r="J69" s="2" t="n">
        <v>4.5</v>
      </c>
      <c r="K69" s="2" t="n">
        <v>4.5</v>
      </c>
    </row>
    <row r="70" customFormat="false" ht="13" hidden="false" customHeight="false" outlineLevel="0" collapsed="false">
      <c r="A70" s="2" t="s">
        <v>120</v>
      </c>
      <c r="B70" s="2" t="s">
        <v>16</v>
      </c>
      <c r="C70" s="2" t="n">
        <v>4.2</v>
      </c>
      <c r="D70" s="2" t="n">
        <v>4.6</v>
      </c>
      <c r="E70" s="2" t="n">
        <v>5</v>
      </c>
      <c r="F70" s="2" t="n">
        <v>6.1</v>
      </c>
      <c r="H70" s="2" t="n">
        <v>5</v>
      </c>
      <c r="I70" s="2" t="n">
        <v>5</v>
      </c>
      <c r="J70" s="2" t="n">
        <v>5.4</v>
      </c>
      <c r="K70" s="2" t="n">
        <v>6.6</v>
      </c>
    </row>
    <row r="71" customFormat="false" ht="13" hidden="false" customHeight="false" outlineLevel="0" collapsed="false">
      <c r="A71" s="2" t="s">
        <v>122</v>
      </c>
      <c r="B71" s="2" t="s">
        <v>16</v>
      </c>
      <c r="C71" s="2" t="n">
        <v>4.9</v>
      </c>
      <c r="D71" s="2" t="n">
        <v>4.6</v>
      </c>
      <c r="E71" s="2" t="n">
        <v>4.7</v>
      </c>
      <c r="G71" s="2" t="n">
        <v>4.7</v>
      </c>
      <c r="H71" s="2" t="n">
        <v>4.7</v>
      </c>
      <c r="I71" s="2" t="n">
        <v>4.9</v>
      </c>
      <c r="J71" s="2" t="n">
        <v>4.7</v>
      </c>
      <c r="K71" s="2" t="n">
        <v>5</v>
      </c>
    </row>
    <row r="72" customFormat="false" ht="13" hidden="false" customHeight="false" outlineLevel="0" collapsed="false">
      <c r="A72" s="2" t="s">
        <v>124</v>
      </c>
      <c r="B72" s="2" t="s">
        <v>16</v>
      </c>
      <c r="C72" s="2" t="n">
        <v>4.6</v>
      </c>
      <c r="D72" s="2" t="n">
        <v>4.4</v>
      </c>
      <c r="E72" s="2" t="n">
        <v>4.8</v>
      </c>
      <c r="F72" s="2" t="n">
        <v>5.2</v>
      </c>
      <c r="G72" s="2" t="n">
        <v>4.4</v>
      </c>
      <c r="H72" s="2" t="n">
        <v>4.5</v>
      </c>
      <c r="I72" s="2" t="n">
        <v>4.7</v>
      </c>
      <c r="J72" s="2" t="n">
        <v>4.9</v>
      </c>
      <c r="K72" s="2" t="n">
        <v>5</v>
      </c>
    </row>
    <row r="73" customFormat="false" ht="13" hidden="false" customHeight="false" outlineLevel="0" collapsed="false">
      <c r="A73" s="2" t="s">
        <v>126</v>
      </c>
      <c r="B73" s="2" t="s">
        <v>16</v>
      </c>
      <c r="C73" s="2" t="n">
        <v>4.5</v>
      </c>
      <c r="D73" s="2" t="n">
        <v>6.4</v>
      </c>
      <c r="E73" s="2" t="n">
        <v>4.2</v>
      </c>
      <c r="F73" s="2" t="n">
        <v>4.3</v>
      </c>
      <c r="G73" s="2" t="n">
        <v>9.6</v>
      </c>
      <c r="H73" s="2" t="n">
        <v>4.6</v>
      </c>
      <c r="I73" s="2" t="n">
        <v>4.1</v>
      </c>
      <c r="J73" s="2" t="n">
        <v>4.7</v>
      </c>
      <c r="K73" s="2" t="n">
        <v>5.3</v>
      </c>
    </row>
    <row r="74" customFormat="false" ht="13" hidden="false" customHeight="false" outlineLevel="0" collapsed="false">
      <c r="A74" s="2" t="s">
        <v>128</v>
      </c>
      <c r="B74" s="2" t="s">
        <v>16</v>
      </c>
      <c r="C74" s="2" t="n">
        <v>6</v>
      </c>
      <c r="D74" s="2" t="n">
        <v>6</v>
      </c>
      <c r="E74" s="2" t="n">
        <v>6.3</v>
      </c>
      <c r="F74" s="2" t="n">
        <v>5.2</v>
      </c>
      <c r="G74" s="2" t="n">
        <v>4.3</v>
      </c>
      <c r="H74" s="2" t="n">
        <v>4.6</v>
      </c>
      <c r="I74" s="2" t="n">
        <v>4</v>
      </c>
      <c r="J74" s="2" t="n">
        <v>5</v>
      </c>
      <c r="K74" s="2" t="n">
        <v>4.8</v>
      </c>
    </row>
    <row r="75" customFormat="false" ht="13" hidden="false" customHeight="false" outlineLevel="0" collapsed="false">
      <c r="A75" s="2" t="s">
        <v>130</v>
      </c>
      <c r="B75" s="2" t="s">
        <v>16</v>
      </c>
      <c r="C75" s="2" t="n">
        <v>5.1</v>
      </c>
      <c r="D75" s="2" t="n">
        <v>4.8</v>
      </c>
      <c r="E75" s="2" t="n">
        <v>5</v>
      </c>
      <c r="F75" s="2" t="n">
        <v>5.1</v>
      </c>
      <c r="G75" s="2" t="n">
        <v>4.4</v>
      </c>
      <c r="I75" s="2" t="n">
        <v>4.4</v>
      </c>
      <c r="J75" s="2" t="n">
        <v>5.4</v>
      </c>
      <c r="K75" s="2" t="n">
        <v>4.4</v>
      </c>
    </row>
    <row r="76" customFormat="false" ht="13" hidden="false" customHeight="false" outlineLevel="0" collapsed="false">
      <c r="A76" s="2" t="s">
        <v>132</v>
      </c>
      <c r="B76" s="2" t="s">
        <v>16</v>
      </c>
      <c r="C76" s="2" t="n">
        <v>5.7</v>
      </c>
      <c r="D76" s="2" t="n">
        <v>5.7</v>
      </c>
      <c r="E76" s="2" t="n">
        <v>6</v>
      </c>
      <c r="F76" s="2" t="n">
        <v>5.4</v>
      </c>
      <c r="G76" s="2" t="n">
        <v>7.1</v>
      </c>
      <c r="I76" s="2" t="n">
        <v>5.1</v>
      </c>
      <c r="J76" s="2" t="n">
        <v>5.8</v>
      </c>
      <c r="K76" s="2" t="n">
        <v>4.9</v>
      </c>
    </row>
    <row r="77" customFormat="false" ht="13" hidden="false" customHeight="false" outlineLevel="0" collapsed="false">
      <c r="A77" s="2" t="s">
        <v>134</v>
      </c>
      <c r="B77" s="2" t="s">
        <v>16</v>
      </c>
      <c r="C77" s="2" t="n">
        <v>5</v>
      </c>
      <c r="D77" s="2" t="n">
        <v>5.2</v>
      </c>
      <c r="E77" s="2" t="n">
        <v>5.1</v>
      </c>
      <c r="F77" s="2" t="n">
        <v>5.7</v>
      </c>
      <c r="G77" s="2" t="n">
        <v>3.8</v>
      </c>
      <c r="H77" s="2" t="n">
        <v>4.3</v>
      </c>
      <c r="I77" s="2" t="n">
        <v>4.5</v>
      </c>
      <c r="J77" s="2" t="n">
        <v>5.2</v>
      </c>
      <c r="K77" s="2" t="n">
        <v>5.1</v>
      </c>
    </row>
    <row r="78" customFormat="false" ht="13" hidden="false" customHeight="false" outlineLevel="0" collapsed="false">
      <c r="A78" s="2" t="s">
        <v>136</v>
      </c>
      <c r="B78" s="2" t="s">
        <v>16</v>
      </c>
      <c r="C78" s="2" t="n">
        <v>5.1</v>
      </c>
      <c r="D78" s="2" t="n">
        <v>4.3</v>
      </c>
      <c r="E78" s="2" t="n">
        <v>6.4</v>
      </c>
      <c r="F78" s="2" t="n">
        <v>5</v>
      </c>
      <c r="G78" s="2" t="n">
        <v>4.9</v>
      </c>
      <c r="H78" s="2" t="n">
        <v>4.2</v>
      </c>
      <c r="I78" s="2" t="n">
        <v>5.5</v>
      </c>
      <c r="J78" s="2" t="n">
        <v>6.3</v>
      </c>
      <c r="K78" s="2" t="n">
        <v>5.8</v>
      </c>
    </row>
    <row r="79" customFormat="false" ht="13" hidden="false" customHeight="false" outlineLevel="0" collapsed="false">
      <c r="A79" s="2" t="s">
        <v>138</v>
      </c>
      <c r="B79" s="2" t="s">
        <v>16</v>
      </c>
      <c r="C79" s="2" t="n">
        <v>4.9</v>
      </c>
      <c r="D79" s="2" t="n">
        <v>5.3</v>
      </c>
      <c r="E79" s="2" t="n">
        <v>4.6</v>
      </c>
      <c r="F79" s="2" t="n">
        <v>4.9</v>
      </c>
      <c r="G79" s="2" t="n">
        <v>4.8</v>
      </c>
      <c r="I79" s="2" t="n">
        <v>5.1</v>
      </c>
      <c r="J79" s="2" t="n">
        <v>4.8</v>
      </c>
      <c r="K79" s="2" t="n">
        <v>5.1</v>
      </c>
    </row>
    <row r="80" customFormat="false" ht="13" hidden="false" customHeight="false" outlineLevel="0" collapsed="false">
      <c r="A80" s="2" t="s">
        <v>140</v>
      </c>
      <c r="B80" s="2" t="s">
        <v>16</v>
      </c>
      <c r="C80" s="2" t="n">
        <v>5.7</v>
      </c>
      <c r="D80" s="2" t="n">
        <v>5.5</v>
      </c>
      <c r="E80" s="2" t="n">
        <v>5.4</v>
      </c>
      <c r="F80" s="2" t="n">
        <v>5.7</v>
      </c>
      <c r="H80" s="2" t="n">
        <v>5.4</v>
      </c>
      <c r="I80" s="2" t="n">
        <v>5.4</v>
      </c>
      <c r="J80" s="2" t="n">
        <v>5.4</v>
      </c>
      <c r="K80" s="2" t="n">
        <v>5.7</v>
      </c>
    </row>
    <row r="81" customFormat="false" ht="13" hidden="false" customHeight="false" outlineLevel="0" collapsed="false">
      <c r="A81" s="2" t="s">
        <v>142</v>
      </c>
      <c r="B81" s="2" t="s">
        <v>16</v>
      </c>
      <c r="C81" s="2" t="n">
        <v>4.8</v>
      </c>
      <c r="D81" s="2" t="n">
        <v>4.6</v>
      </c>
      <c r="E81" s="2" t="n">
        <v>4.9</v>
      </c>
      <c r="F81" s="2" t="n">
        <v>5.1</v>
      </c>
      <c r="G81" s="2" t="n">
        <v>5.4</v>
      </c>
      <c r="H81" s="2" t="n">
        <v>5.1</v>
      </c>
      <c r="I81" s="2" t="n">
        <v>5.1</v>
      </c>
      <c r="J81" s="2" t="n">
        <v>4.7</v>
      </c>
      <c r="K81" s="2" t="n">
        <v>4.9</v>
      </c>
    </row>
    <row r="82" customFormat="false" ht="13" hidden="false" customHeight="false" outlineLevel="0" collapsed="false">
      <c r="A82" s="2" t="s">
        <v>144</v>
      </c>
      <c r="B82" s="2" t="s">
        <v>16</v>
      </c>
      <c r="C82" s="2" t="n">
        <v>5.1</v>
      </c>
      <c r="D82" s="2" t="n">
        <v>5.3</v>
      </c>
      <c r="E82" s="2" t="n">
        <v>5.2</v>
      </c>
      <c r="F82" s="2" t="n">
        <v>5.3</v>
      </c>
      <c r="G82" s="2" t="n">
        <v>5.8</v>
      </c>
      <c r="H82" s="2" t="n">
        <v>7.4</v>
      </c>
      <c r="I82" s="2" t="n">
        <v>5.8</v>
      </c>
      <c r="J82" s="2" t="n">
        <v>5.4</v>
      </c>
      <c r="K82" s="2" t="n">
        <v>5.9</v>
      </c>
    </row>
    <row r="83" customFormat="false" ht="13" hidden="false" customHeight="false" outlineLevel="0" collapsed="false">
      <c r="A83" s="2" t="s">
        <v>146</v>
      </c>
      <c r="B83" s="2" t="s">
        <v>16</v>
      </c>
      <c r="C83" s="2" t="n">
        <v>3.6</v>
      </c>
      <c r="D83" s="2" t="n">
        <v>5.1</v>
      </c>
      <c r="E83" s="2" t="n">
        <v>4.4</v>
      </c>
      <c r="F83" s="2" t="n">
        <v>3.7</v>
      </c>
      <c r="G83" s="2" t="n">
        <v>4.7</v>
      </c>
      <c r="H83" s="2" t="n">
        <v>4.9</v>
      </c>
      <c r="I83" s="2" t="n">
        <v>4.9</v>
      </c>
      <c r="J83" s="2" t="n">
        <v>5.5</v>
      </c>
      <c r="K83" s="2" t="n">
        <v>3.6</v>
      </c>
    </row>
    <row r="84" customFormat="false" ht="13" hidden="false" customHeight="false" outlineLevel="0" collapsed="false">
      <c r="A84" s="2"/>
      <c r="B84" s="2" t="s">
        <v>252</v>
      </c>
      <c r="C84" s="2" t="n">
        <f aca="false">MEDIAN(C8:C83)</f>
        <v>4.9</v>
      </c>
      <c r="D84" s="2" t="n">
        <f aca="false">MEDIAN(D21:D83)</f>
        <v>4.9</v>
      </c>
      <c r="E84" s="2" t="n">
        <f aca="false">MEDIAN(E28:E83)</f>
        <v>4.95</v>
      </c>
      <c r="F84" s="2" t="n">
        <f aca="false">MEDIAN(F35:F83)</f>
        <v>5.1</v>
      </c>
      <c r="G84" s="2" t="n">
        <f aca="false">MEDIAN(G41:G83)</f>
        <v>4.9</v>
      </c>
      <c r="H84" s="2" t="n">
        <f aca="false">MEDIAN(H52:H83)</f>
        <v>4.8</v>
      </c>
      <c r="I84" s="2" t="n">
        <f aca="false">MEDIAN(I57:I83)</f>
        <v>5</v>
      </c>
      <c r="J84" s="2" t="n">
        <f aca="false">MEDIAN(J59:J83)</f>
        <v>4.95</v>
      </c>
      <c r="K84" s="2" t="n">
        <f aca="false">MEDIAN(K61:K83)</f>
        <v>5</v>
      </c>
    </row>
    <row r="85" customFormat="false" ht="13" hidden="false" customHeight="false" outlineLevel="0" collapsed="false">
      <c r="A85" s="2"/>
      <c r="B85" s="2" t="s">
        <v>316</v>
      </c>
      <c r="C85" s="17" t="n">
        <f aca="false">AVERAGE(C8:C83)</f>
        <v>4.964</v>
      </c>
      <c r="D85" s="17" t="n">
        <f aca="false">AVERAGE(D21:D83)</f>
        <v>5.02666666666667</v>
      </c>
      <c r="E85" s="17" t="n">
        <f aca="false">AVERAGE(E28:E83)</f>
        <v>4.95</v>
      </c>
      <c r="F85" s="17" t="n">
        <f aca="false">AVERAGE(F35:F83)</f>
        <v>5.20869565217391</v>
      </c>
      <c r="G85" s="17" t="n">
        <f aca="false">AVERAGE(G41:G83)</f>
        <v>5.24146341463415</v>
      </c>
      <c r="H85" s="17" t="n">
        <f aca="false">AVERAGE(H52:H83)</f>
        <v>5.13333333333333</v>
      </c>
      <c r="I85" s="17" t="n">
        <f aca="false">AVERAGE(I57:I83)</f>
        <v>4.96296296296296</v>
      </c>
      <c r="J85" s="17" t="n">
        <f aca="false">AVERAGE(J59:J83)</f>
        <v>5.0625</v>
      </c>
      <c r="K85" s="17" t="n">
        <f aca="false">AVERAGE(K61:K83)</f>
        <v>5.07826086956522</v>
      </c>
    </row>
    <row r="86" customFormat="false" ht="13" hidden="false" customHeight="false" outlineLevel="0" collapsed="false">
      <c r="A86" s="2"/>
      <c r="B86" s="2" t="s">
        <v>255</v>
      </c>
      <c r="C86" s="17" t="n">
        <f aca="false">_xlfn.STDEV.P(C8:C83)</f>
        <v>0.886286635349986</v>
      </c>
      <c r="D86" s="17" t="n">
        <f aca="false">_xlfn.STDEV.P(D21:D83)</f>
        <v>0.869648715797873</v>
      </c>
      <c r="E86" s="17" t="n">
        <f aca="false">_xlfn.STDEV.P(E28:E83)</f>
        <v>0.781676735305918</v>
      </c>
      <c r="F86" s="17" t="n">
        <f aca="false">_xlfn.STDEV.P(F35:F83)</f>
        <v>1.07031610262871</v>
      </c>
      <c r="G86" s="17" t="n">
        <f aca="false">_xlfn.STDEV.P(G41:G83)</f>
        <v>1.31408423269314</v>
      </c>
      <c r="H86" s="17" t="n">
        <f aca="false">_xlfn.STDEV.P(H52:H83)</f>
        <v>0.866666666666667</v>
      </c>
      <c r="I86" s="17" t="n">
        <f aca="false">_xlfn.STDEV.P(I57:I83)</f>
        <v>0.984753455946527</v>
      </c>
      <c r="J86" s="17" t="n">
        <f aca="false">_xlfn.STDEV.P(J59:J83)</f>
        <v>0.521865643628703</v>
      </c>
      <c r="K86" s="17" t="n">
        <f aca="false">_xlfn.STDEV.P(K61:K83)</f>
        <v>0.587519858490743</v>
      </c>
    </row>
    <row r="87" customFormat="false" ht="13" hidden="false" customHeight="false" outlineLevel="0" collapsed="false">
      <c r="A87" s="2"/>
      <c r="B87" s="2" t="s">
        <v>254</v>
      </c>
      <c r="C87" s="2" t="n">
        <f aca="false">COUNT(C8:C83)</f>
        <v>75</v>
      </c>
      <c r="D87" s="2" t="n">
        <f aca="false">COUNT(D21:D83)</f>
        <v>60</v>
      </c>
      <c r="E87" s="2" t="n">
        <f aca="false">COUNT(E28:E83)</f>
        <v>54</v>
      </c>
      <c r="F87" s="2" t="n">
        <f aca="false">COUNT(F35:F83)</f>
        <v>46</v>
      </c>
      <c r="G87" s="2" t="n">
        <f aca="false">COUNT(G41:G83)</f>
        <v>41</v>
      </c>
      <c r="H87" s="2" t="n">
        <f aca="false">COUNT(H52:H83)</f>
        <v>27</v>
      </c>
      <c r="I87" s="2" t="n">
        <f aca="false">COUNT(I57:I83)</f>
        <v>27</v>
      </c>
      <c r="J87" s="2" t="n">
        <f aca="false">COUNT(J59:J83)</f>
        <v>24</v>
      </c>
      <c r="K87" s="2" t="n">
        <f aca="false">COUNT(K61:K83)</f>
        <v>23</v>
      </c>
    </row>
    <row r="88" customFormat="false" ht="13" hidden="false" customHeight="false" outlineLevel="0" collapsed="false">
      <c r="A88" s="2"/>
      <c r="B88" s="2" t="s">
        <v>317</v>
      </c>
      <c r="C88" s="2"/>
      <c r="D88" s="2"/>
      <c r="E88" s="2"/>
      <c r="F88" s="2"/>
      <c r="G88" s="2"/>
      <c r="H88" s="2"/>
      <c r="I88" s="2"/>
      <c r="J88" s="2"/>
      <c r="K88" s="2"/>
    </row>
    <row r="89" customFormat="false" ht="13" hidden="false" customHeight="false" outlineLevel="0" collapsed="false">
      <c r="A89" s="2"/>
      <c r="B89" s="2" t="s">
        <v>318</v>
      </c>
      <c r="C89" s="2"/>
      <c r="D89" s="2"/>
      <c r="E89" s="2"/>
      <c r="F89" s="2"/>
      <c r="G89" s="2"/>
      <c r="H89" s="2"/>
      <c r="I89" s="2"/>
      <c r="J89" s="2"/>
      <c r="K89" s="2"/>
    </row>
    <row r="90" customFormat="false" ht="13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</row>
    <row r="91" customFormat="false" ht="13" hidden="false" customHeight="false" outlineLevel="0" collapsed="false">
      <c r="A91" s="2"/>
      <c r="B91" s="2" t="s">
        <v>311</v>
      </c>
      <c r="C91" s="2" t="n">
        <f aca="false">TTEST(C8:C83,C99:C181,2,2)</f>
        <v>0.568467375331128</v>
      </c>
      <c r="D91" s="2" t="n">
        <f aca="false">TTEST(D21:D83,D117:D181,2,2)</f>
        <v>0.3927559614996</v>
      </c>
      <c r="E91" s="2" t="n">
        <f aca="false">TTEST(E28:E83,E129:E181,2,2)</f>
        <v>0.773357769829462</v>
      </c>
      <c r="F91" s="2" t="n">
        <f aca="false">TTEST(F35:F83,F137:F181,2,2)</f>
        <v>0.0295530390293664</v>
      </c>
      <c r="G91" s="2" t="n">
        <f aca="false">TTEST(G41:G83,G144:G181,2,2)</f>
        <v>0.20515495527564</v>
      </c>
      <c r="H91" s="2" t="n">
        <f aca="false">TTEST(H52:H83,H151:H181,2,2)</f>
        <v>0.393465017702059</v>
      </c>
      <c r="I91" s="2" t="n">
        <f aca="false">TTEST(I57:I83,I159:I181,2,2)</f>
        <v>0.735238543336092</v>
      </c>
      <c r="J91" s="2" t="n">
        <f aca="false">TTEST(J59:J83,J162:J181,2,2)</f>
        <v>0.542833000432405</v>
      </c>
      <c r="K91" s="2" t="n">
        <f aca="false">TTEST(K61:K83,K164:K181,2,2)</f>
        <v>0.393358643424526</v>
      </c>
    </row>
    <row r="92" customFormat="false" ht="13" hidden="false" customHeight="false" outlineLevel="0" collapsed="false">
      <c r="A92" s="2" t="s">
        <v>148</v>
      </c>
      <c r="B92" s="2" t="s">
        <v>149</v>
      </c>
      <c r="C92" s="14" t="n">
        <v>3.8</v>
      </c>
      <c r="D92" s="16"/>
      <c r="E92" s="16"/>
      <c r="F92" s="16"/>
      <c r="G92" s="16"/>
      <c r="H92" s="16"/>
      <c r="I92" s="16"/>
      <c r="J92" s="16"/>
      <c r="K92" s="16"/>
    </row>
    <row r="93" customFormat="false" ht="13" hidden="false" customHeight="false" outlineLevel="0" collapsed="false">
      <c r="A93" s="2" t="s">
        <v>150</v>
      </c>
      <c r="B93" s="2" t="s">
        <v>149</v>
      </c>
      <c r="C93" s="14" t="n">
        <v>4.4</v>
      </c>
      <c r="D93" s="16"/>
      <c r="E93" s="16"/>
      <c r="F93" s="16"/>
      <c r="G93" s="16"/>
      <c r="H93" s="16"/>
      <c r="I93" s="16"/>
      <c r="J93" s="16"/>
      <c r="K93" s="16"/>
    </row>
    <row r="94" customFormat="false" ht="13" hidden="false" customHeight="false" outlineLevel="0" collapsed="false">
      <c r="A94" s="2" t="s">
        <v>151</v>
      </c>
      <c r="B94" s="2" t="s">
        <v>149</v>
      </c>
      <c r="C94" s="14" t="n">
        <v>4.6</v>
      </c>
      <c r="D94" s="16"/>
      <c r="E94" s="16"/>
      <c r="F94" s="16"/>
      <c r="G94" s="16"/>
      <c r="H94" s="16"/>
      <c r="I94" s="16"/>
      <c r="J94" s="16"/>
      <c r="K94" s="16"/>
    </row>
    <row r="95" customFormat="false" ht="13" hidden="false" customHeight="false" outlineLevel="0" collapsed="false">
      <c r="A95" s="2" t="s">
        <v>152</v>
      </c>
      <c r="B95" s="2" t="s">
        <v>149</v>
      </c>
      <c r="C95" s="14" t="n">
        <v>5</v>
      </c>
      <c r="D95" s="14" t="n">
        <v>8.6</v>
      </c>
      <c r="E95" s="14" t="n">
        <v>5.9</v>
      </c>
      <c r="F95" s="14" t="n">
        <v>9.4</v>
      </c>
      <c r="G95" s="14" t="n">
        <v>6.7</v>
      </c>
      <c r="H95" s="14" t="n">
        <v>7</v>
      </c>
      <c r="I95" s="16"/>
      <c r="J95" s="16"/>
      <c r="K95" s="16"/>
    </row>
    <row r="96" customFormat="false" ht="13" hidden="false" customHeight="false" outlineLevel="0" collapsed="false">
      <c r="A96" s="2" t="s">
        <v>153</v>
      </c>
      <c r="B96" s="2" t="s">
        <v>149</v>
      </c>
      <c r="C96" s="14" t="n">
        <v>5.4</v>
      </c>
      <c r="D96" s="16"/>
      <c r="E96" s="16"/>
      <c r="F96" s="16"/>
      <c r="G96" s="16"/>
      <c r="H96" s="16"/>
      <c r="I96" s="16"/>
      <c r="J96" s="16"/>
      <c r="K96" s="16"/>
    </row>
    <row r="97" customFormat="false" ht="13" hidden="false" customHeight="false" outlineLevel="0" collapsed="false">
      <c r="A97" s="2" t="s">
        <v>154</v>
      </c>
      <c r="B97" s="2" t="s">
        <v>149</v>
      </c>
      <c r="C97" s="14" t="n">
        <v>5.9</v>
      </c>
      <c r="D97" s="16"/>
      <c r="E97" s="16"/>
      <c r="F97" s="16"/>
      <c r="G97" s="16"/>
      <c r="H97" s="16"/>
      <c r="I97" s="16"/>
      <c r="J97" s="16"/>
      <c r="K97" s="16"/>
    </row>
    <row r="98" customFormat="false" ht="13" hidden="false" customHeight="false" outlineLevel="0" collapsed="false">
      <c r="A98" s="2" t="s">
        <v>155</v>
      </c>
      <c r="B98" s="2" t="s">
        <v>149</v>
      </c>
      <c r="C98" s="14" t="n">
        <v>5.4</v>
      </c>
      <c r="D98" s="16"/>
      <c r="E98" s="14" t="n">
        <v>7.7</v>
      </c>
      <c r="F98" s="14" t="n">
        <v>3.9</v>
      </c>
      <c r="G98" s="14" t="n">
        <v>6.4</v>
      </c>
      <c r="H98" s="14" t="n">
        <v>7.7</v>
      </c>
      <c r="I98" s="14" t="n">
        <v>7.3</v>
      </c>
      <c r="J98" s="14" t="n">
        <v>7.9</v>
      </c>
      <c r="K98" s="14" t="n">
        <v>5</v>
      </c>
    </row>
    <row r="99" customFormat="false" ht="13" hidden="false" customHeight="false" outlineLevel="0" collapsed="false">
      <c r="A99" s="2" t="s">
        <v>156</v>
      </c>
      <c r="B99" s="2" t="s">
        <v>149</v>
      </c>
      <c r="C99" s="2" t="n">
        <v>5.1</v>
      </c>
      <c r="D99" s="16"/>
      <c r="E99" s="16"/>
      <c r="F99" s="16"/>
      <c r="G99" s="16"/>
      <c r="H99" s="16"/>
      <c r="I99" s="16"/>
      <c r="J99" s="16"/>
      <c r="K99" s="16"/>
    </row>
    <row r="100" customFormat="false" ht="13" hidden="false" customHeight="false" outlineLevel="0" collapsed="false">
      <c r="A100" s="2" t="s">
        <v>158</v>
      </c>
      <c r="B100" s="2" t="s">
        <v>149</v>
      </c>
      <c r="C100" s="2" t="n">
        <v>3.6</v>
      </c>
      <c r="D100" s="16"/>
      <c r="E100" s="16"/>
      <c r="F100" s="16"/>
      <c r="G100" s="16"/>
      <c r="H100" s="16"/>
      <c r="I100" s="16"/>
      <c r="J100" s="16"/>
      <c r="K100" s="16"/>
    </row>
    <row r="101" customFormat="false" ht="13" hidden="false" customHeight="false" outlineLevel="0" collapsed="false">
      <c r="A101" s="2" t="s">
        <v>157</v>
      </c>
      <c r="B101" s="2" t="s">
        <v>149</v>
      </c>
      <c r="C101" s="2" t="n">
        <v>5.1</v>
      </c>
      <c r="D101" s="14" t="n">
        <v>5.6</v>
      </c>
      <c r="E101" s="16"/>
      <c r="F101" s="16"/>
      <c r="G101" s="16"/>
      <c r="H101" s="16"/>
      <c r="I101" s="16"/>
      <c r="J101" s="16"/>
      <c r="K101" s="16"/>
    </row>
    <row r="102" customFormat="false" ht="13" hidden="false" customHeight="false" outlineLevel="0" collapsed="false">
      <c r="A102" s="2" t="s">
        <v>159</v>
      </c>
      <c r="B102" s="2" t="s">
        <v>149</v>
      </c>
      <c r="C102" s="2" t="n">
        <v>5.5</v>
      </c>
      <c r="D102" s="14" t="n">
        <v>5.7</v>
      </c>
      <c r="E102" s="14" t="n">
        <v>5.4</v>
      </c>
      <c r="F102" s="14" t="n">
        <v>5.6</v>
      </c>
      <c r="G102" s="14" t="n">
        <v>5.9</v>
      </c>
      <c r="H102" s="14" t="n">
        <v>5.2</v>
      </c>
      <c r="I102" s="14" t="n">
        <v>5.5</v>
      </c>
      <c r="J102" s="14" t="n">
        <v>5.6</v>
      </c>
      <c r="K102" s="14" t="n">
        <v>4.8</v>
      </c>
    </row>
    <row r="103" customFormat="false" ht="13" hidden="false" customHeight="false" outlineLevel="0" collapsed="false">
      <c r="A103" s="2" t="s">
        <v>160</v>
      </c>
      <c r="B103" s="2" t="s">
        <v>149</v>
      </c>
      <c r="C103" s="2" t="n">
        <v>5.4</v>
      </c>
      <c r="D103" s="14" t="n">
        <v>5.8</v>
      </c>
      <c r="E103" s="14" t="n">
        <v>4.8</v>
      </c>
      <c r="F103" s="14" t="n">
        <v>5.4</v>
      </c>
      <c r="G103" s="14" t="n">
        <v>3.9</v>
      </c>
      <c r="H103" s="14" t="n">
        <v>5.6</v>
      </c>
      <c r="I103" s="14" t="n">
        <v>98</v>
      </c>
      <c r="J103" s="16"/>
      <c r="K103" s="16"/>
    </row>
    <row r="104" customFormat="false" ht="13" hidden="false" customHeight="false" outlineLevel="0" collapsed="false">
      <c r="A104" s="2" t="s">
        <v>161</v>
      </c>
      <c r="B104" s="2" t="s">
        <v>149</v>
      </c>
      <c r="C104" s="2" t="n">
        <v>5.7</v>
      </c>
      <c r="D104" s="16"/>
      <c r="E104" s="16"/>
      <c r="F104" s="16"/>
      <c r="G104" s="16"/>
      <c r="H104" s="16"/>
      <c r="I104" s="16"/>
      <c r="J104" s="16"/>
      <c r="K104" s="16"/>
    </row>
    <row r="105" customFormat="false" ht="13" hidden="false" customHeight="false" outlineLevel="0" collapsed="false">
      <c r="A105" s="2" t="s">
        <v>162</v>
      </c>
      <c r="B105" s="2" t="s">
        <v>149</v>
      </c>
      <c r="C105" s="2" t="n">
        <v>4.2</v>
      </c>
      <c r="D105" s="14" t="n">
        <v>5.3</v>
      </c>
      <c r="E105" s="16"/>
      <c r="F105" s="16"/>
      <c r="G105" s="16"/>
      <c r="H105" s="16"/>
      <c r="I105" s="16"/>
      <c r="J105" s="16"/>
      <c r="K105" s="16"/>
    </row>
    <row r="106" customFormat="false" ht="13" hidden="false" customHeight="false" outlineLevel="0" collapsed="false">
      <c r="A106" s="2" t="s">
        <v>164</v>
      </c>
      <c r="B106" s="2" t="s">
        <v>149</v>
      </c>
      <c r="C106" s="2" t="n">
        <v>4.6</v>
      </c>
      <c r="D106" s="14" t="n">
        <v>5.6</v>
      </c>
      <c r="E106" s="16"/>
      <c r="F106" s="16"/>
      <c r="G106" s="16"/>
      <c r="H106" s="16"/>
      <c r="I106" s="16"/>
      <c r="J106" s="16"/>
      <c r="K106" s="16"/>
    </row>
    <row r="107" customFormat="false" ht="13" hidden="false" customHeight="false" outlineLevel="0" collapsed="false">
      <c r="A107" s="2" t="s">
        <v>163</v>
      </c>
      <c r="B107" s="2" t="s">
        <v>149</v>
      </c>
      <c r="C107" s="2" t="n">
        <v>5</v>
      </c>
      <c r="D107" s="16"/>
      <c r="E107" s="14" t="n">
        <v>4.6</v>
      </c>
      <c r="F107" s="16"/>
      <c r="G107" s="16"/>
      <c r="H107" s="16"/>
      <c r="I107" s="16"/>
      <c r="J107" s="16"/>
      <c r="K107" s="16"/>
    </row>
    <row r="108" customFormat="false" ht="13" hidden="false" customHeight="false" outlineLevel="0" collapsed="false">
      <c r="A108" s="2" t="s">
        <v>165</v>
      </c>
      <c r="B108" s="2" t="s">
        <v>149</v>
      </c>
      <c r="C108" s="2" t="n">
        <v>4.3</v>
      </c>
      <c r="D108" s="14" t="n">
        <v>3.1</v>
      </c>
      <c r="E108" s="14" t="n">
        <v>3.8</v>
      </c>
      <c r="F108" s="14" t="n">
        <v>5.1</v>
      </c>
      <c r="G108" s="14" t="n">
        <v>4.7</v>
      </c>
      <c r="H108" s="16"/>
      <c r="I108" s="16"/>
      <c r="J108" s="16"/>
      <c r="K108" s="16"/>
    </row>
    <row r="109" customFormat="false" ht="13" hidden="false" customHeight="false" outlineLevel="0" collapsed="false">
      <c r="A109" s="2" t="s">
        <v>166</v>
      </c>
      <c r="B109" s="2" t="s">
        <v>149</v>
      </c>
      <c r="C109" s="2" t="n">
        <v>4</v>
      </c>
      <c r="D109" s="16"/>
      <c r="E109" s="16"/>
      <c r="F109" s="16"/>
      <c r="G109" s="16"/>
      <c r="H109" s="16"/>
      <c r="I109" s="16"/>
      <c r="J109" s="16"/>
      <c r="K109" s="16"/>
    </row>
    <row r="110" customFormat="false" ht="13" hidden="false" customHeight="false" outlineLevel="0" collapsed="false">
      <c r="A110" s="2" t="s">
        <v>167</v>
      </c>
      <c r="B110" s="2" t="s">
        <v>149</v>
      </c>
      <c r="C110" s="2" t="n">
        <v>4.5</v>
      </c>
      <c r="D110" s="16"/>
      <c r="E110" s="16"/>
      <c r="F110" s="16"/>
      <c r="G110" s="16"/>
      <c r="H110" s="16"/>
      <c r="I110" s="16"/>
      <c r="J110" s="16"/>
      <c r="K110" s="16"/>
    </row>
    <row r="111" customFormat="false" ht="13" hidden="false" customHeight="false" outlineLevel="0" collapsed="false">
      <c r="A111" s="2" t="s">
        <v>168</v>
      </c>
      <c r="B111" s="2" t="s">
        <v>149</v>
      </c>
      <c r="C111" s="2" t="n">
        <v>5</v>
      </c>
      <c r="D111" s="16"/>
      <c r="E111" s="16"/>
      <c r="F111" s="16"/>
      <c r="G111" s="16"/>
      <c r="H111" s="16"/>
      <c r="I111" s="16"/>
      <c r="J111" s="16"/>
      <c r="K111" s="16"/>
    </row>
    <row r="112" customFormat="false" ht="13" hidden="false" customHeight="false" outlineLevel="0" collapsed="false">
      <c r="A112" s="2" t="s">
        <v>169</v>
      </c>
      <c r="B112" s="2" t="s">
        <v>149</v>
      </c>
      <c r="C112" s="2" t="n">
        <v>4</v>
      </c>
      <c r="D112" s="14" t="n">
        <v>4.5</v>
      </c>
      <c r="E112" s="16"/>
      <c r="F112" s="16"/>
      <c r="G112" s="16"/>
      <c r="H112" s="16"/>
      <c r="I112" s="16"/>
      <c r="J112" s="16"/>
      <c r="K112" s="16"/>
    </row>
    <row r="113" customFormat="false" ht="13" hidden="false" customHeight="false" outlineLevel="0" collapsed="false">
      <c r="A113" s="2" t="s">
        <v>170</v>
      </c>
      <c r="B113" s="2" t="s">
        <v>149</v>
      </c>
      <c r="C113" s="2" t="n">
        <v>4.1</v>
      </c>
      <c r="D113" s="14" t="n">
        <v>5.4</v>
      </c>
      <c r="E113" s="14" t="n">
        <v>4.4</v>
      </c>
      <c r="F113" s="14" t="n">
        <v>2.7</v>
      </c>
      <c r="G113" s="14" t="n">
        <v>4.7</v>
      </c>
      <c r="H113" s="16"/>
      <c r="I113" s="16"/>
      <c r="J113" s="16"/>
      <c r="K113" s="16"/>
    </row>
    <row r="114" customFormat="false" ht="13" hidden="false" customHeight="false" outlineLevel="0" collapsed="false">
      <c r="A114" s="2" t="s">
        <v>171</v>
      </c>
      <c r="B114" s="2" t="s">
        <v>149</v>
      </c>
      <c r="C114" s="2" t="n">
        <v>6.7</v>
      </c>
      <c r="D114" s="16"/>
      <c r="E114" s="16"/>
      <c r="F114" s="16"/>
      <c r="G114" s="16"/>
      <c r="H114" s="16"/>
      <c r="I114" s="16"/>
      <c r="J114" s="16"/>
      <c r="K114" s="16"/>
    </row>
    <row r="115" customFormat="false" ht="13" hidden="false" customHeight="false" outlineLevel="0" collapsed="false">
      <c r="A115" s="2" t="s">
        <v>172</v>
      </c>
      <c r="B115" s="2" t="s">
        <v>149</v>
      </c>
      <c r="C115" s="2" t="n">
        <v>6.8</v>
      </c>
      <c r="D115" s="16"/>
      <c r="E115" s="16"/>
      <c r="F115" s="16"/>
      <c r="G115" s="16"/>
      <c r="H115" s="16"/>
      <c r="I115" s="16"/>
      <c r="J115" s="16"/>
      <c r="K115" s="16"/>
    </row>
    <row r="116" customFormat="false" ht="13" hidden="false" customHeight="false" outlineLevel="0" collapsed="false">
      <c r="A116" s="2" t="s">
        <v>173</v>
      </c>
      <c r="B116" s="2" t="s">
        <v>149</v>
      </c>
      <c r="C116" s="2" t="n">
        <v>5.6</v>
      </c>
      <c r="D116" s="14" t="n">
        <v>4.5</v>
      </c>
      <c r="E116" s="14" t="n">
        <v>5.8</v>
      </c>
      <c r="F116" s="14" t="n">
        <v>4.9</v>
      </c>
      <c r="G116" s="14" t="n">
        <v>5.6</v>
      </c>
      <c r="H116" s="14" t="n">
        <v>4.6</v>
      </c>
      <c r="I116" s="14" t="n">
        <v>3.8</v>
      </c>
      <c r="J116" s="14" t="n">
        <v>5.4</v>
      </c>
      <c r="K116" s="14" t="n">
        <v>4.4</v>
      </c>
    </row>
    <row r="117" customFormat="false" ht="13" hidden="false" customHeight="false" outlineLevel="0" collapsed="false">
      <c r="A117" s="2" t="s">
        <v>174</v>
      </c>
      <c r="B117" s="2" t="s">
        <v>149</v>
      </c>
      <c r="C117" s="2" t="n">
        <v>4.1</v>
      </c>
      <c r="D117" s="2" t="n">
        <v>3.5</v>
      </c>
      <c r="E117" s="14" t="n">
        <v>4.4</v>
      </c>
      <c r="F117" s="16"/>
      <c r="G117" s="16"/>
      <c r="H117" s="16"/>
      <c r="I117" s="16"/>
      <c r="J117" s="16"/>
      <c r="K117" s="16"/>
    </row>
    <row r="118" customFormat="false" ht="13" hidden="false" customHeight="false" outlineLevel="0" collapsed="false">
      <c r="A118" s="2" t="s">
        <v>175</v>
      </c>
      <c r="B118" s="2" t="s">
        <v>149</v>
      </c>
      <c r="C118" s="2" t="n">
        <v>6.1</v>
      </c>
      <c r="D118" s="2" t="n">
        <v>5.3</v>
      </c>
      <c r="E118" s="14" t="n">
        <v>5.1</v>
      </c>
      <c r="F118" s="16"/>
      <c r="G118" s="16"/>
      <c r="H118" s="16"/>
      <c r="I118" s="16"/>
      <c r="J118" s="16"/>
      <c r="K118" s="16"/>
    </row>
    <row r="119" customFormat="false" ht="13" hidden="false" customHeight="false" outlineLevel="0" collapsed="false">
      <c r="A119" s="2" t="s">
        <v>177</v>
      </c>
      <c r="B119" s="2" t="s">
        <v>149</v>
      </c>
      <c r="C119" s="2" t="n">
        <v>4.6</v>
      </c>
      <c r="D119" s="2" t="n">
        <v>4.9</v>
      </c>
      <c r="E119" s="14" t="n">
        <v>4.5</v>
      </c>
      <c r="F119" s="14" t="n">
        <v>4.1</v>
      </c>
      <c r="G119" s="14" t="n">
        <v>4.4</v>
      </c>
      <c r="H119" s="14" t="n">
        <v>5</v>
      </c>
      <c r="I119" s="14" t="n">
        <v>4.1</v>
      </c>
      <c r="J119" s="16"/>
      <c r="K119" s="14" t="n">
        <v>5.1</v>
      </c>
    </row>
    <row r="120" customFormat="false" ht="13" hidden="false" customHeight="false" outlineLevel="0" collapsed="false">
      <c r="A120" s="2" t="s">
        <v>176</v>
      </c>
      <c r="B120" s="2" t="s">
        <v>149</v>
      </c>
      <c r="C120" s="2" t="n">
        <v>5.5</v>
      </c>
      <c r="D120" s="2" t="n">
        <v>4.5</v>
      </c>
      <c r="E120" s="16"/>
      <c r="F120" s="16"/>
      <c r="G120" s="16"/>
      <c r="H120" s="16"/>
      <c r="I120" s="16"/>
      <c r="J120" s="16"/>
      <c r="K120" s="16"/>
    </row>
    <row r="121" customFormat="false" ht="13" hidden="false" customHeight="false" outlineLevel="0" collapsed="false">
      <c r="A121" s="2" t="s">
        <v>178</v>
      </c>
      <c r="B121" s="2" t="s">
        <v>149</v>
      </c>
      <c r="C121" s="2" t="n">
        <v>5.4</v>
      </c>
      <c r="D121" s="2" t="n">
        <v>4.2</v>
      </c>
      <c r="E121" s="14" t="n">
        <v>4.7</v>
      </c>
      <c r="F121" s="14" t="n">
        <v>4.8</v>
      </c>
      <c r="G121" s="14" t="n">
        <v>5.3</v>
      </c>
      <c r="H121" s="14" t="n">
        <v>4.9</v>
      </c>
      <c r="I121" s="14" t="n">
        <v>4.7</v>
      </c>
      <c r="J121" s="14" t="n">
        <v>4.8</v>
      </c>
      <c r="K121" s="14" t="n">
        <v>5</v>
      </c>
    </row>
    <row r="122" customFormat="false" ht="13" hidden="false" customHeight="false" outlineLevel="0" collapsed="false">
      <c r="A122" s="2" t="s">
        <v>179</v>
      </c>
      <c r="B122" s="2" t="s">
        <v>149</v>
      </c>
      <c r="C122" s="2" t="n">
        <v>5.1</v>
      </c>
      <c r="D122" s="2" t="n">
        <v>5.6</v>
      </c>
      <c r="E122" s="14" t="n">
        <v>5.1</v>
      </c>
      <c r="F122" s="14" t="n">
        <v>3.5</v>
      </c>
      <c r="G122" s="14" t="n">
        <v>4.7</v>
      </c>
      <c r="H122" s="14" t="n">
        <v>5.2</v>
      </c>
      <c r="I122" s="14" t="n">
        <v>4.5</v>
      </c>
      <c r="J122" s="14" t="n">
        <v>5.8</v>
      </c>
      <c r="K122" s="14" t="n">
        <v>5.8</v>
      </c>
    </row>
    <row r="123" customFormat="false" ht="13" hidden="false" customHeight="false" outlineLevel="0" collapsed="false">
      <c r="A123" s="2" t="s">
        <v>180</v>
      </c>
      <c r="B123" s="2" t="s">
        <v>149</v>
      </c>
      <c r="C123" s="2" t="n">
        <v>4.5</v>
      </c>
      <c r="D123" s="2" t="n">
        <v>5</v>
      </c>
      <c r="E123" s="14" t="n">
        <v>5.4</v>
      </c>
      <c r="F123" s="14" t="n">
        <v>6.1</v>
      </c>
      <c r="G123" s="14" t="n">
        <v>5.8</v>
      </c>
      <c r="H123" s="14" t="n">
        <v>5.6</v>
      </c>
      <c r="I123" s="14" t="n">
        <v>5.2</v>
      </c>
      <c r="J123" s="14" t="n">
        <v>6.9</v>
      </c>
      <c r="K123" s="14" t="n">
        <v>6.5</v>
      </c>
    </row>
    <row r="124" customFormat="false" ht="13" hidden="false" customHeight="false" outlineLevel="0" collapsed="false">
      <c r="A124" s="2" t="s">
        <v>181</v>
      </c>
      <c r="B124" s="2" t="s">
        <v>149</v>
      </c>
      <c r="C124" s="2" t="n">
        <v>5.5</v>
      </c>
      <c r="D124" s="2" t="n">
        <v>5.3</v>
      </c>
      <c r="E124" s="16"/>
      <c r="F124" s="16"/>
      <c r="G124" s="16"/>
      <c r="H124" s="16"/>
      <c r="I124" s="16"/>
      <c r="J124" s="16"/>
      <c r="K124" s="16"/>
    </row>
    <row r="125" customFormat="false" ht="13" hidden="false" customHeight="false" outlineLevel="0" collapsed="false">
      <c r="A125" s="2" t="s">
        <v>182</v>
      </c>
      <c r="B125" s="2" t="s">
        <v>149</v>
      </c>
      <c r="C125" s="2" t="n">
        <v>4.7</v>
      </c>
      <c r="D125" s="2" t="n">
        <v>5.5</v>
      </c>
      <c r="E125" s="14" t="n">
        <v>4</v>
      </c>
      <c r="F125" s="16"/>
      <c r="G125" s="16"/>
      <c r="H125" s="16"/>
      <c r="I125" s="16"/>
      <c r="J125" s="16"/>
      <c r="K125" s="16"/>
    </row>
    <row r="126" customFormat="false" ht="13" hidden="false" customHeight="false" outlineLevel="0" collapsed="false">
      <c r="A126" s="2" t="s">
        <v>183</v>
      </c>
      <c r="B126" s="2" t="s">
        <v>149</v>
      </c>
      <c r="C126" s="2" t="n">
        <v>4.1</v>
      </c>
      <c r="D126" s="2" t="n">
        <v>4.3</v>
      </c>
      <c r="E126" s="14" t="n">
        <v>4.3</v>
      </c>
      <c r="F126" s="14" t="n">
        <v>3.9</v>
      </c>
      <c r="G126" s="14" t="n">
        <v>3.5</v>
      </c>
      <c r="H126" s="14" t="n">
        <v>4.8</v>
      </c>
      <c r="I126" s="16"/>
      <c r="J126" s="14" t="n">
        <v>5.2</v>
      </c>
      <c r="K126" s="16"/>
    </row>
    <row r="127" customFormat="false" ht="13" hidden="false" customHeight="false" outlineLevel="0" collapsed="false">
      <c r="A127" s="2" t="s">
        <v>184</v>
      </c>
      <c r="B127" s="2" t="s">
        <v>149</v>
      </c>
      <c r="C127" s="2" t="n">
        <v>6</v>
      </c>
      <c r="D127" s="2" t="n">
        <v>5.5</v>
      </c>
      <c r="E127" s="14" t="n">
        <v>5.6</v>
      </c>
      <c r="F127" s="16"/>
      <c r="G127" s="16"/>
      <c r="H127" s="16"/>
      <c r="I127" s="16"/>
      <c r="J127" s="16"/>
      <c r="K127" s="16"/>
    </row>
    <row r="128" customFormat="false" ht="13" hidden="false" customHeight="false" outlineLevel="0" collapsed="false">
      <c r="A128" s="2" t="s">
        <v>185</v>
      </c>
      <c r="B128" s="2" t="s">
        <v>149</v>
      </c>
      <c r="C128" s="2" t="n">
        <v>7.2</v>
      </c>
      <c r="D128" s="2" t="n">
        <v>4.5</v>
      </c>
      <c r="E128" s="16"/>
      <c r="F128" s="16"/>
      <c r="G128" s="16"/>
      <c r="H128" s="16"/>
      <c r="I128" s="16"/>
      <c r="J128" s="16"/>
      <c r="K128" s="16"/>
    </row>
    <row r="129" customFormat="false" ht="13" hidden="false" customHeight="false" outlineLevel="0" collapsed="false">
      <c r="A129" s="2" t="s">
        <v>193</v>
      </c>
      <c r="B129" s="2" t="s">
        <v>149</v>
      </c>
      <c r="C129" s="2" t="n">
        <v>4.5</v>
      </c>
      <c r="D129" s="2" t="n">
        <v>4.8</v>
      </c>
      <c r="E129" s="2" t="n">
        <v>6.7</v>
      </c>
      <c r="F129" s="14" t="n">
        <v>4.9</v>
      </c>
      <c r="G129" s="14" t="n">
        <v>4.7</v>
      </c>
      <c r="H129" s="14" t="n">
        <v>5.5</v>
      </c>
      <c r="I129" s="14" t="n">
        <v>4.9</v>
      </c>
      <c r="J129" s="14" t="n">
        <v>5.2</v>
      </c>
      <c r="K129" s="14" t="n">
        <v>4.6</v>
      </c>
    </row>
    <row r="130" customFormat="false" ht="13" hidden="false" customHeight="false" outlineLevel="0" collapsed="false">
      <c r="A130" s="2" t="s">
        <v>186</v>
      </c>
      <c r="B130" s="2" t="s">
        <v>149</v>
      </c>
      <c r="C130" s="2" t="n">
        <v>4.8</v>
      </c>
      <c r="D130" s="2" t="n">
        <v>4.8</v>
      </c>
      <c r="E130" s="2" t="n">
        <v>4.9</v>
      </c>
      <c r="F130" s="14" t="n">
        <v>4.8</v>
      </c>
      <c r="G130" s="14" t="n">
        <v>4.8</v>
      </c>
      <c r="H130" s="16"/>
      <c r="I130" s="16"/>
      <c r="J130" s="16"/>
      <c r="K130" s="16"/>
    </row>
    <row r="131" customFormat="false" ht="13" hidden="false" customHeight="false" outlineLevel="0" collapsed="false">
      <c r="A131" s="2" t="s">
        <v>187</v>
      </c>
      <c r="B131" s="2" t="s">
        <v>149</v>
      </c>
      <c r="C131" s="2" t="n">
        <v>7.3</v>
      </c>
      <c r="D131" s="2" t="n">
        <v>5.8</v>
      </c>
      <c r="E131" s="2" t="n">
        <v>5.4</v>
      </c>
      <c r="F131" s="14" t="n">
        <v>6.3</v>
      </c>
      <c r="G131" s="14" t="n">
        <v>6</v>
      </c>
      <c r="H131" s="14" t="n">
        <v>6</v>
      </c>
      <c r="I131" s="14" t="n">
        <v>5.8</v>
      </c>
      <c r="J131" s="14" t="n">
        <v>6</v>
      </c>
      <c r="K131" s="14" t="n">
        <v>5.5</v>
      </c>
    </row>
    <row r="132" customFormat="false" ht="13" hidden="false" customHeight="false" outlineLevel="0" collapsed="false">
      <c r="A132" s="2" t="s">
        <v>188</v>
      </c>
      <c r="B132" s="2" t="s">
        <v>149</v>
      </c>
      <c r="C132" s="2" t="n">
        <v>5.1</v>
      </c>
      <c r="D132" s="2" t="n">
        <v>4.4</v>
      </c>
      <c r="E132" s="2" t="n">
        <v>5.8</v>
      </c>
      <c r="F132" s="14" t="n">
        <v>5.7</v>
      </c>
      <c r="G132" s="16"/>
      <c r="H132" s="16"/>
      <c r="I132" s="16"/>
      <c r="J132" s="16"/>
      <c r="K132" s="16"/>
    </row>
    <row r="133" customFormat="false" ht="13" hidden="false" customHeight="false" outlineLevel="0" collapsed="false">
      <c r="A133" s="2" t="s">
        <v>189</v>
      </c>
      <c r="B133" s="2" t="s">
        <v>149</v>
      </c>
      <c r="C133" s="2" t="n">
        <v>5</v>
      </c>
      <c r="D133" s="2" t="n">
        <v>3</v>
      </c>
      <c r="E133" s="2" t="n">
        <v>5.1</v>
      </c>
      <c r="F133" s="14" t="n">
        <v>4</v>
      </c>
      <c r="G133" s="14" t="n">
        <v>4.1</v>
      </c>
      <c r="H133" s="14" t="n">
        <v>5.5</v>
      </c>
      <c r="I133" s="14" t="n">
        <v>4.3</v>
      </c>
      <c r="J133" s="14" t="n">
        <v>4</v>
      </c>
      <c r="K133" s="14" t="n">
        <v>5.1</v>
      </c>
    </row>
    <row r="134" customFormat="false" ht="13" hidden="false" customHeight="false" outlineLevel="0" collapsed="false">
      <c r="A134" s="2" t="s">
        <v>190</v>
      </c>
      <c r="B134" s="2" t="s">
        <v>149</v>
      </c>
      <c r="C134" s="2" t="n">
        <v>4.5</v>
      </c>
      <c r="D134" s="2" t="n">
        <v>4.2</v>
      </c>
      <c r="E134" s="2" t="n">
        <v>4.2</v>
      </c>
      <c r="F134" s="14" t="n">
        <v>6.5</v>
      </c>
      <c r="G134" s="14" t="n">
        <v>3.9</v>
      </c>
      <c r="H134" s="16"/>
      <c r="I134" s="16"/>
      <c r="J134" s="16"/>
      <c r="K134" s="16"/>
    </row>
    <row r="135" customFormat="false" ht="13" hidden="false" customHeight="false" outlineLevel="0" collapsed="false">
      <c r="A135" s="2" t="s">
        <v>191</v>
      </c>
      <c r="B135" s="2" t="s">
        <v>149</v>
      </c>
      <c r="C135" s="2" t="n">
        <v>7.1</v>
      </c>
      <c r="D135" s="2" t="n">
        <v>5.2</v>
      </c>
      <c r="E135" s="2" t="n">
        <v>4.2</v>
      </c>
      <c r="F135" s="14" t="n">
        <v>6</v>
      </c>
      <c r="G135" s="16"/>
      <c r="H135" s="16"/>
      <c r="I135" s="16"/>
      <c r="J135" s="16"/>
      <c r="K135" s="16"/>
    </row>
    <row r="136" customFormat="false" ht="13" hidden="false" customHeight="false" outlineLevel="0" collapsed="false">
      <c r="A136" s="2" t="s">
        <v>192</v>
      </c>
      <c r="B136" s="2" t="s">
        <v>149</v>
      </c>
      <c r="C136" s="2" t="n">
        <v>5.5</v>
      </c>
      <c r="D136" s="2" t="n">
        <v>5.4</v>
      </c>
      <c r="E136" s="2" t="n">
        <v>5.5</v>
      </c>
      <c r="F136" s="14" t="n">
        <v>5.8</v>
      </c>
      <c r="G136" s="14" t="n">
        <v>5.6</v>
      </c>
      <c r="H136" s="14" t="n">
        <v>7</v>
      </c>
      <c r="I136" s="14" t="n">
        <v>5</v>
      </c>
      <c r="J136" s="14" t="n">
        <v>4.8</v>
      </c>
      <c r="K136" s="14" t="n">
        <v>4.7</v>
      </c>
    </row>
    <row r="137" customFormat="false" ht="13" hidden="false" customHeight="false" outlineLevel="0" collapsed="false">
      <c r="A137" s="2" t="s">
        <v>194</v>
      </c>
      <c r="B137" s="2" t="s">
        <v>149</v>
      </c>
      <c r="C137" s="2" t="n">
        <v>4.3</v>
      </c>
      <c r="D137" s="2" t="n">
        <v>5.2</v>
      </c>
      <c r="E137" s="2" t="n">
        <v>4.3</v>
      </c>
      <c r="F137" s="2" t="n">
        <v>4.8</v>
      </c>
      <c r="G137" s="14" t="n">
        <v>4.1</v>
      </c>
      <c r="H137" s="14" t="n">
        <v>3.8</v>
      </c>
      <c r="I137" s="14" t="n">
        <v>5.3</v>
      </c>
      <c r="J137" s="14" t="n">
        <v>4.9</v>
      </c>
      <c r="K137" s="14" t="n">
        <v>4.5</v>
      </c>
    </row>
    <row r="138" customFormat="false" ht="13" hidden="false" customHeight="false" outlineLevel="0" collapsed="false">
      <c r="A138" s="2" t="s">
        <v>195</v>
      </c>
      <c r="B138" s="2" t="s">
        <v>149</v>
      </c>
      <c r="C138" s="2" t="n">
        <v>5</v>
      </c>
      <c r="D138" s="2" t="n">
        <v>4.9</v>
      </c>
      <c r="E138" s="2" t="n">
        <v>5.3</v>
      </c>
      <c r="F138" s="2" t="n">
        <v>3.9</v>
      </c>
      <c r="G138" s="16"/>
      <c r="H138" s="16"/>
      <c r="I138" s="16"/>
      <c r="J138" s="16"/>
      <c r="K138" s="16"/>
    </row>
    <row r="139" customFormat="false" ht="13" hidden="false" customHeight="false" outlineLevel="0" collapsed="false">
      <c r="A139" s="2" t="s">
        <v>196</v>
      </c>
      <c r="B139" s="2" t="s">
        <v>149</v>
      </c>
      <c r="C139" s="2" t="n">
        <v>3.9</v>
      </c>
      <c r="D139" s="2" t="n">
        <v>4.3</v>
      </c>
      <c r="E139" s="2" t="n">
        <v>3.8</v>
      </c>
      <c r="F139" s="2" t="n">
        <v>4</v>
      </c>
      <c r="G139" s="14" t="n">
        <v>4.5</v>
      </c>
      <c r="H139" s="14" t="n">
        <v>4.7</v>
      </c>
      <c r="I139" s="14" t="n">
        <v>4.6</v>
      </c>
      <c r="J139" s="14" t="n">
        <v>4.3</v>
      </c>
      <c r="K139" s="14" t="n">
        <v>5.1</v>
      </c>
    </row>
    <row r="140" customFormat="false" ht="13" hidden="false" customHeight="false" outlineLevel="0" collapsed="false">
      <c r="A140" s="2" t="s">
        <v>197</v>
      </c>
      <c r="B140" s="2" t="s">
        <v>149</v>
      </c>
      <c r="C140" s="2" t="n">
        <v>4.7</v>
      </c>
      <c r="D140" s="2" t="n">
        <v>6</v>
      </c>
      <c r="E140" s="2" t="n">
        <v>5.6</v>
      </c>
      <c r="F140" s="2" t="n">
        <v>4.6</v>
      </c>
      <c r="G140" s="14" t="n">
        <v>4.9</v>
      </c>
      <c r="H140" s="16"/>
      <c r="I140" s="16"/>
      <c r="J140" s="16"/>
      <c r="K140" s="16"/>
    </row>
    <row r="141" customFormat="false" ht="13" hidden="false" customHeight="false" outlineLevel="0" collapsed="false">
      <c r="A141" s="2" t="s">
        <v>198</v>
      </c>
      <c r="B141" s="2" t="s">
        <v>149</v>
      </c>
      <c r="C141" s="2" t="n">
        <v>4.4</v>
      </c>
      <c r="D141" s="2" t="n">
        <v>3.1</v>
      </c>
      <c r="E141" s="2" t="n">
        <v>4.5</v>
      </c>
      <c r="F141" s="2" t="n">
        <v>4.1</v>
      </c>
      <c r="G141" s="16"/>
      <c r="H141" s="16"/>
      <c r="I141" s="16"/>
      <c r="J141" s="16"/>
      <c r="K141" s="16"/>
    </row>
    <row r="142" customFormat="false" ht="13" hidden="false" customHeight="false" outlineLevel="0" collapsed="false">
      <c r="A142" s="2" t="s">
        <v>199</v>
      </c>
      <c r="B142" s="2" t="s">
        <v>149</v>
      </c>
      <c r="C142" s="2" t="n">
        <v>4.3</v>
      </c>
      <c r="D142" s="2" t="n">
        <v>3.9</v>
      </c>
      <c r="E142" s="2" t="n">
        <v>4.6</v>
      </c>
      <c r="F142" s="2" t="n">
        <v>4.4</v>
      </c>
      <c r="G142" s="14" t="n">
        <v>4.8</v>
      </c>
      <c r="H142" s="14" t="n">
        <v>5</v>
      </c>
      <c r="I142" s="14" t="n">
        <v>4.6</v>
      </c>
      <c r="J142" s="14" t="n">
        <v>4.8</v>
      </c>
      <c r="K142" s="14" t="n">
        <v>5.2</v>
      </c>
    </row>
    <row r="143" customFormat="false" ht="13" hidden="false" customHeight="false" outlineLevel="0" collapsed="false">
      <c r="A143" s="2" t="s">
        <v>200</v>
      </c>
      <c r="B143" s="2" t="s">
        <v>149</v>
      </c>
      <c r="C143" s="2" t="n">
        <v>5</v>
      </c>
      <c r="D143" s="2" t="n">
        <v>5.3</v>
      </c>
      <c r="E143" s="5" t="n">
        <v>4.7</v>
      </c>
      <c r="F143" s="5" t="n">
        <v>5.1</v>
      </c>
      <c r="G143" s="14" t="n">
        <v>5.4</v>
      </c>
      <c r="H143" s="14" t="n">
        <v>6.3</v>
      </c>
      <c r="I143" s="16"/>
      <c r="J143" s="14" t="n">
        <v>4.8</v>
      </c>
      <c r="K143" s="14" t="n">
        <v>5</v>
      </c>
    </row>
    <row r="144" customFormat="false" ht="13" hidden="false" customHeight="false" outlineLevel="0" collapsed="false">
      <c r="A144" s="2" t="s">
        <v>201</v>
      </c>
      <c r="B144" s="2" t="s">
        <v>149</v>
      </c>
      <c r="C144" s="2" t="n">
        <v>4.5</v>
      </c>
      <c r="D144" s="2" t="n">
        <v>4.3</v>
      </c>
      <c r="E144" s="2" t="n">
        <v>4.6</v>
      </c>
      <c r="F144" s="2" t="n">
        <v>4.6</v>
      </c>
      <c r="G144" s="2" t="n">
        <v>5.3</v>
      </c>
      <c r="H144" s="14" t="n">
        <v>4.6</v>
      </c>
      <c r="I144" s="14" t="n">
        <v>4.2</v>
      </c>
      <c r="J144" s="14" t="n">
        <v>4.8</v>
      </c>
      <c r="K144" s="14" t="n">
        <v>4.9</v>
      </c>
    </row>
    <row r="145" customFormat="false" ht="13" hidden="false" customHeight="false" outlineLevel="0" collapsed="false">
      <c r="A145" s="2" t="s">
        <v>202</v>
      </c>
      <c r="B145" s="2" t="s">
        <v>149</v>
      </c>
      <c r="C145" s="2" t="n">
        <v>6.2</v>
      </c>
      <c r="D145" s="2" t="n">
        <v>5.4</v>
      </c>
      <c r="E145" s="2" t="n">
        <v>5.8</v>
      </c>
      <c r="G145" s="2" t="n">
        <v>6.3</v>
      </c>
      <c r="H145" s="16"/>
      <c r="I145" s="16"/>
      <c r="J145" s="16"/>
      <c r="K145" s="16"/>
    </row>
    <row r="146" customFormat="false" ht="13" hidden="false" customHeight="false" outlineLevel="0" collapsed="false">
      <c r="A146" s="2" t="s">
        <v>203</v>
      </c>
      <c r="B146" s="2" t="s">
        <v>149</v>
      </c>
      <c r="C146" s="2" t="n">
        <v>3.8</v>
      </c>
      <c r="D146" s="2" t="n">
        <v>4.5</v>
      </c>
      <c r="E146" s="2" t="n">
        <v>3.8</v>
      </c>
      <c r="F146" s="2" t="n">
        <v>4.3</v>
      </c>
      <c r="G146" s="2" t="n">
        <v>4.3</v>
      </c>
      <c r="H146" s="14" t="n">
        <v>4.7</v>
      </c>
      <c r="I146" s="14" t="n">
        <v>5.3</v>
      </c>
      <c r="J146" s="14" t="n">
        <v>4.9</v>
      </c>
      <c r="K146" s="14" t="n">
        <v>5.2</v>
      </c>
    </row>
    <row r="147" customFormat="false" ht="13" hidden="false" customHeight="false" outlineLevel="0" collapsed="false">
      <c r="A147" s="2" t="s">
        <v>204</v>
      </c>
      <c r="B147" s="2" t="s">
        <v>149</v>
      </c>
      <c r="C147" s="2" t="n">
        <v>5.4</v>
      </c>
      <c r="D147" s="2" t="n">
        <v>5.4</v>
      </c>
      <c r="E147" s="2" t="n">
        <v>5.4</v>
      </c>
      <c r="F147" s="2" t="n">
        <v>4.8</v>
      </c>
      <c r="G147" s="2" t="n">
        <v>5.2</v>
      </c>
      <c r="H147" s="14" t="n">
        <v>5.1</v>
      </c>
      <c r="I147" s="16"/>
      <c r="J147" s="16"/>
      <c r="K147" s="16"/>
    </row>
    <row r="148" customFormat="false" ht="13" hidden="false" customHeight="false" outlineLevel="0" collapsed="false">
      <c r="A148" s="2" t="s">
        <v>205</v>
      </c>
      <c r="B148" s="2" t="s">
        <v>149</v>
      </c>
      <c r="C148" s="2" t="n">
        <v>3.9</v>
      </c>
      <c r="D148" s="2" t="n">
        <v>4.7</v>
      </c>
      <c r="E148" s="2" t="n">
        <v>4.3</v>
      </c>
      <c r="F148" s="2" t="n">
        <v>4</v>
      </c>
      <c r="G148" s="2" t="n">
        <v>4.6</v>
      </c>
      <c r="H148" s="14" t="n">
        <v>3.8</v>
      </c>
      <c r="I148" s="14" t="n">
        <v>4</v>
      </c>
      <c r="J148" s="14" t="n">
        <v>4.3</v>
      </c>
      <c r="K148" s="14" t="n">
        <v>4</v>
      </c>
    </row>
    <row r="149" customFormat="false" ht="13" hidden="false" customHeight="false" outlineLevel="0" collapsed="false">
      <c r="A149" s="2" t="s">
        <v>206</v>
      </c>
      <c r="B149" s="2" t="s">
        <v>149</v>
      </c>
      <c r="C149" s="2" t="n">
        <v>7</v>
      </c>
      <c r="D149" s="2" t="n">
        <v>5</v>
      </c>
      <c r="E149" s="2" t="n">
        <v>4.5</v>
      </c>
      <c r="F149" s="2" t="n">
        <v>4.9</v>
      </c>
      <c r="G149" s="2" t="n">
        <v>4.3</v>
      </c>
      <c r="H149" s="14" t="n">
        <v>4.5</v>
      </c>
      <c r="I149" s="14" t="n">
        <v>4.8</v>
      </c>
      <c r="J149" s="16"/>
      <c r="K149" s="16"/>
    </row>
    <row r="150" customFormat="false" ht="13" hidden="false" customHeight="false" outlineLevel="0" collapsed="false">
      <c r="A150" s="2" t="s">
        <v>207</v>
      </c>
      <c r="B150" s="2" t="s">
        <v>149</v>
      </c>
      <c r="C150" s="2" t="n">
        <v>4.8</v>
      </c>
      <c r="D150" s="2" t="n">
        <v>5.8</v>
      </c>
      <c r="E150" s="2" t="n">
        <v>5.5</v>
      </c>
      <c r="F150" s="2" t="n">
        <v>5.8</v>
      </c>
      <c r="G150" s="2" t="n">
        <v>5</v>
      </c>
      <c r="H150" s="14" t="n">
        <v>5.7</v>
      </c>
      <c r="I150" s="16"/>
      <c r="J150" s="16"/>
      <c r="K150" s="16"/>
    </row>
    <row r="151" customFormat="false" ht="13" hidden="false" customHeight="false" outlineLevel="0" collapsed="false">
      <c r="A151" s="2" t="s">
        <v>208</v>
      </c>
      <c r="B151" s="2" t="s">
        <v>149</v>
      </c>
      <c r="C151" s="2" t="n">
        <v>5.4</v>
      </c>
      <c r="D151" s="2" t="n">
        <v>4.6</v>
      </c>
      <c r="E151" s="2" t="n">
        <v>4</v>
      </c>
      <c r="F151" s="2" t="n">
        <v>4.2</v>
      </c>
      <c r="G151" s="2" t="n">
        <v>3.7</v>
      </c>
      <c r="H151" s="2" t="n">
        <v>3.1</v>
      </c>
      <c r="I151" s="14" t="n">
        <v>3.8</v>
      </c>
      <c r="J151" s="14" t="n">
        <v>3.5</v>
      </c>
      <c r="K151" s="14" t="n">
        <v>5.3</v>
      </c>
    </row>
    <row r="152" customFormat="false" ht="13" hidden="false" customHeight="false" outlineLevel="0" collapsed="false">
      <c r="A152" s="2" t="s">
        <v>209</v>
      </c>
      <c r="B152" s="2" t="s">
        <v>149</v>
      </c>
      <c r="C152" s="2" t="n">
        <v>5.6</v>
      </c>
      <c r="D152" s="2" t="n">
        <v>5.1</v>
      </c>
      <c r="E152" s="2" t="n">
        <v>4.9</v>
      </c>
      <c r="G152" s="2" t="n">
        <v>5.1</v>
      </c>
      <c r="H152" s="2" t="n">
        <v>5</v>
      </c>
      <c r="I152" s="14" t="n">
        <v>5.2</v>
      </c>
      <c r="J152" s="14" t="n">
        <v>4.6</v>
      </c>
      <c r="K152" s="14" t="n">
        <v>5</v>
      </c>
    </row>
    <row r="153" customFormat="false" ht="13" hidden="false" customHeight="false" outlineLevel="0" collapsed="false">
      <c r="A153" s="2" t="s">
        <v>210</v>
      </c>
      <c r="B153" s="2" t="s">
        <v>149</v>
      </c>
      <c r="C153" s="2" t="n">
        <v>4.4</v>
      </c>
      <c r="D153" s="2" t="n">
        <v>4.7</v>
      </c>
      <c r="E153" s="2" t="n">
        <v>4.9</v>
      </c>
      <c r="F153" s="2" t="n">
        <v>6.1</v>
      </c>
      <c r="G153" s="2" t="n">
        <v>5.2</v>
      </c>
      <c r="H153" s="2" t="n">
        <v>5.3</v>
      </c>
      <c r="I153" s="16"/>
      <c r="J153" s="14" t="n">
        <v>5.1</v>
      </c>
      <c r="K153" s="14" t="n">
        <v>4.7</v>
      </c>
    </row>
    <row r="154" customFormat="false" ht="13" hidden="false" customHeight="false" outlineLevel="0" collapsed="false">
      <c r="A154" s="2" t="s">
        <v>212</v>
      </c>
      <c r="B154" s="2" t="s">
        <v>149</v>
      </c>
      <c r="C154" s="2" t="n">
        <v>4.5</v>
      </c>
      <c r="D154" s="2" t="n">
        <v>4.6</v>
      </c>
      <c r="E154" s="2" t="n">
        <v>5</v>
      </c>
      <c r="F154" s="2" t="n">
        <v>4.7</v>
      </c>
      <c r="G154" s="2" t="n">
        <v>4.6</v>
      </c>
      <c r="H154" s="2" t="n">
        <v>5</v>
      </c>
      <c r="I154" s="14" t="n">
        <v>4.9</v>
      </c>
      <c r="J154" s="14" t="n">
        <v>8</v>
      </c>
      <c r="K154" s="14" t="n">
        <v>4.8</v>
      </c>
    </row>
    <row r="155" customFormat="false" ht="13" hidden="false" customHeight="false" outlineLevel="0" collapsed="false">
      <c r="A155" s="2" t="s">
        <v>211</v>
      </c>
      <c r="B155" s="2" t="s">
        <v>149</v>
      </c>
      <c r="C155" s="2" t="n">
        <v>5.5</v>
      </c>
      <c r="D155" s="2" t="n">
        <v>5.3</v>
      </c>
      <c r="E155" s="2" t="n">
        <v>5.2</v>
      </c>
      <c r="F155" s="2" t="n">
        <v>5.5</v>
      </c>
      <c r="G155" s="2" t="n">
        <v>5.9</v>
      </c>
      <c r="H155" s="2" t="n">
        <v>5.6</v>
      </c>
      <c r="I155" s="14" t="n">
        <v>5.8</v>
      </c>
      <c r="J155" s="14" t="n">
        <v>6</v>
      </c>
      <c r="K155" s="14" t="n">
        <v>6.2</v>
      </c>
    </row>
    <row r="156" customFormat="false" ht="13" hidden="false" customHeight="false" outlineLevel="0" collapsed="false">
      <c r="A156" s="2" t="s">
        <v>213</v>
      </c>
      <c r="B156" s="2" t="s">
        <v>149</v>
      </c>
      <c r="C156" s="2" t="n">
        <v>4.6</v>
      </c>
      <c r="D156" s="2" t="n">
        <v>4.4</v>
      </c>
      <c r="E156" s="2" t="n">
        <v>4.9</v>
      </c>
      <c r="F156" s="2" t="n">
        <v>4.8</v>
      </c>
      <c r="G156" s="2" t="n">
        <v>4.9</v>
      </c>
      <c r="H156" s="2" t="n">
        <v>4.9</v>
      </c>
      <c r="I156" s="16"/>
      <c r="J156" s="16"/>
      <c r="K156" s="16"/>
    </row>
    <row r="157" customFormat="false" ht="13" hidden="false" customHeight="false" outlineLevel="0" collapsed="false">
      <c r="A157" s="2" t="s">
        <v>214</v>
      </c>
      <c r="B157" s="2" t="s">
        <v>149</v>
      </c>
      <c r="C157" s="2" t="n">
        <v>5</v>
      </c>
      <c r="D157" s="2" t="n">
        <v>6.5</v>
      </c>
      <c r="E157" s="2" t="n">
        <v>7.1</v>
      </c>
      <c r="F157" s="2" t="n">
        <v>4.5</v>
      </c>
      <c r="G157" s="2" t="n">
        <v>5.1</v>
      </c>
      <c r="H157" s="2" t="n">
        <v>4.9</v>
      </c>
      <c r="I157" s="14" t="n">
        <v>5.3</v>
      </c>
      <c r="J157" s="16"/>
      <c r="K157" s="16"/>
    </row>
    <row r="158" customFormat="false" ht="13" hidden="false" customHeight="false" outlineLevel="0" collapsed="false">
      <c r="A158" s="2" t="s">
        <v>215</v>
      </c>
      <c r="B158" s="2" t="s">
        <v>149</v>
      </c>
      <c r="C158" s="2" t="n">
        <v>4.6</v>
      </c>
      <c r="D158" s="2" t="n">
        <v>4.1</v>
      </c>
      <c r="E158" s="2" t="n">
        <v>4.5</v>
      </c>
      <c r="F158" s="2" t="n">
        <v>3.7</v>
      </c>
      <c r="G158" s="2" t="n">
        <v>5</v>
      </c>
      <c r="H158" s="2" t="n">
        <v>4.9</v>
      </c>
      <c r="I158" s="14" t="n">
        <v>5.8</v>
      </c>
      <c r="J158" s="14" t="n">
        <v>3.3</v>
      </c>
      <c r="K158" s="14" t="n">
        <v>5.6</v>
      </c>
    </row>
    <row r="159" customFormat="false" ht="13" hidden="false" customHeight="false" outlineLevel="0" collapsed="false">
      <c r="A159" s="2" t="s">
        <v>216</v>
      </c>
      <c r="B159" s="2" t="s">
        <v>149</v>
      </c>
      <c r="C159" s="2" t="n">
        <v>5.1</v>
      </c>
      <c r="D159" s="2" t="n">
        <v>5.1</v>
      </c>
      <c r="E159" s="2" t="n">
        <v>6.7</v>
      </c>
      <c r="F159" s="2" t="n">
        <v>4.5</v>
      </c>
      <c r="G159" s="2" t="n">
        <v>4.9</v>
      </c>
      <c r="H159" s="2" t="n">
        <v>5.4</v>
      </c>
      <c r="I159" s="2" t="n">
        <v>5.2</v>
      </c>
      <c r="J159" s="14" t="n">
        <v>4.2</v>
      </c>
      <c r="K159" s="14" t="n">
        <v>5.7</v>
      </c>
    </row>
    <row r="160" customFormat="false" ht="13" hidden="false" customHeight="false" outlineLevel="0" collapsed="false">
      <c r="A160" s="2" t="s">
        <v>217</v>
      </c>
      <c r="B160" s="2" t="s">
        <v>149</v>
      </c>
      <c r="C160" s="2" t="n">
        <v>4.7</v>
      </c>
      <c r="D160" s="2" t="n">
        <v>4.4</v>
      </c>
      <c r="E160" s="2" t="n">
        <v>4.9</v>
      </c>
      <c r="F160" s="2" t="n">
        <v>4.3</v>
      </c>
      <c r="G160" s="2" t="n">
        <v>4.9</v>
      </c>
      <c r="H160" s="2" t="n">
        <v>4.5</v>
      </c>
      <c r="I160" s="2" t="n">
        <v>4.7</v>
      </c>
      <c r="J160" s="14" t="n">
        <v>4.5</v>
      </c>
      <c r="K160" s="14" t="n">
        <v>4.9</v>
      </c>
    </row>
    <row r="161" customFormat="false" ht="13" hidden="false" customHeight="false" outlineLevel="0" collapsed="false">
      <c r="A161" s="2" t="s">
        <v>218</v>
      </c>
      <c r="B161" s="2" t="s">
        <v>149</v>
      </c>
      <c r="C161" s="2" t="n">
        <v>4.8</v>
      </c>
      <c r="D161" s="2" t="n">
        <v>4.9</v>
      </c>
      <c r="E161" s="2" t="n">
        <v>5</v>
      </c>
      <c r="F161" s="2" t="n">
        <v>4.8</v>
      </c>
      <c r="G161" s="2" t="n">
        <v>5.1</v>
      </c>
      <c r="H161" s="2" t="n">
        <v>5.1</v>
      </c>
      <c r="I161" s="2" t="n">
        <v>5</v>
      </c>
      <c r="J161" s="14" t="n">
        <v>4.8</v>
      </c>
      <c r="K161" s="14" t="n">
        <v>4.6</v>
      </c>
    </row>
    <row r="162" customFormat="false" ht="13" hidden="false" customHeight="false" outlineLevel="0" collapsed="false">
      <c r="A162" s="2" t="s">
        <v>219</v>
      </c>
      <c r="B162" s="2" t="s">
        <v>149</v>
      </c>
      <c r="C162" s="2" t="n">
        <v>4</v>
      </c>
      <c r="D162" s="2" t="n">
        <v>5.5</v>
      </c>
      <c r="E162" s="2" t="n">
        <v>4.3</v>
      </c>
      <c r="H162" s="2" t="n">
        <v>7.3</v>
      </c>
      <c r="J162" s="2" t="n">
        <v>6.3</v>
      </c>
      <c r="K162" s="16"/>
    </row>
    <row r="163" customFormat="false" ht="13" hidden="false" customHeight="false" outlineLevel="0" collapsed="false">
      <c r="A163" s="2" t="s">
        <v>232</v>
      </c>
      <c r="B163" s="2" t="s">
        <v>149</v>
      </c>
      <c r="C163" s="2" t="n">
        <v>3.7</v>
      </c>
      <c r="D163" s="2" t="n">
        <v>4.6</v>
      </c>
      <c r="F163" s="2" t="n">
        <v>4.3</v>
      </c>
      <c r="G163" s="2" t="n">
        <v>4.7</v>
      </c>
      <c r="H163" s="2" t="n">
        <v>5.1</v>
      </c>
      <c r="I163" s="2" t="n">
        <v>7</v>
      </c>
      <c r="J163" s="2" t="n">
        <v>1.7</v>
      </c>
      <c r="K163" s="16"/>
    </row>
    <row r="164" customFormat="false" ht="13" hidden="false" customHeight="false" outlineLevel="0" collapsed="false">
      <c r="A164" s="2" t="s">
        <v>220</v>
      </c>
      <c r="B164" s="2" t="s">
        <v>149</v>
      </c>
      <c r="C164" s="2" t="n">
        <v>4.5</v>
      </c>
      <c r="D164" s="2" t="n">
        <v>3.8</v>
      </c>
      <c r="E164" s="2" t="n">
        <v>4.6</v>
      </c>
      <c r="F164" s="2" t="n">
        <v>4.7</v>
      </c>
      <c r="G164" s="2" t="n">
        <v>4.7</v>
      </c>
      <c r="I164" s="2" t="n">
        <v>4.3</v>
      </c>
      <c r="J164" s="2" t="n">
        <v>4.1</v>
      </c>
      <c r="K164" s="2" t="n">
        <v>4.7</v>
      </c>
    </row>
    <row r="165" customFormat="false" ht="13" hidden="false" customHeight="false" outlineLevel="0" collapsed="false">
      <c r="A165" s="2" t="s">
        <v>221</v>
      </c>
      <c r="B165" s="2" t="s">
        <v>149</v>
      </c>
      <c r="C165" s="2" t="n">
        <v>4.4</v>
      </c>
      <c r="D165" s="2" t="n">
        <v>3.8</v>
      </c>
      <c r="E165" s="2" t="n">
        <v>3.9</v>
      </c>
      <c r="F165" s="2" t="n">
        <v>3</v>
      </c>
      <c r="G165" s="2" t="n">
        <v>3</v>
      </c>
      <c r="H165" s="2" t="n">
        <v>1.4</v>
      </c>
      <c r="I165" s="2" t="n">
        <v>3.8</v>
      </c>
      <c r="J165" s="2" t="n">
        <v>4.9</v>
      </c>
      <c r="K165" s="2" t="n">
        <v>4.1</v>
      </c>
    </row>
    <row r="166" customFormat="false" ht="13" hidden="false" customHeight="false" outlineLevel="0" collapsed="false">
      <c r="A166" s="2" t="s">
        <v>222</v>
      </c>
      <c r="B166" s="2" t="s">
        <v>149</v>
      </c>
      <c r="C166" s="2" t="n">
        <v>5.4</v>
      </c>
      <c r="D166" s="2" t="n">
        <v>4.7</v>
      </c>
      <c r="E166" s="2" t="n">
        <v>5.2</v>
      </c>
      <c r="F166" s="2" t="n">
        <v>5.2</v>
      </c>
      <c r="G166" s="2" t="n">
        <v>5</v>
      </c>
      <c r="H166" s="2" t="n">
        <v>5.8</v>
      </c>
      <c r="I166" s="2" t="n">
        <v>5.4</v>
      </c>
      <c r="J166" s="2" t="n">
        <v>5</v>
      </c>
      <c r="K166" s="2" t="n">
        <v>5</v>
      </c>
    </row>
    <row r="167" customFormat="false" ht="13" hidden="false" customHeight="false" outlineLevel="0" collapsed="false">
      <c r="A167" s="2" t="s">
        <v>223</v>
      </c>
      <c r="B167" s="2" t="s">
        <v>149</v>
      </c>
      <c r="C167" s="2" t="n">
        <v>5.5</v>
      </c>
      <c r="D167" s="2" t="n">
        <v>4.6</v>
      </c>
      <c r="E167" s="2" t="n">
        <v>5.4</v>
      </c>
      <c r="F167" s="2" t="n">
        <v>6.6</v>
      </c>
      <c r="G167" s="2" t="n">
        <v>5.1</v>
      </c>
      <c r="H167" s="2" t="n">
        <v>4</v>
      </c>
      <c r="I167" s="2" t="n">
        <v>4.9</v>
      </c>
      <c r="J167" s="2" t="n">
        <v>4.7</v>
      </c>
      <c r="K167" s="2" t="n">
        <v>5.4</v>
      </c>
    </row>
    <row r="168" customFormat="false" ht="13" hidden="false" customHeight="false" outlineLevel="0" collapsed="false">
      <c r="A168" s="2" t="s">
        <v>224</v>
      </c>
      <c r="B168" s="2" t="s">
        <v>149</v>
      </c>
      <c r="C168" s="2" t="n">
        <v>6.3</v>
      </c>
      <c r="D168" s="2" t="n">
        <v>5.9</v>
      </c>
      <c r="E168" s="2" t="n">
        <v>4.1</v>
      </c>
      <c r="F168" s="2" t="n">
        <v>5.6</v>
      </c>
      <c r="G168" s="2" t="n">
        <v>3.7</v>
      </c>
      <c r="H168" s="2" t="n">
        <v>4.5</v>
      </c>
      <c r="I168" s="2" t="n">
        <v>5.1</v>
      </c>
      <c r="J168" s="2" t="n">
        <v>4.8</v>
      </c>
      <c r="K168" s="2" t="n">
        <v>4.2</v>
      </c>
    </row>
    <row r="169" customFormat="false" ht="13" hidden="false" customHeight="false" outlineLevel="0" collapsed="false">
      <c r="A169" s="2" t="s">
        <v>225</v>
      </c>
      <c r="B169" s="2" t="s">
        <v>149</v>
      </c>
      <c r="C169" s="2" t="n">
        <v>6</v>
      </c>
      <c r="D169" s="2" t="n">
        <v>4.2</v>
      </c>
      <c r="E169" s="2" t="n">
        <v>2</v>
      </c>
      <c r="F169" s="2" t="n">
        <v>3.8</v>
      </c>
      <c r="G169" s="2" t="n">
        <v>4</v>
      </c>
      <c r="H169" s="2" t="n">
        <v>3.7</v>
      </c>
      <c r="I169" s="2" t="n">
        <v>4.8</v>
      </c>
      <c r="J169" s="2" t="n">
        <v>3.6</v>
      </c>
      <c r="K169" s="2" t="n">
        <v>4.7</v>
      </c>
    </row>
    <row r="170" customFormat="false" ht="13" hidden="false" customHeight="false" outlineLevel="0" collapsed="false">
      <c r="A170" s="2" t="s">
        <v>226</v>
      </c>
      <c r="B170" s="2" t="s">
        <v>149</v>
      </c>
      <c r="C170" s="2" t="n">
        <v>4.7</v>
      </c>
      <c r="D170" s="2" t="n">
        <v>4.9</v>
      </c>
      <c r="E170" s="2" t="n">
        <v>6.5</v>
      </c>
      <c r="F170" s="2" t="n">
        <v>5.6</v>
      </c>
      <c r="G170" s="2" t="n">
        <v>7</v>
      </c>
      <c r="H170" s="2" t="n">
        <v>5.1</v>
      </c>
      <c r="I170" s="2" t="n">
        <v>5.3</v>
      </c>
      <c r="J170" s="2" t="n">
        <v>6.2</v>
      </c>
      <c r="K170" s="2" t="n">
        <v>5.2</v>
      </c>
    </row>
    <row r="171" customFormat="false" ht="13" hidden="false" customHeight="false" outlineLevel="0" collapsed="false">
      <c r="A171" s="2" t="s">
        <v>227</v>
      </c>
      <c r="B171" s="2" t="s">
        <v>149</v>
      </c>
      <c r="C171" s="2" t="n">
        <v>5.3</v>
      </c>
      <c r="D171" s="2" t="n">
        <v>5.5</v>
      </c>
      <c r="E171" s="2" t="n">
        <v>6.3</v>
      </c>
      <c r="F171" s="2" t="n">
        <v>4.8</v>
      </c>
      <c r="G171" s="2" t="n">
        <v>5.1</v>
      </c>
      <c r="H171" s="2" t="n">
        <v>5.2</v>
      </c>
      <c r="I171" s="2" t="n">
        <v>5.2</v>
      </c>
      <c r="J171" s="2" t="n">
        <v>5.5</v>
      </c>
      <c r="K171" s="2" t="n">
        <v>4.9</v>
      </c>
    </row>
    <row r="172" customFormat="false" ht="13" hidden="false" customHeight="false" outlineLevel="0" collapsed="false">
      <c r="A172" s="2" t="s">
        <v>228</v>
      </c>
      <c r="B172" s="2" t="s">
        <v>149</v>
      </c>
      <c r="C172" s="2" t="n">
        <v>5.1</v>
      </c>
      <c r="D172" s="2" t="n">
        <v>5.7</v>
      </c>
      <c r="E172" s="2" t="n">
        <v>5.2</v>
      </c>
      <c r="F172" s="2" t="n">
        <v>6.1</v>
      </c>
      <c r="G172" s="2" t="n">
        <v>5.3</v>
      </c>
      <c r="H172" s="2" t="n">
        <v>5.6</v>
      </c>
      <c r="I172" s="2" t="n">
        <v>6.1</v>
      </c>
      <c r="J172" s="2" t="n">
        <v>5.6</v>
      </c>
      <c r="K172" s="2" t="n">
        <v>5.8</v>
      </c>
    </row>
    <row r="173" customFormat="false" ht="13" hidden="false" customHeight="false" outlineLevel="0" collapsed="false">
      <c r="A173" s="2" t="s">
        <v>229</v>
      </c>
      <c r="B173" s="2" t="s">
        <v>149</v>
      </c>
      <c r="C173" s="2" t="n">
        <v>5.3</v>
      </c>
      <c r="D173" s="2" t="n">
        <v>7.4</v>
      </c>
      <c r="E173" s="2" t="n">
        <v>4.4</v>
      </c>
      <c r="F173" s="2" t="n">
        <v>3.9</v>
      </c>
      <c r="G173" s="2" t="n">
        <v>4.2</v>
      </c>
      <c r="H173" s="2" t="n">
        <v>4.9</v>
      </c>
      <c r="I173" s="2" t="n">
        <v>3.8</v>
      </c>
      <c r="J173" s="2" t="n">
        <v>4.4</v>
      </c>
      <c r="K173" s="2" t="n">
        <v>4.5</v>
      </c>
    </row>
    <row r="174" customFormat="false" ht="13" hidden="false" customHeight="false" outlineLevel="0" collapsed="false">
      <c r="A174" s="2" t="s">
        <v>230</v>
      </c>
      <c r="B174" s="2" t="s">
        <v>149</v>
      </c>
      <c r="C174" s="2" t="n">
        <v>5</v>
      </c>
      <c r="D174" s="2" t="n">
        <v>4.8</v>
      </c>
      <c r="E174" s="2" t="n">
        <v>5.1</v>
      </c>
      <c r="F174" s="2" t="n">
        <v>5.2</v>
      </c>
      <c r="G174" s="2" t="n">
        <v>4.9</v>
      </c>
      <c r="H174" s="2" t="n">
        <v>4.9</v>
      </c>
      <c r="I174" s="2" t="n">
        <v>5.2</v>
      </c>
      <c r="J174" s="2" t="n">
        <v>5</v>
      </c>
      <c r="K174" s="2" t="n">
        <v>4.7</v>
      </c>
    </row>
    <row r="175" customFormat="false" ht="13" hidden="false" customHeight="false" outlineLevel="0" collapsed="false">
      <c r="A175" s="2" t="s">
        <v>231</v>
      </c>
      <c r="B175" s="2" t="s">
        <v>149</v>
      </c>
      <c r="C175" s="2" t="n">
        <v>4.7</v>
      </c>
      <c r="D175" s="2" t="n">
        <v>5.3</v>
      </c>
      <c r="E175" s="2" t="n">
        <v>4.6</v>
      </c>
      <c r="F175" s="2" t="n">
        <v>4.8</v>
      </c>
      <c r="G175" s="2" t="n">
        <v>4.9</v>
      </c>
      <c r="H175" s="2" t="n">
        <v>5</v>
      </c>
      <c r="I175" s="2" t="n">
        <v>4.5</v>
      </c>
      <c r="J175" s="2" t="n">
        <v>5.8</v>
      </c>
      <c r="K175" s="2" t="n">
        <v>4.2</v>
      </c>
    </row>
    <row r="176" customFormat="false" ht="13" hidden="false" customHeight="false" outlineLevel="0" collapsed="false">
      <c r="A176" s="2" t="s">
        <v>233</v>
      </c>
      <c r="B176" s="2" t="s">
        <v>149</v>
      </c>
      <c r="C176" s="2" t="n">
        <v>4.8</v>
      </c>
      <c r="D176" s="2" t="n">
        <v>4.8</v>
      </c>
      <c r="E176" s="2" t="n">
        <v>4.1</v>
      </c>
      <c r="F176" s="2" t="n">
        <v>4.4</v>
      </c>
      <c r="G176" s="2" t="n">
        <v>5.2</v>
      </c>
      <c r="H176" s="2" t="n">
        <v>4.3</v>
      </c>
      <c r="I176" s="2" t="n">
        <v>5</v>
      </c>
      <c r="J176" s="2" t="n">
        <v>5.1</v>
      </c>
      <c r="K176" s="2" t="n">
        <v>5</v>
      </c>
    </row>
    <row r="177" customFormat="false" ht="13" hidden="false" customHeight="false" outlineLevel="0" collapsed="false">
      <c r="A177" s="2" t="s">
        <v>234</v>
      </c>
      <c r="B177" s="2" t="s">
        <v>149</v>
      </c>
      <c r="C177" s="2" t="n">
        <v>4.4</v>
      </c>
      <c r="D177" s="2" t="n">
        <v>4.3</v>
      </c>
      <c r="E177" s="2" t="n">
        <v>4.4</v>
      </c>
      <c r="F177" s="2" t="n">
        <v>4.5</v>
      </c>
      <c r="G177" s="2" t="n">
        <v>4.5</v>
      </c>
      <c r="H177" s="2" t="n">
        <v>4.6</v>
      </c>
      <c r="I177" s="2" t="n">
        <v>4.4</v>
      </c>
      <c r="J177" s="2" t="n">
        <v>4.2</v>
      </c>
      <c r="K177" s="2" t="n">
        <v>4.9</v>
      </c>
    </row>
    <row r="178" customFormat="false" ht="13" hidden="false" customHeight="false" outlineLevel="0" collapsed="false">
      <c r="A178" s="2" t="s">
        <v>235</v>
      </c>
      <c r="B178" s="2" t="s">
        <v>149</v>
      </c>
      <c r="C178" s="2" t="n">
        <v>5.7</v>
      </c>
      <c r="D178" s="2" t="n">
        <v>6</v>
      </c>
      <c r="E178" s="2" t="n">
        <v>4.9</v>
      </c>
      <c r="F178" s="2" t="n">
        <v>5.5</v>
      </c>
      <c r="G178" s="2" t="n">
        <v>6.3</v>
      </c>
      <c r="H178" s="2" t="n">
        <v>5.6</v>
      </c>
      <c r="I178" s="2" t="n">
        <v>6.2</v>
      </c>
      <c r="J178" s="2" t="n">
        <v>5.5</v>
      </c>
      <c r="K178" s="2" t="n">
        <v>5.1</v>
      </c>
    </row>
    <row r="179" customFormat="false" ht="13" hidden="false" customHeight="false" outlineLevel="0" collapsed="false">
      <c r="A179" s="2" t="s">
        <v>236</v>
      </c>
      <c r="B179" s="2" t="s">
        <v>149</v>
      </c>
      <c r="C179" s="2" t="n">
        <v>4.9</v>
      </c>
      <c r="D179" s="2" t="n">
        <v>4.9</v>
      </c>
      <c r="E179" s="2" t="n">
        <v>4.7</v>
      </c>
      <c r="F179" s="2" t="n">
        <v>5.3</v>
      </c>
      <c r="G179" s="2" t="n">
        <v>4.8</v>
      </c>
      <c r="H179" s="2" t="n">
        <v>4.8</v>
      </c>
      <c r="I179" s="2" t="n">
        <v>5.1</v>
      </c>
      <c r="J179" s="2" t="n">
        <v>5</v>
      </c>
      <c r="K179" s="2" t="n">
        <v>4.5</v>
      </c>
    </row>
    <row r="180" customFormat="false" ht="13" hidden="false" customHeight="false" outlineLevel="0" collapsed="false">
      <c r="A180" s="2" t="s">
        <v>237</v>
      </c>
      <c r="B180" s="2" t="s">
        <v>149</v>
      </c>
      <c r="C180" s="2" t="n">
        <v>5.5</v>
      </c>
      <c r="D180" s="2" t="n">
        <v>5.1</v>
      </c>
      <c r="E180" s="2" t="n">
        <v>5</v>
      </c>
      <c r="F180" s="2" t="n">
        <v>5</v>
      </c>
      <c r="G180" s="2" t="n">
        <v>4.5</v>
      </c>
      <c r="H180" s="2" t="n">
        <v>5.1</v>
      </c>
      <c r="I180" s="2" t="n">
        <v>5</v>
      </c>
      <c r="J180" s="2" t="n">
        <v>5.1</v>
      </c>
      <c r="K180" s="2" t="n">
        <v>5.1</v>
      </c>
    </row>
    <row r="181" customFormat="false" ht="13" hidden="false" customHeight="false" outlineLevel="0" collapsed="false">
      <c r="A181" s="2" t="s">
        <v>238</v>
      </c>
      <c r="B181" s="2" t="s">
        <v>149</v>
      </c>
      <c r="C181" s="2" t="n">
        <v>6.1</v>
      </c>
      <c r="D181" s="2" t="n">
        <v>5.6</v>
      </c>
      <c r="E181" s="2" t="n">
        <v>4.7</v>
      </c>
      <c r="F181" s="2" t="n">
        <v>5.6</v>
      </c>
      <c r="G181" s="2" t="n">
        <v>5.9</v>
      </c>
      <c r="H181" s="2" t="n">
        <v>6.8</v>
      </c>
      <c r="I181" s="2" t="n">
        <v>5.1</v>
      </c>
      <c r="J181" s="2" t="n">
        <v>5.8</v>
      </c>
      <c r="K181" s="2" t="n">
        <v>6.5</v>
      </c>
    </row>
    <row r="182" customFormat="false" ht="13" hidden="false" customHeight="false" outlineLevel="0" collapsed="false">
      <c r="B182" s="2" t="s">
        <v>252</v>
      </c>
      <c r="C182" s="2" t="n">
        <f aca="false">MEDIAN(C99:C181)</f>
        <v>5</v>
      </c>
      <c r="D182" s="2" t="n">
        <f aca="false">MEDIAN(D117:D181)</f>
        <v>4.9</v>
      </c>
      <c r="E182" s="2" t="n">
        <f aca="false">MEDIAN(E129:E181)</f>
        <v>4.9</v>
      </c>
      <c r="F182" s="2" t="n">
        <f aca="false">MEDIAN(F137:F181)</f>
        <v>4.75</v>
      </c>
      <c r="G182" s="2" t="n">
        <f aca="false">MEDIAN(G144:G181)</f>
        <v>4.9</v>
      </c>
      <c r="H182" s="2" t="n">
        <f aca="false">MEDIAN(H151:H181)</f>
        <v>5</v>
      </c>
      <c r="I182" s="2" t="n">
        <f aca="false">MEDIAN(I159:I181)</f>
        <v>5.05</v>
      </c>
      <c r="J182" s="2" t="n">
        <f aca="false">MEDIAN(J162:J181)</f>
        <v>5</v>
      </c>
      <c r="K182" s="2" t="n">
        <f aca="false">MEDIAN(K164:K181)</f>
        <v>4.9</v>
      </c>
    </row>
    <row r="183" customFormat="false" ht="13" hidden="false" customHeight="false" outlineLevel="0" collapsed="false">
      <c r="B183" s="2" t="s">
        <v>316</v>
      </c>
      <c r="C183" s="17" t="n">
        <f aca="false">AVERAGE(C99:C181)</f>
        <v>5.0421686746988</v>
      </c>
      <c r="D183" s="17" t="n">
        <f aca="false">AVERAGE(D117:D181)</f>
        <v>4.90153846153846</v>
      </c>
      <c r="E183" s="17" t="n">
        <f aca="false">AVERAGE(E129:E181)</f>
        <v>4.90384615384615</v>
      </c>
      <c r="F183" s="17" t="n">
        <f aca="false">AVERAGE(F137:F181)</f>
        <v>4.76904761904762</v>
      </c>
      <c r="G183" s="17" t="n">
        <f aca="false">AVERAGE(G144:G181)</f>
        <v>4.92432432432432</v>
      </c>
      <c r="H183" s="17" t="n">
        <f aca="false">AVERAGE(H151:H181)</f>
        <v>4.91333333333333</v>
      </c>
      <c r="I183" s="17" t="n">
        <f aca="false">AVERAGE(I159:I181)</f>
        <v>5.05</v>
      </c>
      <c r="J183" s="17" t="n">
        <f aca="false">AVERAGE(J162:J181)</f>
        <v>4.915</v>
      </c>
      <c r="K183" s="17" t="n">
        <f aca="false">AVERAGE(K164:K181)</f>
        <v>4.91666666666667</v>
      </c>
    </row>
    <row r="184" customFormat="false" ht="13" hidden="false" customHeight="false" outlineLevel="0" collapsed="false">
      <c r="B184" s="2" t="s">
        <v>255</v>
      </c>
      <c r="C184" s="17" t="n">
        <f aca="false">_xlfn.STDEV.P(C99:C181)</f>
        <v>0.821858089049927</v>
      </c>
      <c r="D184" s="17" t="n">
        <f aca="false">_xlfn.STDEV.P(D117:D181)</f>
        <v>0.747404186335265</v>
      </c>
      <c r="E184" s="17" t="n">
        <f aca="false">_xlfn.STDEV.P(E129:E181)</f>
        <v>0.848066021210236</v>
      </c>
      <c r="F184" s="17" t="n">
        <f aca="false">_xlfn.STDEV.P(F137:F181)</f>
        <v>0.720941215237182</v>
      </c>
      <c r="G184" s="17" t="n">
        <f aca="false">_xlfn.STDEV.P(G144:G181)</f>
        <v>0.739395445308843</v>
      </c>
      <c r="H184" s="17" t="n">
        <f aca="false">_xlfn.STDEV.P(H151:H181)</f>
        <v>1.01414441224556</v>
      </c>
      <c r="I184" s="17" t="n">
        <f aca="false">_xlfn.STDEV.P(I159:I181)</f>
        <v>0.710793410723026</v>
      </c>
      <c r="J184" s="17" t="n">
        <f aca="false">_xlfn.STDEV.P(J162:J181)</f>
        <v>0.99863657053004</v>
      </c>
      <c r="K184" s="17" t="n">
        <f aca="false">_xlfn.STDEV.P(K164:K181)</f>
        <v>0.570818126318124</v>
      </c>
    </row>
    <row r="185" customFormat="false" ht="13" hidden="false" customHeight="false" outlineLevel="0" collapsed="false">
      <c r="B185" s="2" t="s">
        <v>254</v>
      </c>
      <c r="C185" s="2" t="n">
        <f aca="false">COUNT(C99:C181)</f>
        <v>83</v>
      </c>
      <c r="D185" s="2" t="n">
        <f aca="false">COUNT(D117:D181)</f>
        <v>65</v>
      </c>
      <c r="E185" s="2" t="n">
        <f aca="false">COUNT(E129:E181)</f>
        <v>52</v>
      </c>
      <c r="F185" s="2" t="n">
        <f aca="false">COUNT(F137:F181)</f>
        <v>42</v>
      </c>
      <c r="G185" s="2" t="n">
        <f aca="false">COUNT(G144:G181)</f>
        <v>37</v>
      </c>
      <c r="H185" s="2" t="n">
        <f aca="false">COUNT(H151:H181)</f>
        <v>30</v>
      </c>
      <c r="I185" s="2" t="n">
        <f aca="false">COUNT(I159:I181)</f>
        <v>22</v>
      </c>
      <c r="J185" s="2" t="n">
        <f aca="false">COUNT(J162:J181)</f>
        <v>20</v>
      </c>
      <c r="K185" s="2" t="n">
        <f aca="false">COUNT(K164:K181)</f>
        <v>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4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L4" activeCellId="0" sqref="L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19</v>
      </c>
      <c r="D1" s="1" t="s">
        <v>275</v>
      </c>
      <c r="E1" s="1" t="s">
        <v>320</v>
      </c>
      <c r="G1" s="1" t="s">
        <v>314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259</v>
      </c>
      <c r="G2" s="2" t="s">
        <v>10</v>
      </c>
      <c r="H2" s="2" t="s">
        <v>321</v>
      </c>
      <c r="I2" s="2" t="s">
        <v>322</v>
      </c>
      <c r="J2" s="2" t="s">
        <v>13</v>
      </c>
      <c r="K2" s="2" t="s">
        <v>14</v>
      </c>
    </row>
    <row r="3" customFormat="false" ht="13" hidden="false" customHeight="false" outlineLevel="0" collapsed="false">
      <c r="A3" s="2" t="s">
        <v>25</v>
      </c>
      <c r="B3" s="2" t="s">
        <v>16</v>
      </c>
      <c r="C3" s="16"/>
      <c r="D3" s="14" t="n">
        <v>5.3</v>
      </c>
      <c r="E3" s="10" t="n">
        <v>7.6</v>
      </c>
      <c r="F3" s="10" t="n">
        <v>7</v>
      </c>
      <c r="G3" s="20"/>
      <c r="H3" s="10" t="n">
        <v>6.9</v>
      </c>
      <c r="I3" s="10" t="n">
        <v>7</v>
      </c>
      <c r="J3" s="10" t="n">
        <v>4.5</v>
      </c>
      <c r="K3" s="10" t="n">
        <v>7.4</v>
      </c>
    </row>
    <row r="4" customFormat="false" ht="13" hidden="false" customHeight="false" outlineLevel="0" collapsed="false">
      <c r="A4" s="2" t="s">
        <v>18</v>
      </c>
      <c r="B4" s="2" t="s">
        <v>16</v>
      </c>
      <c r="C4" s="14" t="n">
        <v>6.4</v>
      </c>
      <c r="D4" s="14" t="n">
        <v>6.5</v>
      </c>
      <c r="E4" s="14" t="n">
        <v>7.8</v>
      </c>
      <c r="F4" s="14" t="n">
        <v>8.5</v>
      </c>
      <c r="G4" s="14" t="n">
        <v>6.3</v>
      </c>
      <c r="H4" s="14" t="n">
        <v>6.9</v>
      </c>
      <c r="I4" s="14" t="n">
        <v>7.2</v>
      </c>
      <c r="J4" s="14" t="n">
        <v>6.1</v>
      </c>
      <c r="K4" s="14" t="n">
        <v>6.7</v>
      </c>
      <c r="L4" s="1" t="s">
        <v>323</v>
      </c>
    </row>
    <row r="5" customFormat="false" ht="13" hidden="false" customHeight="false" outlineLevel="0" collapsed="false">
      <c r="A5" s="2" t="s">
        <v>15</v>
      </c>
      <c r="B5" s="2" t="s">
        <v>16</v>
      </c>
      <c r="C5" s="10" t="n">
        <v>5.7</v>
      </c>
      <c r="D5" s="20"/>
      <c r="E5" s="20"/>
      <c r="F5" s="20"/>
      <c r="G5" s="20"/>
      <c r="H5" s="20"/>
      <c r="I5" s="20"/>
      <c r="J5" s="20"/>
      <c r="K5" s="20"/>
    </row>
    <row r="6" customFormat="false" ht="13" hidden="false" customHeight="false" outlineLevel="0" collapsed="false">
      <c r="A6" s="2" t="s">
        <v>20</v>
      </c>
      <c r="B6" s="2" t="s">
        <v>16</v>
      </c>
      <c r="C6" s="10" t="n">
        <v>7</v>
      </c>
      <c r="D6" s="20"/>
      <c r="E6" s="20"/>
      <c r="F6" s="20"/>
      <c r="G6" s="20"/>
      <c r="H6" s="20"/>
      <c r="I6" s="20"/>
      <c r="J6" s="20"/>
      <c r="K6" s="20"/>
    </row>
    <row r="7" customFormat="false" ht="13" hidden="false" customHeight="false" outlineLevel="0" collapsed="false">
      <c r="A7" s="2" t="s">
        <v>19</v>
      </c>
      <c r="B7" s="2" t="s">
        <v>16</v>
      </c>
      <c r="C7" s="3" t="n">
        <v>4.8</v>
      </c>
      <c r="D7" s="4"/>
      <c r="E7" s="3" t="n">
        <v>5.7</v>
      </c>
      <c r="F7" s="3" t="n">
        <v>5</v>
      </c>
      <c r="G7" s="3" t="n">
        <v>6</v>
      </c>
      <c r="H7" s="4"/>
      <c r="I7" s="3" t="n">
        <v>6.1</v>
      </c>
      <c r="J7" s="4"/>
      <c r="K7" s="4"/>
    </row>
    <row r="8" customFormat="false" ht="13" hidden="false" customHeight="false" outlineLevel="0" collapsed="false">
      <c r="A8" s="2" t="s">
        <v>17</v>
      </c>
      <c r="B8" s="2" t="s">
        <v>16</v>
      </c>
      <c r="C8" s="3" t="n">
        <v>4.2</v>
      </c>
      <c r="D8" s="3" t="n">
        <v>7.6</v>
      </c>
      <c r="E8" s="3" t="n">
        <v>1.6</v>
      </c>
      <c r="F8" s="3" t="n">
        <v>6.6</v>
      </c>
      <c r="G8" s="3" t="n">
        <v>5.1</v>
      </c>
      <c r="H8" s="3" t="n">
        <v>3</v>
      </c>
      <c r="I8" s="3" t="n">
        <v>6.9</v>
      </c>
      <c r="J8" s="3" t="n">
        <v>5.5</v>
      </c>
      <c r="K8" s="3" t="n">
        <v>6.8</v>
      </c>
    </row>
    <row r="9" customFormat="false" ht="13" hidden="false" customHeight="false" outlineLevel="0" collapsed="false">
      <c r="A9" s="2" t="s">
        <v>29</v>
      </c>
      <c r="B9" s="2" t="s">
        <v>16</v>
      </c>
      <c r="C9" s="5" t="n">
        <v>7.4</v>
      </c>
      <c r="D9" s="20"/>
      <c r="E9" s="20"/>
      <c r="F9" s="20"/>
      <c r="G9" s="20"/>
      <c r="H9" s="20"/>
      <c r="I9" s="20"/>
      <c r="J9" s="20"/>
      <c r="K9" s="20"/>
    </row>
    <row r="10" customFormat="false" ht="13" hidden="false" customHeight="false" outlineLevel="0" collapsed="false">
      <c r="A10" s="2" t="s">
        <v>33</v>
      </c>
      <c r="B10" s="2" t="s">
        <v>16</v>
      </c>
      <c r="C10" s="2" t="n">
        <v>5.8</v>
      </c>
      <c r="D10" s="10" t="n">
        <v>5.5</v>
      </c>
      <c r="E10" s="10" t="n">
        <v>4.5</v>
      </c>
      <c r="F10" s="10" t="n">
        <v>5.7</v>
      </c>
      <c r="G10" s="10" t="n">
        <v>5.7</v>
      </c>
      <c r="H10" s="10" t="n">
        <v>5.9</v>
      </c>
      <c r="I10" s="10" t="n">
        <v>5.2</v>
      </c>
      <c r="J10" s="10" t="n">
        <v>5.6</v>
      </c>
      <c r="K10" s="20"/>
    </row>
    <row r="11" customFormat="false" ht="13" hidden="false" customHeight="false" outlineLevel="0" collapsed="false">
      <c r="A11" s="2" t="s">
        <v>31</v>
      </c>
      <c r="B11" s="2" t="s">
        <v>16</v>
      </c>
      <c r="C11" s="2" t="n">
        <v>5.9</v>
      </c>
      <c r="D11" s="20"/>
      <c r="E11" s="20"/>
      <c r="F11" s="20"/>
      <c r="G11" s="20"/>
      <c r="H11" s="20"/>
      <c r="I11" s="20"/>
      <c r="J11" s="20"/>
      <c r="K11" s="20"/>
    </row>
    <row r="12" customFormat="false" ht="13" hidden="false" customHeight="false" outlineLevel="0" collapsed="false">
      <c r="A12" s="2" t="s">
        <v>138</v>
      </c>
      <c r="B12" s="2" t="s">
        <v>16</v>
      </c>
      <c r="C12" s="2" t="n">
        <v>6.8</v>
      </c>
      <c r="D12" s="20"/>
      <c r="E12" s="20"/>
      <c r="F12" s="20"/>
      <c r="G12" s="20"/>
      <c r="H12" s="20"/>
      <c r="I12" s="20"/>
      <c r="J12" s="20"/>
      <c r="K12" s="20"/>
    </row>
    <row r="13" customFormat="false" ht="13" hidden="false" customHeight="false" outlineLevel="0" collapsed="false">
      <c r="A13" s="2" t="s">
        <v>48</v>
      </c>
      <c r="B13" s="2" t="s">
        <v>16</v>
      </c>
      <c r="C13" s="2" t="n">
        <v>3.3</v>
      </c>
      <c r="D13" s="20"/>
      <c r="E13" s="20"/>
      <c r="F13" s="20"/>
      <c r="G13" s="20"/>
      <c r="H13" s="20"/>
      <c r="I13" s="20"/>
      <c r="J13" s="20"/>
      <c r="K13" s="20"/>
    </row>
    <row r="14" customFormat="false" ht="13" hidden="false" customHeight="false" outlineLevel="0" collapsed="false">
      <c r="A14" s="2" t="s">
        <v>27</v>
      </c>
      <c r="B14" s="2" t="s">
        <v>16</v>
      </c>
      <c r="C14" s="2" t="n">
        <v>3.5</v>
      </c>
      <c r="D14" s="20"/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2" t="s">
        <v>22</v>
      </c>
      <c r="B15" s="2" t="s">
        <v>16</v>
      </c>
      <c r="C15" s="2" t="n">
        <v>3.7</v>
      </c>
      <c r="D15" s="20"/>
      <c r="E15" s="20"/>
      <c r="F15" s="20"/>
      <c r="G15" s="20"/>
      <c r="H15" s="20"/>
      <c r="I15" s="20"/>
      <c r="J15" s="20"/>
      <c r="K15" s="20"/>
    </row>
    <row r="16" customFormat="false" ht="13" hidden="false" customHeight="false" outlineLevel="0" collapsed="false">
      <c r="A16" s="2" t="s">
        <v>35</v>
      </c>
      <c r="B16" s="2" t="s">
        <v>16</v>
      </c>
      <c r="C16" s="2" t="n">
        <v>4.1</v>
      </c>
      <c r="D16" s="20"/>
      <c r="E16" s="10" t="n">
        <v>3.9</v>
      </c>
      <c r="F16" s="10" t="n">
        <v>5.6</v>
      </c>
      <c r="G16" s="10" t="n">
        <v>3.6</v>
      </c>
      <c r="H16" s="20"/>
      <c r="I16" s="20"/>
      <c r="J16" s="20"/>
      <c r="K16" s="20"/>
    </row>
    <row r="17" customFormat="false" ht="13" hidden="false" customHeight="false" outlineLevel="0" collapsed="false">
      <c r="A17" s="2" t="s">
        <v>24</v>
      </c>
      <c r="B17" s="2" t="s">
        <v>16</v>
      </c>
      <c r="C17" s="2" t="n">
        <v>4.6</v>
      </c>
      <c r="D17" s="10" t="n">
        <v>4</v>
      </c>
      <c r="E17" s="20"/>
      <c r="F17" s="20"/>
      <c r="G17" s="20"/>
      <c r="H17" s="20"/>
      <c r="I17" s="20"/>
      <c r="J17" s="20"/>
      <c r="K17" s="20"/>
    </row>
    <row r="18" customFormat="false" ht="13" hidden="false" customHeight="false" outlineLevel="0" collapsed="false">
      <c r="A18" s="2" t="s">
        <v>26</v>
      </c>
      <c r="B18" s="2" t="s">
        <v>16</v>
      </c>
      <c r="C18" s="2" t="n">
        <v>4.6</v>
      </c>
      <c r="D18" s="10" t="n">
        <v>4.2</v>
      </c>
      <c r="E18" s="20"/>
      <c r="F18" s="20"/>
      <c r="G18" s="20"/>
      <c r="H18" s="20"/>
      <c r="I18" s="20"/>
      <c r="J18" s="20"/>
      <c r="K18" s="20"/>
    </row>
    <row r="19" customFormat="false" ht="13" hidden="false" customHeight="false" outlineLevel="0" collapsed="false">
      <c r="A19" s="2" t="s">
        <v>30</v>
      </c>
      <c r="B19" s="2" t="s">
        <v>16</v>
      </c>
      <c r="C19" s="2" t="n">
        <v>4.6</v>
      </c>
      <c r="D19" s="10" t="n">
        <v>5.8</v>
      </c>
      <c r="E19" s="20"/>
      <c r="F19" s="20"/>
      <c r="G19" s="20"/>
      <c r="H19" s="20"/>
      <c r="I19" s="20"/>
      <c r="J19" s="20"/>
      <c r="K19" s="20"/>
    </row>
    <row r="20" customFormat="false" ht="13" hidden="false" customHeight="false" outlineLevel="0" collapsed="false">
      <c r="A20" s="2" t="s">
        <v>32</v>
      </c>
      <c r="B20" s="2" t="s">
        <v>16</v>
      </c>
      <c r="C20" s="2" t="n">
        <v>4.6</v>
      </c>
      <c r="D20" s="10" t="n">
        <v>5.5</v>
      </c>
      <c r="E20" s="20"/>
      <c r="F20" s="20"/>
      <c r="G20" s="20"/>
      <c r="H20" s="20"/>
      <c r="I20" s="20"/>
      <c r="J20" s="20"/>
      <c r="K20" s="20"/>
    </row>
    <row r="21" customFormat="false" ht="13" hidden="false" customHeight="false" outlineLevel="0" collapsed="false">
      <c r="A21" s="2" t="s">
        <v>21</v>
      </c>
      <c r="B21" s="2" t="s">
        <v>16</v>
      </c>
      <c r="C21" s="2" t="n">
        <v>5.4</v>
      </c>
      <c r="D21" s="20"/>
      <c r="E21" s="20"/>
      <c r="F21" s="20"/>
      <c r="G21" s="20"/>
      <c r="H21" s="20"/>
      <c r="I21" s="20"/>
      <c r="J21" s="20"/>
      <c r="K21" s="20"/>
    </row>
    <row r="22" customFormat="false" ht="13" hidden="false" customHeight="false" outlineLevel="0" collapsed="false">
      <c r="A22" s="2" t="s">
        <v>23</v>
      </c>
      <c r="B22" s="2" t="s">
        <v>16</v>
      </c>
      <c r="C22" s="2" t="n">
        <v>4.5</v>
      </c>
      <c r="D22" s="10" t="n">
        <v>4.8</v>
      </c>
      <c r="E22" s="10" t="n">
        <v>6.8</v>
      </c>
      <c r="F22" s="10" t="n">
        <v>5.6</v>
      </c>
      <c r="G22" s="10" t="n">
        <v>5.4</v>
      </c>
      <c r="H22" s="10" t="n">
        <v>3.8</v>
      </c>
      <c r="I22" s="20"/>
      <c r="J22" s="20"/>
      <c r="K22" s="20"/>
    </row>
    <row r="23" customFormat="false" ht="13" hidden="false" customHeight="false" outlineLevel="0" collapsed="false">
      <c r="A23" s="2" t="s">
        <v>28</v>
      </c>
      <c r="B23" s="2" t="s">
        <v>16</v>
      </c>
      <c r="C23" s="2" t="n">
        <v>5.2</v>
      </c>
      <c r="D23" s="14" t="n">
        <v>7</v>
      </c>
      <c r="E23" s="20"/>
      <c r="F23" s="20"/>
      <c r="G23" s="20"/>
      <c r="H23" s="20"/>
      <c r="I23" s="20"/>
      <c r="J23" s="20"/>
      <c r="K23" s="20"/>
    </row>
    <row r="24" customFormat="false" ht="13" hidden="false" customHeight="false" outlineLevel="0" collapsed="false">
      <c r="A24" s="2" t="s">
        <v>39</v>
      </c>
      <c r="B24" s="2" t="s">
        <v>16</v>
      </c>
      <c r="C24" s="5" t="n">
        <v>3.2</v>
      </c>
      <c r="D24" s="5" t="n">
        <v>5.3</v>
      </c>
      <c r="E24" s="3" t="n">
        <v>3.2</v>
      </c>
      <c r="F24" s="3" t="n">
        <v>3</v>
      </c>
      <c r="G24" s="3" t="n">
        <v>3.3</v>
      </c>
      <c r="H24" s="3" t="n">
        <v>3.2</v>
      </c>
      <c r="I24" s="3" t="n">
        <v>3.1</v>
      </c>
      <c r="J24" s="3" t="n">
        <v>4.1</v>
      </c>
      <c r="K24" s="3" t="n">
        <v>4.2</v>
      </c>
    </row>
    <row r="25" customFormat="false" ht="13" hidden="false" customHeight="false" outlineLevel="0" collapsed="false">
      <c r="A25" s="2" t="s">
        <v>38</v>
      </c>
      <c r="B25" s="2" t="s">
        <v>16</v>
      </c>
      <c r="C25" s="2" t="n">
        <v>3.3</v>
      </c>
      <c r="D25" s="2" t="n">
        <v>3.1</v>
      </c>
      <c r="E25" s="20"/>
      <c r="F25" s="20"/>
      <c r="G25" s="20"/>
      <c r="H25" s="20"/>
      <c r="I25" s="20"/>
      <c r="J25" s="20"/>
      <c r="K25" s="20"/>
    </row>
    <row r="26" customFormat="false" ht="13" hidden="false" customHeight="false" outlineLevel="0" collapsed="false">
      <c r="A26" s="2" t="s">
        <v>36</v>
      </c>
      <c r="B26" s="2" t="s">
        <v>16</v>
      </c>
      <c r="C26" s="5" t="n">
        <v>7.5</v>
      </c>
      <c r="D26" s="2" t="n">
        <v>6.5</v>
      </c>
      <c r="E26" s="10" t="n">
        <v>7</v>
      </c>
      <c r="F26" s="20"/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2" t="s">
        <v>34</v>
      </c>
      <c r="B27" s="2" t="s">
        <v>16</v>
      </c>
      <c r="C27" s="5" t="n">
        <v>2.1</v>
      </c>
      <c r="D27" s="5" t="n">
        <v>2.1</v>
      </c>
      <c r="E27" s="10" t="n">
        <v>2.2</v>
      </c>
      <c r="F27" s="10" t="n">
        <v>2.3</v>
      </c>
      <c r="G27" s="20"/>
      <c r="H27" s="10" t="n">
        <v>3.1</v>
      </c>
      <c r="I27" s="10" t="n">
        <v>3.1</v>
      </c>
      <c r="J27" s="10" t="n">
        <v>2.4</v>
      </c>
      <c r="K27" s="10" t="n">
        <v>2.8</v>
      </c>
    </row>
    <row r="28" customFormat="false" ht="13" hidden="false" customHeight="false" outlineLevel="0" collapsed="false">
      <c r="A28" s="2" t="s">
        <v>40</v>
      </c>
      <c r="B28" s="2" t="s">
        <v>16</v>
      </c>
      <c r="C28" s="5" t="n">
        <v>5.6</v>
      </c>
      <c r="D28" s="2" t="n">
        <v>4.9</v>
      </c>
      <c r="E28" s="20"/>
      <c r="F28" s="20"/>
      <c r="G28" s="20"/>
      <c r="H28" s="20"/>
      <c r="I28" s="20"/>
      <c r="J28" s="20"/>
      <c r="K28" s="20"/>
    </row>
    <row r="29" customFormat="false" ht="13" hidden="false" customHeight="false" outlineLevel="0" collapsed="false">
      <c r="A29" s="2" t="s">
        <v>45</v>
      </c>
      <c r="B29" s="2" t="s">
        <v>16</v>
      </c>
      <c r="C29" s="5" t="n">
        <v>4.9</v>
      </c>
      <c r="D29" s="2" t="n">
        <v>3.6</v>
      </c>
      <c r="E29" s="2" t="n">
        <v>3.6</v>
      </c>
      <c r="F29" s="20"/>
      <c r="G29" s="20"/>
      <c r="H29" s="20"/>
      <c r="I29" s="20"/>
      <c r="J29" s="20"/>
      <c r="K29" s="20"/>
    </row>
    <row r="30" customFormat="false" ht="13" hidden="false" customHeight="false" outlineLevel="0" collapsed="false">
      <c r="A30" s="2" t="s">
        <v>47</v>
      </c>
      <c r="B30" s="2" t="s">
        <v>16</v>
      </c>
      <c r="C30" s="5" t="n">
        <v>3.6</v>
      </c>
      <c r="D30" s="2" t="n">
        <v>5.5</v>
      </c>
      <c r="E30" s="2" t="n">
        <v>4.2</v>
      </c>
      <c r="F30" s="10" t="n">
        <v>4.6</v>
      </c>
      <c r="G30" s="20"/>
      <c r="H30" s="20"/>
      <c r="I30" s="20"/>
      <c r="J30" s="20"/>
      <c r="K30" s="20"/>
    </row>
    <row r="31" customFormat="false" ht="13" hidden="false" customHeight="false" outlineLevel="0" collapsed="false">
      <c r="A31" s="2" t="s">
        <v>43</v>
      </c>
      <c r="B31" s="2" t="s">
        <v>16</v>
      </c>
      <c r="C31" s="5" t="n">
        <v>7.4</v>
      </c>
      <c r="E31" s="2" t="n">
        <v>4.5</v>
      </c>
      <c r="F31" s="10" t="n">
        <v>7.7</v>
      </c>
      <c r="G31" s="20"/>
      <c r="H31" s="20"/>
      <c r="I31" s="20"/>
      <c r="J31" s="20"/>
      <c r="K31" s="20"/>
    </row>
    <row r="32" customFormat="false" ht="13" hidden="false" customHeight="false" outlineLevel="0" collapsed="false">
      <c r="A32" s="2" t="s">
        <v>46</v>
      </c>
      <c r="B32" s="2" t="s">
        <v>16</v>
      </c>
      <c r="C32" s="2" t="n">
        <v>5.4</v>
      </c>
      <c r="D32" s="2" t="n">
        <v>6.2</v>
      </c>
      <c r="E32" s="2" t="n">
        <v>6</v>
      </c>
      <c r="F32" s="10" t="n">
        <v>6.2</v>
      </c>
      <c r="G32" s="20"/>
      <c r="H32" s="20"/>
      <c r="I32" s="20"/>
      <c r="J32" s="20"/>
      <c r="K32" s="20"/>
    </row>
    <row r="33" customFormat="false" ht="13" hidden="false" customHeight="false" outlineLevel="0" collapsed="false">
      <c r="A33" s="2" t="s">
        <v>42</v>
      </c>
      <c r="B33" s="2" t="s">
        <v>16</v>
      </c>
      <c r="C33" s="2" t="n">
        <v>5.6</v>
      </c>
      <c r="D33" s="2" t="n">
        <v>6.5</v>
      </c>
      <c r="E33" s="5" t="n">
        <v>7.6</v>
      </c>
      <c r="F33" s="10" t="n">
        <v>7.2</v>
      </c>
      <c r="G33" s="10" t="n">
        <v>7</v>
      </c>
      <c r="H33" s="20"/>
      <c r="I33" s="20"/>
      <c r="J33" s="20"/>
      <c r="K33" s="20"/>
    </row>
    <row r="34" customFormat="false" ht="13" hidden="false" customHeight="false" outlineLevel="0" collapsed="false">
      <c r="A34" s="2" t="s">
        <v>44</v>
      </c>
      <c r="B34" s="2" t="s">
        <v>16</v>
      </c>
      <c r="C34" s="2" t="n">
        <v>4</v>
      </c>
      <c r="D34" s="2" t="n">
        <v>3.4</v>
      </c>
      <c r="E34" s="2" t="n">
        <v>4.5</v>
      </c>
      <c r="F34" s="3" t="n">
        <v>3.5</v>
      </c>
      <c r="G34" s="3" t="n">
        <v>4.3</v>
      </c>
      <c r="H34" s="3" t="n">
        <v>2.7</v>
      </c>
      <c r="I34" s="3" t="n">
        <v>4.6</v>
      </c>
      <c r="J34" s="3" t="n">
        <v>3.1</v>
      </c>
      <c r="K34" s="3" t="n">
        <v>4.4</v>
      </c>
    </row>
    <row r="35" customFormat="false" ht="13" hidden="false" customHeight="false" outlineLevel="0" collapsed="false">
      <c r="A35" s="2" t="s">
        <v>50</v>
      </c>
      <c r="B35" s="2" t="s">
        <v>16</v>
      </c>
      <c r="C35" s="2" t="n">
        <v>3</v>
      </c>
      <c r="D35" s="2" t="n">
        <v>4</v>
      </c>
      <c r="E35" s="5" t="n">
        <v>2.2</v>
      </c>
      <c r="F35" s="2" t="n">
        <v>3.3</v>
      </c>
      <c r="G35" s="10" t="n">
        <v>3.1</v>
      </c>
      <c r="H35" s="10" t="n">
        <v>4</v>
      </c>
      <c r="I35" s="20"/>
      <c r="J35" s="20"/>
      <c r="K35" s="20"/>
    </row>
    <row r="36" customFormat="false" ht="13" hidden="false" customHeight="false" outlineLevel="0" collapsed="false">
      <c r="A36" s="2" t="s">
        <v>52</v>
      </c>
      <c r="B36" s="2" t="s">
        <v>16</v>
      </c>
      <c r="C36" s="2" t="n">
        <v>3.5</v>
      </c>
      <c r="D36" s="2" t="n">
        <v>6</v>
      </c>
      <c r="E36" s="2" t="n">
        <v>5.3</v>
      </c>
      <c r="F36" s="2" t="n">
        <v>6.9</v>
      </c>
      <c r="G36" s="10" t="n">
        <v>5.2</v>
      </c>
      <c r="H36" s="10" t="n">
        <v>6.1</v>
      </c>
      <c r="I36" s="10" t="n">
        <v>6</v>
      </c>
      <c r="J36" s="20"/>
      <c r="K36" s="10" t="n">
        <v>7.1</v>
      </c>
    </row>
    <row r="37" customFormat="false" ht="13" hidden="false" customHeight="false" outlineLevel="0" collapsed="false">
      <c r="A37" s="2" t="s">
        <v>58</v>
      </c>
      <c r="B37" s="2" t="s">
        <v>16</v>
      </c>
      <c r="C37" s="2" t="n">
        <v>5.3</v>
      </c>
      <c r="E37" s="2" t="n">
        <v>4.1</v>
      </c>
      <c r="F37" s="2" t="n">
        <v>4</v>
      </c>
      <c r="G37" s="10" t="n">
        <v>4.8</v>
      </c>
      <c r="H37" s="20"/>
      <c r="I37" s="20"/>
      <c r="J37" s="20"/>
      <c r="K37" s="20"/>
    </row>
    <row r="38" customFormat="false" ht="13" hidden="false" customHeight="false" outlineLevel="0" collapsed="false">
      <c r="A38" s="2" t="s">
        <v>60</v>
      </c>
      <c r="B38" s="2" t="s">
        <v>16</v>
      </c>
      <c r="C38" s="2" t="n">
        <v>6.5</v>
      </c>
      <c r="D38" s="2" t="n">
        <v>6.9</v>
      </c>
      <c r="E38" s="2" t="n">
        <v>5.4</v>
      </c>
      <c r="F38" s="5" t="n">
        <v>7.8</v>
      </c>
      <c r="G38" s="10" t="n">
        <v>6.9</v>
      </c>
      <c r="H38" s="20"/>
      <c r="I38" s="20"/>
      <c r="J38" s="20"/>
      <c r="K38" s="20"/>
    </row>
    <row r="39" customFormat="false" ht="13" hidden="false" customHeight="false" outlineLevel="0" collapsed="false">
      <c r="A39" s="2" t="s">
        <v>54</v>
      </c>
      <c r="B39" s="2" t="s">
        <v>16</v>
      </c>
      <c r="C39" s="2" t="n">
        <v>5.6</v>
      </c>
      <c r="D39" s="2" t="n">
        <v>6.8</v>
      </c>
      <c r="E39" s="2" t="n">
        <v>5.8</v>
      </c>
      <c r="F39" s="5" t="n">
        <v>5.1</v>
      </c>
      <c r="G39" s="10" t="n">
        <v>5.4</v>
      </c>
      <c r="H39" s="10" t="n">
        <v>4.3</v>
      </c>
      <c r="I39" s="20"/>
      <c r="J39" s="20"/>
      <c r="K39" s="20"/>
    </row>
    <row r="40" customFormat="false" ht="13" hidden="false" customHeight="false" outlineLevel="0" collapsed="false">
      <c r="A40" s="2" t="s">
        <v>56</v>
      </c>
      <c r="B40" s="2" t="s">
        <v>16</v>
      </c>
      <c r="C40" s="5" t="n">
        <v>3.5</v>
      </c>
      <c r="D40" s="5" t="n">
        <v>3.1</v>
      </c>
      <c r="E40" s="2" t="n">
        <v>3.3</v>
      </c>
      <c r="F40" s="5" t="n">
        <v>3.1</v>
      </c>
      <c r="G40" s="14" t="n">
        <v>4.2</v>
      </c>
      <c r="H40" s="14" t="n">
        <v>3.4</v>
      </c>
      <c r="I40" s="14" t="n">
        <v>3.3</v>
      </c>
      <c r="J40" s="14" t="n">
        <v>4.9</v>
      </c>
      <c r="K40" s="14" t="n">
        <v>3.7</v>
      </c>
    </row>
    <row r="41" customFormat="false" ht="13" hidden="false" customHeight="false" outlineLevel="0" collapsed="false">
      <c r="A41" s="2" t="s">
        <v>66</v>
      </c>
      <c r="B41" s="2" t="s">
        <v>16</v>
      </c>
      <c r="C41" s="2" t="n">
        <v>4.1</v>
      </c>
      <c r="D41" s="2" t="n">
        <v>4.7</v>
      </c>
      <c r="E41" s="2" t="n">
        <v>4.1</v>
      </c>
      <c r="F41" s="2" t="n">
        <v>3.7</v>
      </c>
      <c r="G41" s="5" t="n">
        <v>3.9</v>
      </c>
      <c r="H41" s="10" t="n">
        <v>4.7</v>
      </c>
      <c r="I41" s="10" t="n">
        <v>5</v>
      </c>
      <c r="J41" s="10" t="n">
        <v>6.4</v>
      </c>
      <c r="K41" s="10" t="n">
        <v>4.6</v>
      </c>
    </row>
    <row r="42" customFormat="false" ht="13" hidden="false" customHeight="false" outlineLevel="0" collapsed="false">
      <c r="A42" s="2" t="s">
        <v>78</v>
      </c>
      <c r="B42" s="2" t="s">
        <v>16</v>
      </c>
      <c r="C42" s="2" t="n">
        <v>5.8</v>
      </c>
      <c r="D42" s="2" t="n">
        <v>3.2</v>
      </c>
      <c r="E42" s="2" t="n">
        <v>4.1</v>
      </c>
      <c r="F42" s="5" t="n">
        <v>2.9</v>
      </c>
      <c r="G42" s="2" t="n">
        <v>3.6</v>
      </c>
      <c r="H42" s="10" t="n">
        <v>3.1</v>
      </c>
      <c r="I42" s="10" t="n">
        <v>3.1</v>
      </c>
      <c r="J42" s="10" t="n">
        <v>3.5</v>
      </c>
      <c r="K42" s="10" t="n">
        <v>2.9</v>
      </c>
    </row>
    <row r="43" customFormat="false" ht="13" hidden="false" customHeight="false" outlineLevel="0" collapsed="false">
      <c r="A43" s="2" t="s">
        <v>68</v>
      </c>
      <c r="B43" s="2" t="s">
        <v>16</v>
      </c>
      <c r="C43" s="2" t="n">
        <v>3.5</v>
      </c>
      <c r="D43" s="2" t="n">
        <v>3.5</v>
      </c>
      <c r="E43" s="2" t="n">
        <v>3.3</v>
      </c>
      <c r="F43" s="5" t="n">
        <v>4.4</v>
      </c>
      <c r="G43" s="2" t="n">
        <v>3.7</v>
      </c>
      <c r="H43" s="10" t="n">
        <v>4</v>
      </c>
      <c r="I43" s="10" t="n">
        <v>4.1</v>
      </c>
      <c r="J43" s="10" t="n">
        <v>3.2</v>
      </c>
      <c r="K43" s="10" t="n">
        <v>3.7</v>
      </c>
    </row>
    <row r="44" customFormat="false" ht="13" hidden="false" customHeight="false" outlineLevel="0" collapsed="false">
      <c r="A44" s="2" t="s">
        <v>82</v>
      </c>
      <c r="B44" s="2" t="s">
        <v>16</v>
      </c>
      <c r="C44" s="2" t="n">
        <v>5</v>
      </c>
      <c r="D44" s="2" t="n">
        <v>4.4</v>
      </c>
      <c r="F44" s="5" t="n">
        <v>5</v>
      </c>
      <c r="G44" s="2" t="n">
        <v>4.2</v>
      </c>
      <c r="H44" s="10" t="n">
        <v>6.7</v>
      </c>
      <c r="I44" s="20"/>
      <c r="J44" s="20"/>
      <c r="K44" s="20"/>
    </row>
    <row r="45" customFormat="false" ht="13" hidden="false" customHeight="false" outlineLevel="0" collapsed="false">
      <c r="A45" s="2" t="s">
        <v>76</v>
      </c>
      <c r="B45" s="2" t="s">
        <v>16</v>
      </c>
      <c r="C45" s="2" t="n">
        <v>5.1</v>
      </c>
      <c r="D45" s="2" t="n">
        <v>5</v>
      </c>
      <c r="E45" s="5" t="n">
        <v>7.5</v>
      </c>
      <c r="F45" s="5" t="n">
        <v>6.4</v>
      </c>
      <c r="G45" s="2" t="n">
        <v>6.5</v>
      </c>
      <c r="H45" s="10" t="n">
        <v>5</v>
      </c>
      <c r="I45" s="10" t="n">
        <v>5.1</v>
      </c>
      <c r="J45" s="10" t="n">
        <v>5.9</v>
      </c>
      <c r="K45" s="10" t="n">
        <v>6.2</v>
      </c>
    </row>
    <row r="46" customFormat="false" ht="13" hidden="false" customHeight="false" outlineLevel="0" collapsed="false">
      <c r="A46" s="2" t="s">
        <v>64</v>
      </c>
      <c r="B46" s="2" t="s">
        <v>16</v>
      </c>
      <c r="C46" s="2" t="n">
        <v>4.6</v>
      </c>
      <c r="D46" s="2" t="n">
        <v>4.4</v>
      </c>
      <c r="E46" s="12" t="n">
        <v>9.1</v>
      </c>
      <c r="F46" s="5" t="n">
        <v>3</v>
      </c>
      <c r="G46" s="2" t="n">
        <v>3.1</v>
      </c>
      <c r="H46" s="10" t="n">
        <v>3.7</v>
      </c>
      <c r="I46" s="10" t="n">
        <v>3.2</v>
      </c>
      <c r="J46" s="20"/>
      <c r="K46" s="20"/>
    </row>
    <row r="47" customFormat="false" ht="13" hidden="false" customHeight="false" outlineLevel="0" collapsed="false">
      <c r="A47" s="2" t="s">
        <v>70</v>
      </c>
      <c r="B47" s="2" t="s">
        <v>16</v>
      </c>
      <c r="C47" s="5" t="n">
        <v>7.8</v>
      </c>
      <c r="D47" s="5" t="n">
        <v>7</v>
      </c>
      <c r="E47" s="12" t="n">
        <v>8.5</v>
      </c>
      <c r="F47" s="5" t="n">
        <v>7.9</v>
      </c>
      <c r="G47" s="2" t="n">
        <v>6.3</v>
      </c>
      <c r="H47" s="3" t="n">
        <v>6.6</v>
      </c>
      <c r="I47" s="3" t="n">
        <v>7.9</v>
      </c>
      <c r="J47" s="4"/>
      <c r="K47" s="3" t="n">
        <v>8.5</v>
      </c>
    </row>
    <row r="48" customFormat="false" ht="13" hidden="false" customHeight="false" outlineLevel="0" collapsed="false">
      <c r="A48" s="2" t="s">
        <v>72</v>
      </c>
      <c r="B48" s="2" t="s">
        <v>16</v>
      </c>
      <c r="C48" s="5" t="n">
        <v>4.3</v>
      </c>
      <c r="D48" s="5" t="n">
        <v>5.1</v>
      </c>
      <c r="E48" s="5" t="n">
        <v>4.3</v>
      </c>
      <c r="F48" s="5" t="n">
        <v>4.7</v>
      </c>
      <c r="G48" s="2" t="n">
        <v>3.8</v>
      </c>
      <c r="H48" s="3" t="n">
        <v>3.8</v>
      </c>
      <c r="I48" s="10" t="n">
        <v>3.1</v>
      </c>
      <c r="J48" s="20"/>
      <c r="K48" s="10" t="n">
        <v>4.8</v>
      </c>
    </row>
    <row r="49" customFormat="false" ht="13" hidden="false" customHeight="false" outlineLevel="0" collapsed="false">
      <c r="A49" s="2" t="s">
        <v>80</v>
      </c>
      <c r="B49" s="2" t="s">
        <v>16</v>
      </c>
      <c r="C49" s="5" t="n">
        <v>6.6</v>
      </c>
      <c r="D49" s="5" t="n">
        <v>5.7</v>
      </c>
      <c r="E49" s="5" t="n">
        <v>6.9</v>
      </c>
      <c r="F49" s="5" t="n">
        <v>6.1</v>
      </c>
      <c r="G49" s="2" t="n">
        <v>6.6</v>
      </c>
      <c r="H49" s="3" t="n">
        <v>6.8</v>
      </c>
      <c r="I49" s="10" t="n">
        <v>6.8</v>
      </c>
      <c r="J49" s="20"/>
      <c r="K49" s="20"/>
    </row>
    <row r="50" customFormat="false" ht="13" hidden="false" customHeight="false" outlineLevel="0" collapsed="false">
      <c r="A50" s="2" t="s">
        <v>74</v>
      </c>
      <c r="B50" s="2" t="s">
        <v>16</v>
      </c>
      <c r="C50" s="5" t="n">
        <v>3.6</v>
      </c>
      <c r="D50" s="5" t="n">
        <v>2.7</v>
      </c>
      <c r="E50" s="2" t="n">
        <v>3.9</v>
      </c>
      <c r="F50" s="5" t="n">
        <v>3.2</v>
      </c>
      <c r="G50" s="2" t="n">
        <v>3.6</v>
      </c>
      <c r="H50" s="3" t="n">
        <v>2.7</v>
      </c>
      <c r="I50" s="3" t="n">
        <v>4.4</v>
      </c>
      <c r="J50" s="3" t="n">
        <v>5.3</v>
      </c>
      <c r="K50" s="3" t="n">
        <v>4.7</v>
      </c>
    </row>
    <row r="51" customFormat="false" ht="13" hidden="false" customHeight="false" outlineLevel="0" collapsed="false">
      <c r="A51" s="2" t="s">
        <v>62</v>
      </c>
      <c r="B51" s="2" t="s">
        <v>16</v>
      </c>
      <c r="C51" s="5" t="n">
        <v>3</v>
      </c>
      <c r="D51" s="5" t="n">
        <v>3.7</v>
      </c>
      <c r="E51" s="2" t="n">
        <v>5</v>
      </c>
      <c r="F51" s="5" t="n">
        <v>3.6</v>
      </c>
      <c r="G51" s="5" t="n">
        <v>4.5</v>
      </c>
      <c r="H51" s="14" t="n">
        <v>4.6</v>
      </c>
      <c r="I51" s="14" t="n">
        <v>4.3</v>
      </c>
      <c r="J51" s="14" t="n">
        <v>4</v>
      </c>
      <c r="K51" s="14" t="n">
        <v>4.4</v>
      </c>
    </row>
    <row r="52" customFormat="false" ht="13" hidden="false" customHeight="false" outlineLevel="0" collapsed="false">
      <c r="A52" s="2" t="s">
        <v>90</v>
      </c>
      <c r="B52" s="2" t="s">
        <v>16</v>
      </c>
      <c r="C52" s="5" t="n">
        <v>5.1</v>
      </c>
      <c r="D52" s="5" t="n">
        <v>6.1</v>
      </c>
      <c r="E52" s="2" t="n">
        <v>6.4</v>
      </c>
      <c r="F52" s="5" t="n">
        <v>6.2</v>
      </c>
      <c r="G52" s="2" t="n">
        <v>6.1</v>
      </c>
      <c r="H52" s="2" t="n">
        <v>6.4</v>
      </c>
      <c r="I52" s="10" t="n">
        <v>5.6</v>
      </c>
      <c r="J52" s="10" t="n">
        <v>3.6</v>
      </c>
      <c r="K52" s="10" t="n">
        <v>4.9</v>
      </c>
    </row>
    <row r="53" customFormat="false" ht="13" hidden="false" customHeight="false" outlineLevel="0" collapsed="false">
      <c r="A53" s="2" t="s">
        <v>88</v>
      </c>
      <c r="B53" s="2" t="s">
        <v>16</v>
      </c>
      <c r="C53" s="5" t="n">
        <v>3.7</v>
      </c>
      <c r="D53" s="5" t="n">
        <v>4.7</v>
      </c>
      <c r="E53" s="2" t="n">
        <v>3.5</v>
      </c>
      <c r="F53" s="5" t="n">
        <v>3.5</v>
      </c>
      <c r="G53" s="2" t="n">
        <v>3.6</v>
      </c>
      <c r="H53" s="2" t="n">
        <v>4.1</v>
      </c>
      <c r="I53" s="20"/>
      <c r="J53" s="20"/>
      <c r="K53" s="20"/>
    </row>
    <row r="54" customFormat="false" ht="13" hidden="false" customHeight="false" outlineLevel="0" collapsed="false">
      <c r="A54" s="2" t="s">
        <v>92</v>
      </c>
      <c r="B54" s="2" t="s">
        <v>16</v>
      </c>
      <c r="C54" s="5" t="n">
        <v>2.6</v>
      </c>
      <c r="D54" s="5" t="n">
        <v>2.6</v>
      </c>
      <c r="E54" s="2" t="n">
        <v>3.4</v>
      </c>
      <c r="F54" s="5" t="n">
        <v>3.5</v>
      </c>
      <c r="G54" s="2" t="n">
        <v>2.7</v>
      </c>
      <c r="H54" s="2" t="n">
        <v>3.5</v>
      </c>
      <c r="I54" s="10" t="n">
        <v>3.1</v>
      </c>
      <c r="J54" s="20"/>
      <c r="K54" s="20"/>
    </row>
    <row r="55" customFormat="false" ht="13" hidden="false" customHeight="false" outlineLevel="0" collapsed="false">
      <c r="A55" s="2" t="s">
        <v>84</v>
      </c>
      <c r="B55" s="2" t="s">
        <v>16</v>
      </c>
      <c r="C55" s="5" t="n">
        <v>6</v>
      </c>
      <c r="D55" s="5" t="n">
        <v>3.8</v>
      </c>
      <c r="E55" s="2" t="n">
        <v>4.5</v>
      </c>
      <c r="F55" s="5" t="n">
        <v>4.8</v>
      </c>
      <c r="G55" s="2" t="n">
        <v>5.6</v>
      </c>
      <c r="H55" s="2" t="n">
        <v>4.9</v>
      </c>
      <c r="I55" s="20"/>
      <c r="J55" s="20"/>
      <c r="K55" s="20"/>
    </row>
    <row r="56" customFormat="false" ht="13" hidden="false" customHeight="false" outlineLevel="0" collapsed="false">
      <c r="A56" s="2" t="s">
        <v>86</v>
      </c>
      <c r="B56" s="2" t="s">
        <v>16</v>
      </c>
      <c r="C56" s="5" t="n">
        <v>4.3</v>
      </c>
      <c r="D56" s="6"/>
      <c r="E56" s="2" t="n">
        <v>5.2</v>
      </c>
      <c r="F56" s="5" t="n">
        <v>3.6</v>
      </c>
      <c r="G56" s="2" t="n">
        <v>4.9</v>
      </c>
      <c r="H56" s="2" t="n">
        <v>4.7</v>
      </c>
      <c r="I56" s="3" t="n">
        <v>4.9</v>
      </c>
      <c r="J56" s="3" t="n">
        <v>4.3</v>
      </c>
      <c r="K56" s="3" t="n">
        <v>4.8</v>
      </c>
    </row>
    <row r="57" customFormat="false" ht="13" hidden="false" customHeight="false" outlineLevel="0" collapsed="false">
      <c r="A57" s="2" t="s">
        <v>94</v>
      </c>
      <c r="B57" s="2" t="s">
        <v>16</v>
      </c>
      <c r="C57" s="5" t="n">
        <v>4.8</v>
      </c>
      <c r="D57" s="5" t="n">
        <v>2.5</v>
      </c>
      <c r="E57" s="2" t="n">
        <v>4.3</v>
      </c>
      <c r="F57" s="5" t="n">
        <v>1.5</v>
      </c>
      <c r="G57" s="2" t="n">
        <v>5.7</v>
      </c>
      <c r="H57" s="2" t="n">
        <v>4.6</v>
      </c>
      <c r="I57" s="2" t="n">
        <v>3.5</v>
      </c>
      <c r="J57" s="20"/>
      <c r="K57" s="20"/>
    </row>
    <row r="58" customFormat="false" ht="13" hidden="false" customHeight="false" outlineLevel="0" collapsed="false">
      <c r="A58" s="2" t="s">
        <v>98</v>
      </c>
      <c r="B58" s="2" t="s">
        <v>16</v>
      </c>
      <c r="C58" s="5" t="n">
        <v>6.9</v>
      </c>
      <c r="D58" s="5" t="n">
        <v>5.1</v>
      </c>
      <c r="E58" s="2" t="n">
        <v>5.9</v>
      </c>
      <c r="F58" s="5" t="n">
        <v>5</v>
      </c>
      <c r="G58" s="5" t="n">
        <v>5.4</v>
      </c>
      <c r="H58" s="5" t="n">
        <v>7.5</v>
      </c>
      <c r="I58" s="5" t="n">
        <v>4.6</v>
      </c>
      <c r="J58" s="5" t="n">
        <v>4.2</v>
      </c>
      <c r="K58" s="3" t="n">
        <v>5.9</v>
      </c>
    </row>
    <row r="59" customFormat="false" ht="13" hidden="false" customHeight="false" outlineLevel="0" collapsed="false">
      <c r="A59" s="2" t="s">
        <v>96</v>
      </c>
      <c r="B59" s="2" t="s">
        <v>16</v>
      </c>
      <c r="C59" s="5" t="n">
        <v>8</v>
      </c>
      <c r="D59" s="5" t="n">
        <v>7.5</v>
      </c>
      <c r="E59" s="2" t="n">
        <v>5.3</v>
      </c>
      <c r="F59" s="12" t="n">
        <v>8.5</v>
      </c>
      <c r="G59" s="5" t="n">
        <v>7.1</v>
      </c>
      <c r="H59" s="6"/>
      <c r="I59" s="5" t="n">
        <v>4.8</v>
      </c>
      <c r="J59" s="5" t="n">
        <v>7.6</v>
      </c>
      <c r="K59" s="20"/>
    </row>
    <row r="60" customFormat="false" ht="13" hidden="false" customHeight="false" outlineLevel="0" collapsed="false">
      <c r="A60" s="2" t="s">
        <v>100</v>
      </c>
      <c r="B60" s="2" t="s">
        <v>16</v>
      </c>
      <c r="C60" s="5" t="n">
        <v>4.4</v>
      </c>
      <c r="D60" s="5" t="n">
        <v>5.4</v>
      </c>
      <c r="E60" s="5" t="n">
        <v>3.9</v>
      </c>
      <c r="F60" s="5" t="n">
        <v>4.7</v>
      </c>
      <c r="G60" s="5" t="n">
        <v>5.2</v>
      </c>
      <c r="H60" s="5" t="n">
        <v>4.6</v>
      </c>
      <c r="I60" s="5" t="n">
        <v>4.2</v>
      </c>
      <c r="J60" s="5" t="n">
        <v>6.2</v>
      </c>
      <c r="K60" s="14" t="n">
        <v>5.1</v>
      </c>
    </row>
    <row r="61" customFormat="false" ht="13" hidden="false" customHeight="false" outlineLevel="0" collapsed="false">
      <c r="A61" s="2" t="s">
        <v>102</v>
      </c>
      <c r="B61" s="2" t="s">
        <v>16</v>
      </c>
      <c r="C61" s="5" t="n">
        <v>4.3</v>
      </c>
      <c r="D61" s="5" t="n">
        <v>5.1</v>
      </c>
      <c r="E61" s="2" t="n">
        <v>5.4</v>
      </c>
      <c r="F61" s="5" t="n">
        <v>6.7</v>
      </c>
      <c r="G61" s="2" t="n">
        <v>5.4</v>
      </c>
      <c r="H61" s="2" t="n">
        <v>5.6</v>
      </c>
      <c r="I61" s="5" t="n">
        <v>6.5</v>
      </c>
      <c r="J61" s="5" t="n">
        <v>5.2</v>
      </c>
      <c r="K61" s="5" t="n">
        <v>4.8</v>
      </c>
    </row>
    <row r="62" customFormat="false" ht="13" hidden="false" customHeight="false" outlineLevel="0" collapsed="false">
      <c r="A62" s="2" t="s">
        <v>116</v>
      </c>
      <c r="B62" s="2" t="s">
        <v>16</v>
      </c>
      <c r="C62" s="5" t="n">
        <v>2.3</v>
      </c>
      <c r="D62" s="5" t="n">
        <v>3.9</v>
      </c>
      <c r="E62" s="2" t="n">
        <v>3.5</v>
      </c>
      <c r="F62" s="6"/>
      <c r="G62" s="5" t="n">
        <v>3</v>
      </c>
      <c r="H62" s="5" t="n">
        <v>3.8</v>
      </c>
      <c r="I62" s="5" t="n">
        <v>6.1</v>
      </c>
      <c r="J62" s="5" t="n">
        <v>3.7</v>
      </c>
      <c r="K62" s="2" t="n">
        <v>3.6</v>
      </c>
    </row>
    <row r="63" customFormat="false" ht="13" hidden="false" customHeight="false" outlineLevel="0" collapsed="false">
      <c r="A63" s="2" t="s">
        <v>144</v>
      </c>
      <c r="B63" s="2" t="s">
        <v>16</v>
      </c>
      <c r="C63" s="5" t="n">
        <v>2.3</v>
      </c>
      <c r="D63" s="5" t="n">
        <v>4.7</v>
      </c>
      <c r="E63" s="2" t="n">
        <v>2.5</v>
      </c>
      <c r="F63" s="5" t="n">
        <v>4.1</v>
      </c>
      <c r="G63" s="5" t="n">
        <v>2.5</v>
      </c>
      <c r="H63" s="5" t="n">
        <v>1.6</v>
      </c>
      <c r="I63" s="5" t="n">
        <v>3.9</v>
      </c>
      <c r="J63" s="5" t="n">
        <v>2.2</v>
      </c>
      <c r="K63" s="2" t="n">
        <v>2.5</v>
      </c>
    </row>
    <row r="64" customFormat="false" ht="13" hidden="false" customHeight="false" outlineLevel="0" collapsed="false">
      <c r="A64" s="2" t="s">
        <v>136</v>
      </c>
      <c r="B64" s="2" t="s">
        <v>16</v>
      </c>
      <c r="C64" s="5" t="n">
        <v>2.8</v>
      </c>
      <c r="D64" s="5" t="n">
        <v>3.1</v>
      </c>
      <c r="E64" s="2" t="n">
        <v>3.7</v>
      </c>
      <c r="F64" s="5" t="n">
        <v>4.2</v>
      </c>
      <c r="G64" s="5" t="n">
        <v>3.3</v>
      </c>
      <c r="H64" s="5" t="n">
        <v>4.1</v>
      </c>
      <c r="I64" s="5" t="n">
        <v>4</v>
      </c>
      <c r="J64" s="5" t="n">
        <v>4.7</v>
      </c>
      <c r="K64" s="2" t="n">
        <v>5.9</v>
      </c>
    </row>
    <row r="65" customFormat="false" ht="13" hidden="false" customHeight="false" outlineLevel="0" collapsed="false">
      <c r="A65" s="2" t="s">
        <v>118</v>
      </c>
      <c r="B65" s="2" t="s">
        <v>16</v>
      </c>
      <c r="C65" s="5" t="n">
        <v>3</v>
      </c>
      <c r="D65" s="5" t="n">
        <v>4.5</v>
      </c>
      <c r="E65" s="2" t="n">
        <v>4.2</v>
      </c>
      <c r="F65" s="5" t="n">
        <v>4.1</v>
      </c>
      <c r="G65" s="5" t="n">
        <v>3.7</v>
      </c>
      <c r="H65" s="5" t="n">
        <v>4.3</v>
      </c>
      <c r="I65" s="5" t="n">
        <v>4.4</v>
      </c>
      <c r="J65" s="5" t="n">
        <v>4.4</v>
      </c>
      <c r="K65" s="2" t="n">
        <v>4.2</v>
      </c>
    </row>
    <row r="66" customFormat="false" ht="13" hidden="false" customHeight="false" outlineLevel="0" collapsed="false">
      <c r="A66" s="2" t="s">
        <v>128</v>
      </c>
      <c r="B66" s="2" t="s">
        <v>16</v>
      </c>
      <c r="C66" s="5" t="n">
        <v>3.4</v>
      </c>
      <c r="D66" s="5" t="n">
        <v>4.6</v>
      </c>
      <c r="E66" s="2" t="n">
        <v>5.3</v>
      </c>
      <c r="F66" s="5" t="n">
        <v>4.8</v>
      </c>
      <c r="G66" s="5" t="n">
        <v>5.4</v>
      </c>
      <c r="H66" s="5" t="n">
        <v>4.2</v>
      </c>
      <c r="I66" s="5" t="n">
        <v>5.7</v>
      </c>
      <c r="J66" s="5" t="n">
        <v>5.1</v>
      </c>
      <c r="K66" s="2" t="n">
        <v>4.2</v>
      </c>
    </row>
    <row r="67" customFormat="false" ht="13" hidden="false" customHeight="false" outlineLevel="0" collapsed="false">
      <c r="A67" s="2" t="s">
        <v>106</v>
      </c>
      <c r="B67" s="2" t="s">
        <v>16</v>
      </c>
      <c r="C67" s="5" t="n">
        <v>3.6</v>
      </c>
      <c r="D67" s="5" t="n">
        <v>6.4</v>
      </c>
      <c r="E67" s="2" t="n">
        <v>4.6</v>
      </c>
      <c r="F67" s="5" t="n">
        <v>4.1</v>
      </c>
      <c r="G67" s="5" t="n">
        <v>4.1</v>
      </c>
      <c r="H67" s="5" t="n">
        <v>4</v>
      </c>
      <c r="I67" s="5" t="n">
        <v>3.5</v>
      </c>
      <c r="J67" s="5" t="n">
        <v>3.5</v>
      </c>
      <c r="K67" s="2" t="n">
        <v>4.1</v>
      </c>
    </row>
    <row r="68" customFormat="false" ht="13" hidden="false" customHeight="false" outlineLevel="0" collapsed="false">
      <c r="A68" s="2" t="s">
        <v>112</v>
      </c>
      <c r="B68" s="2" t="s">
        <v>16</v>
      </c>
      <c r="C68" s="5" t="n">
        <v>3.8</v>
      </c>
      <c r="D68" s="6"/>
      <c r="E68" s="2" t="n">
        <v>3.5</v>
      </c>
      <c r="F68" s="5" t="n">
        <v>3.6</v>
      </c>
      <c r="G68" s="5" t="n">
        <v>3.9</v>
      </c>
      <c r="H68" s="6"/>
      <c r="I68" s="5" t="n">
        <v>3.6</v>
      </c>
      <c r="J68" s="5" t="n">
        <v>3.8</v>
      </c>
      <c r="K68" s="2" t="n">
        <v>3.9</v>
      </c>
    </row>
    <row r="69" customFormat="false" ht="13" hidden="false" customHeight="false" outlineLevel="0" collapsed="false">
      <c r="A69" s="2" t="s">
        <v>142</v>
      </c>
      <c r="B69" s="2" t="s">
        <v>16</v>
      </c>
      <c r="C69" s="5" t="n">
        <v>4</v>
      </c>
      <c r="D69" s="5" t="n">
        <v>5.5</v>
      </c>
      <c r="E69" s="2" t="n">
        <v>3.4</v>
      </c>
      <c r="F69" s="5" t="n">
        <v>5.1</v>
      </c>
      <c r="G69" s="5" t="n">
        <v>2.3</v>
      </c>
      <c r="H69" s="5" t="n">
        <v>4.9</v>
      </c>
      <c r="I69" s="6"/>
      <c r="J69" s="5" t="n">
        <v>4.4</v>
      </c>
      <c r="K69" s="2" t="n">
        <v>4.5</v>
      </c>
    </row>
    <row r="70" customFormat="false" ht="13" hidden="false" customHeight="false" outlineLevel="0" collapsed="false">
      <c r="A70" s="2" t="s">
        <v>114</v>
      </c>
      <c r="B70" s="2" t="s">
        <v>16</v>
      </c>
      <c r="C70" s="5" t="n">
        <v>4.1</v>
      </c>
      <c r="D70" s="5" t="n">
        <v>3.6</v>
      </c>
      <c r="E70" s="2" t="n">
        <v>4.8</v>
      </c>
      <c r="F70" s="5" t="n">
        <v>5.1</v>
      </c>
      <c r="G70" s="5" t="n">
        <v>3.9</v>
      </c>
      <c r="H70" s="5" t="n">
        <v>4.4</v>
      </c>
      <c r="I70" s="5" t="n">
        <v>3.9</v>
      </c>
      <c r="J70" s="6"/>
      <c r="K70" s="2" t="n">
        <v>3.7</v>
      </c>
    </row>
    <row r="71" customFormat="false" ht="13" hidden="false" customHeight="false" outlineLevel="0" collapsed="false">
      <c r="A71" s="2" t="s">
        <v>132</v>
      </c>
      <c r="B71" s="2" t="s">
        <v>16</v>
      </c>
      <c r="C71" s="5" t="n">
        <v>4.1</v>
      </c>
      <c r="D71" s="5" t="n">
        <v>4.8</v>
      </c>
      <c r="E71" s="2" t="n">
        <v>5</v>
      </c>
      <c r="F71" s="5" t="n">
        <v>4.8</v>
      </c>
      <c r="G71" s="5" t="n">
        <v>5.8</v>
      </c>
      <c r="H71" s="6"/>
      <c r="I71" s="5" t="n">
        <v>6.6</v>
      </c>
      <c r="J71" s="5" t="n">
        <v>5.8</v>
      </c>
      <c r="K71" s="2" t="n">
        <v>5.5</v>
      </c>
    </row>
    <row r="72" customFormat="false" ht="13" hidden="false" customHeight="false" outlineLevel="0" collapsed="false">
      <c r="A72" s="2" t="s">
        <v>134</v>
      </c>
      <c r="B72" s="2" t="s">
        <v>16</v>
      </c>
      <c r="C72" s="5" t="n">
        <v>4.2</v>
      </c>
      <c r="D72" s="5" t="n">
        <v>7.4</v>
      </c>
      <c r="E72" s="5" t="n">
        <v>7.2</v>
      </c>
      <c r="F72" s="5" t="n">
        <v>5.7</v>
      </c>
      <c r="G72" s="5" t="n">
        <v>6.5</v>
      </c>
      <c r="H72" s="5" t="n">
        <v>7.7</v>
      </c>
      <c r="I72" s="5" t="n">
        <v>5.1</v>
      </c>
      <c r="J72" s="5" t="n">
        <v>5.3</v>
      </c>
      <c r="K72" s="2" t="n">
        <v>5.7</v>
      </c>
    </row>
    <row r="73" customFormat="false" ht="13" hidden="false" customHeight="false" outlineLevel="0" collapsed="false">
      <c r="A73" s="2" t="s">
        <v>120</v>
      </c>
      <c r="B73" s="2" t="s">
        <v>16</v>
      </c>
      <c r="C73" s="5" t="n">
        <v>4.7</v>
      </c>
      <c r="D73" s="5" t="n">
        <v>5.6</v>
      </c>
      <c r="E73" s="5" t="n">
        <v>5.3</v>
      </c>
      <c r="F73" s="5" t="n">
        <v>5.4</v>
      </c>
      <c r="G73" s="6"/>
      <c r="H73" s="5" t="n">
        <v>5.4</v>
      </c>
      <c r="I73" s="5" t="n">
        <v>5.6</v>
      </c>
      <c r="J73" s="5" t="n">
        <v>4.6</v>
      </c>
      <c r="K73" s="2" t="n">
        <v>5.3</v>
      </c>
    </row>
    <row r="74" customFormat="false" ht="13" hidden="false" customHeight="false" outlineLevel="0" collapsed="false">
      <c r="A74" s="2" t="s">
        <v>104</v>
      </c>
      <c r="B74" s="2" t="s">
        <v>16</v>
      </c>
      <c r="C74" s="5" t="n">
        <v>4.9</v>
      </c>
      <c r="D74" s="5" t="n">
        <v>5</v>
      </c>
      <c r="E74" s="5" t="n">
        <v>4.6</v>
      </c>
      <c r="F74" s="5" t="n">
        <v>4.5</v>
      </c>
      <c r="G74" s="5" t="n">
        <v>5</v>
      </c>
      <c r="H74" s="5" t="n">
        <v>2.8</v>
      </c>
      <c r="I74" s="5" t="n">
        <v>4.6</v>
      </c>
      <c r="J74" s="5" t="n">
        <v>5.1</v>
      </c>
      <c r="K74" s="2" t="n">
        <v>5.2</v>
      </c>
    </row>
    <row r="75" customFormat="false" ht="13" hidden="false" customHeight="false" outlineLevel="0" collapsed="false">
      <c r="A75" s="2" t="s">
        <v>122</v>
      </c>
      <c r="B75" s="2" t="s">
        <v>16</v>
      </c>
      <c r="C75" s="5" t="n">
        <v>5</v>
      </c>
      <c r="D75" s="5" t="n">
        <v>6</v>
      </c>
      <c r="E75" s="5" t="n">
        <v>4.8</v>
      </c>
      <c r="F75" s="5" t="n">
        <v>4.5</v>
      </c>
      <c r="G75" s="5" t="n">
        <v>5.1</v>
      </c>
      <c r="H75" s="5" t="n">
        <v>5</v>
      </c>
      <c r="I75" s="5" t="n">
        <v>4.5</v>
      </c>
      <c r="J75" s="5" t="n">
        <v>5.1</v>
      </c>
      <c r="K75" s="2" t="n">
        <v>3.2</v>
      </c>
    </row>
    <row r="76" customFormat="false" ht="13" hidden="false" customHeight="false" outlineLevel="0" collapsed="false">
      <c r="A76" s="2" t="s">
        <v>146</v>
      </c>
      <c r="B76" s="2" t="s">
        <v>16</v>
      </c>
      <c r="C76" s="5" t="n">
        <v>5.4</v>
      </c>
      <c r="D76" s="5" t="n">
        <v>5.6</v>
      </c>
      <c r="E76" s="5" t="n">
        <v>6.1</v>
      </c>
      <c r="F76" s="5" t="n">
        <v>5.4</v>
      </c>
      <c r="G76" s="5" t="n">
        <v>4.1</v>
      </c>
      <c r="H76" s="5" t="n">
        <v>4.5</v>
      </c>
      <c r="I76" s="5" t="n">
        <v>5</v>
      </c>
      <c r="J76" s="5" t="n">
        <v>5.8</v>
      </c>
      <c r="K76" s="2" t="n">
        <v>5.6</v>
      </c>
    </row>
    <row r="77" customFormat="false" ht="13" hidden="false" customHeight="false" outlineLevel="0" collapsed="false">
      <c r="A77" s="2" t="s">
        <v>110</v>
      </c>
      <c r="B77" s="2" t="s">
        <v>16</v>
      </c>
      <c r="C77" s="5" t="n">
        <v>5.5</v>
      </c>
      <c r="D77" s="5" t="n">
        <v>6.2</v>
      </c>
      <c r="E77" s="5" t="n">
        <v>6</v>
      </c>
      <c r="F77" s="5" t="n">
        <v>4.4</v>
      </c>
      <c r="G77" s="5" t="n">
        <v>7.4</v>
      </c>
      <c r="H77" s="5" t="n">
        <v>6.1</v>
      </c>
      <c r="I77" s="5" t="n">
        <v>7</v>
      </c>
      <c r="J77" s="5" t="n">
        <v>5.2</v>
      </c>
      <c r="K77" s="2" t="n">
        <v>6.3</v>
      </c>
    </row>
    <row r="78" customFormat="false" ht="13" hidden="false" customHeight="false" outlineLevel="0" collapsed="false">
      <c r="A78" s="2" t="s">
        <v>130</v>
      </c>
      <c r="B78" s="2" t="s">
        <v>16</v>
      </c>
      <c r="C78" s="5" t="n">
        <v>5.7</v>
      </c>
      <c r="D78" s="5" t="n">
        <v>3.7</v>
      </c>
      <c r="E78" s="5" t="n">
        <v>4.8</v>
      </c>
      <c r="F78" s="5" t="n">
        <v>2.8</v>
      </c>
      <c r="G78" s="5" t="n">
        <v>5.2</v>
      </c>
      <c r="H78" s="6"/>
      <c r="I78" s="5" t="n">
        <v>6.8</v>
      </c>
      <c r="J78" s="5" t="n">
        <v>3.9</v>
      </c>
      <c r="K78" s="2" t="n">
        <v>5.7</v>
      </c>
    </row>
    <row r="79" customFormat="false" ht="13" hidden="false" customHeight="false" outlineLevel="0" collapsed="false">
      <c r="A79" s="2" t="s">
        <v>108</v>
      </c>
      <c r="B79" s="2" t="s">
        <v>16</v>
      </c>
      <c r="C79" s="5" t="n">
        <v>6.3</v>
      </c>
      <c r="D79" s="5" t="n">
        <v>5.3</v>
      </c>
      <c r="E79" s="5" t="n">
        <v>5.8</v>
      </c>
      <c r="F79" s="5" t="n">
        <v>5.2</v>
      </c>
      <c r="G79" s="5" t="n">
        <v>4.8</v>
      </c>
      <c r="H79" s="5" t="n">
        <v>6.1</v>
      </c>
      <c r="I79" s="5" t="n">
        <v>5.5</v>
      </c>
      <c r="J79" s="5" t="n">
        <v>6.2</v>
      </c>
      <c r="K79" s="2" t="n">
        <v>5.1</v>
      </c>
    </row>
    <row r="80" customFormat="false" ht="13" hidden="false" customHeight="false" outlineLevel="0" collapsed="false">
      <c r="A80" s="2" t="s">
        <v>124</v>
      </c>
      <c r="B80" s="2" t="s">
        <v>16</v>
      </c>
      <c r="C80" s="5" t="n">
        <v>6.4</v>
      </c>
      <c r="D80" s="5" t="n">
        <v>6.6</v>
      </c>
      <c r="E80" s="5" t="n">
        <v>5.3</v>
      </c>
      <c r="F80" s="2" t="n">
        <v>6</v>
      </c>
      <c r="G80" s="5" t="n">
        <v>7.9</v>
      </c>
      <c r="H80" s="5" t="n">
        <v>5.5</v>
      </c>
      <c r="I80" s="5" t="n">
        <v>6.8</v>
      </c>
      <c r="J80" s="12" t="n">
        <v>8.5</v>
      </c>
      <c r="K80" s="5" t="n">
        <v>7.2</v>
      </c>
    </row>
    <row r="81" customFormat="false" ht="13" hidden="false" customHeight="false" outlineLevel="0" collapsed="false">
      <c r="A81" s="2" t="s">
        <v>126</v>
      </c>
      <c r="B81" s="2" t="s">
        <v>16</v>
      </c>
      <c r="C81" s="5" t="n">
        <v>7.7</v>
      </c>
      <c r="D81" s="5" t="n">
        <v>7.3</v>
      </c>
      <c r="E81" s="5" t="n">
        <v>8</v>
      </c>
      <c r="F81" s="2" t="n">
        <v>5.4</v>
      </c>
      <c r="G81" s="5" t="n">
        <v>5.6</v>
      </c>
      <c r="H81" s="5" t="n">
        <v>6.4</v>
      </c>
      <c r="I81" s="5" t="n">
        <v>6.4</v>
      </c>
      <c r="J81" s="5" t="n">
        <v>6.9</v>
      </c>
      <c r="K81" s="2" t="n">
        <v>3.8</v>
      </c>
    </row>
    <row r="82" customFormat="false" ht="13" hidden="false" customHeight="false" outlineLevel="0" collapsed="false">
      <c r="C82" s="6"/>
      <c r="D82" s="6"/>
      <c r="E82" s="6"/>
    </row>
    <row r="83" customFormat="false" ht="13" hidden="false" customHeight="false" outlineLevel="0" collapsed="false">
      <c r="B83" s="2" t="s">
        <v>269</v>
      </c>
      <c r="C83" s="1" t="n">
        <f aca="false">MEDIAN(C9:C81)</f>
        <v>4.6</v>
      </c>
      <c r="D83" s="1" t="n">
        <f aca="false">MEDIAN(D24:D81)</f>
        <v>5</v>
      </c>
      <c r="E83" s="1" t="n">
        <f aca="false">MEDIAN(E29:E81)</f>
        <v>4.8</v>
      </c>
      <c r="F83" s="1" t="n">
        <f aca="false">MEDIAN(F35:F81)</f>
        <v>4.7</v>
      </c>
      <c r="G83" s="1" t="n">
        <f aca="false">MEDIAN(G41:G81)</f>
        <v>4.85</v>
      </c>
      <c r="H83" s="1" t="n">
        <f aca="false">MEDIAN(H52:H81)</f>
        <v>4.65</v>
      </c>
      <c r="I83" s="1" t="n">
        <f aca="false">MEDIAN(I57:I81)</f>
        <v>4.9</v>
      </c>
      <c r="J83" s="1" t="n">
        <f aca="false">MEDIAN(J58:J81)</f>
        <v>5.1</v>
      </c>
      <c r="K83" s="1" t="n">
        <f aca="false">MEDIAN(K61:K81)</f>
        <v>4.8</v>
      </c>
    </row>
    <row r="84" customFormat="false" ht="13" hidden="false" customHeight="false" outlineLevel="0" collapsed="false">
      <c r="B84" s="2" t="s">
        <v>277</v>
      </c>
      <c r="C84" s="17" t="n">
        <f aca="false">AVERAGE(C9:C81)</f>
        <v>4.74931506849315</v>
      </c>
      <c r="D84" s="17" t="n">
        <f aca="false">AVERAGE(D24:D81)</f>
        <v>4.92407407407407</v>
      </c>
      <c r="E84" s="17" t="n">
        <f aca="false">AVERAGE(E29:E81)</f>
        <v>4.98846153846154</v>
      </c>
      <c r="F84" s="17" t="n">
        <f aca="false">AVERAGE(F35:F81)</f>
        <v>4.74565217391304</v>
      </c>
      <c r="G84" s="17" t="n">
        <f aca="false">AVERAGE(G41:G81)</f>
        <v>4.775</v>
      </c>
      <c r="H84" s="17" t="n">
        <f aca="false">AVERAGE(H52:H81)</f>
        <v>4.87307692307692</v>
      </c>
      <c r="I84" s="17" t="n">
        <f aca="false">AVERAGE(I57:I81)</f>
        <v>5.10833333333333</v>
      </c>
      <c r="J84" s="17" t="n">
        <f aca="false">AVERAGE(J58:J81)</f>
        <v>5.10434782608696</v>
      </c>
      <c r="K84" s="17" t="n">
        <f aca="false">AVERAGE(K61:K81)</f>
        <v>4.76190476190476</v>
      </c>
    </row>
    <row r="85" customFormat="false" ht="13" hidden="false" customHeight="false" outlineLevel="0" collapsed="false">
      <c r="B85" s="2" t="s">
        <v>309</v>
      </c>
      <c r="C85" s="17" t="n">
        <f aca="false">_xlfn.STDEV.P(C9:C81)</f>
        <v>1.40421316022959</v>
      </c>
      <c r="D85" s="17" t="n">
        <f aca="false">_xlfn.STDEV.P(D24:D81)</f>
        <v>1.37449454483177</v>
      </c>
      <c r="E85" s="17" t="n">
        <f aca="false">_xlfn.STDEV.P(E29:E81)</f>
        <v>1.46282837814466</v>
      </c>
      <c r="F85" s="17" t="n">
        <f aca="false">_xlfn.STDEV.P(F35:F81)</f>
        <v>1.41093655632475</v>
      </c>
      <c r="G85" s="17" t="n">
        <f aca="false">_xlfn.STDEV.P(G41:G81)</f>
        <v>1.37072061340012</v>
      </c>
      <c r="H85" s="17" t="n">
        <f aca="false">_xlfn.STDEV.P(H52:H81)</f>
        <v>1.3172108330477</v>
      </c>
      <c r="I85" s="17" t="n">
        <f aca="false">_xlfn.STDEV.P(I57:I81)</f>
        <v>1.13244450440432</v>
      </c>
      <c r="J85" s="17" t="n">
        <f aca="false">_xlfn.STDEV.P(J58:J81)</f>
        <v>1.36365183012367</v>
      </c>
      <c r="K85" s="17" t="n">
        <f aca="false">_xlfn.STDEV.P(K61:K81)</f>
        <v>1.11375648807952</v>
      </c>
    </row>
    <row r="86" customFormat="false" ht="13" hidden="false" customHeight="false" outlineLevel="0" collapsed="false">
      <c r="B86" s="2" t="s">
        <v>300</v>
      </c>
      <c r="C86" s="1" t="n">
        <f aca="false">COUNT(C9:C81)</f>
        <v>73</v>
      </c>
      <c r="D86" s="1" t="n">
        <f aca="false">COUNT(D24:D81)</f>
        <v>54</v>
      </c>
      <c r="E86" s="1" t="n">
        <f aca="false">COUNT(E29:E81)</f>
        <v>52</v>
      </c>
      <c r="F86" s="1" t="n">
        <f aca="false">COUNT(F35:F81)</f>
        <v>46</v>
      </c>
      <c r="G86" s="1" t="n">
        <f aca="false">COUNT(G41:G81)</f>
        <v>40</v>
      </c>
      <c r="H86" s="1" t="n">
        <f aca="false">COUNT(H52:H81)</f>
        <v>26</v>
      </c>
      <c r="I86" s="1" t="n">
        <f aca="false">COUNT(I57:I81)</f>
        <v>24</v>
      </c>
      <c r="J86" s="1" t="n">
        <f aca="false">COUNT(J58:J81)</f>
        <v>23</v>
      </c>
      <c r="K86" s="1" t="n">
        <f aca="false">COUNT(K61:K81)</f>
        <v>21</v>
      </c>
    </row>
    <row r="87" customFormat="false" ht="13" hidden="false" customHeight="false" outlineLevel="0" collapsed="false">
      <c r="B87" s="2" t="s">
        <v>310</v>
      </c>
      <c r="C87" s="1" t="n">
        <v>0</v>
      </c>
      <c r="D87" s="1" t="n">
        <v>0</v>
      </c>
      <c r="E87" s="1" t="n">
        <v>2</v>
      </c>
      <c r="F87" s="1" t="n">
        <v>2</v>
      </c>
      <c r="G87" s="1" t="n">
        <v>0</v>
      </c>
      <c r="H87" s="1" t="n">
        <v>0</v>
      </c>
      <c r="I87" s="1" t="n">
        <v>0</v>
      </c>
      <c r="J87" s="1" t="n">
        <v>1</v>
      </c>
      <c r="K87" s="1" t="n">
        <v>0</v>
      </c>
    </row>
    <row r="88" customFormat="false" ht="13" hidden="false" customHeight="false" outlineLevel="0" collapsed="false">
      <c r="B88" s="2" t="s">
        <v>306</v>
      </c>
      <c r="C88" s="17" t="n">
        <f aca="false">C87/C86*100</f>
        <v>0</v>
      </c>
      <c r="D88" s="17" t="n">
        <f aca="false">D87/D86*100</f>
        <v>0</v>
      </c>
      <c r="E88" s="17" t="n">
        <f aca="false">E87/E86*100</f>
        <v>3.84615384615385</v>
      </c>
      <c r="F88" s="17" t="n">
        <f aca="false">F87/F86*100</f>
        <v>4.34782608695652</v>
      </c>
      <c r="G88" s="17" t="n">
        <f aca="false">G87/G86*100</f>
        <v>0</v>
      </c>
      <c r="H88" s="17" t="n">
        <f aca="false">H87/H86*100</f>
        <v>0</v>
      </c>
      <c r="I88" s="17" t="n">
        <f aca="false">I87/I86*100</f>
        <v>0</v>
      </c>
      <c r="J88" s="17" t="n">
        <f aca="false">J87/J86*100</f>
        <v>4.34782608695652</v>
      </c>
      <c r="K88" s="17" t="n">
        <f aca="false">K87/K86*100</f>
        <v>0</v>
      </c>
    </row>
    <row r="90" customFormat="false" ht="13" hidden="false" customHeight="false" outlineLevel="0" collapsed="false">
      <c r="B90" s="1" t="s">
        <v>311</v>
      </c>
      <c r="C90" s="1" t="n">
        <f aca="false">TTEST(C9:C81,C96:C177,2,2)</f>
        <v>0.394850929271428</v>
      </c>
      <c r="D90" s="1" t="n">
        <f aca="false">TTEST(D24:D81,D114:D177,2,2)</f>
        <v>0.760338405264416</v>
      </c>
      <c r="E90" s="1" t="n">
        <f aca="false">TTEST(E29:E81,E127:E177,2,2)</f>
        <v>0.927235006728785</v>
      </c>
      <c r="F90" s="1" t="n">
        <f aca="false">TTEST(F35:F81,F137:F177,2,2)</f>
        <v>0.345690921751506</v>
      </c>
      <c r="G90" s="1" t="n">
        <f aca="false">TTEST(G41:G81,G144:G177,2,2)</f>
        <v>0.443670283721936</v>
      </c>
      <c r="H90" s="1" t="n">
        <f aca="false">TTEST(H52:H81,H149:H177,2,2)</f>
        <v>0.110289890324918</v>
      </c>
      <c r="I90" s="1" t="n">
        <f aca="false">TTEST(I57:I81,I157:I177,2,2)</f>
        <v>0.983745210948063</v>
      </c>
      <c r="J90" s="1" t="n">
        <f aca="false">TTEST(J58:J81,J159:J177,2,2)</f>
        <v>0.805120475506654</v>
      </c>
      <c r="K90" s="1" t="n">
        <f aca="false">TTEST(K61:K81,K161:K177,2,2)</f>
        <v>0.11360139713974</v>
      </c>
    </row>
    <row r="91" customFormat="false" ht="13" hidden="false" customHeight="false" outlineLevel="0" collapsed="false">
      <c r="A91" s="2" t="s">
        <v>153</v>
      </c>
      <c r="B91" s="2" t="s">
        <v>149</v>
      </c>
      <c r="C91" s="10" t="n">
        <v>5.5</v>
      </c>
      <c r="D91" s="20"/>
      <c r="E91" s="20"/>
      <c r="F91" s="20"/>
      <c r="G91" s="20"/>
      <c r="H91" s="20"/>
      <c r="I91" s="20"/>
      <c r="J91" s="20"/>
      <c r="K91" s="20"/>
    </row>
    <row r="92" customFormat="false" ht="13" hidden="false" customHeight="false" outlineLevel="0" collapsed="false">
      <c r="A92" s="2" t="s">
        <v>148</v>
      </c>
      <c r="B92" s="2" t="s">
        <v>149</v>
      </c>
      <c r="C92" s="10" t="n">
        <v>5.6</v>
      </c>
      <c r="D92" s="20"/>
      <c r="E92" s="20"/>
      <c r="F92" s="20"/>
      <c r="G92" s="20"/>
      <c r="H92" s="20"/>
      <c r="I92" s="20"/>
      <c r="J92" s="20"/>
      <c r="K92" s="20"/>
    </row>
    <row r="93" customFormat="false" ht="13" hidden="false" customHeight="false" outlineLevel="0" collapsed="false">
      <c r="A93" s="2" t="s">
        <v>151</v>
      </c>
      <c r="B93" s="2" t="s">
        <v>149</v>
      </c>
      <c r="C93" s="10" t="n">
        <v>6</v>
      </c>
      <c r="D93" s="20"/>
      <c r="E93" s="20"/>
      <c r="F93" s="20"/>
      <c r="G93" s="20"/>
      <c r="H93" s="20"/>
      <c r="I93" s="20"/>
      <c r="J93" s="20"/>
      <c r="K93" s="20"/>
    </row>
    <row r="94" customFormat="false" ht="13" hidden="false" customHeight="false" outlineLevel="0" collapsed="false">
      <c r="A94" s="2" t="s">
        <v>154</v>
      </c>
      <c r="B94" s="2" t="s">
        <v>149</v>
      </c>
      <c r="C94" s="10" t="n">
        <v>6.6</v>
      </c>
      <c r="D94" s="20"/>
      <c r="E94" s="20"/>
      <c r="F94" s="20"/>
      <c r="G94" s="20"/>
      <c r="H94" s="20"/>
      <c r="I94" s="20"/>
      <c r="J94" s="20"/>
      <c r="K94" s="20"/>
    </row>
    <row r="95" customFormat="false" ht="13" hidden="false" customHeight="false" outlineLevel="0" collapsed="false">
      <c r="A95" s="2" t="s">
        <v>152</v>
      </c>
      <c r="B95" s="2" t="s">
        <v>149</v>
      </c>
      <c r="C95" s="3" t="n">
        <v>3.1</v>
      </c>
      <c r="D95" s="3" t="n">
        <v>3.2</v>
      </c>
      <c r="E95" s="3" t="n">
        <v>4.9</v>
      </c>
      <c r="F95" s="3" t="n">
        <v>3.5</v>
      </c>
      <c r="G95" s="3" t="n">
        <v>2.9</v>
      </c>
      <c r="H95" s="10" t="n">
        <v>3.2</v>
      </c>
      <c r="I95" s="20"/>
      <c r="J95" s="20"/>
      <c r="K95" s="20"/>
    </row>
    <row r="96" customFormat="false" ht="13" hidden="false" customHeight="false" outlineLevel="0" collapsed="false">
      <c r="A96" s="2" t="s">
        <v>167</v>
      </c>
      <c r="B96" s="2" t="s">
        <v>149</v>
      </c>
      <c r="C96" s="2" t="n">
        <v>6</v>
      </c>
      <c r="D96" s="20"/>
      <c r="E96" s="20"/>
      <c r="F96" s="20"/>
      <c r="G96" s="20"/>
      <c r="H96" s="20"/>
      <c r="I96" s="20"/>
      <c r="J96" s="20"/>
      <c r="K96" s="20"/>
    </row>
    <row r="97" customFormat="false" ht="13" hidden="false" customHeight="false" outlineLevel="0" collapsed="false">
      <c r="A97" s="2" t="s">
        <v>168</v>
      </c>
      <c r="B97" s="2" t="s">
        <v>149</v>
      </c>
      <c r="C97" s="2" t="n">
        <v>6</v>
      </c>
      <c r="D97" s="20"/>
      <c r="E97" s="20"/>
      <c r="F97" s="20"/>
      <c r="G97" s="20"/>
      <c r="H97" s="20"/>
      <c r="I97" s="20"/>
      <c r="J97" s="20"/>
      <c r="K97" s="20"/>
    </row>
    <row r="98" customFormat="false" ht="13" hidden="false" customHeight="false" outlineLevel="0" collapsed="false">
      <c r="A98" s="2" t="s">
        <v>158</v>
      </c>
      <c r="B98" s="2" t="s">
        <v>149</v>
      </c>
      <c r="C98" s="5" t="n">
        <v>1.9</v>
      </c>
      <c r="D98" s="20"/>
      <c r="E98" s="20"/>
      <c r="F98" s="20"/>
      <c r="G98" s="20"/>
      <c r="H98" s="20"/>
      <c r="I98" s="20"/>
      <c r="J98" s="20"/>
      <c r="K98" s="20"/>
    </row>
    <row r="99" customFormat="false" ht="13" hidden="false" customHeight="false" outlineLevel="0" collapsed="false">
      <c r="A99" s="2" t="s">
        <v>162</v>
      </c>
      <c r="B99" s="2" t="s">
        <v>149</v>
      </c>
      <c r="C99" s="2" t="n">
        <v>3.6</v>
      </c>
      <c r="D99" s="10" t="n">
        <v>3.2</v>
      </c>
      <c r="E99" s="20"/>
      <c r="F99" s="20"/>
      <c r="G99" s="20"/>
      <c r="H99" s="20"/>
      <c r="I99" s="20"/>
      <c r="J99" s="20"/>
      <c r="K99" s="20"/>
    </row>
    <row r="100" customFormat="false" ht="13" hidden="false" customHeight="false" outlineLevel="0" collapsed="false">
      <c r="A100" s="2" t="s">
        <v>166</v>
      </c>
      <c r="B100" s="2" t="s">
        <v>149</v>
      </c>
      <c r="C100" s="2" t="n">
        <v>3.6</v>
      </c>
      <c r="D100" s="20"/>
      <c r="E100" s="20"/>
      <c r="F100" s="20"/>
      <c r="G100" s="20"/>
      <c r="H100" s="20"/>
      <c r="I100" s="20"/>
      <c r="J100" s="20"/>
      <c r="K100" s="20"/>
    </row>
    <row r="101" customFormat="false" ht="13" hidden="false" customHeight="false" outlineLevel="0" collapsed="false">
      <c r="A101" s="2" t="s">
        <v>156</v>
      </c>
      <c r="B101" s="2" t="s">
        <v>149</v>
      </c>
      <c r="C101" s="2" t="n">
        <v>3.9</v>
      </c>
      <c r="D101" s="20"/>
      <c r="E101" s="20"/>
      <c r="F101" s="20"/>
      <c r="G101" s="20"/>
      <c r="H101" s="20"/>
      <c r="I101" s="20"/>
      <c r="J101" s="20"/>
      <c r="K101" s="20"/>
    </row>
    <row r="102" customFormat="false" ht="13" hidden="false" customHeight="false" outlineLevel="0" collapsed="false">
      <c r="A102" s="2" t="s">
        <v>163</v>
      </c>
      <c r="B102" s="2" t="s">
        <v>149</v>
      </c>
      <c r="C102" s="2" t="n">
        <v>4.2</v>
      </c>
      <c r="D102" s="20"/>
      <c r="E102" s="10" t="n">
        <v>3.7</v>
      </c>
      <c r="F102" s="20"/>
      <c r="G102" s="20"/>
      <c r="H102" s="20"/>
      <c r="I102" s="20"/>
      <c r="J102" s="20"/>
      <c r="K102" s="20"/>
    </row>
    <row r="103" customFormat="false" ht="13" hidden="false" customHeight="false" outlineLevel="0" collapsed="false">
      <c r="A103" s="2" t="s">
        <v>160</v>
      </c>
      <c r="B103" s="2" t="s">
        <v>149</v>
      </c>
      <c r="C103" s="2" t="n">
        <v>5.6</v>
      </c>
      <c r="D103" s="10" t="n">
        <v>5.5</v>
      </c>
      <c r="E103" s="10" t="n">
        <v>7.5</v>
      </c>
      <c r="F103" s="10" t="n">
        <v>5.8</v>
      </c>
      <c r="G103" s="10" t="n">
        <v>5.5</v>
      </c>
      <c r="H103" s="10" t="n">
        <v>6.4</v>
      </c>
      <c r="I103" s="10" t="n">
        <v>20</v>
      </c>
      <c r="J103" s="20"/>
      <c r="K103" s="20"/>
    </row>
    <row r="104" customFormat="false" ht="13" hidden="false" customHeight="false" outlineLevel="0" collapsed="false">
      <c r="A104" s="2" t="s">
        <v>161</v>
      </c>
      <c r="B104" s="2" t="s">
        <v>149</v>
      </c>
      <c r="C104" s="2" t="n">
        <v>5.6</v>
      </c>
      <c r="D104" s="20"/>
      <c r="E104" s="20"/>
      <c r="F104" s="20"/>
      <c r="G104" s="20"/>
      <c r="H104" s="20"/>
      <c r="I104" s="20"/>
      <c r="J104" s="20"/>
      <c r="K104" s="20"/>
    </row>
    <row r="105" customFormat="false" ht="13" hidden="false" customHeight="false" outlineLevel="0" collapsed="false">
      <c r="A105" s="2" t="s">
        <v>164</v>
      </c>
      <c r="B105" s="2" t="s">
        <v>149</v>
      </c>
      <c r="C105" s="2" t="n">
        <v>5.6</v>
      </c>
      <c r="D105" s="10" t="n">
        <v>2.9</v>
      </c>
      <c r="E105" s="20"/>
      <c r="F105" s="20"/>
      <c r="G105" s="20"/>
      <c r="H105" s="20"/>
      <c r="I105" s="20"/>
      <c r="J105" s="20"/>
      <c r="K105" s="20"/>
    </row>
    <row r="106" customFormat="false" ht="13" hidden="false" customHeight="false" outlineLevel="0" collapsed="false">
      <c r="A106" s="2" t="s">
        <v>171</v>
      </c>
      <c r="B106" s="2" t="s">
        <v>149</v>
      </c>
      <c r="C106" s="2" t="n">
        <v>4.2</v>
      </c>
      <c r="D106" s="20"/>
      <c r="E106" s="20"/>
      <c r="F106" s="20"/>
      <c r="G106" s="20"/>
      <c r="H106" s="20"/>
      <c r="I106" s="20"/>
      <c r="J106" s="20"/>
      <c r="K106" s="20"/>
    </row>
    <row r="107" customFormat="false" ht="13" hidden="false" customHeight="false" outlineLevel="0" collapsed="false">
      <c r="A107" s="2" t="s">
        <v>165</v>
      </c>
      <c r="B107" s="2" t="s">
        <v>149</v>
      </c>
      <c r="C107" s="2" t="n">
        <v>4.4</v>
      </c>
      <c r="D107" s="10" t="n">
        <v>5.2</v>
      </c>
      <c r="E107" s="10" t="n">
        <v>6.3</v>
      </c>
      <c r="F107" s="10" t="n">
        <v>5</v>
      </c>
      <c r="G107" s="10" t="n">
        <v>4.6</v>
      </c>
      <c r="H107" s="20"/>
      <c r="I107" s="20"/>
      <c r="J107" s="20"/>
      <c r="K107" s="20"/>
    </row>
    <row r="108" customFormat="false" ht="13" hidden="false" customHeight="false" outlineLevel="0" collapsed="false">
      <c r="A108" s="2" t="s">
        <v>157</v>
      </c>
      <c r="B108" s="2" t="s">
        <v>149</v>
      </c>
      <c r="C108" s="2" t="n">
        <v>4.6</v>
      </c>
      <c r="D108" s="10" t="n">
        <v>5.8</v>
      </c>
      <c r="E108" s="20"/>
      <c r="F108" s="20"/>
      <c r="G108" s="20"/>
      <c r="H108" s="20"/>
      <c r="I108" s="20"/>
      <c r="J108" s="20"/>
      <c r="K108" s="20"/>
    </row>
    <row r="109" customFormat="false" ht="13" hidden="false" customHeight="false" outlineLevel="0" collapsed="false">
      <c r="A109" s="2" t="s">
        <v>172</v>
      </c>
      <c r="B109" s="2" t="s">
        <v>149</v>
      </c>
      <c r="C109" s="2" t="n">
        <v>4.8</v>
      </c>
      <c r="D109" s="20"/>
      <c r="E109" s="20"/>
      <c r="F109" s="20"/>
      <c r="G109" s="20"/>
      <c r="H109" s="20"/>
      <c r="I109" s="20"/>
      <c r="J109" s="20"/>
      <c r="K109" s="20"/>
    </row>
    <row r="110" customFormat="false" ht="13" hidden="false" customHeight="false" outlineLevel="0" collapsed="false">
      <c r="A110" s="2" t="s">
        <v>170</v>
      </c>
      <c r="B110" s="2" t="s">
        <v>149</v>
      </c>
      <c r="C110" s="2" t="n">
        <v>5.4</v>
      </c>
      <c r="D110" s="10" t="n">
        <v>4.8</v>
      </c>
      <c r="E110" s="10" t="n">
        <v>5.7</v>
      </c>
      <c r="F110" s="10" t="n">
        <v>5.1</v>
      </c>
      <c r="G110" s="10" t="n">
        <v>5</v>
      </c>
      <c r="H110" s="20"/>
      <c r="I110" s="20"/>
      <c r="J110" s="20"/>
      <c r="K110" s="20"/>
    </row>
    <row r="111" customFormat="false" ht="13" hidden="false" customHeight="false" outlineLevel="0" collapsed="false">
      <c r="A111" s="2" t="s">
        <v>169</v>
      </c>
      <c r="B111" s="2" t="s">
        <v>149</v>
      </c>
      <c r="C111" s="2" t="n">
        <v>5.7</v>
      </c>
      <c r="D111" s="10" t="n">
        <v>5</v>
      </c>
      <c r="E111" s="20"/>
      <c r="F111" s="20"/>
      <c r="G111" s="20"/>
      <c r="H111" s="20"/>
      <c r="I111" s="20"/>
      <c r="J111" s="20"/>
      <c r="K111" s="20"/>
    </row>
    <row r="112" customFormat="false" ht="13" hidden="false" customHeight="false" outlineLevel="0" collapsed="false">
      <c r="A112" s="2" t="s">
        <v>173</v>
      </c>
      <c r="B112" s="2" t="s">
        <v>149</v>
      </c>
      <c r="C112" s="2" t="n">
        <v>6.8</v>
      </c>
      <c r="D112" s="10" t="n">
        <v>4.5</v>
      </c>
      <c r="E112" s="20"/>
      <c r="F112" s="20"/>
      <c r="G112" s="20"/>
      <c r="H112" s="20"/>
      <c r="I112" s="20"/>
      <c r="J112" s="20"/>
      <c r="K112" s="20"/>
    </row>
    <row r="113" customFormat="false" ht="13" hidden="false" customHeight="false" outlineLevel="0" collapsed="false">
      <c r="A113" s="2" t="s">
        <v>159</v>
      </c>
      <c r="B113" s="2" t="s">
        <v>149</v>
      </c>
      <c r="C113" s="5" t="n">
        <v>7.7</v>
      </c>
      <c r="D113" s="10" t="n">
        <v>7.2</v>
      </c>
      <c r="E113" s="10" t="n">
        <v>8.1</v>
      </c>
      <c r="F113" s="10" t="n">
        <v>8.1</v>
      </c>
      <c r="G113" s="10" t="n">
        <v>6.7</v>
      </c>
      <c r="H113" s="10" t="n">
        <v>7.3</v>
      </c>
      <c r="I113" s="10" t="n">
        <v>7.6</v>
      </c>
      <c r="J113" s="10" t="n">
        <v>6.8</v>
      </c>
      <c r="K113" s="10" t="n">
        <v>6.6</v>
      </c>
    </row>
    <row r="114" customFormat="false" ht="13" hidden="false" customHeight="false" outlineLevel="0" collapsed="false">
      <c r="A114" s="2" t="s">
        <v>181</v>
      </c>
      <c r="B114" s="2" t="s">
        <v>149</v>
      </c>
      <c r="C114" s="5" t="n">
        <v>3.6</v>
      </c>
      <c r="D114" s="5" t="n">
        <v>2.9</v>
      </c>
      <c r="E114" s="20"/>
      <c r="F114" s="20"/>
      <c r="G114" s="20"/>
      <c r="H114" s="20"/>
      <c r="I114" s="20"/>
      <c r="J114" s="20"/>
      <c r="K114" s="20"/>
    </row>
    <row r="115" customFormat="false" ht="13" hidden="false" customHeight="false" outlineLevel="0" collapsed="false">
      <c r="A115" s="2" t="s">
        <v>174</v>
      </c>
      <c r="B115" s="2" t="s">
        <v>149</v>
      </c>
      <c r="C115" s="5" t="n">
        <v>0.9</v>
      </c>
      <c r="D115" s="5" t="n">
        <v>6.5</v>
      </c>
      <c r="E115" s="10" t="n">
        <v>5.9</v>
      </c>
      <c r="F115" s="20"/>
      <c r="G115" s="20"/>
      <c r="H115" s="20"/>
      <c r="I115" s="20"/>
      <c r="J115" s="20"/>
      <c r="K115" s="20"/>
    </row>
    <row r="116" customFormat="false" ht="13" hidden="false" customHeight="false" outlineLevel="0" collapsed="false">
      <c r="A116" s="2" t="s">
        <v>176</v>
      </c>
      <c r="B116" s="2" t="s">
        <v>149</v>
      </c>
      <c r="C116" s="5" t="n">
        <v>4.7</v>
      </c>
      <c r="D116" s="5" t="n">
        <v>4.2</v>
      </c>
      <c r="E116" s="20"/>
      <c r="F116" s="20"/>
      <c r="G116" s="20"/>
      <c r="H116" s="20"/>
      <c r="I116" s="20"/>
      <c r="J116" s="20"/>
      <c r="K116" s="20"/>
    </row>
    <row r="117" customFormat="false" ht="13" hidden="false" customHeight="false" outlineLevel="0" collapsed="false">
      <c r="A117" s="2" t="s">
        <v>179</v>
      </c>
      <c r="B117" s="2" t="s">
        <v>149</v>
      </c>
      <c r="C117" s="5" t="n">
        <v>4.8</v>
      </c>
      <c r="D117" s="5" t="n">
        <v>4.4</v>
      </c>
      <c r="E117" s="10" t="n">
        <v>8.7</v>
      </c>
      <c r="F117" s="10" t="n">
        <v>4.8</v>
      </c>
      <c r="G117" s="10" t="n">
        <v>4.8</v>
      </c>
      <c r="H117" s="10" t="n">
        <v>2.6</v>
      </c>
      <c r="I117" s="10" t="n">
        <v>3.1</v>
      </c>
      <c r="J117" s="10" t="n">
        <v>7.1</v>
      </c>
      <c r="K117" s="10" t="n">
        <v>4.9</v>
      </c>
    </row>
    <row r="118" customFormat="false" ht="13" hidden="false" customHeight="false" outlineLevel="0" collapsed="false">
      <c r="A118" s="2" t="s">
        <v>175</v>
      </c>
      <c r="B118" s="2" t="s">
        <v>149</v>
      </c>
      <c r="C118" s="5" t="n">
        <v>4.9</v>
      </c>
      <c r="D118" s="5" t="n">
        <v>5</v>
      </c>
      <c r="E118" s="10" t="n">
        <v>4.9</v>
      </c>
      <c r="F118" s="20"/>
      <c r="G118" s="20"/>
      <c r="H118" s="20"/>
      <c r="I118" s="20"/>
      <c r="J118" s="20"/>
      <c r="K118" s="20"/>
    </row>
    <row r="119" customFormat="false" ht="13" hidden="false" customHeight="false" outlineLevel="0" collapsed="false">
      <c r="A119" s="2" t="s">
        <v>185</v>
      </c>
      <c r="B119" s="2" t="s">
        <v>149</v>
      </c>
      <c r="C119" s="5" t="n">
        <v>5.2</v>
      </c>
      <c r="D119" s="5" t="n">
        <v>4.6</v>
      </c>
      <c r="E119" s="20"/>
      <c r="F119" s="20"/>
      <c r="G119" s="20"/>
      <c r="H119" s="20"/>
      <c r="I119" s="20"/>
      <c r="J119" s="20"/>
      <c r="K119" s="20"/>
    </row>
    <row r="120" customFormat="false" ht="13" hidden="false" customHeight="false" outlineLevel="0" collapsed="false">
      <c r="A120" s="2" t="s">
        <v>183</v>
      </c>
      <c r="B120" s="2" t="s">
        <v>149</v>
      </c>
      <c r="C120" s="5" t="n">
        <v>6.3</v>
      </c>
      <c r="D120" s="5" t="n">
        <v>4.8</v>
      </c>
      <c r="E120" s="10" t="n">
        <v>5.5</v>
      </c>
      <c r="F120" s="10" t="n">
        <v>4.6</v>
      </c>
      <c r="G120" s="10" t="n">
        <v>6.3</v>
      </c>
      <c r="H120" s="10" t="n">
        <v>5.7</v>
      </c>
      <c r="I120" s="20"/>
      <c r="J120" s="10" t="n">
        <v>4.3</v>
      </c>
      <c r="K120" s="20"/>
    </row>
    <row r="121" customFormat="false" ht="13" hidden="false" customHeight="false" outlineLevel="0" collapsed="false">
      <c r="A121" s="2" t="s">
        <v>182</v>
      </c>
      <c r="B121" s="2" t="s">
        <v>149</v>
      </c>
      <c r="C121" s="5" t="n">
        <v>6.8</v>
      </c>
      <c r="D121" s="5" t="n">
        <v>6.9</v>
      </c>
      <c r="E121" s="10" t="n">
        <v>8.2</v>
      </c>
      <c r="F121" s="20"/>
      <c r="G121" s="20"/>
      <c r="H121" s="20"/>
      <c r="I121" s="20"/>
      <c r="J121" s="20"/>
      <c r="K121" s="20"/>
    </row>
    <row r="122" customFormat="false" ht="13" hidden="false" customHeight="false" outlineLevel="0" collapsed="false">
      <c r="A122" s="2" t="s">
        <v>184</v>
      </c>
      <c r="B122" s="2" t="s">
        <v>149</v>
      </c>
      <c r="C122" s="5" t="n">
        <v>6.8</v>
      </c>
      <c r="D122" s="5" t="n">
        <v>7.4</v>
      </c>
      <c r="E122" s="10" t="n">
        <v>7.2</v>
      </c>
      <c r="F122" s="20"/>
      <c r="G122" s="20"/>
      <c r="H122" s="20"/>
      <c r="I122" s="20"/>
      <c r="J122" s="20"/>
      <c r="K122" s="20"/>
    </row>
    <row r="123" customFormat="false" ht="13" hidden="false" customHeight="false" outlineLevel="0" collapsed="false">
      <c r="A123" s="2" t="s">
        <v>177</v>
      </c>
      <c r="B123" s="2" t="s">
        <v>149</v>
      </c>
      <c r="C123" s="5" t="n">
        <v>7.7</v>
      </c>
      <c r="D123" s="5" t="n">
        <v>7.4</v>
      </c>
      <c r="E123" s="10" t="n">
        <v>6.6</v>
      </c>
      <c r="F123" s="20"/>
      <c r="G123" s="10" t="n">
        <v>6</v>
      </c>
      <c r="H123" s="10" t="n">
        <v>6.1</v>
      </c>
      <c r="I123" s="10" t="n">
        <v>4.9</v>
      </c>
      <c r="J123" s="20"/>
      <c r="K123" s="10" t="n">
        <v>5.2</v>
      </c>
    </row>
    <row r="124" customFormat="false" ht="13" hidden="false" customHeight="false" outlineLevel="0" collapsed="false">
      <c r="A124" s="2" t="s">
        <v>236</v>
      </c>
      <c r="B124" s="2" t="s">
        <v>149</v>
      </c>
      <c r="C124" s="5" t="n">
        <v>7.3</v>
      </c>
      <c r="D124" s="5" t="n">
        <v>6.5</v>
      </c>
      <c r="E124" s="20"/>
      <c r="F124" s="20"/>
      <c r="G124" s="20"/>
      <c r="H124" s="20"/>
      <c r="I124" s="20"/>
      <c r="J124" s="20"/>
      <c r="K124" s="20"/>
    </row>
    <row r="125" customFormat="false" ht="13" hidden="false" customHeight="false" outlineLevel="0" collapsed="false">
      <c r="A125" s="2" t="s">
        <v>180</v>
      </c>
      <c r="B125" s="2" t="s">
        <v>149</v>
      </c>
      <c r="C125" s="5" t="n">
        <v>3.6</v>
      </c>
      <c r="D125" s="5" t="n">
        <v>2.4</v>
      </c>
      <c r="E125" s="14" t="n">
        <v>2.4</v>
      </c>
      <c r="F125" s="10" t="n">
        <v>4.6</v>
      </c>
      <c r="G125" s="10" t="n">
        <v>3.4</v>
      </c>
      <c r="H125" s="10" t="n">
        <v>2</v>
      </c>
      <c r="I125" s="10" t="n">
        <v>4.6</v>
      </c>
      <c r="J125" s="10" t="n">
        <v>3.6</v>
      </c>
      <c r="K125" s="10" t="n">
        <v>3.4</v>
      </c>
    </row>
    <row r="126" customFormat="false" ht="13" hidden="false" customHeight="false" outlineLevel="0" collapsed="false">
      <c r="A126" s="2" t="s">
        <v>178</v>
      </c>
      <c r="B126" s="2" t="s">
        <v>149</v>
      </c>
      <c r="C126" s="5" t="n">
        <v>4.6</v>
      </c>
      <c r="D126" s="5" t="n">
        <v>5</v>
      </c>
      <c r="E126" s="14" t="n">
        <v>4</v>
      </c>
      <c r="F126" s="10" t="n">
        <v>4.2</v>
      </c>
      <c r="G126" s="10" t="n">
        <v>4.3</v>
      </c>
      <c r="H126" s="10" t="n">
        <v>5.5</v>
      </c>
      <c r="I126" s="10" t="n">
        <v>5.1</v>
      </c>
      <c r="J126" s="10" t="n">
        <v>5.3</v>
      </c>
      <c r="K126" s="10" t="n">
        <v>8.5</v>
      </c>
    </row>
    <row r="127" customFormat="false" ht="13" hidden="false" customHeight="false" outlineLevel="0" collapsed="false">
      <c r="A127" s="2" t="s">
        <v>193</v>
      </c>
      <c r="B127" s="2" t="s">
        <v>149</v>
      </c>
      <c r="C127" s="5" t="n">
        <v>2.7</v>
      </c>
      <c r="D127" s="5" t="n">
        <v>3</v>
      </c>
      <c r="E127" s="5" t="n">
        <v>3.9</v>
      </c>
      <c r="F127" s="10" t="n">
        <v>4.5</v>
      </c>
      <c r="G127" s="10" t="n">
        <v>4.3</v>
      </c>
      <c r="H127" s="10" t="n">
        <v>3.8</v>
      </c>
      <c r="I127" s="10" t="n">
        <v>4.6</v>
      </c>
      <c r="J127" s="10" t="n">
        <v>3</v>
      </c>
      <c r="K127" s="10" t="n">
        <v>4.4</v>
      </c>
    </row>
    <row r="128" customFormat="false" ht="13" hidden="false" customHeight="false" outlineLevel="0" collapsed="false">
      <c r="A128" s="2" t="s">
        <v>189</v>
      </c>
      <c r="B128" s="2" t="s">
        <v>149</v>
      </c>
      <c r="C128" s="5" t="n">
        <v>4.8</v>
      </c>
      <c r="D128" s="5" t="n">
        <v>4.4</v>
      </c>
      <c r="E128" s="2" t="n">
        <v>3.6</v>
      </c>
      <c r="F128" s="10" t="n">
        <v>2</v>
      </c>
      <c r="G128" s="10" t="n">
        <v>2.2</v>
      </c>
      <c r="H128" s="10" t="n">
        <v>1.8</v>
      </c>
      <c r="I128" s="10" t="n">
        <v>3</v>
      </c>
      <c r="J128" s="10" t="n">
        <v>3</v>
      </c>
      <c r="K128" s="10" t="n">
        <v>4.1</v>
      </c>
    </row>
    <row r="129" customFormat="false" ht="13" hidden="false" customHeight="false" outlineLevel="0" collapsed="false">
      <c r="A129" s="2" t="s">
        <v>194</v>
      </c>
      <c r="B129" s="2" t="s">
        <v>149</v>
      </c>
      <c r="C129" s="5" t="n">
        <v>2.6</v>
      </c>
      <c r="D129" s="5" t="n">
        <v>3.7</v>
      </c>
      <c r="E129" s="2" t="n">
        <v>5.5</v>
      </c>
      <c r="F129" s="20"/>
      <c r="G129" s="10" t="n">
        <v>2.8</v>
      </c>
      <c r="H129" s="10" t="n">
        <v>4.5</v>
      </c>
      <c r="I129" s="10" t="n">
        <v>4.8</v>
      </c>
      <c r="J129" s="10" t="n">
        <v>3.9</v>
      </c>
      <c r="K129" s="10" t="n">
        <v>3.9</v>
      </c>
    </row>
    <row r="130" customFormat="false" ht="13" hidden="false" customHeight="false" outlineLevel="0" collapsed="false">
      <c r="A130" s="2" t="s">
        <v>186</v>
      </c>
      <c r="B130" s="2" t="s">
        <v>149</v>
      </c>
      <c r="C130" s="5" t="n">
        <v>4.5</v>
      </c>
      <c r="D130" s="5" t="n">
        <v>4.5</v>
      </c>
      <c r="E130" s="2" t="n">
        <v>4.4</v>
      </c>
      <c r="F130" s="10" t="n">
        <v>5.6</v>
      </c>
      <c r="G130" s="10" t="n">
        <v>5.4</v>
      </c>
      <c r="H130" s="20"/>
      <c r="I130" s="20"/>
      <c r="J130" s="20"/>
      <c r="K130" s="20"/>
    </row>
    <row r="131" customFormat="false" ht="13" hidden="false" customHeight="false" outlineLevel="0" collapsed="false">
      <c r="A131" s="2" t="s">
        <v>192</v>
      </c>
      <c r="B131" s="2" t="s">
        <v>149</v>
      </c>
      <c r="C131" s="5" t="n">
        <v>3.6</v>
      </c>
      <c r="D131" s="5" t="n">
        <v>6.8</v>
      </c>
      <c r="E131" s="2" t="n">
        <v>5.2</v>
      </c>
      <c r="F131" s="10" t="n">
        <v>5.1</v>
      </c>
      <c r="G131" s="10" t="n">
        <v>5.6</v>
      </c>
      <c r="H131" s="10" t="n">
        <v>6.6</v>
      </c>
      <c r="I131" s="10" t="n">
        <v>4.3</v>
      </c>
      <c r="J131" s="10" t="n">
        <v>4.6</v>
      </c>
      <c r="K131" s="10" t="n">
        <v>7.1</v>
      </c>
    </row>
    <row r="132" customFormat="false" ht="13" hidden="false" customHeight="false" outlineLevel="0" collapsed="false">
      <c r="A132" s="2" t="s">
        <v>207</v>
      </c>
      <c r="B132" s="2" t="s">
        <v>149</v>
      </c>
      <c r="C132" s="5" t="n">
        <v>6.1</v>
      </c>
      <c r="D132" s="5" t="n">
        <v>3.8</v>
      </c>
      <c r="E132" s="2" t="n">
        <v>4.3</v>
      </c>
      <c r="F132" s="20"/>
      <c r="G132" s="20"/>
      <c r="H132" s="20"/>
      <c r="I132" s="20"/>
      <c r="J132" s="20"/>
      <c r="K132" s="20"/>
    </row>
    <row r="133" customFormat="false" ht="13" hidden="false" customHeight="false" outlineLevel="0" collapsed="false">
      <c r="A133" s="2" t="s">
        <v>188</v>
      </c>
      <c r="B133" s="2" t="s">
        <v>149</v>
      </c>
      <c r="C133" s="5" t="n">
        <v>6.3</v>
      </c>
      <c r="D133" s="5" t="n">
        <v>4.1</v>
      </c>
      <c r="E133" s="2" t="n">
        <v>4.1</v>
      </c>
      <c r="F133" s="10" t="n">
        <v>5</v>
      </c>
      <c r="G133" s="20"/>
      <c r="H133" s="20"/>
      <c r="I133" s="20"/>
      <c r="J133" s="20"/>
      <c r="K133" s="20"/>
    </row>
    <row r="134" customFormat="false" ht="13" hidden="false" customHeight="false" outlineLevel="0" collapsed="false">
      <c r="A134" s="2" t="s">
        <v>191</v>
      </c>
      <c r="B134" s="2" t="s">
        <v>149</v>
      </c>
      <c r="C134" s="5" t="n">
        <v>6.8</v>
      </c>
      <c r="D134" s="12" t="n">
        <v>8.2</v>
      </c>
      <c r="E134" s="2" t="n">
        <v>6.7</v>
      </c>
      <c r="F134" s="10" t="n">
        <v>7.6</v>
      </c>
      <c r="G134" s="20"/>
      <c r="H134" s="20"/>
      <c r="I134" s="20"/>
      <c r="J134" s="20"/>
      <c r="K134" s="20"/>
    </row>
    <row r="135" customFormat="false" ht="13" hidden="false" customHeight="false" outlineLevel="0" collapsed="false">
      <c r="A135" s="2" t="s">
        <v>187</v>
      </c>
      <c r="B135" s="2" t="s">
        <v>149</v>
      </c>
      <c r="C135" s="5" t="n">
        <v>6.4</v>
      </c>
      <c r="D135" s="5" t="n">
        <v>5.9</v>
      </c>
      <c r="E135" s="2" t="n">
        <v>6.8</v>
      </c>
      <c r="F135" s="3" t="n">
        <v>6.6</v>
      </c>
      <c r="G135" s="3" t="n">
        <v>5.2</v>
      </c>
      <c r="H135" s="3" t="n">
        <v>7.3</v>
      </c>
      <c r="I135" s="3" t="n">
        <v>7.5</v>
      </c>
      <c r="J135" s="3" t="n">
        <v>5.8</v>
      </c>
      <c r="K135" s="3" t="n">
        <v>6.7</v>
      </c>
    </row>
    <row r="136" customFormat="false" ht="13" hidden="false" customHeight="false" outlineLevel="0" collapsed="false">
      <c r="A136" s="2" t="s">
        <v>190</v>
      </c>
      <c r="B136" s="2" t="s">
        <v>149</v>
      </c>
      <c r="C136" s="2" t="n">
        <v>4.5</v>
      </c>
      <c r="D136" s="2" t="n">
        <v>4.3</v>
      </c>
      <c r="E136" s="2" t="n">
        <v>4.8</v>
      </c>
      <c r="F136" s="14" t="n">
        <v>3.3</v>
      </c>
      <c r="G136" s="10" t="n">
        <v>4.5</v>
      </c>
      <c r="H136" s="20"/>
      <c r="I136" s="20"/>
      <c r="J136" s="20"/>
      <c r="K136" s="20"/>
    </row>
    <row r="137" customFormat="false" ht="13" hidden="false" customHeight="false" outlineLevel="0" collapsed="false">
      <c r="A137" s="2" t="s">
        <v>200</v>
      </c>
      <c r="B137" s="2" t="s">
        <v>149</v>
      </c>
      <c r="C137" s="5" t="n">
        <v>3.2</v>
      </c>
      <c r="D137" s="5" t="n">
        <v>4.3</v>
      </c>
      <c r="E137" s="2" t="n">
        <v>4.3</v>
      </c>
      <c r="F137" s="2" t="n">
        <v>2.5</v>
      </c>
      <c r="G137" s="10" t="n">
        <v>4.7</v>
      </c>
      <c r="H137" s="10" t="n">
        <v>5.8</v>
      </c>
      <c r="I137" s="10" t="n">
        <v>4</v>
      </c>
      <c r="J137" s="10" t="n">
        <v>4.3</v>
      </c>
      <c r="K137" s="10" t="n">
        <v>4.4</v>
      </c>
    </row>
    <row r="138" customFormat="false" ht="13" hidden="false" customHeight="false" outlineLevel="0" collapsed="false">
      <c r="A138" s="2" t="s">
        <v>197</v>
      </c>
      <c r="B138" s="2" t="s">
        <v>149</v>
      </c>
      <c r="C138" s="2" t="n">
        <v>3.8</v>
      </c>
      <c r="D138" s="2" t="n">
        <v>3.1</v>
      </c>
      <c r="E138" s="5" t="n">
        <v>1.5</v>
      </c>
      <c r="F138" s="2" t="n">
        <v>4</v>
      </c>
      <c r="G138" s="10" t="n">
        <v>2.5</v>
      </c>
      <c r="H138" s="20"/>
      <c r="I138" s="20"/>
      <c r="J138" s="20"/>
      <c r="K138" s="20"/>
    </row>
    <row r="139" customFormat="false" ht="13" hidden="false" customHeight="false" outlineLevel="0" collapsed="false">
      <c r="A139" s="2" t="s">
        <v>198</v>
      </c>
      <c r="B139" s="2" t="s">
        <v>149</v>
      </c>
      <c r="C139" s="2" t="n">
        <v>3.8</v>
      </c>
      <c r="D139" s="2" t="n">
        <v>5.6</v>
      </c>
      <c r="E139" s="2" t="n">
        <v>4.3</v>
      </c>
      <c r="F139" s="2" t="n">
        <v>5.3</v>
      </c>
      <c r="G139" s="20"/>
      <c r="H139" s="20"/>
      <c r="I139" s="20"/>
      <c r="J139" s="20"/>
      <c r="K139" s="20"/>
    </row>
    <row r="140" customFormat="false" ht="13" hidden="false" customHeight="false" outlineLevel="0" collapsed="false">
      <c r="A140" s="2" t="s">
        <v>204</v>
      </c>
      <c r="B140" s="2" t="s">
        <v>149</v>
      </c>
      <c r="C140" s="2" t="n">
        <v>3.9</v>
      </c>
      <c r="D140" s="2" t="n">
        <v>4.8</v>
      </c>
      <c r="E140" s="2" t="n">
        <v>4.5</v>
      </c>
      <c r="F140" s="2" t="n">
        <v>4.2</v>
      </c>
      <c r="G140" s="20"/>
      <c r="H140" s="20"/>
      <c r="I140" s="20"/>
      <c r="J140" s="20"/>
      <c r="K140" s="20"/>
    </row>
    <row r="141" customFormat="false" ht="13" hidden="false" customHeight="false" outlineLevel="0" collapsed="false">
      <c r="A141" s="2" t="s">
        <v>196</v>
      </c>
      <c r="B141" s="2" t="s">
        <v>149</v>
      </c>
      <c r="C141" s="2" t="n">
        <v>4.3</v>
      </c>
      <c r="D141" s="2" t="n">
        <v>2.7</v>
      </c>
      <c r="E141" s="2" t="n">
        <v>3.3</v>
      </c>
      <c r="F141" s="2" t="n">
        <v>3.2</v>
      </c>
      <c r="G141" s="10" t="n">
        <v>6.1</v>
      </c>
      <c r="H141" s="10" t="n">
        <v>7</v>
      </c>
      <c r="I141" s="10" t="n">
        <v>4</v>
      </c>
      <c r="J141" s="10" t="n">
        <v>3.2</v>
      </c>
      <c r="K141" s="10" t="n">
        <v>7.5</v>
      </c>
    </row>
    <row r="142" customFormat="false" ht="13" hidden="false" customHeight="false" outlineLevel="0" collapsed="false">
      <c r="A142" s="2" t="s">
        <v>195</v>
      </c>
      <c r="B142" s="2" t="s">
        <v>149</v>
      </c>
      <c r="C142" s="2" t="n">
        <v>4.5</v>
      </c>
      <c r="D142" s="2" t="n">
        <v>5.3</v>
      </c>
      <c r="E142" s="2" t="n">
        <v>4.3</v>
      </c>
      <c r="F142" s="2" t="n">
        <v>5.3</v>
      </c>
      <c r="G142" s="20"/>
      <c r="H142" s="20"/>
      <c r="I142" s="20"/>
      <c r="J142" s="20"/>
      <c r="K142" s="20"/>
    </row>
    <row r="143" customFormat="false" ht="13" hidden="false" customHeight="false" outlineLevel="0" collapsed="false">
      <c r="A143" s="2" t="s">
        <v>199</v>
      </c>
      <c r="B143" s="2" t="s">
        <v>149</v>
      </c>
      <c r="C143" s="2" t="n">
        <v>4.4</v>
      </c>
      <c r="D143" s="2" t="n">
        <v>5.8</v>
      </c>
      <c r="E143" s="2" t="n">
        <v>3.8</v>
      </c>
      <c r="F143" s="2" t="n">
        <v>4.6</v>
      </c>
      <c r="G143" s="3" t="n">
        <v>5.6</v>
      </c>
      <c r="H143" s="3" t="n">
        <v>3.5</v>
      </c>
      <c r="I143" s="3" t="n">
        <v>5.7</v>
      </c>
      <c r="J143" s="10" t="n">
        <v>5</v>
      </c>
      <c r="K143" s="10" t="n">
        <v>5.3</v>
      </c>
    </row>
    <row r="144" customFormat="false" ht="13" hidden="false" customHeight="false" outlineLevel="0" collapsed="false">
      <c r="A144" s="2" t="s">
        <v>205</v>
      </c>
      <c r="B144" s="2" t="s">
        <v>149</v>
      </c>
      <c r="C144" s="2" t="n">
        <v>4.3</v>
      </c>
      <c r="D144" s="2" t="n">
        <v>2.8</v>
      </c>
      <c r="E144" s="2" t="n">
        <v>4.4</v>
      </c>
      <c r="F144" s="2" t="n">
        <v>4.8</v>
      </c>
      <c r="G144" s="2" t="n">
        <v>4.1</v>
      </c>
      <c r="H144" s="3" t="n">
        <v>3.4</v>
      </c>
      <c r="I144" s="3" t="n">
        <v>4.7</v>
      </c>
      <c r="J144" s="3" t="n">
        <v>3.6</v>
      </c>
      <c r="K144" s="3" t="n">
        <v>3.9</v>
      </c>
    </row>
    <row r="145" customFormat="false" ht="13" hidden="false" customHeight="false" outlineLevel="0" collapsed="false">
      <c r="A145" s="2" t="s">
        <v>206</v>
      </c>
      <c r="B145" s="2" t="s">
        <v>149</v>
      </c>
      <c r="C145" s="2" t="n">
        <v>5.6</v>
      </c>
      <c r="D145" s="2" t="n">
        <v>6.3</v>
      </c>
      <c r="E145" s="2" t="n">
        <v>5.1</v>
      </c>
      <c r="F145" s="2" t="n">
        <v>5.1</v>
      </c>
      <c r="G145" s="2" t="n">
        <v>6.2</v>
      </c>
      <c r="H145" s="10" t="n">
        <v>6.2</v>
      </c>
      <c r="I145" s="10" t="n">
        <v>4.7</v>
      </c>
      <c r="J145" s="20"/>
      <c r="K145" s="20"/>
    </row>
    <row r="146" customFormat="false" ht="13" hidden="false" customHeight="false" outlineLevel="0" collapsed="false">
      <c r="A146" s="2" t="s">
        <v>202</v>
      </c>
      <c r="B146" s="2" t="s">
        <v>149</v>
      </c>
      <c r="C146" s="5" t="n">
        <v>7.3</v>
      </c>
      <c r="D146" s="5" t="n">
        <v>7.2</v>
      </c>
      <c r="G146" s="2" t="n">
        <v>4.9</v>
      </c>
      <c r="H146" s="20"/>
      <c r="I146" s="20"/>
      <c r="J146" s="20"/>
      <c r="K146" s="10" t="n">
        <v>6.6</v>
      </c>
    </row>
    <row r="147" customFormat="false" ht="13" hidden="false" customHeight="false" outlineLevel="0" collapsed="false">
      <c r="A147" s="2" t="s">
        <v>203</v>
      </c>
      <c r="B147" s="2" t="s">
        <v>149</v>
      </c>
      <c r="C147" s="5" t="n">
        <v>5.1</v>
      </c>
      <c r="D147" s="5" t="n">
        <v>5.2</v>
      </c>
      <c r="E147" s="5" t="n">
        <v>4.8</v>
      </c>
      <c r="F147" s="12" t="n">
        <v>8.6</v>
      </c>
      <c r="G147" s="2" t="n">
        <v>6.2</v>
      </c>
      <c r="H147" s="3" t="n">
        <v>6</v>
      </c>
      <c r="I147" s="10" t="n">
        <v>4.8</v>
      </c>
      <c r="J147" s="10" t="n">
        <v>6.4</v>
      </c>
      <c r="K147" s="10" t="n">
        <v>5.1</v>
      </c>
    </row>
    <row r="148" customFormat="false" ht="13" hidden="false" customHeight="false" outlineLevel="0" collapsed="false">
      <c r="A148" s="2" t="s">
        <v>201</v>
      </c>
      <c r="B148" s="2" t="s">
        <v>149</v>
      </c>
      <c r="C148" s="5" t="n">
        <v>4</v>
      </c>
      <c r="D148" s="5" t="n">
        <v>4.3</v>
      </c>
      <c r="E148" s="5" t="n">
        <v>4.4</v>
      </c>
      <c r="F148" s="5" t="n">
        <v>3.9</v>
      </c>
      <c r="G148" s="2" t="n">
        <v>4.7</v>
      </c>
      <c r="H148" s="14" t="n">
        <v>4.9</v>
      </c>
      <c r="I148" s="10" t="n">
        <v>7.4</v>
      </c>
      <c r="J148" s="10" t="n">
        <v>4.6</v>
      </c>
      <c r="K148" s="10" t="n">
        <v>4.1</v>
      </c>
    </row>
    <row r="149" customFormat="false" ht="13" hidden="false" customHeight="false" outlineLevel="0" collapsed="false">
      <c r="A149" s="2" t="s">
        <v>209</v>
      </c>
      <c r="B149" s="2" t="s">
        <v>149</v>
      </c>
      <c r="C149" s="5" t="n">
        <v>3.9</v>
      </c>
      <c r="D149" s="5" t="n">
        <v>5.2</v>
      </c>
      <c r="E149" s="5" t="n">
        <v>4.4</v>
      </c>
      <c r="F149" s="5" t="n">
        <v>4.8</v>
      </c>
      <c r="G149" s="2" t="n">
        <v>4.2</v>
      </c>
      <c r="H149" s="2" t="n">
        <v>5.6</v>
      </c>
      <c r="I149" s="10" t="n">
        <v>3.6</v>
      </c>
      <c r="J149" s="10" t="n">
        <v>4.7</v>
      </c>
      <c r="K149" s="10" t="n">
        <v>5.3</v>
      </c>
    </row>
    <row r="150" customFormat="false" ht="13" hidden="false" customHeight="false" outlineLevel="0" collapsed="false">
      <c r="A150" s="2" t="s">
        <v>215</v>
      </c>
      <c r="B150" s="2" t="s">
        <v>149</v>
      </c>
      <c r="C150" s="5" t="n">
        <v>2.9</v>
      </c>
      <c r="D150" s="5" t="n">
        <v>2.2</v>
      </c>
      <c r="E150" s="5" t="n">
        <v>3.8</v>
      </c>
      <c r="F150" s="5" t="n">
        <v>2.8</v>
      </c>
      <c r="G150" s="2" t="n">
        <v>2.5</v>
      </c>
      <c r="H150" s="2" t="n">
        <v>3.4</v>
      </c>
      <c r="I150" s="10" t="n">
        <v>3.7</v>
      </c>
      <c r="J150" s="10" t="n">
        <v>3.4</v>
      </c>
      <c r="K150" s="10" t="n">
        <v>3.7</v>
      </c>
    </row>
    <row r="151" customFormat="false" ht="13" hidden="false" customHeight="false" outlineLevel="0" collapsed="false">
      <c r="A151" s="2" t="s">
        <v>213</v>
      </c>
      <c r="B151" s="2" t="s">
        <v>149</v>
      </c>
      <c r="C151" s="5" t="n">
        <v>4.6</v>
      </c>
      <c r="D151" s="5" t="n">
        <v>5.2</v>
      </c>
      <c r="E151" s="5" t="n">
        <v>4.1</v>
      </c>
      <c r="F151" s="5" t="n">
        <v>4.4</v>
      </c>
      <c r="G151" s="2" t="n">
        <v>5.4</v>
      </c>
      <c r="H151" s="2" t="n">
        <v>3.7</v>
      </c>
      <c r="I151" s="20"/>
      <c r="J151" s="20"/>
      <c r="K151" s="20"/>
    </row>
    <row r="152" customFormat="false" ht="13" hidden="false" customHeight="false" outlineLevel="0" collapsed="false">
      <c r="A152" s="2" t="s">
        <v>208</v>
      </c>
      <c r="B152" s="2" t="s">
        <v>149</v>
      </c>
      <c r="C152" s="5" t="n">
        <v>5.5</v>
      </c>
      <c r="D152" s="5" t="n">
        <v>5.2</v>
      </c>
      <c r="E152" s="5" t="n">
        <v>7.2</v>
      </c>
      <c r="F152" s="5" t="n">
        <v>6.1</v>
      </c>
      <c r="G152" s="2" t="n">
        <v>4.8</v>
      </c>
      <c r="H152" s="2" t="n">
        <v>4.6</v>
      </c>
      <c r="I152" s="10" t="n">
        <v>6.7</v>
      </c>
      <c r="J152" s="20"/>
      <c r="K152" s="10" t="n">
        <v>4.7</v>
      </c>
    </row>
    <row r="153" customFormat="false" ht="13" hidden="false" customHeight="false" outlineLevel="0" collapsed="false">
      <c r="A153" s="2" t="s">
        <v>210</v>
      </c>
      <c r="B153" s="2" t="s">
        <v>149</v>
      </c>
      <c r="C153" s="5" t="n">
        <v>7.7</v>
      </c>
      <c r="D153" s="5" t="n">
        <v>6.4</v>
      </c>
      <c r="E153" s="6"/>
      <c r="F153" s="5" t="n">
        <v>5.7</v>
      </c>
      <c r="G153" s="2" t="n">
        <v>6.2</v>
      </c>
      <c r="H153" s="2" t="n">
        <v>6.7</v>
      </c>
      <c r="I153" s="4"/>
      <c r="J153" s="3" t="n">
        <v>6.8</v>
      </c>
      <c r="K153" s="3" t="n">
        <v>6.2</v>
      </c>
    </row>
    <row r="154" customFormat="false" ht="13" hidden="false" customHeight="false" outlineLevel="0" collapsed="false">
      <c r="A154" s="2" t="s">
        <v>211</v>
      </c>
      <c r="B154" s="2" t="s">
        <v>149</v>
      </c>
      <c r="C154" s="5" t="n">
        <v>5.2</v>
      </c>
      <c r="D154" s="5" t="n">
        <v>5.9</v>
      </c>
      <c r="E154" s="5" t="n">
        <v>3.6</v>
      </c>
      <c r="F154" s="5" t="n">
        <v>3.7</v>
      </c>
      <c r="G154" s="2" t="n">
        <v>4.8</v>
      </c>
      <c r="H154" s="2" t="n">
        <v>5.2</v>
      </c>
      <c r="I154" s="3" t="n">
        <v>5.3</v>
      </c>
      <c r="J154" s="10" t="n">
        <v>5.4</v>
      </c>
      <c r="K154" s="10" t="n">
        <v>3.8</v>
      </c>
    </row>
    <row r="155" customFormat="false" ht="13" hidden="false" customHeight="false" outlineLevel="0" collapsed="false">
      <c r="A155" s="2" t="s">
        <v>212</v>
      </c>
      <c r="B155" s="2" t="s">
        <v>149</v>
      </c>
      <c r="C155" s="5" t="n">
        <v>6.1</v>
      </c>
      <c r="D155" s="5" t="n">
        <v>4.9</v>
      </c>
      <c r="E155" s="5" t="n">
        <v>2.8</v>
      </c>
      <c r="F155" s="5" t="n">
        <v>3.7</v>
      </c>
      <c r="G155" s="2" t="n">
        <v>5.3</v>
      </c>
      <c r="H155" s="2" t="n">
        <v>6.7</v>
      </c>
      <c r="I155" s="3" t="n">
        <v>5</v>
      </c>
      <c r="J155" s="3" t="n">
        <v>4.3</v>
      </c>
      <c r="K155" s="3" t="n">
        <v>4.8</v>
      </c>
    </row>
    <row r="156" customFormat="false" ht="13" hidden="false" customHeight="false" outlineLevel="0" collapsed="false">
      <c r="A156" s="2" t="s">
        <v>216</v>
      </c>
      <c r="B156" s="2" t="s">
        <v>149</v>
      </c>
      <c r="C156" s="5" t="n">
        <v>3.8</v>
      </c>
      <c r="D156" s="5" t="n">
        <v>3.6</v>
      </c>
      <c r="E156" s="5" t="n">
        <v>2.7</v>
      </c>
      <c r="F156" s="6"/>
      <c r="G156" s="2" t="n">
        <v>3.9</v>
      </c>
      <c r="H156" s="2" t="n">
        <v>4.9</v>
      </c>
      <c r="I156" s="14" t="n">
        <v>5.8</v>
      </c>
      <c r="J156" s="3" t="n">
        <v>2.4</v>
      </c>
      <c r="K156" s="3" t="n">
        <v>1.8</v>
      </c>
    </row>
    <row r="157" customFormat="false" ht="13" hidden="false" customHeight="false" outlineLevel="0" collapsed="false">
      <c r="A157" s="2" t="s">
        <v>217</v>
      </c>
      <c r="B157" s="2" t="s">
        <v>149</v>
      </c>
      <c r="C157" s="5" t="n">
        <v>5.3</v>
      </c>
      <c r="D157" s="5" t="n">
        <v>5.3</v>
      </c>
      <c r="E157" s="5" t="n">
        <v>6</v>
      </c>
      <c r="F157" s="5" t="n">
        <v>5.5</v>
      </c>
      <c r="G157" s="2" t="n">
        <v>5.6</v>
      </c>
      <c r="H157" s="2" t="n">
        <v>5.1</v>
      </c>
      <c r="I157" s="2" t="n">
        <v>4.6</v>
      </c>
      <c r="J157" s="3" t="n">
        <v>7.2</v>
      </c>
      <c r="K157" s="3" t="n">
        <v>6</v>
      </c>
    </row>
    <row r="158" customFormat="false" ht="13" hidden="false" customHeight="false" outlineLevel="0" collapsed="false">
      <c r="A158" s="2" t="s">
        <v>218</v>
      </c>
      <c r="B158" s="2" t="s">
        <v>149</v>
      </c>
      <c r="C158" s="5" t="n">
        <v>6.6</v>
      </c>
      <c r="D158" s="5" t="n">
        <v>5</v>
      </c>
      <c r="E158" s="5" t="n">
        <v>7.5</v>
      </c>
      <c r="F158" s="5" t="n">
        <v>5.8</v>
      </c>
      <c r="G158" s="2" t="n">
        <v>5.1</v>
      </c>
      <c r="H158" s="2" t="n">
        <v>5.9</v>
      </c>
      <c r="I158" s="2" t="n">
        <v>5.1</v>
      </c>
      <c r="J158" s="10" t="n">
        <v>5.6</v>
      </c>
      <c r="K158" s="10" t="n">
        <v>3.9</v>
      </c>
    </row>
    <row r="159" customFormat="false" ht="13" hidden="false" customHeight="false" outlineLevel="0" collapsed="false">
      <c r="A159" s="2" t="s">
        <v>222</v>
      </c>
      <c r="B159" s="2" t="s">
        <v>149</v>
      </c>
      <c r="C159" s="5" t="n">
        <v>4.6</v>
      </c>
      <c r="D159" s="5" t="n">
        <v>4.3</v>
      </c>
      <c r="E159" s="12" t="n">
        <v>9.7</v>
      </c>
      <c r="F159" s="5" t="n">
        <v>8</v>
      </c>
      <c r="G159" s="2" t="n">
        <v>3.8</v>
      </c>
      <c r="H159" s="2" t="n">
        <v>6.6</v>
      </c>
      <c r="I159" s="2" t="n">
        <v>6.8</v>
      </c>
      <c r="J159" s="2" t="n">
        <v>5.2</v>
      </c>
      <c r="K159" s="20"/>
    </row>
    <row r="160" customFormat="false" ht="13" hidden="false" customHeight="false" outlineLevel="0" collapsed="false">
      <c r="A160" s="2" t="s">
        <v>219</v>
      </c>
      <c r="B160" s="2" t="s">
        <v>149</v>
      </c>
      <c r="C160" s="5" t="n">
        <v>5.7</v>
      </c>
      <c r="D160" s="5" t="n">
        <v>4.7</v>
      </c>
      <c r="E160" s="5" t="n">
        <v>6.5</v>
      </c>
      <c r="F160" s="6"/>
      <c r="J160" s="2" t="n">
        <v>4.7</v>
      </c>
      <c r="K160" s="20"/>
    </row>
    <row r="161" customFormat="false" ht="13" hidden="false" customHeight="false" outlineLevel="0" collapsed="false">
      <c r="A161" s="2" t="s">
        <v>226</v>
      </c>
      <c r="B161" s="2" t="s">
        <v>149</v>
      </c>
      <c r="C161" s="5" t="n">
        <v>2.7</v>
      </c>
      <c r="D161" s="5" t="n">
        <v>4.8</v>
      </c>
      <c r="E161" s="5" t="n">
        <v>4.9</v>
      </c>
      <c r="F161" s="5" t="n">
        <v>4.2</v>
      </c>
      <c r="G161" s="5" t="n">
        <v>2.9</v>
      </c>
      <c r="H161" s="5" t="n">
        <v>4.5</v>
      </c>
      <c r="I161" s="5" t="n">
        <v>2.8</v>
      </c>
      <c r="J161" s="5" t="n">
        <v>3.8</v>
      </c>
      <c r="K161" s="5" t="n">
        <v>5</v>
      </c>
    </row>
    <row r="162" customFormat="false" ht="13" hidden="false" customHeight="false" outlineLevel="0" collapsed="false">
      <c r="A162" s="2" t="s">
        <v>227</v>
      </c>
      <c r="B162" s="2" t="s">
        <v>149</v>
      </c>
      <c r="C162" s="5" t="n">
        <v>6.8</v>
      </c>
      <c r="D162" s="5" t="n">
        <v>7.5</v>
      </c>
      <c r="E162" s="5" t="n">
        <v>5</v>
      </c>
      <c r="F162" s="5" t="n">
        <v>5.8</v>
      </c>
      <c r="G162" s="5" t="n">
        <v>6</v>
      </c>
      <c r="H162" s="5" t="n">
        <v>5.3</v>
      </c>
      <c r="I162" s="5" t="n">
        <v>5.3</v>
      </c>
      <c r="J162" s="5" t="n">
        <v>5.6</v>
      </c>
      <c r="K162" s="5" t="n">
        <v>5.4</v>
      </c>
    </row>
    <row r="163" customFormat="false" ht="13" hidden="false" customHeight="false" outlineLevel="0" collapsed="false">
      <c r="A163" s="2" t="s">
        <v>231</v>
      </c>
      <c r="B163" s="2" t="s">
        <v>149</v>
      </c>
      <c r="C163" s="5" t="n">
        <v>6.3</v>
      </c>
      <c r="D163" s="5" t="n">
        <v>6.7</v>
      </c>
      <c r="E163" s="5" t="n">
        <v>7.3</v>
      </c>
      <c r="F163" s="5" t="n">
        <v>6.4</v>
      </c>
      <c r="G163" s="6"/>
      <c r="H163" s="5" t="n">
        <v>7.3</v>
      </c>
      <c r="I163" s="5" t="n">
        <v>6.7</v>
      </c>
      <c r="J163" s="5" t="n">
        <v>7.2</v>
      </c>
      <c r="K163" s="5" t="n">
        <v>7.1</v>
      </c>
    </row>
    <row r="164" customFormat="false" ht="13" hidden="false" customHeight="false" outlineLevel="0" collapsed="false">
      <c r="A164" s="2" t="s">
        <v>223</v>
      </c>
      <c r="B164" s="2" t="s">
        <v>149</v>
      </c>
      <c r="C164" s="5" t="n">
        <v>6.3</v>
      </c>
      <c r="D164" s="5" t="n">
        <v>6</v>
      </c>
      <c r="E164" s="5" t="n">
        <v>7.6</v>
      </c>
      <c r="F164" s="5" t="n">
        <v>6.5</v>
      </c>
      <c r="G164" s="5" t="n">
        <v>7.7</v>
      </c>
      <c r="H164" s="5" t="n">
        <v>6.5</v>
      </c>
      <c r="I164" s="5" t="n">
        <v>8</v>
      </c>
      <c r="J164" s="5" t="n">
        <v>6.3</v>
      </c>
      <c r="K164" s="5" t="n">
        <v>7.7</v>
      </c>
    </row>
    <row r="165" customFormat="false" ht="13" hidden="false" customHeight="false" outlineLevel="0" collapsed="false">
      <c r="A165" s="2" t="s">
        <v>225</v>
      </c>
      <c r="B165" s="2" t="s">
        <v>149</v>
      </c>
      <c r="C165" s="5" t="n">
        <v>6.1</v>
      </c>
      <c r="D165" s="5" t="n">
        <v>3.8</v>
      </c>
      <c r="E165" s="5" t="n">
        <v>5.1</v>
      </c>
      <c r="F165" s="5" t="n">
        <v>5.1</v>
      </c>
      <c r="G165" s="5" t="n">
        <v>5.6</v>
      </c>
      <c r="H165" s="5" t="n">
        <v>6</v>
      </c>
      <c r="I165" s="5" t="n">
        <v>4.8</v>
      </c>
      <c r="J165" s="5" t="n">
        <v>4.9</v>
      </c>
      <c r="K165" s="5" t="n">
        <v>4.1</v>
      </c>
    </row>
    <row r="166" customFormat="false" ht="13" hidden="false" customHeight="false" outlineLevel="0" collapsed="false">
      <c r="A166" s="2" t="s">
        <v>232</v>
      </c>
      <c r="B166" s="2" t="s">
        <v>149</v>
      </c>
      <c r="C166" s="5" t="n">
        <v>5.4</v>
      </c>
      <c r="D166" s="5" t="n">
        <v>6.2</v>
      </c>
      <c r="E166" s="5" t="n">
        <v>6.5</v>
      </c>
      <c r="F166" s="5" t="n">
        <v>5.9</v>
      </c>
      <c r="G166" s="5" t="n">
        <v>5.7</v>
      </c>
      <c r="H166" s="5" t="n">
        <v>6.9</v>
      </c>
      <c r="I166" s="5" t="n">
        <v>5.9</v>
      </c>
      <c r="J166" s="5" t="n">
        <v>5.7</v>
      </c>
      <c r="K166" s="5" t="n">
        <v>5</v>
      </c>
    </row>
    <row r="167" customFormat="false" ht="13" hidden="false" customHeight="false" outlineLevel="0" collapsed="false">
      <c r="A167" s="2" t="s">
        <v>230</v>
      </c>
      <c r="B167" s="2" t="s">
        <v>149</v>
      </c>
      <c r="C167" s="5" t="n">
        <v>3.3</v>
      </c>
      <c r="D167" s="5" t="n">
        <v>3.5</v>
      </c>
      <c r="E167" s="5" t="n">
        <v>5.4</v>
      </c>
      <c r="F167" s="5" t="n">
        <v>3.9</v>
      </c>
      <c r="G167" s="5" t="n">
        <v>6.2</v>
      </c>
      <c r="H167" s="5" t="n">
        <v>5.2</v>
      </c>
      <c r="I167" s="5" t="n">
        <v>5.7</v>
      </c>
      <c r="J167" s="5" t="n">
        <v>4.8</v>
      </c>
      <c r="K167" s="12" t="n">
        <v>9</v>
      </c>
    </row>
    <row r="168" customFormat="false" ht="13" hidden="false" customHeight="false" outlineLevel="0" collapsed="false">
      <c r="A168" s="2" t="s">
        <v>229</v>
      </c>
      <c r="B168" s="2" t="s">
        <v>149</v>
      </c>
      <c r="C168" s="5" t="n">
        <v>3.6</v>
      </c>
      <c r="D168" s="5" t="n">
        <v>3.5</v>
      </c>
      <c r="E168" s="5" t="n">
        <v>3.5</v>
      </c>
      <c r="F168" s="5" t="n">
        <v>4.4</v>
      </c>
      <c r="G168" s="5" t="n">
        <v>3.8</v>
      </c>
      <c r="H168" s="5" t="n">
        <v>4.3</v>
      </c>
      <c r="I168" s="5" t="n">
        <v>4.5</v>
      </c>
      <c r="J168" s="5" t="n">
        <v>4.2</v>
      </c>
      <c r="K168" s="5" t="n">
        <v>3.8</v>
      </c>
    </row>
    <row r="169" customFormat="false" ht="13" hidden="false" customHeight="false" outlineLevel="0" collapsed="false">
      <c r="A169" s="2" t="s">
        <v>238</v>
      </c>
      <c r="B169" s="2" t="s">
        <v>149</v>
      </c>
      <c r="C169" s="5" t="n">
        <v>8</v>
      </c>
      <c r="D169" s="12" t="n">
        <v>8.1</v>
      </c>
      <c r="E169" s="5" t="n">
        <v>7.9</v>
      </c>
      <c r="F169" s="12" t="n">
        <v>8.6</v>
      </c>
      <c r="G169" s="5" t="n">
        <v>6.4</v>
      </c>
      <c r="H169" s="12" t="n">
        <v>8.2</v>
      </c>
      <c r="I169" s="5" t="n">
        <v>8</v>
      </c>
      <c r="J169" s="5" t="n">
        <v>7.5</v>
      </c>
      <c r="K169" s="12" t="n">
        <v>8.2</v>
      </c>
    </row>
    <row r="170" customFormat="false" ht="13" hidden="false" customHeight="false" outlineLevel="0" collapsed="false">
      <c r="A170" s="2" t="s">
        <v>224</v>
      </c>
      <c r="B170" s="2" t="s">
        <v>149</v>
      </c>
      <c r="C170" s="5" t="n">
        <v>4.7</v>
      </c>
      <c r="D170" s="5" t="n">
        <v>4.4</v>
      </c>
      <c r="E170" s="5" t="n">
        <v>4.5</v>
      </c>
      <c r="F170" s="5" t="n">
        <v>4.7</v>
      </c>
      <c r="G170" s="5" t="n">
        <v>4.4</v>
      </c>
      <c r="H170" s="5" t="n">
        <v>3.2</v>
      </c>
      <c r="I170" s="5" t="n">
        <v>3.2</v>
      </c>
      <c r="J170" s="5" t="n">
        <v>3.4</v>
      </c>
      <c r="K170" s="5" t="n">
        <v>3.4</v>
      </c>
    </row>
    <row r="171" customFormat="false" ht="13" hidden="false" customHeight="false" outlineLevel="0" collapsed="false">
      <c r="A171" s="2" t="s">
        <v>234</v>
      </c>
      <c r="B171" s="2" t="s">
        <v>149</v>
      </c>
      <c r="C171" s="5" t="n">
        <v>4.9</v>
      </c>
      <c r="D171" s="5" t="n">
        <v>3.2</v>
      </c>
      <c r="E171" s="5" t="n">
        <v>4.5</v>
      </c>
      <c r="F171" s="5" t="n">
        <v>4.8</v>
      </c>
      <c r="G171" s="5" t="n">
        <v>4.3</v>
      </c>
      <c r="H171" s="5" t="n">
        <v>5.4</v>
      </c>
      <c r="I171" s="5" t="n">
        <v>4.4</v>
      </c>
      <c r="J171" s="5" t="n">
        <v>3.7</v>
      </c>
      <c r="K171" s="5" t="n">
        <v>4.3</v>
      </c>
    </row>
    <row r="172" customFormat="false" ht="13" hidden="false" customHeight="false" outlineLevel="0" collapsed="false">
      <c r="A172" s="2" t="s">
        <v>221</v>
      </c>
      <c r="B172" s="2" t="s">
        <v>149</v>
      </c>
      <c r="C172" s="5" t="n">
        <v>5</v>
      </c>
      <c r="D172" s="5" t="n">
        <v>5.5</v>
      </c>
      <c r="E172" s="5" t="n">
        <v>4.8</v>
      </c>
      <c r="F172" s="5" t="n">
        <v>4</v>
      </c>
      <c r="G172" s="12" t="n">
        <v>8.1</v>
      </c>
      <c r="H172" s="5" t="n">
        <v>5.3</v>
      </c>
      <c r="I172" s="6"/>
      <c r="J172" s="5" t="n">
        <v>4</v>
      </c>
      <c r="K172" s="5" t="n">
        <v>6.2</v>
      </c>
    </row>
    <row r="173" customFormat="false" ht="13" hidden="false" customHeight="false" outlineLevel="0" collapsed="false">
      <c r="A173" s="2" t="s">
        <v>220</v>
      </c>
      <c r="B173" s="2" t="s">
        <v>149</v>
      </c>
      <c r="C173" s="2" t="n">
        <v>3.9</v>
      </c>
      <c r="D173" s="2" t="n">
        <v>4.4</v>
      </c>
      <c r="E173" s="2" t="n">
        <v>4.1</v>
      </c>
      <c r="F173" s="2" t="n">
        <v>5.9</v>
      </c>
      <c r="G173" s="5" t="n">
        <v>5.1</v>
      </c>
      <c r="H173" s="6"/>
      <c r="I173" s="5" t="n">
        <v>4.1</v>
      </c>
      <c r="J173" s="5" t="n">
        <v>4.9</v>
      </c>
      <c r="K173" s="5" t="n">
        <v>4.6</v>
      </c>
    </row>
    <row r="174" customFormat="false" ht="13" hidden="false" customHeight="false" outlineLevel="0" collapsed="false">
      <c r="A174" s="2" t="s">
        <v>233</v>
      </c>
      <c r="B174" s="2" t="s">
        <v>149</v>
      </c>
      <c r="C174" s="2" t="n">
        <v>4.3</v>
      </c>
      <c r="D174" s="2" t="n">
        <v>5.1</v>
      </c>
      <c r="E174" s="2" t="n">
        <v>5.9</v>
      </c>
      <c r="F174" s="2" t="n">
        <v>5.8</v>
      </c>
      <c r="G174" s="5" t="n">
        <v>3.9</v>
      </c>
      <c r="H174" s="5" t="n">
        <v>4.9</v>
      </c>
      <c r="I174" s="5" t="n">
        <v>5.7</v>
      </c>
      <c r="J174" s="5" t="n">
        <v>4.2</v>
      </c>
      <c r="K174" s="5" t="n">
        <v>5.1</v>
      </c>
    </row>
    <row r="175" customFormat="false" ht="13" hidden="false" customHeight="false" outlineLevel="0" collapsed="false">
      <c r="A175" s="2" t="s">
        <v>237</v>
      </c>
      <c r="B175" s="2" t="s">
        <v>149</v>
      </c>
      <c r="C175" s="2" t="n">
        <v>4.3</v>
      </c>
      <c r="D175" s="2" t="n">
        <v>3.9</v>
      </c>
      <c r="E175" s="2" t="n">
        <v>5.2</v>
      </c>
      <c r="F175" s="2" t="n">
        <v>4</v>
      </c>
      <c r="G175" s="5" t="n">
        <v>5.5</v>
      </c>
      <c r="H175" s="5" t="n">
        <v>6.2</v>
      </c>
      <c r="I175" s="5" t="n">
        <v>3.1</v>
      </c>
      <c r="J175" s="5" t="n">
        <v>6</v>
      </c>
      <c r="K175" s="5" t="n">
        <v>5.4</v>
      </c>
    </row>
    <row r="176" customFormat="false" ht="13" hidden="false" customHeight="false" outlineLevel="0" collapsed="false">
      <c r="A176" s="2" t="s">
        <v>228</v>
      </c>
      <c r="B176" s="2" t="s">
        <v>149</v>
      </c>
      <c r="C176" s="2" t="n">
        <v>4.4</v>
      </c>
      <c r="D176" s="2" t="n">
        <v>5.6</v>
      </c>
      <c r="E176" s="2" t="n">
        <v>4.2</v>
      </c>
      <c r="F176" s="2" t="n">
        <v>5.7</v>
      </c>
      <c r="G176" s="5" t="n">
        <v>3.6</v>
      </c>
      <c r="H176" s="5" t="n">
        <v>4.9</v>
      </c>
      <c r="I176" s="5" t="n">
        <v>4.5</v>
      </c>
      <c r="J176" s="5" t="n">
        <v>4.2</v>
      </c>
      <c r="K176" s="5" t="n">
        <v>4.8</v>
      </c>
    </row>
    <row r="177" customFormat="false" ht="13" hidden="false" customHeight="false" outlineLevel="0" collapsed="false">
      <c r="A177" s="2" t="s">
        <v>235</v>
      </c>
      <c r="B177" s="2" t="s">
        <v>149</v>
      </c>
      <c r="C177" s="2" t="n">
        <v>4.1</v>
      </c>
      <c r="D177" s="2" t="n">
        <v>6</v>
      </c>
      <c r="E177" s="2" t="n">
        <v>4.4</v>
      </c>
      <c r="F177" s="2" t="n">
        <v>3.8</v>
      </c>
      <c r="G177" s="2" t="n">
        <v>3.7</v>
      </c>
      <c r="H177" s="2" t="n">
        <v>4.4</v>
      </c>
      <c r="I177" s="2" t="n">
        <v>3.7</v>
      </c>
      <c r="J177" s="2" t="n">
        <v>4.8</v>
      </c>
      <c r="K177" s="2" t="n">
        <v>4.2</v>
      </c>
    </row>
    <row r="179" customFormat="false" ht="13" hidden="false" customHeight="false" outlineLevel="0" collapsed="false">
      <c r="B179" s="2" t="s">
        <v>269</v>
      </c>
      <c r="C179" s="1" t="n">
        <f aca="false">MEDIAN(C96:C177)</f>
        <v>4.75</v>
      </c>
      <c r="D179" s="1" t="n">
        <f aca="false">MEDIAN(D114:D177)</f>
        <v>4.95</v>
      </c>
      <c r="E179" s="1" t="n">
        <f aca="false">MEDIAN(E127:E177)</f>
        <v>4.5</v>
      </c>
      <c r="F179" s="1" t="n">
        <f aca="false">MEDIAN(F137:F177)</f>
        <v>4.8</v>
      </c>
      <c r="G179" s="1" t="n">
        <f aca="false">MEDIAN(G144:G177)</f>
        <v>5</v>
      </c>
      <c r="H179" s="1" t="n">
        <f aca="false">MEDIAN(H149:H177)</f>
        <v>5.3</v>
      </c>
      <c r="I179" s="1" t="n">
        <f aca="false">MEDIAN(I157:I177)</f>
        <v>4.8</v>
      </c>
      <c r="J179" s="1" t="n">
        <f aca="false">MEDIAN(J159:J177)</f>
        <v>4.8</v>
      </c>
      <c r="K179" s="1" t="n">
        <f aca="false">MEDIAN(K161:K177)</f>
        <v>5</v>
      </c>
    </row>
    <row r="180" customFormat="false" ht="13" hidden="false" customHeight="false" outlineLevel="0" collapsed="false">
      <c r="B180" s="2" t="s">
        <v>277</v>
      </c>
      <c r="C180" s="17" t="n">
        <f aca="false">AVERAGE(C96:C177)</f>
        <v>4.94268292682927</v>
      </c>
      <c r="D180" s="17" t="n">
        <f aca="false">AVERAGE(D114:D177)</f>
        <v>5.003125</v>
      </c>
      <c r="E180" s="17" t="n">
        <f aca="false">AVERAGE(E127:E177)</f>
        <v>4.96122448979592</v>
      </c>
      <c r="F180" s="17" t="n">
        <f aca="false">AVERAGE(F137:F177)</f>
        <v>5.03947368421053</v>
      </c>
      <c r="G180" s="17" t="n">
        <f aca="false">AVERAGE(G144:G177)</f>
        <v>5.01875</v>
      </c>
      <c r="H180" s="17" t="n">
        <f aca="false">AVERAGE(H149:H177)</f>
        <v>5.44074074074074</v>
      </c>
      <c r="I180" s="17" t="n">
        <f aca="false">AVERAGE(I157:I177)</f>
        <v>5.1</v>
      </c>
      <c r="J180" s="17" t="n">
        <f aca="false">AVERAGE(J159:J177)</f>
        <v>5.00526315789474</v>
      </c>
      <c r="K180" s="17" t="n">
        <f aca="false">AVERAGE(K161:K177)</f>
        <v>5.48823529411765</v>
      </c>
    </row>
    <row r="181" customFormat="false" ht="13" hidden="false" customHeight="false" outlineLevel="0" collapsed="false">
      <c r="B181" s="2" t="s">
        <v>309</v>
      </c>
      <c r="C181" s="17" t="n">
        <f aca="false">_xlfn.STDEV.P(C96:C177)</f>
        <v>1.39476639252188</v>
      </c>
      <c r="D181" s="17" t="n">
        <f aca="false">_xlfn.STDEV.P(D114:D177)</f>
        <v>1.3979861352585</v>
      </c>
      <c r="E181" s="17" t="n">
        <f aca="false">_xlfn.STDEV.P(E127:E177)</f>
        <v>1.49663790919413</v>
      </c>
      <c r="F181" s="17" t="n">
        <f aca="false">_xlfn.STDEV.P(F137:F177)</f>
        <v>1.37831695111412</v>
      </c>
      <c r="G181" s="17" t="n">
        <f aca="false">_xlfn.STDEV.P(G144:G177)</f>
        <v>1.24283886224241</v>
      </c>
      <c r="H181" s="17" t="n">
        <f aca="false">_xlfn.STDEV.P(H149:H177)</f>
        <v>1.17544609632991</v>
      </c>
      <c r="I181" s="17" t="n">
        <f aca="false">_xlfn.STDEV.P(I157:I177)</f>
        <v>1.47040989630711</v>
      </c>
      <c r="J181" s="17" t="n">
        <f aca="false">_xlfn.STDEV.P(J159:J177)</f>
        <v>1.1114114706371</v>
      </c>
      <c r="K181" s="17" t="n">
        <f aca="false">_xlfn.STDEV.P(K161:K177)</f>
        <v>1.56801949002787</v>
      </c>
    </row>
    <row r="182" customFormat="false" ht="13" hidden="false" customHeight="false" outlineLevel="0" collapsed="false">
      <c r="B182" s="2" t="s">
        <v>300</v>
      </c>
      <c r="C182" s="1" t="n">
        <f aca="false">COUNT(C96:C177)</f>
        <v>82</v>
      </c>
      <c r="D182" s="1" t="n">
        <f aca="false">COUNT(D114:D177)</f>
        <v>64</v>
      </c>
      <c r="E182" s="1" t="n">
        <f aca="false">COUNT(E127:E177)</f>
        <v>49</v>
      </c>
      <c r="F182" s="1" t="n">
        <f aca="false">COUNT(F137:F177)</f>
        <v>38</v>
      </c>
      <c r="G182" s="1" t="n">
        <f aca="false">COUNT(G144:G177)</f>
        <v>32</v>
      </c>
      <c r="H182" s="1" t="n">
        <f aca="false">COUNT(H149:H177)</f>
        <v>27</v>
      </c>
      <c r="I182" s="1" t="n">
        <f aca="false">COUNT(I157:I177)</f>
        <v>19</v>
      </c>
      <c r="J182" s="1" t="n">
        <f aca="false">COUNT(J159:J177)</f>
        <v>19</v>
      </c>
      <c r="K182" s="1" t="n">
        <f aca="false">COUNT(K161:K177)</f>
        <v>17</v>
      </c>
    </row>
    <row r="183" customFormat="false" ht="13" hidden="false" customHeight="false" outlineLevel="0" collapsed="false">
      <c r="B183" s="2" t="s">
        <v>310</v>
      </c>
      <c r="C183" s="1" t="n">
        <v>0</v>
      </c>
      <c r="D183" s="1" t="n">
        <v>2</v>
      </c>
      <c r="E183" s="1" t="n">
        <v>1</v>
      </c>
      <c r="F183" s="1" t="n">
        <v>2</v>
      </c>
      <c r="G183" s="1" t="n">
        <v>1</v>
      </c>
      <c r="H183" s="1" t="n">
        <v>1</v>
      </c>
      <c r="I183" s="1" t="n">
        <v>0</v>
      </c>
      <c r="J183" s="1" t="n">
        <v>0</v>
      </c>
      <c r="K183" s="1" t="n">
        <v>2</v>
      </c>
    </row>
    <row r="184" customFormat="false" ht="13" hidden="false" customHeight="false" outlineLevel="0" collapsed="false">
      <c r="B184" s="2" t="s">
        <v>306</v>
      </c>
      <c r="C184" s="17" t="n">
        <f aca="false">C183/C182*100</f>
        <v>0</v>
      </c>
      <c r="D184" s="17" t="n">
        <f aca="false">D183/D182*100</f>
        <v>3.125</v>
      </c>
      <c r="E184" s="17" t="n">
        <f aca="false">E183/E182*100</f>
        <v>2.04081632653061</v>
      </c>
      <c r="F184" s="17" t="n">
        <f aca="false">F183/F182*100</f>
        <v>5.26315789473684</v>
      </c>
      <c r="G184" s="17" t="n">
        <f aca="false">G183/G182*100</f>
        <v>3.125</v>
      </c>
      <c r="H184" s="17" t="n">
        <f aca="false">H183/H182*100</f>
        <v>3.7037037037037</v>
      </c>
      <c r="I184" s="17" t="n">
        <f aca="false">I183/I182*100</f>
        <v>0</v>
      </c>
      <c r="J184" s="17" t="n">
        <f aca="false">J183/J182*100</f>
        <v>0</v>
      </c>
      <c r="K184" s="17" t="n">
        <f aca="false">K183/K182*100</f>
        <v>11.76470588235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24</v>
      </c>
      <c r="C1" s="1" t="s">
        <v>325</v>
      </c>
      <c r="E1" s="1" t="s">
        <v>287</v>
      </c>
      <c r="F1" s="1" t="s">
        <v>326</v>
      </c>
    </row>
    <row r="2" customFormat="false" ht="13" hidden="false" customHeight="false" outlineLevel="0" collapsed="false">
      <c r="A2" s="2" t="s">
        <v>327</v>
      </c>
      <c r="B2" s="2" t="s">
        <v>5</v>
      </c>
      <c r="C2" s="2" t="s">
        <v>328</v>
      </c>
      <c r="D2" s="2" t="s">
        <v>329</v>
      </c>
      <c r="E2" s="2" t="s">
        <v>330</v>
      </c>
      <c r="F2" s="2" t="s">
        <v>331</v>
      </c>
      <c r="G2" s="2" t="s">
        <v>332</v>
      </c>
      <c r="H2" s="2" t="s">
        <v>333</v>
      </c>
      <c r="I2" s="2" t="s">
        <v>334</v>
      </c>
      <c r="J2" s="2" t="s">
        <v>335</v>
      </c>
      <c r="K2" s="2" t="s">
        <v>303</v>
      </c>
    </row>
    <row r="3" customFormat="false" ht="13" hidden="false" customHeight="false" outlineLevel="0" collapsed="false">
      <c r="A3" s="2" t="s">
        <v>17</v>
      </c>
      <c r="B3" s="2" t="s">
        <v>16</v>
      </c>
      <c r="C3" s="14" t="n">
        <v>5.3</v>
      </c>
      <c r="D3" s="14" t="n">
        <v>1.8</v>
      </c>
      <c r="E3" s="14" t="n">
        <v>0.7</v>
      </c>
      <c r="F3" s="14" t="n">
        <v>12.3</v>
      </c>
      <c r="G3" s="14" t="n">
        <v>2.9</v>
      </c>
      <c r="H3" s="14" t="n">
        <v>1.8</v>
      </c>
      <c r="I3" s="14" t="n">
        <v>34.8</v>
      </c>
      <c r="J3" s="14" t="n">
        <v>2.4</v>
      </c>
      <c r="K3" s="14" t="n">
        <v>2.7</v>
      </c>
    </row>
    <row r="4" customFormat="false" ht="13" hidden="false" customHeight="false" outlineLevel="0" collapsed="false">
      <c r="A4" s="2" t="s">
        <v>18</v>
      </c>
      <c r="B4" s="2" t="s">
        <v>16</v>
      </c>
      <c r="C4" s="14" t="n">
        <v>0.9</v>
      </c>
      <c r="D4" s="14" t="n">
        <v>0.6</v>
      </c>
      <c r="E4" s="14" t="n">
        <v>0.5</v>
      </c>
      <c r="F4" s="14" t="n">
        <v>1</v>
      </c>
      <c r="G4" s="14" t="n">
        <v>0.6</v>
      </c>
      <c r="H4" s="14" t="n">
        <v>0.4</v>
      </c>
      <c r="I4" s="14" t="n">
        <v>2</v>
      </c>
      <c r="J4" s="14" t="n">
        <v>0.8</v>
      </c>
      <c r="K4" s="14" t="n">
        <v>0.8</v>
      </c>
      <c r="L4" s="1" t="s">
        <v>323</v>
      </c>
    </row>
    <row r="5" customFormat="false" ht="13" hidden="false" customHeight="false" outlineLevel="0" collapsed="false">
      <c r="A5" s="2" t="s">
        <v>19</v>
      </c>
      <c r="B5" s="2" t="s">
        <v>16</v>
      </c>
      <c r="C5" s="14" t="n">
        <v>1.9</v>
      </c>
      <c r="D5" s="16"/>
      <c r="E5" s="14" t="n">
        <v>2.7</v>
      </c>
      <c r="F5" s="16"/>
      <c r="G5" s="16"/>
      <c r="H5" s="16"/>
      <c r="I5" s="14" t="n">
        <v>3.2</v>
      </c>
      <c r="J5" s="16"/>
      <c r="K5" s="16"/>
    </row>
    <row r="6" customFormat="false" ht="13" hidden="false" customHeight="false" outlineLevel="0" collapsed="false">
      <c r="A6" s="2" t="s">
        <v>20</v>
      </c>
      <c r="B6" s="2" t="s">
        <v>16</v>
      </c>
      <c r="C6" s="14" t="n">
        <v>3.9</v>
      </c>
      <c r="D6" s="16"/>
      <c r="E6" s="16"/>
      <c r="F6" s="16"/>
      <c r="G6" s="16"/>
      <c r="H6" s="16"/>
      <c r="I6" s="16"/>
      <c r="J6" s="16"/>
      <c r="K6" s="16"/>
    </row>
    <row r="7" customFormat="false" ht="13" hidden="false" customHeight="false" outlineLevel="0" collapsed="false">
      <c r="A7" s="2" t="s">
        <v>21</v>
      </c>
      <c r="B7" s="2" t="s">
        <v>16</v>
      </c>
      <c r="C7" s="2" t="n">
        <v>9.2</v>
      </c>
      <c r="D7" s="16"/>
      <c r="E7" s="16"/>
      <c r="F7" s="16"/>
      <c r="G7" s="16"/>
      <c r="H7" s="16"/>
      <c r="I7" s="16"/>
      <c r="J7" s="16"/>
      <c r="K7" s="16"/>
    </row>
    <row r="8" customFormat="false" ht="13" hidden="false" customHeight="false" outlineLevel="0" collapsed="false">
      <c r="A8" s="2" t="s">
        <v>35</v>
      </c>
      <c r="B8" s="2" t="s">
        <v>16</v>
      </c>
      <c r="C8" s="2" t="n">
        <v>3.9</v>
      </c>
      <c r="D8" s="16"/>
      <c r="E8" s="14" t="n">
        <v>4.2</v>
      </c>
      <c r="F8" s="14" t="n">
        <v>4.4</v>
      </c>
      <c r="G8" s="14" t="n">
        <v>18</v>
      </c>
      <c r="H8" s="16"/>
      <c r="I8" s="16"/>
      <c r="J8" s="16"/>
      <c r="K8" s="16"/>
    </row>
    <row r="9" customFormat="false" ht="13" hidden="false" customHeight="false" outlineLevel="0" collapsed="false">
      <c r="A9" s="2" t="s">
        <v>22</v>
      </c>
      <c r="B9" s="2" t="s">
        <v>16</v>
      </c>
      <c r="C9" s="2" t="n">
        <v>4.9</v>
      </c>
      <c r="D9" s="16"/>
      <c r="E9" s="16"/>
      <c r="F9" s="16"/>
      <c r="G9" s="16"/>
      <c r="H9" s="16"/>
      <c r="I9" s="16"/>
      <c r="J9" s="16"/>
      <c r="K9" s="16"/>
    </row>
    <row r="10" customFormat="false" ht="13" hidden="false" customHeight="false" outlineLevel="0" collapsed="false">
      <c r="A10" s="2" t="s">
        <v>23</v>
      </c>
      <c r="B10" s="2" t="s">
        <v>16</v>
      </c>
      <c r="C10" s="2" t="n">
        <v>2</v>
      </c>
      <c r="D10" s="14" t="n">
        <v>1.6</v>
      </c>
      <c r="E10" s="14" t="n">
        <v>2.8</v>
      </c>
      <c r="F10" s="14" t="n">
        <v>1.5</v>
      </c>
      <c r="G10" s="14" t="n">
        <v>1.5</v>
      </c>
      <c r="H10" s="14" t="n">
        <v>1.8</v>
      </c>
      <c r="I10" s="16"/>
      <c r="J10" s="16"/>
      <c r="K10" s="16"/>
    </row>
    <row r="11" customFormat="false" ht="13" hidden="false" customHeight="false" outlineLevel="0" collapsed="false">
      <c r="A11" s="2" t="s">
        <v>24</v>
      </c>
      <c r="B11" s="2" t="s">
        <v>16</v>
      </c>
      <c r="C11" s="2" t="n">
        <v>0.6</v>
      </c>
      <c r="D11" s="14" t="n">
        <v>1.1</v>
      </c>
      <c r="E11" s="16"/>
      <c r="F11" s="16"/>
      <c r="G11" s="16"/>
      <c r="H11" s="16"/>
      <c r="I11" s="16"/>
      <c r="J11" s="16"/>
      <c r="K11" s="16"/>
    </row>
    <row r="12" customFormat="false" ht="13" hidden="false" customHeight="false" outlineLevel="0" collapsed="false">
      <c r="A12" s="2" t="s">
        <v>25</v>
      </c>
      <c r="B12" s="2" t="s">
        <v>16</v>
      </c>
      <c r="C12" s="2" t="n">
        <v>0.8</v>
      </c>
      <c r="D12" s="14" t="n">
        <v>1.2</v>
      </c>
      <c r="E12" s="14" t="n">
        <v>0.9</v>
      </c>
      <c r="F12" s="14" t="n">
        <v>1.2</v>
      </c>
      <c r="G12" s="16"/>
      <c r="H12" s="14" t="n">
        <v>0.7</v>
      </c>
      <c r="I12" s="14" t="n">
        <v>1.2</v>
      </c>
      <c r="J12" s="14" t="n">
        <v>0.9</v>
      </c>
      <c r="K12" s="14" t="n">
        <v>1.1</v>
      </c>
    </row>
    <row r="13" customFormat="false" ht="13" hidden="false" customHeight="false" outlineLevel="0" collapsed="false">
      <c r="A13" s="2" t="s">
        <v>26</v>
      </c>
      <c r="B13" s="2" t="s">
        <v>16</v>
      </c>
      <c r="C13" s="2" t="n">
        <v>1</v>
      </c>
      <c r="D13" s="14" t="n">
        <v>1</v>
      </c>
      <c r="E13" s="16"/>
      <c r="F13" s="16"/>
      <c r="G13" s="16"/>
      <c r="H13" s="16"/>
      <c r="I13" s="16"/>
      <c r="J13" s="16"/>
      <c r="K13" s="16"/>
    </row>
    <row r="14" customFormat="false" ht="13" hidden="false" customHeight="false" outlineLevel="0" collapsed="false">
      <c r="A14" s="2" t="s">
        <v>27</v>
      </c>
      <c r="B14" s="2" t="s">
        <v>16</v>
      </c>
      <c r="C14" s="2" t="n">
        <v>0.8</v>
      </c>
      <c r="D14" s="16"/>
      <c r="E14" s="16"/>
      <c r="F14" s="16"/>
      <c r="G14" s="16"/>
      <c r="H14" s="16"/>
      <c r="I14" s="16"/>
      <c r="J14" s="16"/>
      <c r="K14" s="16"/>
    </row>
    <row r="15" customFormat="false" ht="13" hidden="false" customHeight="false" outlineLevel="0" collapsed="false">
      <c r="A15" s="2" t="s">
        <v>28</v>
      </c>
      <c r="B15" s="2" t="s">
        <v>16</v>
      </c>
      <c r="C15" s="2" t="n">
        <v>3.2</v>
      </c>
      <c r="D15" s="14" t="n">
        <v>5</v>
      </c>
      <c r="E15" s="16"/>
      <c r="F15" s="16"/>
      <c r="G15" s="16"/>
      <c r="H15" s="16"/>
      <c r="I15" s="16"/>
      <c r="J15" s="16"/>
      <c r="K15" s="16"/>
    </row>
    <row r="16" customFormat="false" ht="13" hidden="false" customHeight="false" outlineLevel="0" collapsed="false">
      <c r="A16" s="2" t="s">
        <v>30</v>
      </c>
      <c r="B16" s="2" t="s">
        <v>16</v>
      </c>
      <c r="C16" s="2" t="n">
        <v>7</v>
      </c>
      <c r="D16" s="14" t="n">
        <v>2.3</v>
      </c>
      <c r="E16" s="16"/>
      <c r="F16" s="16"/>
      <c r="G16" s="16"/>
      <c r="H16" s="16"/>
      <c r="I16" s="16"/>
      <c r="J16" s="16"/>
      <c r="K16" s="16"/>
    </row>
    <row r="17" customFormat="false" ht="13" hidden="false" customHeight="false" outlineLevel="0" collapsed="false">
      <c r="A17" s="2" t="s">
        <v>31</v>
      </c>
      <c r="B17" s="2" t="s">
        <v>16</v>
      </c>
      <c r="C17" s="2" t="n">
        <v>1</v>
      </c>
      <c r="D17" s="16"/>
      <c r="E17" s="16"/>
      <c r="F17" s="16"/>
      <c r="G17" s="16"/>
      <c r="H17" s="16"/>
      <c r="I17" s="16"/>
      <c r="J17" s="16"/>
      <c r="K17" s="16"/>
    </row>
    <row r="18" customFormat="false" ht="13" hidden="false" customHeight="false" outlineLevel="0" collapsed="false">
      <c r="A18" s="2" t="s">
        <v>58</v>
      </c>
      <c r="B18" s="2" t="s">
        <v>16</v>
      </c>
      <c r="C18" s="2" t="n">
        <v>9.2</v>
      </c>
      <c r="D18" s="16"/>
      <c r="E18" s="16"/>
      <c r="F18" s="16"/>
      <c r="G18" s="16"/>
      <c r="H18" s="16"/>
      <c r="I18" s="16"/>
      <c r="J18" s="16"/>
      <c r="K18" s="16"/>
    </row>
    <row r="19" customFormat="false" ht="13" hidden="false" customHeight="false" outlineLevel="0" collapsed="false">
      <c r="A19" s="2" t="s">
        <v>32</v>
      </c>
      <c r="B19" s="2" t="s">
        <v>16</v>
      </c>
      <c r="C19" s="2" t="n">
        <v>6.9</v>
      </c>
      <c r="D19" s="14" t="n">
        <v>2.5</v>
      </c>
      <c r="E19" s="16"/>
      <c r="F19" s="16"/>
      <c r="G19" s="16"/>
      <c r="H19" s="16"/>
      <c r="I19" s="16"/>
      <c r="J19" s="16"/>
      <c r="K19" s="16"/>
    </row>
    <row r="20" customFormat="false" ht="13" hidden="false" customHeight="false" outlineLevel="0" collapsed="false">
      <c r="A20" s="2" t="s">
        <v>33</v>
      </c>
      <c r="B20" s="2" t="s">
        <v>16</v>
      </c>
      <c r="C20" s="2" t="n">
        <v>1.6</v>
      </c>
      <c r="D20" s="14" t="n">
        <v>0.3</v>
      </c>
      <c r="E20" s="14" t="n">
        <v>1.5</v>
      </c>
      <c r="F20" s="14" t="n">
        <v>0.4</v>
      </c>
      <c r="G20" s="14" t="n">
        <v>0.2</v>
      </c>
      <c r="H20" s="14" t="n">
        <v>0.3</v>
      </c>
      <c r="I20" s="14" t="n">
        <v>0.2</v>
      </c>
      <c r="J20" s="14" t="n">
        <v>3.3</v>
      </c>
      <c r="K20" s="14" t="n">
        <v>0.3</v>
      </c>
    </row>
    <row r="21" customFormat="false" ht="13" hidden="false" customHeight="false" outlineLevel="0" collapsed="false">
      <c r="A21" s="2" t="s">
        <v>40</v>
      </c>
      <c r="B21" s="2" t="s">
        <v>16</v>
      </c>
      <c r="C21" s="2" t="n">
        <v>2.4</v>
      </c>
      <c r="D21" s="2" t="n">
        <v>2</v>
      </c>
      <c r="E21" s="16"/>
      <c r="F21" s="16"/>
      <c r="G21" s="16"/>
      <c r="H21" s="16"/>
      <c r="I21" s="16"/>
      <c r="J21" s="16"/>
      <c r="K21" s="16"/>
    </row>
    <row r="22" customFormat="false" ht="13" hidden="false" customHeight="false" outlineLevel="0" collapsed="false">
      <c r="A22" s="2" t="s">
        <v>34</v>
      </c>
      <c r="B22" s="2" t="s">
        <v>16</v>
      </c>
      <c r="C22" s="2" t="n">
        <v>8.4</v>
      </c>
      <c r="D22" s="2" t="n">
        <v>2.6</v>
      </c>
      <c r="E22" s="14" t="n">
        <v>4</v>
      </c>
      <c r="F22" s="14" t="n">
        <v>1.3</v>
      </c>
      <c r="G22" s="16"/>
      <c r="H22" s="14" t="n">
        <v>0.7</v>
      </c>
      <c r="I22" s="14" t="n">
        <v>0.9</v>
      </c>
      <c r="J22" s="14" t="n">
        <v>1.3</v>
      </c>
      <c r="K22" s="14" t="n">
        <v>3.5</v>
      </c>
    </row>
    <row r="23" customFormat="false" ht="13" hidden="false" customHeight="false" outlineLevel="0" collapsed="false">
      <c r="A23" s="2" t="s">
        <v>45</v>
      </c>
      <c r="B23" s="2" t="s">
        <v>16</v>
      </c>
      <c r="C23" s="2" t="n">
        <v>1.7</v>
      </c>
      <c r="D23" s="2" t="n">
        <v>1.5</v>
      </c>
      <c r="E23" s="16"/>
      <c r="F23" s="16"/>
      <c r="G23" s="16"/>
      <c r="H23" s="16"/>
      <c r="I23" s="16"/>
      <c r="J23" s="16"/>
      <c r="K23" s="16"/>
    </row>
    <row r="24" customFormat="false" ht="13" hidden="false" customHeight="false" outlineLevel="0" collapsed="false">
      <c r="A24" s="2" t="s">
        <v>36</v>
      </c>
      <c r="B24" s="2" t="s">
        <v>16</v>
      </c>
      <c r="C24" s="2" t="n">
        <v>0.8</v>
      </c>
      <c r="D24" s="2" t="n">
        <v>0.9</v>
      </c>
      <c r="E24" s="14" t="n">
        <v>0.3</v>
      </c>
      <c r="F24" s="16"/>
      <c r="G24" s="16"/>
      <c r="H24" s="16"/>
      <c r="I24" s="16"/>
      <c r="J24" s="16"/>
      <c r="K24" s="16"/>
    </row>
    <row r="25" customFormat="false" ht="13" hidden="false" customHeight="false" outlineLevel="0" collapsed="false">
      <c r="A25" s="2" t="s">
        <v>38</v>
      </c>
      <c r="B25" s="2" t="s">
        <v>16</v>
      </c>
      <c r="C25" s="2" t="n">
        <v>4.1</v>
      </c>
      <c r="D25" s="2" t="n">
        <v>1</v>
      </c>
      <c r="E25" s="16"/>
      <c r="F25" s="16"/>
      <c r="G25" s="16"/>
      <c r="H25" s="16"/>
      <c r="I25" s="16"/>
      <c r="J25" s="16"/>
      <c r="K25" s="16"/>
    </row>
    <row r="26" customFormat="false" ht="13" hidden="false" customHeight="false" outlineLevel="0" collapsed="false">
      <c r="A26" s="2" t="s">
        <v>39</v>
      </c>
      <c r="B26" s="2" t="s">
        <v>16</v>
      </c>
      <c r="C26" s="2" t="n">
        <v>4.2</v>
      </c>
      <c r="D26" s="2" t="n">
        <v>3.7</v>
      </c>
      <c r="E26" s="14" t="n">
        <v>6.8</v>
      </c>
      <c r="F26" s="14" t="n">
        <v>3.3</v>
      </c>
      <c r="G26" s="16"/>
      <c r="H26" s="14" t="n">
        <v>2.9</v>
      </c>
      <c r="I26" s="14" t="n">
        <v>3.7</v>
      </c>
      <c r="J26" s="14" t="n">
        <v>4.6</v>
      </c>
      <c r="K26" s="14" t="n">
        <v>3.4</v>
      </c>
    </row>
    <row r="27" customFormat="false" ht="13" hidden="false" customHeight="false" outlineLevel="0" collapsed="false">
      <c r="A27" s="2" t="s">
        <v>42</v>
      </c>
      <c r="B27" s="2" t="s">
        <v>16</v>
      </c>
      <c r="C27" s="2" t="n">
        <v>0.4</v>
      </c>
      <c r="E27" s="2" t="n">
        <v>0.8</v>
      </c>
      <c r="F27" s="14" t="n">
        <v>0.6</v>
      </c>
      <c r="G27" s="16"/>
      <c r="H27" s="14" t="n">
        <v>0.5</v>
      </c>
      <c r="I27" s="16"/>
      <c r="J27" s="16"/>
      <c r="K27" s="16"/>
    </row>
    <row r="28" customFormat="false" ht="13" hidden="false" customHeight="false" outlineLevel="0" collapsed="false">
      <c r="A28" s="2" t="s">
        <v>43</v>
      </c>
      <c r="B28" s="2" t="s">
        <v>16</v>
      </c>
      <c r="C28" s="2" t="n">
        <v>2.9</v>
      </c>
      <c r="D28" s="2" t="n">
        <v>2.9</v>
      </c>
      <c r="E28" s="2" t="n">
        <v>2.9</v>
      </c>
      <c r="F28" s="14" t="n">
        <v>2.9</v>
      </c>
      <c r="G28" s="16"/>
      <c r="H28" s="16"/>
      <c r="I28" s="16"/>
      <c r="J28" s="16"/>
      <c r="K28" s="16"/>
    </row>
    <row r="29" customFormat="false" ht="13" hidden="false" customHeight="false" outlineLevel="0" collapsed="false">
      <c r="A29" s="2" t="s">
        <v>44</v>
      </c>
      <c r="B29" s="2" t="s">
        <v>16</v>
      </c>
      <c r="C29" s="2" t="n">
        <v>0.9</v>
      </c>
      <c r="D29" s="2" t="n">
        <v>0.7</v>
      </c>
      <c r="E29" s="2" t="n">
        <v>1</v>
      </c>
      <c r="F29" s="16"/>
      <c r="G29" s="16"/>
      <c r="H29" s="16"/>
      <c r="I29" s="16"/>
      <c r="J29" s="16"/>
      <c r="K29" s="14" t="n">
        <v>0.9</v>
      </c>
    </row>
    <row r="30" customFormat="false" ht="13" hidden="false" customHeight="false" outlineLevel="0" collapsed="false">
      <c r="A30" s="2" t="s">
        <v>46</v>
      </c>
      <c r="B30" s="2" t="s">
        <v>16</v>
      </c>
      <c r="C30" s="2" t="n">
        <v>1</v>
      </c>
      <c r="D30" s="2" t="n">
        <v>1</v>
      </c>
      <c r="E30" s="2" t="n">
        <v>1</v>
      </c>
      <c r="F30" s="14" t="n">
        <v>1</v>
      </c>
      <c r="G30" s="16"/>
      <c r="H30" s="16"/>
      <c r="I30" s="16"/>
      <c r="J30" s="16"/>
      <c r="K30" s="16"/>
    </row>
    <row r="31" customFormat="false" ht="13" hidden="false" customHeight="false" outlineLevel="0" collapsed="false">
      <c r="A31" s="2" t="s">
        <v>60</v>
      </c>
      <c r="B31" s="2" t="s">
        <v>16</v>
      </c>
      <c r="C31" s="2" t="n">
        <v>0.9</v>
      </c>
      <c r="D31" s="2" t="n">
        <v>0.8</v>
      </c>
      <c r="E31" s="2" t="n">
        <v>1.7</v>
      </c>
      <c r="F31" s="16"/>
      <c r="G31" s="14" t="n">
        <v>4.9</v>
      </c>
      <c r="H31" s="16"/>
      <c r="I31" s="16"/>
      <c r="J31" s="16"/>
      <c r="K31" s="16"/>
    </row>
    <row r="32" customFormat="false" ht="13" hidden="false" customHeight="false" outlineLevel="0" collapsed="false">
      <c r="A32" s="2" t="s">
        <v>47</v>
      </c>
      <c r="B32" s="2" t="s">
        <v>16</v>
      </c>
      <c r="C32" s="2" t="n">
        <v>1</v>
      </c>
      <c r="D32" s="2" t="n">
        <v>1</v>
      </c>
      <c r="E32" s="2" t="n">
        <v>0.9</v>
      </c>
      <c r="F32" s="16"/>
      <c r="G32" s="16"/>
      <c r="H32" s="16"/>
      <c r="I32" s="16"/>
      <c r="J32" s="16"/>
      <c r="K32" s="16"/>
    </row>
    <row r="33" customFormat="false" ht="13" hidden="false" customHeight="false" outlineLevel="0" collapsed="false">
      <c r="A33" s="2" t="s">
        <v>50</v>
      </c>
      <c r="B33" s="2" t="s">
        <v>16</v>
      </c>
      <c r="C33" s="12" t="n">
        <v>10.3</v>
      </c>
      <c r="D33" s="2" t="n">
        <v>13</v>
      </c>
      <c r="E33" s="2" t="n">
        <v>8.4</v>
      </c>
      <c r="F33" s="2" t="n">
        <v>7</v>
      </c>
      <c r="G33" s="14" t="n">
        <v>12.1</v>
      </c>
      <c r="H33" s="14" t="n">
        <v>11.8</v>
      </c>
      <c r="I33" s="16"/>
      <c r="J33" s="16"/>
      <c r="K33" s="16"/>
    </row>
    <row r="34" customFormat="false" ht="13" hidden="false" customHeight="false" outlineLevel="0" collapsed="false">
      <c r="A34" s="2" t="s">
        <v>52</v>
      </c>
      <c r="B34" s="2" t="s">
        <v>16</v>
      </c>
      <c r="C34" s="2" t="n">
        <v>1.2</v>
      </c>
      <c r="D34" s="2" t="n">
        <v>1.6</v>
      </c>
      <c r="E34" s="2" t="n">
        <v>1.6</v>
      </c>
      <c r="F34" s="2" t="n">
        <v>1.9</v>
      </c>
      <c r="G34" s="14" t="n">
        <v>4.2</v>
      </c>
      <c r="H34" s="14" t="n">
        <v>2.5</v>
      </c>
      <c r="I34" s="14" t="n">
        <v>3</v>
      </c>
      <c r="J34" s="16"/>
      <c r="K34" s="14" t="n">
        <v>3.1</v>
      </c>
    </row>
    <row r="35" customFormat="false" ht="13" hidden="false" customHeight="false" outlineLevel="0" collapsed="false">
      <c r="A35" s="2" t="s">
        <v>54</v>
      </c>
      <c r="B35" s="2" t="s">
        <v>16</v>
      </c>
      <c r="C35" s="2" t="n">
        <v>9.2</v>
      </c>
      <c r="D35" s="2" t="n">
        <v>1.3</v>
      </c>
      <c r="E35" s="2" t="n">
        <v>2.9</v>
      </c>
      <c r="F35" s="2" t="n">
        <v>3.1</v>
      </c>
      <c r="G35" s="14" t="n">
        <v>1</v>
      </c>
      <c r="H35" s="14" t="n">
        <v>2.5</v>
      </c>
      <c r="I35" s="16"/>
      <c r="J35" s="16"/>
      <c r="K35" s="16"/>
    </row>
    <row r="36" customFormat="false" ht="13" hidden="false" customHeight="false" outlineLevel="0" collapsed="false">
      <c r="A36" s="2" t="s">
        <v>56</v>
      </c>
      <c r="B36" s="2" t="s">
        <v>16</v>
      </c>
      <c r="C36" s="2" t="n">
        <v>0.6</v>
      </c>
      <c r="D36" s="2" t="n">
        <v>0.6</v>
      </c>
      <c r="E36" s="2" t="n">
        <v>0.6</v>
      </c>
      <c r="F36" s="2" t="n">
        <v>0.6</v>
      </c>
      <c r="G36" s="14" t="n">
        <v>0.6</v>
      </c>
      <c r="H36" s="14" t="n">
        <v>51.3</v>
      </c>
      <c r="I36" s="14" t="n">
        <v>0.6</v>
      </c>
      <c r="J36" s="14" t="n">
        <v>1.1</v>
      </c>
      <c r="K36" s="14" t="n">
        <v>0.6</v>
      </c>
    </row>
    <row r="37" customFormat="false" ht="13" hidden="false" customHeight="false" outlineLevel="0" collapsed="false">
      <c r="A37" s="2" t="s">
        <v>62</v>
      </c>
      <c r="B37" s="2" t="s">
        <v>16</v>
      </c>
      <c r="C37" s="2" t="n">
        <v>2.8</v>
      </c>
      <c r="D37" s="2" t="n">
        <v>1.4</v>
      </c>
      <c r="E37" s="2" t="n">
        <v>1.8</v>
      </c>
      <c r="F37" s="12" t="n">
        <v>11.3</v>
      </c>
      <c r="G37" s="2" t="n">
        <v>1.9</v>
      </c>
      <c r="H37" s="14" t="n">
        <v>1.2</v>
      </c>
      <c r="I37" s="14" t="n">
        <v>2.2</v>
      </c>
      <c r="J37" s="14" t="n">
        <v>1.4</v>
      </c>
      <c r="K37" s="14" t="n">
        <v>2.7</v>
      </c>
    </row>
    <row r="38" customFormat="false" ht="13" hidden="false" customHeight="false" outlineLevel="0" collapsed="false">
      <c r="A38" s="2" t="s">
        <v>66</v>
      </c>
      <c r="B38" s="2" t="s">
        <v>16</v>
      </c>
      <c r="C38" s="2" t="n">
        <v>0.8</v>
      </c>
      <c r="D38" s="2" t="n">
        <v>6.5</v>
      </c>
      <c r="E38" s="2" t="n">
        <v>0.6</v>
      </c>
      <c r="F38" s="2" t="n">
        <v>9</v>
      </c>
      <c r="G38" s="2" t="n">
        <v>3.4</v>
      </c>
      <c r="H38" s="14" t="n">
        <v>0.9</v>
      </c>
      <c r="I38" s="14" t="n">
        <v>2.1</v>
      </c>
      <c r="J38" s="16"/>
      <c r="K38" s="14" t="n">
        <v>14</v>
      </c>
    </row>
    <row r="39" customFormat="false" ht="13" hidden="false" customHeight="false" outlineLevel="0" collapsed="false">
      <c r="A39" s="2" t="s">
        <v>68</v>
      </c>
      <c r="B39" s="2" t="s">
        <v>16</v>
      </c>
      <c r="C39" s="2" t="n">
        <v>1.8</v>
      </c>
      <c r="D39" s="2" t="n">
        <v>4.5</v>
      </c>
      <c r="E39" s="2" t="n">
        <v>1</v>
      </c>
      <c r="F39" s="2" t="n">
        <v>1.1</v>
      </c>
      <c r="G39" s="2" t="n">
        <v>1.3</v>
      </c>
      <c r="H39" s="14" t="n">
        <v>1.2</v>
      </c>
      <c r="I39" s="14" t="n">
        <v>1.5</v>
      </c>
      <c r="J39" s="14" t="n">
        <v>2.3</v>
      </c>
      <c r="K39" s="14" t="n">
        <v>1.6</v>
      </c>
    </row>
    <row r="40" customFormat="false" ht="13" hidden="false" customHeight="false" outlineLevel="0" collapsed="false">
      <c r="A40" s="2" t="s">
        <v>70</v>
      </c>
      <c r="B40" s="2" t="s">
        <v>16</v>
      </c>
      <c r="C40" s="2" t="n">
        <v>0.6</v>
      </c>
      <c r="D40" s="2" t="n">
        <v>0.8</v>
      </c>
      <c r="E40" s="2" t="n">
        <v>0.5</v>
      </c>
      <c r="F40" s="2" t="n">
        <v>0.7</v>
      </c>
      <c r="G40" s="2" t="n">
        <v>1.2</v>
      </c>
      <c r="H40" s="14" t="n">
        <v>0.5</v>
      </c>
      <c r="I40" s="14" t="n">
        <v>0.4</v>
      </c>
      <c r="J40" s="16"/>
      <c r="K40" s="14" t="n">
        <v>0.4</v>
      </c>
    </row>
    <row r="41" customFormat="false" ht="13" hidden="false" customHeight="false" outlineLevel="0" collapsed="false">
      <c r="A41" s="2" t="s">
        <v>72</v>
      </c>
      <c r="B41" s="2" t="s">
        <v>16</v>
      </c>
      <c r="C41" s="2" t="n">
        <v>1.2</v>
      </c>
      <c r="D41" s="2" t="n">
        <v>6.8</v>
      </c>
      <c r="E41" s="2" t="n">
        <v>1.3</v>
      </c>
      <c r="F41" s="2" t="n">
        <v>1.5</v>
      </c>
      <c r="G41" s="2" t="n">
        <v>1.9</v>
      </c>
      <c r="H41" s="14" t="n">
        <v>1.1</v>
      </c>
      <c r="I41" s="14" t="n">
        <v>2.4</v>
      </c>
      <c r="J41" s="16"/>
      <c r="K41" s="14" t="n">
        <v>0.3</v>
      </c>
    </row>
    <row r="42" customFormat="false" ht="13" hidden="false" customHeight="false" outlineLevel="0" collapsed="false">
      <c r="A42" s="2" t="s">
        <v>74</v>
      </c>
      <c r="B42" s="2" t="s">
        <v>16</v>
      </c>
      <c r="C42" s="2" t="n">
        <v>0.9</v>
      </c>
      <c r="D42" s="2" t="n">
        <v>3.4</v>
      </c>
      <c r="E42" s="2" t="n">
        <v>1.8</v>
      </c>
      <c r="G42" s="2" t="n">
        <v>0.9</v>
      </c>
      <c r="H42" s="14" t="n">
        <v>0.6</v>
      </c>
      <c r="I42" s="16"/>
      <c r="J42" s="14" t="n">
        <v>1.7</v>
      </c>
      <c r="K42" s="16"/>
    </row>
    <row r="43" customFormat="false" ht="13" hidden="false" customHeight="false" outlineLevel="0" collapsed="false">
      <c r="A43" s="2" t="s">
        <v>76</v>
      </c>
      <c r="B43" s="2" t="s">
        <v>16</v>
      </c>
      <c r="C43" s="2" t="n">
        <v>1.2</v>
      </c>
      <c r="D43" s="2" t="n">
        <v>0.5</v>
      </c>
      <c r="E43" s="2" t="n">
        <v>0.7</v>
      </c>
      <c r="F43" s="2" t="n">
        <v>0.3</v>
      </c>
      <c r="G43" s="2" t="n">
        <v>0.8</v>
      </c>
      <c r="H43" s="14" t="n">
        <v>17.9</v>
      </c>
      <c r="I43" s="14" t="n">
        <v>0.3</v>
      </c>
      <c r="J43" s="14" t="n">
        <v>0.1</v>
      </c>
      <c r="K43" s="14" t="n">
        <v>0.1</v>
      </c>
    </row>
    <row r="44" customFormat="false" ht="13" hidden="false" customHeight="false" outlineLevel="0" collapsed="false">
      <c r="A44" s="2" t="s">
        <v>78</v>
      </c>
      <c r="B44" s="2" t="s">
        <v>16</v>
      </c>
      <c r="C44" s="2" t="n">
        <v>0.1</v>
      </c>
      <c r="D44" s="2" t="n">
        <v>0.4</v>
      </c>
      <c r="E44" s="2" t="n">
        <v>0.1</v>
      </c>
      <c r="F44" s="2" t="n">
        <v>0.1</v>
      </c>
      <c r="G44" s="2" t="n">
        <v>1.2</v>
      </c>
      <c r="H44" s="14" t="n">
        <v>0.2</v>
      </c>
      <c r="I44" s="14" t="n">
        <v>0.1</v>
      </c>
      <c r="J44" s="14" t="n">
        <v>0.3</v>
      </c>
      <c r="K44" s="14" t="n">
        <v>1</v>
      </c>
    </row>
    <row r="45" customFormat="false" ht="13" hidden="false" customHeight="false" outlineLevel="0" collapsed="false">
      <c r="A45" s="2" t="s">
        <v>80</v>
      </c>
      <c r="B45" s="2" t="s">
        <v>16</v>
      </c>
      <c r="C45" s="2" t="n">
        <v>1</v>
      </c>
      <c r="D45" s="2" t="n">
        <v>1</v>
      </c>
      <c r="E45" s="2" t="n">
        <v>1</v>
      </c>
      <c r="F45" s="2" t="n">
        <v>1</v>
      </c>
      <c r="G45" s="2" t="n">
        <v>1</v>
      </c>
      <c r="H45" s="14" t="n">
        <v>1</v>
      </c>
      <c r="I45" s="14" t="n">
        <v>1</v>
      </c>
      <c r="J45" s="16"/>
      <c r="K45" s="16"/>
    </row>
    <row r="46" customFormat="false" ht="13" hidden="false" customHeight="false" outlineLevel="0" collapsed="false">
      <c r="A46" s="2" t="s">
        <v>82</v>
      </c>
      <c r="B46" s="2" t="s">
        <v>16</v>
      </c>
      <c r="C46" s="2" t="n">
        <v>1</v>
      </c>
      <c r="E46" s="2" t="n">
        <v>0.4</v>
      </c>
      <c r="F46" s="2" t="n">
        <v>0.7</v>
      </c>
      <c r="G46" s="2" t="n">
        <v>1.8</v>
      </c>
      <c r="H46" s="14" t="n">
        <v>0.9</v>
      </c>
      <c r="I46" s="16"/>
      <c r="J46" s="16"/>
      <c r="K46" s="16"/>
    </row>
    <row r="47" customFormat="false" ht="13" hidden="false" customHeight="false" outlineLevel="0" collapsed="false">
      <c r="A47" s="2" t="s">
        <v>94</v>
      </c>
      <c r="B47" s="2" t="s">
        <v>16</v>
      </c>
      <c r="C47" s="2" t="n">
        <v>4.2</v>
      </c>
      <c r="D47" s="2" t="n">
        <v>4.9</v>
      </c>
      <c r="E47" s="2" t="n">
        <v>4.9</v>
      </c>
      <c r="F47" s="2" t="n">
        <v>4.9</v>
      </c>
      <c r="G47" s="2" t="n">
        <v>5.2</v>
      </c>
      <c r="H47" s="2" t="n">
        <v>6.9</v>
      </c>
      <c r="I47" s="16"/>
      <c r="J47" s="16"/>
      <c r="K47" s="16"/>
    </row>
    <row r="48" customFormat="false" ht="13" hidden="false" customHeight="false" outlineLevel="0" collapsed="false">
      <c r="A48" s="2" t="s">
        <v>84</v>
      </c>
      <c r="B48" s="2" t="s">
        <v>16</v>
      </c>
      <c r="C48" s="2" t="n">
        <v>0.3</v>
      </c>
      <c r="D48" s="2" t="n">
        <v>0.4</v>
      </c>
      <c r="E48" s="2" t="n">
        <v>0.5</v>
      </c>
      <c r="F48" s="2" t="n">
        <v>0.3</v>
      </c>
      <c r="G48" s="2" t="n">
        <v>0.3</v>
      </c>
      <c r="H48" s="2" t="n">
        <v>0.3</v>
      </c>
      <c r="I48" s="16"/>
      <c r="J48" s="16"/>
      <c r="K48" s="16"/>
    </row>
    <row r="49" customFormat="false" ht="13" hidden="false" customHeight="false" outlineLevel="0" collapsed="false">
      <c r="A49" s="2" t="s">
        <v>86</v>
      </c>
      <c r="B49" s="2" t="s">
        <v>16</v>
      </c>
      <c r="C49" s="2" t="n">
        <v>0.7</v>
      </c>
      <c r="D49" s="2" t="n">
        <v>0.6</v>
      </c>
      <c r="E49" s="2" t="n">
        <v>0.5</v>
      </c>
      <c r="F49" s="2" t="n">
        <v>0.3</v>
      </c>
      <c r="G49" s="2" t="n">
        <v>0.4</v>
      </c>
      <c r="H49" s="2" t="n">
        <v>0.4</v>
      </c>
      <c r="I49" s="14" t="n">
        <v>0.3</v>
      </c>
      <c r="J49" s="14" t="n">
        <v>0.2</v>
      </c>
      <c r="K49" s="16"/>
    </row>
    <row r="50" customFormat="false" ht="13" hidden="false" customHeight="false" outlineLevel="0" collapsed="false">
      <c r="A50" s="2" t="s">
        <v>88</v>
      </c>
      <c r="B50" s="2" t="s">
        <v>16</v>
      </c>
      <c r="C50" s="12" t="n">
        <v>11</v>
      </c>
      <c r="D50" s="12" t="n">
        <v>18</v>
      </c>
      <c r="E50" s="12" t="n">
        <v>40</v>
      </c>
      <c r="F50" s="12" t="n">
        <v>66</v>
      </c>
      <c r="G50" s="12" t="n">
        <v>92</v>
      </c>
      <c r="H50" s="12" t="n">
        <v>67.6</v>
      </c>
      <c r="I50" s="16"/>
      <c r="J50" s="16"/>
      <c r="K50" s="16"/>
    </row>
    <row r="51" customFormat="false" ht="13" hidden="false" customHeight="false" outlineLevel="0" collapsed="false">
      <c r="A51" s="2" t="s">
        <v>90</v>
      </c>
      <c r="B51" s="2" t="s">
        <v>16</v>
      </c>
      <c r="C51" s="2" t="n">
        <v>0.2</v>
      </c>
      <c r="D51" s="2" t="n">
        <v>0.1</v>
      </c>
      <c r="E51" s="2" t="n">
        <v>1.9</v>
      </c>
      <c r="F51" s="2" t="n">
        <v>0.6</v>
      </c>
      <c r="G51" s="2" t="n">
        <v>0.4</v>
      </c>
      <c r="H51" s="2" t="n">
        <v>1.1</v>
      </c>
      <c r="I51" s="14" t="n">
        <v>8.5</v>
      </c>
      <c r="J51" s="14" t="n">
        <v>4.9</v>
      </c>
      <c r="K51" s="14" t="n">
        <v>0.3</v>
      </c>
    </row>
    <row r="52" customFormat="false" ht="13" hidden="false" customHeight="false" outlineLevel="0" collapsed="false">
      <c r="A52" s="2" t="s">
        <v>92</v>
      </c>
      <c r="B52" s="2" t="s">
        <v>16</v>
      </c>
      <c r="C52" s="2" t="n">
        <v>0.6</v>
      </c>
      <c r="D52" s="2" t="n">
        <v>0.8</v>
      </c>
      <c r="E52" s="2" t="n">
        <v>0.7</v>
      </c>
      <c r="G52" s="2" t="n">
        <v>0.6</v>
      </c>
      <c r="H52" s="2" t="n">
        <v>0.9</v>
      </c>
      <c r="I52" s="14" t="n">
        <v>1.3</v>
      </c>
      <c r="J52" s="16"/>
      <c r="K52" s="16"/>
    </row>
    <row r="53" customFormat="false" ht="13" hidden="false" customHeight="false" outlineLevel="0" collapsed="false">
      <c r="A53" s="2" t="s">
        <v>64</v>
      </c>
      <c r="B53" s="2" t="s">
        <v>16</v>
      </c>
      <c r="C53" s="2" t="n">
        <v>3.9</v>
      </c>
      <c r="D53" s="2" t="n">
        <v>1.1</v>
      </c>
      <c r="E53" s="2" t="n">
        <v>1.6</v>
      </c>
      <c r="F53" s="2" t="n">
        <v>1.7</v>
      </c>
      <c r="G53" s="2" t="n">
        <v>5.7</v>
      </c>
      <c r="H53" s="2" t="n">
        <v>2.4</v>
      </c>
      <c r="I53" s="2" t="n">
        <v>1.5</v>
      </c>
      <c r="J53" s="16"/>
      <c r="K53" s="16"/>
    </row>
    <row r="54" customFormat="false" ht="13" hidden="false" customHeight="false" outlineLevel="0" collapsed="false">
      <c r="A54" s="2" t="s">
        <v>96</v>
      </c>
      <c r="B54" s="2" t="s">
        <v>16</v>
      </c>
      <c r="C54" s="2" t="n">
        <v>2.2</v>
      </c>
      <c r="D54" s="2" t="n">
        <v>0.9</v>
      </c>
      <c r="E54" s="2" t="n">
        <v>1</v>
      </c>
      <c r="F54" s="2" t="n">
        <v>1.5</v>
      </c>
      <c r="G54" s="2" t="n">
        <v>0.6</v>
      </c>
      <c r="I54" s="2" t="n">
        <v>0.9</v>
      </c>
      <c r="J54" s="2" t="n">
        <v>1.2</v>
      </c>
      <c r="K54" s="16"/>
    </row>
    <row r="55" customFormat="false" ht="13" hidden="false" customHeight="false" outlineLevel="0" collapsed="false">
      <c r="A55" s="2" t="s">
        <v>112</v>
      </c>
      <c r="B55" s="2" t="s">
        <v>16</v>
      </c>
      <c r="C55" s="2" t="n">
        <v>2.9</v>
      </c>
      <c r="D55" s="12" t="n">
        <v>14</v>
      </c>
      <c r="E55" s="2" t="n">
        <v>2.9</v>
      </c>
      <c r="G55" s="2" t="n">
        <v>2.9</v>
      </c>
      <c r="I55" s="2" t="n">
        <v>2.9</v>
      </c>
      <c r="J55" s="2" t="n">
        <v>2.9</v>
      </c>
      <c r="K55" s="16"/>
    </row>
    <row r="56" customFormat="false" ht="13" hidden="false" customHeight="false" outlineLevel="0" collapsed="false">
      <c r="A56" s="2" t="s">
        <v>98</v>
      </c>
      <c r="B56" s="2" t="s">
        <v>16</v>
      </c>
      <c r="C56" s="2" t="n">
        <v>4</v>
      </c>
      <c r="D56" s="2" t="n">
        <v>4.5</v>
      </c>
      <c r="E56" s="2" t="n">
        <v>5.7</v>
      </c>
      <c r="F56" s="2" t="n">
        <v>8.7</v>
      </c>
      <c r="G56" s="2" t="n">
        <v>3.5</v>
      </c>
      <c r="H56" s="2" t="n">
        <v>4</v>
      </c>
      <c r="I56" s="2" t="n">
        <v>4.2</v>
      </c>
      <c r="J56" s="12" t="n">
        <v>22</v>
      </c>
      <c r="K56" s="14" t="n">
        <v>11.6</v>
      </c>
    </row>
    <row r="57" customFormat="false" ht="13" hidden="false" customHeight="false" outlineLevel="0" collapsed="false">
      <c r="A57" s="2" t="s">
        <v>100</v>
      </c>
      <c r="B57" s="2" t="s">
        <v>16</v>
      </c>
      <c r="C57" s="2" t="n">
        <v>0.9</v>
      </c>
      <c r="D57" s="2" t="n">
        <v>4.9</v>
      </c>
      <c r="E57" s="2" t="n">
        <v>4.9</v>
      </c>
      <c r="F57" s="2" t="n">
        <v>4.9</v>
      </c>
      <c r="G57" s="2" t="n">
        <v>4.9</v>
      </c>
      <c r="H57" s="2" t="n">
        <v>5.8</v>
      </c>
      <c r="I57" s="2" t="n">
        <v>4.9</v>
      </c>
      <c r="J57" s="2" t="n">
        <v>4.9</v>
      </c>
      <c r="K57" s="14" t="n">
        <v>4.9</v>
      </c>
    </row>
    <row r="58" customFormat="false" ht="13" hidden="false" customHeight="false" outlineLevel="0" collapsed="false">
      <c r="A58" s="2" t="s">
        <v>102</v>
      </c>
      <c r="B58" s="2" t="s">
        <v>16</v>
      </c>
      <c r="C58" s="2" t="n">
        <v>2.5</v>
      </c>
      <c r="D58" s="2" t="n">
        <v>1.3</v>
      </c>
      <c r="E58" s="2" t="n">
        <v>1.2</v>
      </c>
      <c r="F58" s="2" t="n">
        <v>1.6</v>
      </c>
      <c r="G58" s="2" t="n">
        <v>2.2</v>
      </c>
      <c r="H58" s="2" t="n">
        <v>1.3</v>
      </c>
      <c r="I58" s="2" t="n">
        <v>1.5</v>
      </c>
      <c r="J58" s="2" t="n">
        <v>1.2</v>
      </c>
      <c r="K58" s="2" t="n">
        <v>7.3</v>
      </c>
    </row>
    <row r="59" customFormat="false" ht="13" hidden="false" customHeight="false" outlineLevel="0" collapsed="false">
      <c r="A59" s="2" t="s">
        <v>104</v>
      </c>
      <c r="B59" s="2" t="s">
        <v>16</v>
      </c>
      <c r="C59" s="2" t="n">
        <v>1</v>
      </c>
      <c r="D59" s="2" t="n">
        <v>0.6</v>
      </c>
      <c r="E59" s="2" t="n">
        <v>1.9</v>
      </c>
      <c r="F59" s="2" t="n">
        <v>0.9</v>
      </c>
      <c r="G59" s="2" t="n">
        <v>1.6</v>
      </c>
      <c r="H59" s="2" t="n">
        <v>1</v>
      </c>
      <c r="I59" s="2" t="n">
        <v>1.6</v>
      </c>
      <c r="J59" s="2" t="n">
        <v>0.5</v>
      </c>
      <c r="K59" s="2" t="n">
        <v>0.7</v>
      </c>
    </row>
    <row r="60" customFormat="false" ht="13" hidden="false" customHeight="false" outlineLevel="0" collapsed="false">
      <c r="A60" s="2" t="s">
        <v>106</v>
      </c>
      <c r="B60" s="2" t="s">
        <v>16</v>
      </c>
      <c r="C60" s="2" t="n">
        <v>0.8</v>
      </c>
      <c r="D60" s="2" t="n">
        <v>0.7</v>
      </c>
      <c r="E60" s="2" t="n">
        <v>0.8</v>
      </c>
      <c r="F60" s="2" t="n">
        <v>0.8</v>
      </c>
      <c r="G60" s="2" t="n">
        <v>0.7</v>
      </c>
      <c r="H60" s="2" t="n">
        <v>0.9</v>
      </c>
      <c r="I60" s="2" t="n">
        <v>1.1</v>
      </c>
      <c r="J60" s="2" t="n">
        <v>1.2</v>
      </c>
      <c r="K60" s="2" t="n">
        <v>1.5</v>
      </c>
    </row>
    <row r="61" customFormat="false" ht="13" hidden="false" customHeight="false" outlineLevel="0" collapsed="false">
      <c r="A61" s="2" t="s">
        <v>108</v>
      </c>
      <c r="B61" s="2" t="s">
        <v>16</v>
      </c>
      <c r="C61" s="2" t="n">
        <v>0.7</v>
      </c>
      <c r="D61" s="2" t="n">
        <v>0.7</v>
      </c>
      <c r="E61" s="2" t="n">
        <v>0.5</v>
      </c>
      <c r="F61" s="2" t="n">
        <v>0.6</v>
      </c>
      <c r="G61" s="2" t="n">
        <v>0.7</v>
      </c>
      <c r="H61" s="2" t="n">
        <v>0.4</v>
      </c>
      <c r="I61" s="2" t="n">
        <v>0.7</v>
      </c>
      <c r="J61" s="2" t="n">
        <v>0.5</v>
      </c>
      <c r="K61" s="2" t="n">
        <v>0.5</v>
      </c>
    </row>
    <row r="62" customFormat="false" ht="13" hidden="false" customHeight="false" outlineLevel="0" collapsed="false">
      <c r="A62" s="2" t="s">
        <v>110</v>
      </c>
      <c r="B62" s="2" t="s">
        <v>16</v>
      </c>
      <c r="C62" s="2" t="n">
        <v>0.6</v>
      </c>
      <c r="D62" s="2" t="n">
        <v>0.7</v>
      </c>
      <c r="E62" s="2" t="n">
        <v>0.9</v>
      </c>
      <c r="F62" s="2" t="n">
        <v>0.4</v>
      </c>
      <c r="G62" s="2" t="n">
        <v>1.3</v>
      </c>
      <c r="H62" s="2" t="n">
        <v>0.8</v>
      </c>
      <c r="I62" s="2" t="n">
        <v>0.4</v>
      </c>
      <c r="J62" s="2" t="n">
        <v>0.5</v>
      </c>
      <c r="K62" s="2" t="n">
        <v>0.6</v>
      </c>
    </row>
    <row r="63" customFormat="false" ht="13" hidden="false" customHeight="false" outlineLevel="0" collapsed="false">
      <c r="A63" s="2" t="s">
        <v>114</v>
      </c>
      <c r="B63" s="2" t="s">
        <v>16</v>
      </c>
      <c r="C63" s="2" t="n">
        <v>1.3</v>
      </c>
      <c r="D63" s="2" t="n">
        <v>0.2</v>
      </c>
      <c r="E63" s="2" t="n">
        <v>0.5</v>
      </c>
      <c r="F63" s="2" t="n">
        <v>0.5</v>
      </c>
      <c r="G63" s="2" t="n">
        <v>0.5</v>
      </c>
      <c r="H63" s="2" t="n">
        <v>9.1</v>
      </c>
      <c r="I63" s="2" t="n">
        <v>1.1</v>
      </c>
      <c r="K63" s="2" t="n">
        <v>0.4</v>
      </c>
    </row>
    <row r="64" customFormat="false" ht="13" hidden="false" customHeight="false" outlineLevel="0" collapsed="false">
      <c r="A64" s="2" t="s">
        <v>116</v>
      </c>
      <c r="B64" s="2" t="s">
        <v>16</v>
      </c>
      <c r="C64" s="2" t="n">
        <v>7.1</v>
      </c>
      <c r="D64" s="2" t="n">
        <v>6.6</v>
      </c>
      <c r="E64" s="12" t="n">
        <v>11.1</v>
      </c>
      <c r="G64" s="2" t="n">
        <v>8.7</v>
      </c>
      <c r="H64" s="2" t="n">
        <v>8.7</v>
      </c>
      <c r="I64" s="12" t="n">
        <v>11.1</v>
      </c>
      <c r="J64" s="12" t="n">
        <v>11.2</v>
      </c>
      <c r="K64" s="12" t="n">
        <v>11.6</v>
      </c>
    </row>
    <row r="65" customFormat="false" ht="13" hidden="false" customHeight="false" outlineLevel="0" collapsed="false">
      <c r="A65" s="2" t="s">
        <v>118</v>
      </c>
      <c r="B65" s="2" t="s">
        <v>16</v>
      </c>
      <c r="C65" s="2" t="n">
        <v>2</v>
      </c>
      <c r="D65" s="2" t="n">
        <v>0.2</v>
      </c>
      <c r="E65" s="2" t="n">
        <v>0.3</v>
      </c>
      <c r="F65" s="2" t="n">
        <v>0.2</v>
      </c>
      <c r="G65" s="2" t="n">
        <v>0.3</v>
      </c>
      <c r="H65" s="2" t="n">
        <v>0.2</v>
      </c>
      <c r="I65" s="2" t="n">
        <v>0.2</v>
      </c>
      <c r="J65" s="2" t="n">
        <v>0.3</v>
      </c>
      <c r="K65" s="2" t="n">
        <v>0.2</v>
      </c>
    </row>
    <row r="66" customFormat="false" ht="13" hidden="false" customHeight="false" outlineLevel="0" collapsed="false">
      <c r="A66" s="2" t="s">
        <v>120</v>
      </c>
      <c r="B66" s="2" t="s">
        <v>16</v>
      </c>
      <c r="C66" s="2" t="n">
        <v>7</v>
      </c>
      <c r="D66" s="12" t="n">
        <v>11.1</v>
      </c>
      <c r="E66" s="2" t="n">
        <v>4.7</v>
      </c>
      <c r="F66" s="12" t="n">
        <v>10.4</v>
      </c>
      <c r="G66" s="2" t="n">
        <v>8.2</v>
      </c>
      <c r="H66" s="12" t="n">
        <v>10.1</v>
      </c>
      <c r="I66" s="2" t="n">
        <v>9</v>
      </c>
      <c r="J66" s="12" t="n">
        <v>22.6</v>
      </c>
      <c r="K66" s="2" t="n">
        <v>9.6</v>
      </c>
    </row>
    <row r="67" customFormat="false" ht="13" hidden="false" customHeight="false" outlineLevel="0" collapsed="false">
      <c r="A67" s="2" t="s">
        <v>122</v>
      </c>
      <c r="B67" s="2" t="s">
        <v>16</v>
      </c>
      <c r="C67" s="2" t="n">
        <v>0.1</v>
      </c>
      <c r="D67" s="2" t="n">
        <v>0.1</v>
      </c>
      <c r="E67" s="2" t="n">
        <v>0.3</v>
      </c>
      <c r="F67" s="2" t="n">
        <v>0.4</v>
      </c>
      <c r="I67" s="2" t="n">
        <v>0.2</v>
      </c>
      <c r="J67" s="2" t="n">
        <v>0.2</v>
      </c>
      <c r="K67" s="2" t="n">
        <v>0.5</v>
      </c>
    </row>
    <row r="68" customFormat="false" ht="13" hidden="false" customHeight="false" outlineLevel="0" collapsed="false">
      <c r="A68" s="2" t="s">
        <v>124</v>
      </c>
      <c r="B68" s="2" t="s">
        <v>16</v>
      </c>
      <c r="C68" s="12" t="n">
        <v>10.1</v>
      </c>
      <c r="E68" s="2" t="n">
        <v>1.2</v>
      </c>
      <c r="F68" s="2" t="n">
        <v>1.2</v>
      </c>
      <c r="G68" s="2" t="n">
        <v>1.1</v>
      </c>
      <c r="H68" s="2" t="n">
        <v>0.8</v>
      </c>
      <c r="I68" s="2" t="n">
        <v>1.9</v>
      </c>
      <c r="J68" s="2" t="n">
        <v>2.4</v>
      </c>
      <c r="K68" s="2" t="n">
        <v>1.2</v>
      </c>
    </row>
    <row r="69" customFormat="false" ht="13" hidden="false" customHeight="false" outlineLevel="0" collapsed="false">
      <c r="A69" s="2" t="s">
        <v>126</v>
      </c>
      <c r="B69" s="2" t="s">
        <v>16</v>
      </c>
      <c r="C69" s="2" t="n">
        <v>3.2</v>
      </c>
      <c r="D69" s="2" t="n">
        <v>0.6</v>
      </c>
      <c r="E69" s="2" t="n">
        <v>0.7</v>
      </c>
      <c r="F69" s="2" t="n">
        <v>1.3</v>
      </c>
      <c r="G69" s="2" t="n">
        <v>1</v>
      </c>
      <c r="H69" s="2" t="n">
        <v>0.6</v>
      </c>
      <c r="I69" s="2" t="n">
        <v>0.7</v>
      </c>
      <c r="J69" s="2" t="n">
        <v>1.1</v>
      </c>
      <c r="K69" s="2" t="n">
        <v>1.1</v>
      </c>
    </row>
    <row r="70" customFormat="false" ht="13" hidden="false" customHeight="false" outlineLevel="0" collapsed="false">
      <c r="A70" s="2" t="s">
        <v>128</v>
      </c>
      <c r="B70" s="2" t="s">
        <v>16</v>
      </c>
      <c r="C70" s="12" t="n">
        <v>43.4</v>
      </c>
      <c r="D70" s="2" t="n">
        <v>4.2</v>
      </c>
      <c r="E70" s="2" t="n">
        <v>5.1</v>
      </c>
      <c r="F70" s="2" t="n">
        <v>7.2</v>
      </c>
      <c r="G70" s="2" t="n">
        <v>4.7</v>
      </c>
      <c r="H70" s="2" t="n">
        <v>3.7</v>
      </c>
      <c r="I70" s="2" t="n">
        <v>4.4</v>
      </c>
      <c r="J70" s="2" t="n">
        <v>2.7</v>
      </c>
      <c r="K70" s="2" t="n">
        <v>4.6</v>
      </c>
    </row>
    <row r="71" customFormat="false" ht="13" hidden="false" customHeight="false" outlineLevel="0" collapsed="false">
      <c r="A71" s="2" t="s">
        <v>130</v>
      </c>
      <c r="B71" s="2" t="s">
        <v>16</v>
      </c>
      <c r="C71" s="2" t="n">
        <v>4.4</v>
      </c>
      <c r="D71" s="2" t="n">
        <v>1.4</v>
      </c>
      <c r="E71" s="2" t="n">
        <v>2.2</v>
      </c>
      <c r="F71" s="2" t="n">
        <v>1.3</v>
      </c>
      <c r="G71" s="2" t="n">
        <v>1.4</v>
      </c>
      <c r="I71" s="2" t="n">
        <v>2.4</v>
      </c>
      <c r="J71" s="2" t="n">
        <v>1.7</v>
      </c>
      <c r="K71" s="2" t="n">
        <v>1.2</v>
      </c>
    </row>
    <row r="72" customFormat="false" ht="13" hidden="false" customHeight="false" outlineLevel="0" collapsed="false">
      <c r="A72" s="2" t="s">
        <v>132</v>
      </c>
      <c r="B72" s="2" t="s">
        <v>16</v>
      </c>
      <c r="C72" s="2" t="n">
        <v>0.4</v>
      </c>
      <c r="D72" s="2" t="n">
        <v>0.3</v>
      </c>
      <c r="E72" s="2" t="n">
        <v>0.7</v>
      </c>
      <c r="F72" s="2" t="n">
        <v>0.4</v>
      </c>
      <c r="G72" s="2" t="n">
        <v>0.3</v>
      </c>
      <c r="I72" s="2" t="n">
        <v>0.3</v>
      </c>
      <c r="J72" s="2" t="n">
        <v>0.3</v>
      </c>
      <c r="K72" s="2" t="n">
        <v>0.3</v>
      </c>
    </row>
    <row r="73" customFormat="false" ht="13" hidden="false" customHeight="false" outlineLevel="0" collapsed="false">
      <c r="A73" s="2" t="s">
        <v>134</v>
      </c>
      <c r="B73" s="2" t="s">
        <v>16</v>
      </c>
      <c r="C73" s="2" t="n">
        <v>5.6</v>
      </c>
      <c r="D73" s="2" t="n">
        <v>7.4</v>
      </c>
      <c r="F73" s="2" t="n">
        <v>4.3</v>
      </c>
      <c r="G73" s="12" t="n">
        <v>11.9</v>
      </c>
      <c r="H73" s="2" t="n">
        <v>2.2</v>
      </c>
      <c r="I73" s="2" t="n">
        <v>0.5</v>
      </c>
      <c r="J73" s="2" t="n">
        <v>0.3</v>
      </c>
      <c r="K73" s="2" t="n">
        <v>0.2</v>
      </c>
    </row>
    <row r="74" customFormat="false" ht="13" hidden="false" customHeight="false" outlineLevel="0" collapsed="false">
      <c r="A74" s="2" t="s">
        <v>136</v>
      </c>
      <c r="B74" s="2" t="s">
        <v>16</v>
      </c>
      <c r="C74" s="2" t="n">
        <v>2.1</v>
      </c>
      <c r="D74" s="12" t="n">
        <v>55.4</v>
      </c>
      <c r="E74" s="2" t="n">
        <v>1.7</v>
      </c>
      <c r="F74" s="2" t="n">
        <v>3</v>
      </c>
      <c r="G74" s="2" t="n">
        <v>4</v>
      </c>
      <c r="H74" s="2" t="n">
        <v>4</v>
      </c>
      <c r="I74" s="2" t="n">
        <v>4</v>
      </c>
      <c r="J74" s="2" t="n">
        <v>4</v>
      </c>
      <c r="K74" s="2" t="n">
        <v>4</v>
      </c>
    </row>
    <row r="75" customFormat="false" ht="13" hidden="false" customHeight="false" outlineLevel="0" collapsed="false">
      <c r="A75" s="2" t="s">
        <v>142</v>
      </c>
      <c r="B75" s="2" t="s">
        <v>16</v>
      </c>
      <c r="C75" s="2" t="n">
        <v>0.9</v>
      </c>
      <c r="D75" s="2" t="n">
        <v>0.9</v>
      </c>
      <c r="E75" s="2" t="n">
        <v>1.4</v>
      </c>
      <c r="F75" s="2" t="n">
        <v>0.9</v>
      </c>
      <c r="G75" s="2" t="n">
        <v>0.9</v>
      </c>
      <c r="H75" s="2" t="n">
        <v>0.9</v>
      </c>
      <c r="I75" s="2" t="n">
        <v>0.9</v>
      </c>
      <c r="J75" s="2" t="n">
        <v>0.9</v>
      </c>
      <c r="K75" s="2" t="n">
        <v>0.9</v>
      </c>
    </row>
    <row r="76" customFormat="false" ht="13" hidden="false" customHeight="false" outlineLevel="0" collapsed="false">
      <c r="A76" s="2" t="s">
        <v>144</v>
      </c>
      <c r="B76" s="2" t="s">
        <v>16</v>
      </c>
      <c r="C76" s="2" t="n">
        <v>0.9</v>
      </c>
      <c r="D76" s="2" t="n">
        <v>1.8</v>
      </c>
      <c r="E76" s="2" t="n">
        <v>4.9</v>
      </c>
      <c r="F76" s="2" t="n">
        <v>4.9</v>
      </c>
      <c r="G76" s="2" t="n">
        <v>4.9</v>
      </c>
      <c r="H76" s="2" t="n">
        <v>9.6</v>
      </c>
      <c r="I76" s="2" t="n">
        <v>4.9</v>
      </c>
      <c r="J76" s="2" t="n">
        <v>4.9</v>
      </c>
      <c r="K76" s="2" t="n">
        <v>4.9</v>
      </c>
    </row>
    <row r="77" customFormat="false" ht="13" hidden="false" customHeight="false" outlineLevel="0" collapsed="false">
      <c r="A77" s="2" t="s">
        <v>146</v>
      </c>
      <c r="B77" s="2" t="s">
        <v>16</v>
      </c>
      <c r="C77" s="2" t="n">
        <v>4.9</v>
      </c>
      <c r="D77" s="2" t="n">
        <v>4.9</v>
      </c>
      <c r="E77" s="2" t="n">
        <v>4.9</v>
      </c>
      <c r="F77" s="2" t="n">
        <v>6.2</v>
      </c>
      <c r="G77" s="2" t="n">
        <v>4.9</v>
      </c>
      <c r="H77" s="2" t="n">
        <v>4.9</v>
      </c>
      <c r="I77" s="2" t="n">
        <v>2.9</v>
      </c>
      <c r="K77" s="2" t="n">
        <v>2.9</v>
      </c>
    </row>
    <row r="78" customFormat="false" ht="13" hidden="false" customHeight="false" outlineLevel="0" collapsed="false">
      <c r="A78" s="2"/>
      <c r="B78" s="2"/>
      <c r="C78" s="2"/>
      <c r="D78" s="2"/>
      <c r="E78" s="2"/>
      <c r="F78" s="2"/>
      <c r="G78" s="2"/>
      <c r="H78" s="2"/>
      <c r="I78" s="2"/>
      <c r="K78" s="2"/>
    </row>
    <row r="79" customFormat="false" ht="13" hidden="false" customHeight="false" outlineLevel="0" collapsed="false">
      <c r="A79" s="2"/>
      <c r="B79" s="28" t="s">
        <v>336</v>
      </c>
      <c r="C79" s="2" t="n">
        <v>4</v>
      </c>
      <c r="D79" s="2" t="n">
        <v>4</v>
      </c>
      <c r="E79" s="2" t="n">
        <v>2</v>
      </c>
      <c r="F79" s="2" t="n">
        <v>3</v>
      </c>
      <c r="G79" s="2" t="n">
        <v>2</v>
      </c>
      <c r="H79" s="2" t="n">
        <v>2</v>
      </c>
      <c r="I79" s="2" t="n">
        <v>1</v>
      </c>
      <c r="J79" s="2" t="n">
        <v>3</v>
      </c>
      <c r="K79" s="2" t="n">
        <v>1</v>
      </c>
    </row>
    <row r="80" customFormat="false" ht="13" hidden="false" customHeight="false" outlineLevel="0" collapsed="false">
      <c r="A80" s="2"/>
      <c r="B80" s="28" t="s">
        <v>254</v>
      </c>
      <c r="C80" s="2" t="n">
        <f aca="false">COUNT(C7:C77)</f>
        <v>71</v>
      </c>
      <c r="D80" s="2" t="n">
        <f aca="false">COUNT(D21:D77)</f>
        <v>54</v>
      </c>
      <c r="E80" s="2" t="n">
        <f aca="false">COUNT(E27:E77)</f>
        <v>50</v>
      </c>
      <c r="F80" s="2" t="n">
        <f aca="false">COUNT(F33:F79)</f>
        <v>42</v>
      </c>
      <c r="G80" s="2" t="n">
        <f aca="false">COUNT(G37:G77)</f>
        <v>40</v>
      </c>
      <c r="H80" s="2" t="n">
        <f aca="false">COUNT(H47:H77)</f>
        <v>26</v>
      </c>
      <c r="I80" s="2" t="n">
        <f aca="false">COUNT(I53:I77)</f>
        <v>25</v>
      </c>
      <c r="J80" s="2" t="n">
        <f aca="false">COUNT(J54:J79)</f>
        <v>23</v>
      </c>
      <c r="K80" s="2" t="n">
        <f aca="false">COUNT(K58:K77)</f>
        <v>20</v>
      </c>
    </row>
    <row r="81" customFormat="false" ht="13" hidden="false" customHeight="false" outlineLevel="0" collapsed="false">
      <c r="A81" s="2"/>
      <c r="B81" s="28" t="s">
        <v>337</v>
      </c>
      <c r="C81" s="29" t="n">
        <f aca="false">C79/C80*100</f>
        <v>5.63380281690141</v>
      </c>
      <c r="D81" s="29" t="n">
        <f aca="false">D79/D80*100</f>
        <v>7.40740740740741</v>
      </c>
      <c r="E81" s="29" t="n">
        <f aca="false">E79/E80*100</f>
        <v>4</v>
      </c>
      <c r="F81" s="29" t="n">
        <f aca="false">F79/F80*100</f>
        <v>7.14285714285714</v>
      </c>
      <c r="G81" s="29" t="n">
        <f aca="false">G79/G80*100</f>
        <v>5</v>
      </c>
      <c r="H81" s="29" t="n">
        <f aca="false">H79/H80*100</f>
        <v>7.69230769230769</v>
      </c>
      <c r="I81" s="29" t="n">
        <f aca="false">I79/I80*100</f>
        <v>4</v>
      </c>
      <c r="J81" s="29" t="n">
        <f aca="false">J79/J80*100</f>
        <v>13.0434782608696</v>
      </c>
      <c r="K81" s="29" t="n">
        <f aca="false">K79/K80*100</f>
        <v>5</v>
      </c>
    </row>
    <row r="82" customFormat="false" ht="13" hidden="false" customHeight="false" outlineLevel="0" collapsed="false">
      <c r="A82" s="2"/>
      <c r="B82" s="28" t="s">
        <v>252</v>
      </c>
      <c r="C82" s="29" t="n">
        <f aca="false">MEDIAN(C7:C77)</f>
        <v>1.6</v>
      </c>
      <c r="D82" s="29" t="n">
        <f aca="false">MEDIAN(D21:D77)</f>
        <v>1.2</v>
      </c>
      <c r="E82" s="29" t="n">
        <f aca="false">MEDIAN(E27:E77)</f>
        <v>1.2</v>
      </c>
      <c r="F82" s="29" t="n">
        <f aca="false">MEDIAN(F33:F77)</f>
        <v>1.3</v>
      </c>
      <c r="G82" s="29" t="n">
        <f aca="false">MEDIAN(G37:G77)</f>
        <v>1.35</v>
      </c>
      <c r="H82" s="29" t="n">
        <f aca="false">MEDIAN(H47:H77)</f>
        <v>1.75</v>
      </c>
      <c r="I82" s="29" t="n">
        <f aca="false">MEDIAN(I53:I77)</f>
        <v>1.5</v>
      </c>
      <c r="J82" s="29" t="n">
        <f aca="false">MEDIAN(J54:J77)</f>
        <v>1.2</v>
      </c>
      <c r="K82" s="29" t="n">
        <f aca="false">MEDIAN(K58:K77)</f>
        <v>1.15</v>
      </c>
    </row>
    <row r="83" customFormat="false" ht="13" hidden="false" customHeight="false" outlineLevel="0" collapsed="false">
      <c r="A83" s="2"/>
      <c r="B83" s="28" t="s">
        <v>261</v>
      </c>
      <c r="C83" s="29" t="n">
        <f aca="false">AVERAGE(C7:C77)</f>
        <v>3.42816901408451</v>
      </c>
      <c r="D83" s="29" t="n">
        <f aca="false">AVERAGE(D21:D77)</f>
        <v>3.87407407407407</v>
      </c>
      <c r="E83" s="29" t="n">
        <f aca="false">AVERAGE(E27:E77)</f>
        <v>2.812</v>
      </c>
      <c r="F83" s="29" t="n">
        <f aca="false">AVERAGE(F33:F77)</f>
        <v>4.23658536585366</v>
      </c>
      <c r="G83" s="29" t="n">
        <f aca="false">AVERAGE(G37:G77)</f>
        <v>4.78</v>
      </c>
      <c r="H83" s="29" t="n">
        <f aca="false">AVERAGE(H47:H77)</f>
        <v>5.71538461538462</v>
      </c>
      <c r="I83" s="29" t="n">
        <f aca="false">AVERAGE(I53:I77)</f>
        <v>2.568</v>
      </c>
      <c r="J83" s="29" t="n">
        <f aca="false">AVERAGE(J54:J77)</f>
        <v>3.97727272727273</v>
      </c>
      <c r="K83" s="29" t="n">
        <f aca="false">AVERAGE(K58:K77)</f>
        <v>2.71</v>
      </c>
    </row>
    <row r="84" customFormat="false" ht="13" hidden="false" customHeight="false" outlineLevel="0" collapsed="false">
      <c r="A84" s="2"/>
      <c r="B84" s="28" t="s">
        <v>255</v>
      </c>
      <c r="C84" s="29" t="n">
        <f aca="false">_xlfn.STDEV.P(C7:C77)</f>
        <v>5.57080374757265</v>
      </c>
      <c r="D84" s="29" t="n">
        <f aca="false">_xlfn.STDEV.P(D21:D77)</f>
        <v>8.00622871374127</v>
      </c>
      <c r="E84" s="29" t="n">
        <f aca="false">_xlfn.STDEV.P(E27:E77)</f>
        <v>5.74179902121278</v>
      </c>
      <c r="F84" s="29" t="n">
        <f aca="false">_xlfn.STDEV.P(F33:F77)</f>
        <v>10.2255241644541</v>
      </c>
      <c r="G84" s="29" t="n">
        <f aca="false">_xlfn.STDEV.P(G37:G77)</f>
        <v>14.2043690461773</v>
      </c>
      <c r="H84" s="29" t="n">
        <f aca="false">_xlfn.STDEV.P(H47:H77)</f>
        <v>12.7748157387793</v>
      </c>
      <c r="I84" s="29" t="n">
        <f aca="false">_xlfn.STDEV.P(I53:I77)</f>
        <v>2.67741965332295</v>
      </c>
      <c r="J84" s="29" t="n">
        <f aca="false">_xlfn.STDEV.P(J54:J77)</f>
        <v>6.28113566875101</v>
      </c>
      <c r="K84" s="29" t="n">
        <f aca="false">_xlfn.STDEV.P(K58:K77)</f>
        <v>3.25221463006364</v>
      </c>
    </row>
    <row r="85" customFormat="false" ht="13" hidden="false" customHeight="false" outlineLevel="0" collapsed="false">
      <c r="A85" s="2"/>
      <c r="B85" s="28"/>
      <c r="C85" s="30"/>
      <c r="D85" s="30"/>
      <c r="E85" s="30"/>
      <c r="F85" s="30"/>
      <c r="G85" s="30"/>
      <c r="H85" s="30"/>
      <c r="I85" s="30"/>
      <c r="J85" s="30"/>
      <c r="K85" s="30"/>
    </row>
    <row r="86" customFormat="false" ht="13" hidden="false" customHeight="false" outlineLevel="0" collapsed="false">
      <c r="A86" s="2"/>
      <c r="B86" s="28" t="s">
        <v>272</v>
      </c>
      <c r="C86" s="30" t="n">
        <f aca="false">TTEST(C7:C77,C95:C172,2,2)</f>
        <v>0.256141737006286</v>
      </c>
      <c r="D86" s="30" t="n">
        <f aca="false">TTEST(D21:D77,D112:D172,2,2)</f>
        <v>0.408079145641674</v>
      </c>
      <c r="E86" s="30" t="n">
        <f aca="false">TTEST(E27:E77,E123:E172,2,2)</f>
        <v>0.203771122301201</v>
      </c>
      <c r="F86" s="30" t="n">
        <f aca="false">TTEST(F33:F77,F132:F172,2,2)</f>
        <v>0.856744468825965</v>
      </c>
      <c r="G86" s="30" t="n">
        <f aca="false">TTEST(G37:G77,G138:G172,2,2)</f>
        <v>0.675434958318168</v>
      </c>
      <c r="H86" s="30" t="n">
        <f aca="false">TTEST(H47:H77,H143:H172,2,2)</f>
        <v>0.520058363408585</v>
      </c>
      <c r="I86" s="30" t="n">
        <f aca="false">TTEST(I53:I77,I149:I172,2,2)</f>
        <v>0.371446306944505</v>
      </c>
      <c r="J86" s="30" t="n">
        <f aca="false">TTEST(J54:J77,J153:J172,2,2)</f>
        <v>0.688687226134783</v>
      </c>
      <c r="K86" s="30" t="n">
        <f aca="false">TTEST(K58:K77,K154:K172,2,2)</f>
        <v>0.858082079073971</v>
      </c>
    </row>
    <row r="87" customFormat="false" ht="13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K87" s="2"/>
    </row>
    <row r="88" customFormat="false" ht="13" hidden="false" customHeight="false" outlineLevel="0" collapsed="false">
      <c r="A88" s="2" t="s">
        <v>175</v>
      </c>
      <c r="B88" s="2" t="s">
        <v>149</v>
      </c>
      <c r="C88" s="16"/>
      <c r="D88" s="16"/>
      <c r="E88" s="14" t="n">
        <v>0.6</v>
      </c>
      <c r="F88" s="16"/>
      <c r="G88" s="16"/>
      <c r="H88" s="16"/>
      <c r="I88" s="16"/>
      <c r="J88" s="16"/>
      <c r="K88" s="16"/>
    </row>
    <row r="89" customFormat="false" ht="13" hidden="false" customHeight="false" outlineLevel="0" collapsed="false">
      <c r="A89" s="2" t="s">
        <v>148</v>
      </c>
      <c r="B89" s="2" t="s">
        <v>149</v>
      </c>
      <c r="C89" s="14" t="n">
        <v>1.7</v>
      </c>
      <c r="D89" s="16"/>
      <c r="E89" s="16"/>
      <c r="F89" s="16"/>
      <c r="G89" s="16"/>
      <c r="H89" s="16"/>
      <c r="I89" s="16"/>
      <c r="J89" s="16"/>
      <c r="K89" s="16"/>
    </row>
    <row r="90" customFormat="false" ht="13" hidden="false" customHeight="false" outlineLevel="0" collapsed="false">
      <c r="A90" s="2" t="s">
        <v>150</v>
      </c>
      <c r="B90" s="2" t="s">
        <v>149</v>
      </c>
      <c r="C90" s="14" t="n">
        <v>1.7</v>
      </c>
      <c r="D90" s="16"/>
      <c r="E90" s="16"/>
      <c r="F90" s="16"/>
      <c r="G90" s="16"/>
      <c r="H90" s="16"/>
      <c r="I90" s="16"/>
      <c r="J90" s="16"/>
      <c r="K90" s="16"/>
    </row>
    <row r="91" customFormat="false" ht="13" hidden="false" customHeight="false" outlineLevel="0" collapsed="false">
      <c r="A91" s="2" t="s">
        <v>151</v>
      </c>
      <c r="B91" s="2" t="s">
        <v>149</v>
      </c>
      <c r="C91" s="14" t="n">
        <v>2</v>
      </c>
      <c r="D91" s="16"/>
      <c r="E91" s="16"/>
      <c r="F91" s="16"/>
      <c r="G91" s="16"/>
      <c r="H91" s="16"/>
      <c r="I91" s="16"/>
      <c r="J91" s="16"/>
      <c r="K91" s="16"/>
    </row>
    <row r="92" customFormat="false" ht="13" hidden="false" customHeight="false" outlineLevel="0" collapsed="false">
      <c r="A92" s="2" t="s">
        <v>152</v>
      </c>
      <c r="B92" s="2" t="s">
        <v>149</v>
      </c>
      <c r="C92" s="14" t="n">
        <v>2.9</v>
      </c>
      <c r="D92" s="14" t="n">
        <v>3</v>
      </c>
      <c r="E92" s="14" t="n">
        <v>4.4</v>
      </c>
      <c r="F92" s="14" t="n">
        <v>1.7</v>
      </c>
      <c r="G92" s="14" t="n">
        <v>2.2</v>
      </c>
      <c r="H92" s="14" t="n">
        <v>1.6</v>
      </c>
      <c r="I92" s="16"/>
      <c r="J92" s="16"/>
      <c r="K92" s="16"/>
    </row>
    <row r="93" customFormat="false" ht="13" hidden="false" customHeight="false" outlineLevel="0" collapsed="false">
      <c r="A93" s="2" t="s">
        <v>153</v>
      </c>
      <c r="B93" s="2" t="s">
        <v>149</v>
      </c>
      <c r="C93" s="14" t="n">
        <v>35.8</v>
      </c>
      <c r="D93" s="16"/>
      <c r="E93" s="16"/>
      <c r="F93" s="16"/>
      <c r="G93" s="16"/>
      <c r="H93" s="16"/>
      <c r="I93" s="16"/>
      <c r="J93" s="16"/>
      <c r="K93" s="16"/>
    </row>
    <row r="94" customFormat="false" ht="13" hidden="false" customHeight="false" outlineLevel="0" collapsed="false">
      <c r="A94" s="2" t="s">
        <v>154</v>
      </c>
      <c r="B94" s="2" t="s">
        <v>149</v>
      </c>
      <c r="C94" s="14" t="n">
        <v>1</v>
      </c>
      <c r="D94" s="16"/>
      <c r="E94" s="16"/>
      <c r="F94" s="16"/>
      <c r="G94" s="16"/>
      <c r="H94" s="16"/>
      <c r="I94" s="16"/>
      <c r="J94" s="16"/>
      <c r="K94" s="16"/>
    </row>
    <row r="95" customFormat="false" ht="13" hidden="false" customHeight="false" outlineLevel="0" collapsed="false">
      <c r="A95" s="2" t="s">
        <v>156</v>
      </c>
      <c r="B95" s="2" t="s">
        <v>149</v>
      </c>
      <c r="C95" s="2" t="n">
        <v>1</v>
      </c>
      <c r="D95" s="16"/>
      <c r="E95" s="16"/>
      <c r="F95" s="16"/>
      <c r="G95" s="16"/>
      <c r="H95" s="16"/>
      <c r="I95" s="16"/>
      <c r="J95" s="16"/>
      <c r="K95" s="16"/>
    </row>
    <row r="96" customFormat="false" ht="13" hidden="false" customHeight="false" outlineLevel="0" collapsed="false">
      <c r="A96" s="2" t="s">
        <v>157</v>
      </c>
      <c r="B96" s="2" t="s">
        <v>149</v>
      </c>
      <c r="C96" s="2" t="n">
        <v>2.5</v>
      </c>
      <c r="D96" s="14" t="n">
        <v>3.5</v>
      </c>
      <c r="E96" s="16"/>
      <c r="F96" s="16"/>
      <c r="G96" s="16"/>
      <c r="H96" s="16"/>
      <c r="I96" s="16"/>
      <c r="J96" s="16"/>
      <c r="K96" s="16"/>
    </row>
    <row r="97" customFormat="false" ht="13" hidden="false" customHeight="false" outlineLevel="0" collapsed="false">
      <c r="A97" s="2" t="s">
        <v>158</v>
      </c>
      <c r="B97" s="2" t="s">
        <v>149</v>
      </c>
      <c r="C97" s="2" t="n">
        <v>1.5</v>
      </c>
      <c r="D97" s="16"/>
      <c r="E97" s="16"/>
      <c r="F97" s="16"/>
      <c r="G97" s="16"/>
      <c r="H97" s="16"/>
      <c r="I97" s="16"/>
      <c r="J97" s="16"/>
      <c r="K97" s="16"/>
    </row>
    <row r="98" customFormat="false" ht="13" hidden="false" customHeight="false" outlineLevel="0" collapsed="false">
      <c r="A98" s="2" t="s">
        <v>159</v>
      </c>
      <c r="B98" s="2" t="s">
        <v>149</v>
      </c>
      <c r="C98" s="2" t="n">
        <v>0.9</v>
      </c>
      <c r="D98" s="14" t="n">
        <v>1.5</v>
      </c>
      <c r="E98" s="14" t="n">
        <v>1</v>
      </c>
      <c r="F98" s="14" t="n">
        <v>0.5</v>
      </c>
      <c r="G98" s="14" t="n">
        <v>0.3</v>
      </c>
      <c r="H98" s="14" t="n">
        <v>0.9</v>
      </c>
      <c r="I98" s="14" t="n">
        <v>0.4</v>
      </c>
      <c r="J98" s="14" t="n">
        <v>0.5</v>
      </c>
      <c r="K98" s="14" t="n">
        <v>0.2</v>
      </c>
    </row>
    <row r="99" customFormat="false" ht="13" hidden="false" customHeight="false" outlineLevel="0" collapsed="false">
      <c r="A99" s="2" t="s">
        <v>160</v>
      </c>
      <c r="B99" s="2" t="s">
        <v>149</v>
      </c>
      <c r="C99" s="2" t="n">
        <v>2.9</v>
      </c>
      <c r="D99" s="14" t="n">
        <v>2.9</v>
      </c>
      <c r="E99" s="14" t="n">
        <v>2.9</v>
      </c>
      <c r="F99" s="14" t="n">
        <v>2.9</v>
      </c>
      <c r="G99" s="14" t="n">
        <v>2.9</v>
      </c>
      <c r="H99" s="14" t="n">
        <v>2.9</v>
      </c>
      <c r="I99" s="14" t="n">
        <v>2.9</v>
      </c>
      <c r="J99" s="16"/>
      <c r="K99" s="16"/>
    </row>
    <row r="100" customFormat="false" ht="13" hidden="false" customHeight="false" outlineLevel="0" collapsed="false">
      <c r="A100" s="2" t="s">
        <v>161</v>
      </c>
      <c r="B100" s="2" t="s">
        <v>149</v>
      </c>
      <c r="C100" s="2" t="n">
        <v>3</v>
      </c>
      <c r="D100" s="16"/>
      <c r="E100" s="16"/>
      <c r="F100" s="16"/>
      <c r="G100" s="16"/>
      <c r="H100" s="16"/>
      <c r="I100" s="16"/>
      <c r="J100" s="16"/>
      <c r="K100" s="16"/>
    </row>
    <row r="101" customFormat="false" ht="13" hidden="false" customHeight="false" outlineLevel="0" collapsed="false">
      <c r="A101" s="2" t="s">
        <v>162</v>
      </c>
      <c r="B101" s="2" t="s">
        <v>149</v>
      </c>
      <c r="C101" s="2" t="n">
        <v>1.7</v>
      </c>
      <c r="D101" s="14" t="n">
        <v>2.1</v>
      </c>
      <c r="E101" s="16"/>
      <c r="F101" s="16"/>
      <c r="G101" s="16"/>
      <c r="H101" s="16"/>
      <c r="I101" s="16"/>
      <c r="J101" s="16"/>
      <c r="K101" s="16"/>
    </row>
    <row r="102" customFormat="false" ht="13" hidden="false" customHeight="false" outlineLevel="0" collapsed="false">
      <c r="A102" s="2" t="s">
        <v>163</v>
      </c>
      <c r="B102" s="2" t="s">
        <v>149</v>
      </c>
      <c r="C102" s="2" t="n">
        <v>1.2</v>
      </c>
      <c r="D102" s="16"/>
      <c r="E102" s="14" t="n">
        <v>1.7</v>
      </c>
      <c r="F102" s="16"/>
      <c r="G102" s="16"/>
      <c r="H102" s="16"/>
      <c r="I102" s="16"/>
      <c r="J102" s="16"/>
      <c r="K102" s="16"/>
    </row>
    <row r="103" customFormat="false" ht="13" hidden="false" customHeight="false" outlineLevel="0" collapsed="false">
      <c r="A103" s="2" t="s">
        <v>164</v>
      </c>
      <c r="B103" s="2" t="s">
        <v>149</v>
      </c>
      <c r="C103" s="2" t="n">
        <v>2</v>
      </c>
      <c r="D103" s="14" t="n">
        <v>0.7</v>
      </c>
      <c r="E103" s="16"/>
      <c r="F103" s="16"/>
      <c r="G103" s="16"/>
      <c r="H103" s="16"/>
      <c r="I103" s="16"/>
      <c r="J103" s="16"/>
      <c r="K103" s="16"/>
    </row>
    <row r="104" customFormat="false" ht="13" hidden="false" customHeight="false" outlineLevel="0" collapsed="false">
      <c r="A104" s="2" t="s">
        <v>165</v>
      </c>
      <c r="B104" s="2" t="s">
        <v>149</v>
      </c>
      <c r="C104" s="2" t="n">
        <v>2</v>
      </c>
      <c r="D104" s="14" t="n">
        <v>0.2</v>
      </c>
      <c r="E104" s="14" t="n">
        <v>0.3</v>
      </c>
      <c r="F104" s="14" t="n">
        <v>0.2</v>
      </c>
      <c r="G104" s="14" t="n">
        <v>0.2</v>
      </c>
      <c r="H104" s="16"/>
      <c r="I104" s="16"/>
      <c r="J104" s="16"/>
      <c r="K104" s="16"/>
    </row>
    <row r="105" customFormat="false" ht="13" hidden="false" customHeight="false" outlineLevel="0" collapsed="false">
      <c r="A105" s="2" t="s">
        <v>166</v>
      </c>
      <c r="B105" s="2" t="s">
        <v>149</v>
      </c>
      <c r="C105" s="2" t="n">
        <v>3.6</v>
      </c>
      <c r="D105" s="16"/>
      <c r="E105" s="16"/>
      <c r="F105" s="16"/>
      <c r="G105" s="16"/>
      <c r="H105" s="16"/>
      <c r="I105" s="16"/>
      <c r="J105" s="16"/>
      <c r="K105" s="16"/>
    </row>
    <row r="106" customFormat="false" ht="13" hidden="false" customHeight="false" outlineLevel="0" collapsed="false">
      <c r="A106" s="2" t="s">
        <v>167</v>
      </c>
      <c r="B106" s="2" t="s">
        <v>149</v>
      </c>
      <c r="C106" s="2" t="n">
        <v>0.6</v>
      </c>
      <c r="D106" s="16"/>
      <c r="E106" s="16"/>
      <c r="F106" s="16"/>
      <c r="G106" s="16"/>
      <c r="H106" s="16"/>
      <c r="I106" s="16"/>
      <c r="J106" s="16"/>
      <c r="K106" s="16"/>
    </row>
    <row r="107" customFormat="false" ht="13" hidden="false" customHeight="false" outlineLevel="0" collapsed="false">
      <c r="A107" s="2" t="s">
        <v>168</v>
      </c>
      <c r="B107" s="2" t="s">
        <v>149</v>
      </c>
      <c r="C107" s="2" t="n">
        <v>1</v>
      </c>
      <c r="D107" s="16"/>
      <c r="E107" s="16"/>
      <c r="F107" s="16"/>
      <c r="G107" s="16"/>
      <c r="H107" s="16"/>
      <c r="I107" s="16"/>
      <c r="J107" s="16"/>
      <c r="K107" s="16"/>
    </row>
    <row r="108" customFormat="false" ht="13" hidden="false" customHeight="false" outlineLevel="0" collapsed="false">
      <c r="A108" s="2" t="s">
        <v>169</v>
      </c>
      <c r="B108" s="2" t="s">
        <v>149</v>
      </c>
      <c r="C108" s="2" t="n">
        <v>0.6</v>
      </c>
      <c r="D108" s="14" t="n">
        <v>0.3</v>
      </c>
      <c r="E108" s="16"/>
      <c r="F108" s="16"/>
      <c r="G108" s="16"/>
      <c r="H108" s="16"/>
      <c r="I108" s="16"/>
      <c r="J108" s="16"/>
      <c r="K108" s="16"/>
    </row>
    <row r="109" customFormat="false" ht="13" hidden="false" customHeight="false" outlineLevel="0" collapsed="false">
      <c r="A109" s="2" t="s">
        <v>170</v>
      </c>
      <c r="B109" s="2" t="s">
        <v>149</v>
      </c>
      <c r="C109" s="12" t="n">
        <v>15.2</v>
      </c>
      <c r="D109" s="14" t="n">
        <v>1.6</v>
      </c>
      <c r="E109" s="14" t="n">
        <v>0.8</v>
      </c>
      <c r="F109" s="14" t="n">
        <v>0.3</v>
      </c>
      <c r="G109" s="14" t="n">
        <v>0.4</v>
      </c>
      <c r="H109" s="16"/>
      <c r="I109" s="16"/>
      <c r="J109" s="16"/>
      <c r="K109" s="16"/>
    </row>
    <row r="110" customFormat="false" ht="13" hidden="false" customHeight="false" outlineLevel="0" collapsed="false">
      <c r="A110" s="2" t="s">
        <v>171</v>
      </c>
      <c r="B110" s="2" t="s">
        <v>149</v>
      </c>
      <c r="C110" s="2" t="n">
        <v>0.9</v>
      </c>
      <c r="D110" s="16"/>
      <c r="E110" s="16"/>
      <c r="F110" s="16"/>
      <c r="G110" s="16"/>
      <c r="H110" s="16"/>
      <c r="I110" s="16"/>
      <c r="J110" s="16"/>
      <c r="K110" s="16"/>
    </row>
    <row r="111" customFormat="false" ht="13" hidden="false" customHeight="false" outlineLevel="0" collapsed="false">
      <c r="A111" s="2" t="s">
        <v>172</v>
      </c>
      <c r="B111" s="2" t="s">
        <v>149</v>
      </c>
      <c r="C111" s="2" t="n">
        <v>1.5</v>
      </c>
      <c r="D111" s="16"/>
      <c r="E111" s="16"/>
      <c r="F111" s="16"/>
      <c r="G111" s="16"/>
      <c r="H111" s="16"/>
      <c r="I111" s="16"/>
      <c r="J111" s="16"/>
      <c r="K111" s="16"/>
    </row>
    <row r="112" customFormat="false" ht="13" hidden="false" customHeight="false" outlineLevel="0" collapsed="false">
      <c r="A112" s="2" t="s">
        <v>174</v>
      </c>
      <c r="B112" s="2" t="s">
        <v>149</v>
      </c>
      <c r="C112" s="2" t="n">
        <v>1</v>
      </c>
      <c r="D112" s="2" t="n">
        <v>0.5</v>
      </c>
      <c r="E112" s="14" t="n">
        <v>0.6</v>
      </c>
      <c r="F112" s="16"/>
      <c r="G112" s="16"/>
      <c r="H112" s="16"/>
      <c r="I112" s="16"/>
      <c r="J112" s="16"/>
      <c r="K112" s="16"/>
    </row>
    <row r="113" customFormat="false" ht="13" hidden="false" customHeight="false" outlineLevel="0" collapsed="false">
      <c r="A113" s="2" t="s">
        <v>176</v>
      </c>
      <c r="B113" s="2" t="s">
        <v>149</v>
      </c>
      <c r="C113" s="2" t="n">
        <v>4</v>
      </c>
      <c r="D113" s="2" t="n">
        <v>2.7</v>
      </c>
      <c r="E113" s="16"/>
      <c r="F113" s="16"/>
      <c r="G113" s="16"/>
      <c r="H113" s="16"/>
      <c r="I113" s="16"/>
      <c r="J113" s="16"/>
      <c r="K113" s="16"/>
    </row>
    <row r="114" customFormat="false" ht="13" hidden="false" customHeight="false" outlineLevel="0" collapsed="false">
      <c r="A114" s="2" t="s">
        <v>177</v>
      </c>
      <c r="B114" s="2" t="s">
        <v>149</v>
      </c>
      <c r="C114" s="2" t="n">
        <v>1.9</v>
      </c>
      <c r="D114" s="2" t="n">
        <v>1.6</v>
      </c>
      <c r="E114" s="14" t="n">
        <v>1.6</v>
      </c>
      <c r="F114" s="16"/>
      <c r="G114" s="14" t="n">
        <v>1.9</v>
      </c>
      <c r="H114" s="14" t="n">
        <v>2.6</v>
      </c>
      <c r="I114" s="14" t="n">
        <v>2</v>
      </c>
      <c r="J114" s="16"/>
      <c r="K114" s="14" t="n">
        <v>2.8</v>
      </c>
    </row>
    <row r="115" customFormat="false" ht="13" hidden="false" customHeight="false" outlineLevel="0" collapsed="false">
      <c r="A115" s="2" t="s">
        <v>178</v>
      </c>
      <c r="B115" s="2" t="s">
        <v>149</v>
      </c>
      <c r="C115" s="2" t="n">
        <v>0.5</v>
      </c>
      <c r="D115" s="2" t="n">
        <v>2.1</v>
      </c>
      <c r="E115" s="14" t="n">
        <v>0.8</v>
      </c>
      <c r="F115" s="14" t="n">
        <v>3.2</v>
      </c>
      <c r="G115" s="14" t="n">
        <v>3.1</v>
      </c>
      <c r="H115" s="14" t="n">
        <v>0.1</v>
      </c>
      <c r="I115" s="14" t="n">
        <v>4</v>
      </c>
      <c r="J115" s="14" t="n">
        <v>0.2</v>
      </c>
      <c r="K115" s="14" t="n">
        <v>1.4</v>
      </c>
    </row>
    <row r="116" customFormat="false" ht="13" hidden="false" customHeight="false" outlineLevel="0" collapsed="false">
      <c r="A116" s="2" t="s">
        <v>179</v>
      </c>
      <c r="B116" s="2" t="s">
        <v>149</v>
      </c>
      <c r="C116" s="2" t="n">
        <v>0.1</v>
      </c>
      <c r="D116" s="2" t="n">
        <v>6.1</v>
      </c>
      <c r="E116" s="14" t="n">
        <v>2.5</v>
      </c>
      <c r="F116" s="14" t="n">
        <v>0.5</v>
      </c>
      <c r="G116" s="14" t="n">
        <v>0.2</v>
      </c>
      <c r="H116" s="14" t="n">
        <v>0.2</v>
      </c>
      <c r="I116" s="14" t="n">
        <v>8</v>
      </c>
      <c r="J116" s="14" t="n">
        <v>2.9</v>
      </c>
      <c r="K116" s="14" t="n">
        <v>1.6</v>
      </c>
    </row>
    <row r="117" customFormat="false" ht="13" hidden="false" customHeight="false" outlineLevel="0" collapsed="false">
      <c r="A117" s="2" t="s">
        <v>180</v>
      </c>
      <c r="B117" s="2" t="s">
        <v>149</v>
      </c>
      <c r="C117" s="2" t="n">
        <v>0.9</v>
      </c>
      <c r="D117" s="12" t="n">
        <v>20.6</v>
      </c>
      <c r="E117" s="14" t="n">
        <v>2.3</v>
      </c>
      <c r="F117" s="16"/>
      <c r="G117" s="16"/>
      <c r="H117" s="14" t="n">
        <v>2.4</v>
      </c>
      <c r="I117" s="14" t="n">
        <v>2</v>
      </c>
      <c r="J117" s="14" t="n">
        <v>0.7</v>
      </c>
      <c r="K117" s="14" t="n">
        <v>1.4</v>
      </c>
    </row>
    <row r="118" customFormat="false" ht="13" hidden="false" customHeight="false" outlineLevel="0" collapsed="false">
      <c r="A118" s="2" t="s">
        <v>181</v>
      </c>
      <c r="B118" s="2" t="s">
        <v>149</v>
      </c>
      <c r="C118" s="2" t="n">
        <v>0.6</v>
      </c>
      <c r="D118" s="2" t="n">
        <v>0.7</v>
      </c>
      <c r="E118" s="16"/>
      <c r="F118" s="16"/>
      <c r="G118" s="16"/>
      <c r="H118" s="16"/>
      <c r="I118" s="16"/>
      <c r="J118" s="16"/>
      <c r="K118" s="16"/>
    </row>
    <row r="119" customFormat="false" ht="13" hidden="false" customHeight="false" outlineLevel="0" collapsed="false">
      <c r="A119" s="2" t="s">
        <v>182</v>
      </c>
      <c r="B119" s="2" t="s">
        <v>149</v>
      </c>
      <c r="C119" s="2" t="n">
        <v>0.6</v>
      </c>
      <c r="D119" s="2" t="n">
        <v>0.6</v>
      </c>
      <c r="E119" s="16"/>
      <c r="F119" s="16"/>
      <c r="G119" s="16"/>
      <c r="H119" s="16"/>
      <c r="I119" s="16"/>
      <c r="J119" s="16"/>
      <c r="K119" s="16"/>
    </row>
    <row r="120" customFormat="false" ht="13" hidden="false" customHeight="false" outlineLevel="0" collapsed="false">
      <c r="A120" s="2" t="s">
        <v>183</v>
      </c>
      <c r="B120" s="2" t="s">
        <v>149</v>
      </c>
      <c r="C120" s="2" t="n">
        <v>6.4</v>
      </c>
      <c r="D120" s="2" t="n">
        <v>1.9</v>
      </c>
      <c r="E120" s="16"/>
      <c r="F120" s="16"/>
      <c r="G120" s="16"/>
      <c r="H120" s="16"/>
      <c r="I120" s="16"/>
      <c r="J120" s="16"/>
      <c r="K120" s="16"/>
    </row>
    <row r="121" customFormat="false" ht="13" hidden="false" customHeight="false" outlineLevel="0" collapsed="false">
      <c r="A121" s="2" t="s">
        <v>184</v>
      </c>
      <c r="B121" s="2" t="s">
        <v>149</v>
      </c>
      <c r="C121" s="2" t="n">
        <v>2.6</v>
      </c>
      <c r="D121" s="2" t="n">
        <v>6.3</v>
      </c>
      <c r="E121" s="14" t="n">
        <v>1.1</v>
      </c>
      <c r="F121" s="16"/>
      <c r="G121" s="16"/>
      <c r="H121" s="16"/>
      <c r="I121" s="16"/>
      <c r="J121" s="16"/>
      <c r="K121" s="16"/>
    </row>
    <row r="122" customFormat="false" ht="13" hidden="false" customHeight="false" outlineLevel="0" collapsed="false">
      <c r="A122" s="2" t="s">
        <v>185</v>
      </c>
      <c r="B122" s="2" t="s">
        <v>149</v>
      </c>
      <c r="C122" s="2" t="n">
        <v>3.9</v>
      </c>
      <c r="D122" s="12" t="n">
        <v>10.1</v>
      </c>
      <c r="E122" s="16"/>
      <c r="F122" s="16"/>
      <c r="G122" s="16"/>
      <c r="H122" s="16"/>
      <c r="I122" s="16"/>
      <c r="J122" s="16"/>
      <c r="K122" s="16"/>
    </row>
    <row r="123" customFormat="false" ht="13" hidden="false" customHeight="false" outlineLevel="0" collapsed="false">
      <c r="A123" s="2" t="s">
        <v>194</v>
      </c>
      <c r="B123" s="2" t="s">
        <v>149</v>
      </c>
      <c r="C123" s="2" t="n">
        <v>1</v>
      </c>
      <c r="D123" s="2" t="n">
        <v>3.3</v>
      </c>
      <c r="E123" s="2" t="n">
        <v>5.4</v>
      </c>
      <c r="F123" s="16"/>
      <c r="G123" s="14" t="n">
        <v>1.3</v>
      </c>
      <c r="H123" s="14" t="n">
        <v>2.3</v>
      </c>
      <c r="I123" s="14" t="n">
        <v>1.1</v>
      </c>
      <c r="J123" s="14" t="n">
        <v>1.1</v>
      </c>
      <c r="K123" s="16"/>
    </row>
    <row r="124" customFormat="false" ht="13" hidden="false" customHeight="false" outlineLevel="0" collapsed="false">
      <c r="A124" s="2" t="s">
        <v>186</v>
      </c>
      <c r="B124" s="2" t="s">
        <v>149</v>
      </c>
      <c r="C124" s="2" t="n">
        <v>0.3</v>
      </c>
      <c r="D124" s="2" t="n">
        <v>1</v>
      </c>
      <c r="E124" s="2" t="n">
        <v>8.1</v>
      </c>
      <c r="F124" s="14" t="n">
        <v>3.1</v>
      </c>
      <c r="G124" s="14" t="n">
        <v>1.4</v>
      </c>
      <c r="H124" s="16"/>
      <c r="I124" s="16"/>
      <c r="J124" s="16"/>
      <c r="K124" s="16"/>
    </row>
    <row r="125" customFormat="false" ht="13" hidden="false" customHeight="false" outlineLevel="0" collapsed="false">
      <c r="A125" s="2" t="s">
        <v>187</v>
      </c>
      <c r="B125" s="2" t="s">
        <v>149</v>
      </c>
      <c r="C125" s="2" t="n">
        <v>0.8</v>
      </c>
      <c r="D125" s="2" t="n">
        <v>0.7</v>
      </c>
      <c r="E125" s="12" t="n">
        <v>45.5</v>
      </c>
      <c r="F125" s="14" t="n">
        <v>0.9</v>
      </c>
      <c r="G125" s="14" t="n">
        <v>0.7</v>
      </c>
      <c r="H125" s="14" t="n">
        <v>0.6</v>
      </c>
      <c r="I125" s="14" t="n">
        <v>1</v>
      </c>
      <c r="J125" s="14" t="n">
        <v>2.3</v>
      </c>
      <c r="K125" s="16"/>
    </row>
    <row r="126" customFormat="false" ht="13" hidden="false" customHeight="false" outlineLevel="0" collapsed="false">
      <c r="A126" s="2" t="s">
        <v>188</v>
      </c>
      <c r="B126" s="2" t="s">
        <v>149</v>
      </c>
      <c r="C126" s="2" t="n">
        <v>3</v>
      </c>
      <c r="D126" s="2" t="n">
        <v>1</v>
      </c>
      <c r="E126" s="12" t="n">
        <v>82</v>
      </c>
      <c r="F126" s="14" t="n">
        <v>1</v>
      </c>
      <c r="G126" s="16"/>
      <c r="H126" s="16"/>
      <c r="I126" s="16"/>
      <c r="J126" s="16"/>
      <c r="K126" s="16"/>
    </row>
    <row r="127" customFormat="false" ht="13" hidden="false" customHeight="false" outlineLevel="0" collapsed="false">
      <c r="A127" s="2" t="s">
        <v>189</v>
      </c>
      <c r="B127" s="2" t="s">
        <v>149</v>
      </c>
      <c r="C127" s="2" t="n">
        <v>0.6</v>
      </c>
      <c r="D127" s="2" t="n">
        <v>0.7</v>
      </c>
      <c r="E127" s="2" t="n">
        <v>1.2</v>
      </c>
      <c r="F127" s="16"/>
      <c r="G127" s="16"/>
      <c r="H127" s="16"/>
      <c r="I127" s="16"/>
      <c r="J127" s="16"/>
      <c r="K127" s="16"/>
    </row>
    <row r="128" customFormat="false" ht="13" hidden="false" customHeight="false" outlineLevel="0" collapsed="false">
      <c r="A128" s="2" t="s">
        <v>190</v>
      </c>
      <c r="B128" s="2" t="s">
        <v>149</v>
      </c>
      <c r="C128" s="2" t="n">
        <v>0.5</v>
      </c>
      <c r="D128" s="2" t="n">
        <v>1.2</v>
      </c>
      <c r="E128" s="2" t="n">
        <v>0.8</v>
      </c>
      <c r="F128" s="14" t="n">
        <v>0.7</v>
      </c>
      <c r="G128" s="14" t="n">
        <v>4.1</v>
      </c>
      <c r="H128" s="16"/>
      <c r="I128" s="16"/>
      <c r="J128" s="16"/>
      <c r="K128" s="16"/>
    </row>
    <row r="129" customFormat="false" ht="13" hidden="false" customHeight="false" outlineLevel="0" collapsed="false">
      <c r="A129" s="2" t="s">
        <v>191</v>
      </c>
      <c r="B129" s="2" t="s">
        <v>149</v>
      </c>
      <c r="C129" s="2" t="n">
        <v>3</v>
      </c>
      <c r="D129" s="2" t="n">
        <v>3.5</v>
      </c>
      <c r="E129" s="2" t="n">
        <v>4</v>
      </c>
      <c r="F129" s="14" t="n">
        <v>4</v>
      </c>
      <c r="G129" s="16"/>
      <c r="H129" s="16"/>
      <c r="I129" s="16"/>
      <c r="J129" s="16"/>
      <c r="K129" s="16"/>
    </row>
    <row r="130" customFormat="false" ht="13" hidden="false" customHeight="false" outlineLevel="0" collapsed="false">
      <c r="A130" s="2" t="s">
        <v>192</v>
      </c>
      <c r="B130" s="2" t="s">
        <v>149</v>
      </c>
      <c r="D130" s="2" t="n">
        <v>3.6</v>
      </c>
      <c r="E130" s="2" t="n">
        <v>8</v>
      </c>
      <c r="F130" s="14" t="n">
        <v>4.9</v>
      </c>
      <c r="G130" s="14" t="n">
        <v>4.9</v>
      </c>
      <c r="H130" s="14" t="n">
        <v>4.9</v>
      </c>
      <c r="I130" s="14" t="n">
        <v>5.8</v>
      </c>
      <c r="J130" s="14" t="n">
        <v>4.9</v>
      </c>
      <c r="K130" s="14" t="n">
        <v>4.9</v>
      </c>
    </row>
    <row r="131" customFormat="false" ht="13" hidden="false" customHeight="false" outlineLevel="0" collapsed="false">
      <c r="A131" s="2" t="s">
        <v>193</v>
      </c>
      <c r="B131" s="2" t="s">
        <v>149</v>
      </c>
      <c r="C131" s="2" t="n">
        <v>0.9</v>
      </c>
      <c r="D131" s="2" t="n">
        <v>0</v>
      </c>
      <c r="E131" s="2" t="n">
        <v>4.9</v>
      </c>
      <c r="F131" s="14" t="n">
        <v>4.9</v>
      </c>
      <c r="G131" s="14" t="n">
        <v>4.9</v>
      </c>
      <c r="H131" s="14" t="n">
        <v>4.9</v>
      </c>
      <c r="I131" s="14" t="n">
        <v>5.2</v>
      </c>
      <c r="J131" s="14" t="n">
        <v>4.9</v>
      </c>
      <c r="K131" s="14" t="n">
        <v>4.9</v>
      </c>
    </row>
    <row r="132" customFormat="false" ht="13" hidden="false" customHeight="false" outlineLevel="0" collapsed="false">
      <c r="A132" s="2" t="s">
        <v>195</v>
      </c>
      <c r="B132" s="2" t="s">
        <v>149</v>
      </c>
      <c r="C132" s="2" t="n">
        <v>0.9</v>
      </c>
      <c r="E132" s="2" t="n">
        <v>0.9</v>
      </c>
      <c r="F132" s="2" t="n">
        <v>0.1</v>
      </c>
      <c r="G132" s="16"/>
      <c r="H132" s="16"/>
      <c r="I132" s="16"/>
      <c r="J132" s="16"/>
      <c r="K132" s="16"/>
    </row>
    <row r="133" customFormat="false" ht="13" hidden="false" customHeight="false" outlineLevel="0" collapsed="false">
      <c r="A133" s="2" t="s">
        <v>196</v>
      </c>
      <c r="B133" s="2" t="s">
        <v>149</v>
      </c>
      <c r="C133" s="2" t="n">
        <v>0.5</v>
      </c>
      <c r="D133" s="2" t="n">
        <v>0.6</v>
      </c>
      <c r="E133" s="2" t="n">
        <v>0.5</v>
      </c>
      <c r="F133" s="2" t="n">
        <v>6</v>
      </c>
      <c r="G133" s="14" t="n">
        <v>0.5</v>
      </c>
      <c r="H133" s="16"/>
      <c r="I133" s="14" t="n">
        <v>0.5</v>
      </c>
      <c r="J133" s="14" t="n">
        <v>0.5</v>
      </c>
      <c r="K133" s="14" t="n">
        <v>0.5</v>
      </c>
    </row>
    <row r="134" customFormat="false" ht="13" hidden="false" customHeight="false" outlineLevel="0" collapsed="false">
      <c r="A134" s="2" t="s">
        <v>197</v>
      </c>
      <c r="B134" s="2" t="s">
        <v>149</v>
      </c>
      <c r="C134" s="2" t="n">
        <v>5.8</v>
      </c>
      <c r="D134" s="2" t="n">
        <v>1.9</v>
      </c>
      <c r="E134" s="2" t="n">
        <v>1.5</v>
      </c>
      <c r="F134" s="2" t="n">
        <v>2.2</v>
      </c>
      <c r="G134" s="14" t="n">
        <v>1.6</v>
      </c>
      <c r="H134" s="16"/>
      <c r="I134" s="16"/>
      <c r="J134" s="16"/>
      <c r="K134" s="16"/>
    </row>
    <row r="135" customFormat="false" ht="13" hidden="false" customHeight="false" outlineLevel="0" collapsed="false">
      <c r="A135" s="2" t="s">
        <v>198</v>
      </c>
      <c r="B135" s="2" t="s">
        <v>149</v>
      </c>
      <c r="C135" s="2" t="n">
        <v>2</v>
      </c>
      <c r="D135" s="2" t="n">
        <v>0.2</v>
      </c>
      <c r="E135" s="2" t="n">
        <v>0.2</v>
      </c>
      <c r="F135" s="2" t="n">
        <v>0.3</v>
      </c>
      <c r="G135" s="16"/>
      <c r="H135" s="16"/>
      <c r="I135" s="16"/>
      <c r="J135" s="16"/>
      <c r="K135" s="16"/>
    </row>
    <row r="136" customFormat="false" ht="13" hidden="false" customHeight="false" outlineLevel="0" collapsed="false">
      <c r="A136" s="2" t="s">
        <v>199</v>
      </c>
      <c r="B136" s="2" t="s">
        <v>149</v>
      </c>
      <c r="C136" s="2" t="n">
        <v>1.3</v>
      </c>
      <c r="D136" s="2" t="n">
        <v>1.7</v>
      </c>
      <c r="E136" s="2" t="n">
        <v>2.1</v>
      </c>
      <c r="F136" s="2" t="n">
        <v>3.4</v>
      </c>
      <c r="G136" s="14" t="n">
        <v>4.2</v>
      </c>
      <c r="H136" s="14" t="n">
        <v>3.2</v>
      </c>
      <c r="I136" s="14" t="n">
        <v>3.1</v>
      </c>
      <c r="J136" s="14" t="n">
        <v>2.4</v>
      </c>
      <c r="K136" s="14" t="n">
        <v>3.6</v>
      </c>
    </row>
    <row r="137" customFormat="false" ht="13" hidden="false" customHeight="false" outlineLevel="0" collapsed="false">
      <c r="A137" s="2" t="s">
        <v>200</v>
      </c>
      <c r="B137" s="2" t="s">
        <v>149</v>
      </c>
      <c r="C137" s="2" t="n">
        <v>1.6</v>
      </c>
      <c r="D137" s="2" t="n">
        <v>4.6</v>
      </c>
      <c r="E137" s="2" t="n">
        <v>6.3</v>
      </c>
      <c r="F137" s="2" t="n">
        <v>11.9</v>
      </c>
      <c r="G137" s="16"/>
      <c r="H137" s="16"/>
      <c r="I137" s="16"/>
      <c r="J137" s="16"/>
      <c r="K137" s="16"/>
    </row>
    <row r="138" customFormat="false" ht="13" hidden="false" customHeight="false" outlineLevel="0" collapsed="false">
      <c r="A138" s="2" t="s">
        <v>201</v>
      </c>
      <c r="B138" s="2" t="s">
        <v>149</v>
      </c>
      <c r="C138" s="2" t="n">
        <v>0.5</v>
      </c>
      <c r="D138" s="2" t="n">
        <v>3.4</v>
      </c>
      <c r="E138" s="2" t="n">
        <v>1.9</v>
      </c>
      <c r="F138" s="12" t="n">
        <v>30</v>
      </c>
      <c r="G138" s="2" t="n">
        <v>1.5</v>
      </c>
      <c r="H138" s="14" t="n">
        <v>1.2</v>
      </c>
      <c r="I138" s="14" t="n">
        <v>3.2</v>
      </c>
      <c r="J138" s="14" t="n">
        <v>1.6</v>
      </c>
      <c r="K138" s="14" t="n">
        <v>0.6</v>
      </c>
    </row>
    <row r="139" customFormat="false" ht="13" hidden="false" customHeight="false" outlineLevel="0" collapsed="false">
      <c r="A139" s="2" t="s">
        <v>202</v>
      </c>
      <c r="B139" s="2" t="s">
        <v>149</v>
      </c>
      <c r="C139" s="2" t="n">
        <v>0.7</v>
      </c>
      <c r="D139" s="2" t="n">
        <v>0.2</v>
      </c>
      <c r="E139" s="2" t="n">
        <v>0.3</v>
      </c>
      <c r="G139" s="2" t="n">
        <v>0.6</v>
      </c>
      <c r="H139" s="16"/>
      <c r="I139" s="16"/>
      <c r="J139" s="16"/>
      <c r="K139" s="14" t="n">
        <v>0.6</v>
      </c>
    </row>
    <row r="140" customFormat="false" ht="13" hidden="false" customHeight="false" outlineLevel="0" collapsed="false">
      <c r="A140" s="2" t="s">
        <v>203</v>
      </c>
      <c r="B140" s="2" t="s">
        <v>149</v>
      </c>
      <c r="C140" s="2" t="n">
        <v>0.5</v>
      </c>
      <c r="D140" s="2" t="n">
        <v>0.8</v>
      </c>
      <c r="E140" s="2" t="n">
        <v>0.5</v>
      </c>
      <c r="F140" s="2" t="n">
        <v>0.7</v>
      </c>
      <c r="G140" s="2" t="n">
        <v>0.8</v>
      </c>
      <c r="H140" s="14" t="n">
        <v>1.2</v>
      </c>
      <c r="I140" s="14" t="n">
        <v>0.6</v>
      </c>
      <c r="J140" s="16"/>
      <c r="K140" s="14" t="n">
        <v>0.6</v>
      </c>
    </row>
    <row r="141" customFormat="false" ht="13" hidden="false" customHeight="false" outlineLevel="0" collapsed="false">
      <c r="A141" s="2" t="s">
        <v>204</v>
      </c>
      <c r="B141" s="2" t="s">
        <v>149</v>
      </c>
      <c r="C141" s="2" t="n">
        <v>4.5</v>
      </c>
      <c r="E141" s="2" t="n">
        <v>1.1</v>
      </c>
      <c r="F141" s="2" t="n">
        <v>0.6</v>
      </c>
      <c r="G141" s="2" t="n">
        <v>0.4</v>
      </c>
      <c r="H141" s="14" t="n">
        <v>0.6</v>
      </c>
      <c r="I141" s="16"/>
      <c r="J141" s="16"/>
      <c r="K141" s="16"/>
    </row>
    <row r="142" customFormat="false" ht="13" hidden="false" customHeight="false" outlineLevel="0" collapsed="false">
      <c r="A142" s="2" t="s">
        <v>205</v>
      </c>
      <c r="B142" s="2" t="s">
        <v>149</v>
      </c>
      <c r="C142" s="2" t="n">
        <v>1.3</v>
      </c>
      <c r="D142" s="2" t="n">
        <v>0.7</v>
      </c>
      <c r="E142" s="2" t="n">
        <v>2.5</v>
      </c>
      <c r="F142" s="2" t="n">
        <v>3.7</v>
      </c>
      <c r="G142" s="2" t="n">
        <v>1.5</v>
      </c>
      <c r="H142" s="14" t="n">
        <v>2.7</v>
      </c>
      <c r="I142" s="14" t="n">
        <v>2</v>
      </c>
      <c r="J142" s="14" t="n">
        <v>2.7</v>
      </c>
      <c r="K142" s="14" t="n">
        <v>7.4</v>
      </c>
    </row>
    <row r="143" customFormat="false" ht="13" hidden="false" customHeight="false" outlineLevel="0" collapsed="false">
      <c r="A143" s="2" t="s">
        <v>208</v>
      </c>
      <c r="B143" s="2" t="s">
        <v>149</v>
      </c>
      <c r="C143" s="2" t="n">
        <v>2.3</v>
      </c>
      <c r="D143" s="2" t="n">
        <v>0.8</v>
      </c>
      <c r="E143" s="2" t="n">
        <v>4.9</v>
      </c>
      <c r="F143" s="2" t="n">
        <v>1.5</v>
      </c>
      <c r="G143" s="2" t="n">
        <v>2</v>
      </c>
      <c r="H143" s="2" t="n">
        <v>6.3</v>
      </c>
      <c r="I143" s="14" t="n">
        <v>1.3</v>
      </c>
      <c r="J143" s="16"/>
      <c r="K143" s="14" t="n">
        <v>3.7</v>
      </c>
    </row>
    <row r="144" customFormat="false" ht="13" hidden="false" customHeight="false" outlineLevel="0" collapsed="false">
      <c r="A144" s="2" t="s">
        <v>210</v>
      </c>
      <c r="B144" s="2" t="s">
        <v>149</v>
      </c>
      <c r="C144" s="2" t="n">
        <v>2.9</v>
      </c>
      <c r="D144" s="2" t="n">
        <v>2.9</v>
      </c>
      <c r="E144" s="2" t="n">
        <v>2.9</v>
      </c>
      <c r="F144" s="2" t="n">
        <v>2.9</v>
      </c>
      <c r="G144" s="2" t="n">
        <v>2.9</v>
      </c>
      <c r="H144" s="2" t="n">
        <v>2.9</v>
      </c>
      <c r="I144" s="16"/>
      <c r="J144" s="14" t="n">
        <v>2.9</v>
      </c>
      <c r="K144" s="14" t="n">
        <v>2.9</v>
      </c>
    </row>
    <row r="145" customFormat="false" ht="13" hidden="false" customHeight="false" outlineLevel="0" collapsed="false">
      <c r="A145" s="2" t="s">
        <v>209</v>
      </c>
      <c r="B145" s="2" t="s">
        <v>149</v>
      </c>
      <c r="C145" s="2" t="n">
        <v>1.6</v>
      </c>
      <c r="D145" s="2" t="n">
        <v>2.6</v>
      </c>
      <c r="E145" s="2" t="n">
        <v>1.2</v>
      </c>
      <c r="F145" s="2" t="n">
        <v>1.1</v>
      </c>
      <c r="G145" s="2" t="n">
        <v>1.1</v>
      </c>
      <c r="H145" s="2" t="n">
        <v>0.7</v>
      </c>
      <c r="I145" s="14" t="n">
        <v>0.6</v>
      </c>
      <c r="J145" s="14" t="n">
        <v>0.6</v>
      </c>
      <c r="K145" s="14" t="n">
        <v>1.8</v>
      </c>
    </row>
    <row r="146" customFormat="false" ht="13" hidden="false" customHeight="false" outlineLevel="0" collapsed="false">
      <c r="A146" s="2" t="s">
        <v>212</v>
      </c>
      <c r="B146" s="2" t="s">
        <v>149</v>
      </c>
      <c r="C146" s="2" t="n">
        <v>1</v>
      </c>
      <c r="D146" s="2" t="n">
        <v>7.5</v>
      </c>
      <c r="E146" s="12" t="n">
        <v>11.5</v>
      </c>
      <c r="H146" s="2" t="n">
        <v>0.9</v>
      </c>
      <c r="I146" s="16"/>
      <c r="J146" s="14" t="n">
        <v>1.1</v>
      </c>
      <c r="K146" s="14" t="n">
        <v>1.3</v>
      </c>
    </row>
    <row r="147" customFormat="false" ht="13" hidden="false" customHeight="false" outlineLevel="0" collapsed="false">
      <c r="A147" s="2" t="s">
        <v>211</v>
      </c>
      <c r="B147" s="2" t="s">
        <v>149</v>
      </c>
      <c r="C147" s="2" t="n">
        <v>4.4</v>
      </c>
      <c r="D147" s="2" t="n">
        <v>5.2</v>
      </c>
      <c r="E147" s="2" t="n">
        <v>6.6</v>
      </c>
      <c r="F147" s="2" t="n">
        <v>3.2</v>
      </c>
      <c r="G147" s="12" t="n">
        <v>12.2</v>
      </c>
      <c r="H147" s="2" t="n">
        <v>6.3</v>
      </c>
      <c r="I147" s="14" t="n">
        <v>20</v>
      </c>
      <c r="J147" s="14" t="n">
        <v>11.6</v>
      </c>
      <c r="K147" s="14" t="n">
        <v>7</v>
      </c>
    </row>
    <row r="148" customFormat="false" ht="13" hidden="false" customHeight="false" outlineLevel="0" collapsed="false">
      <c r="A148" s="2" t="s">
        <v>213</v>
      </c>
      <c r="B148" s="2" t="s">
        <v>149</v>
      </c>
      <c r="C148" s="2" t="n">
        <v>0.4</v>
      </c>
      <c r="D148" s="2" t="n">
        <v>0.5</v>
      </c>
      <c r="E148" s="2" t="n">
        <v>0.8</v>
      </c>
      <c r="F148" s="2" t="n">
        <v>0.4</v>
      </c>
      <c r="G148" s="2" t="n">
        <v>0.5</v>
      </c>
      <c r="H148" s="2" t="n">
        <v>1</v>
      </c>
      <c r="I148" s="16"/>
      <c r="J148" s="16"/>
      <c r="K148" s="16"/>
    </row>
    <row r="149" customFormat="false" ht="13" hidden="false" customHeight="false" outlineLevel="0" collapsed="false">
      <c r="A149" s="2" t="s">
        <v>216</v>
      </c>
      <c r="B149" s="2" t="s">
        <v>149</v>
      </c>
      <c r="C149" s="12" t="n">
        <v>19.1</v>
      </c>
      <c r="D149" s="2" t="n">
        <v>2.2</v>
      </c>
      <c r="E149" s="2" t="n">
        <v>3.4</v>
      </c>
      <c r="F149" s="2" t="n">
        <v>6.5</v>
      </c>
      <c r="G149" s="2" t="n">
        <v>3.3</v>
      </c>
      <c r="H149" s="12" t="n">
        <v>11</v>
      </c>
      <c r="I149" s="2" t="n">
        <v>1.5</v>
      </c>
      <c r="J149" s="14" t="n">
        <v>4.8</v>
      </c>
      <c r="K149" s="14" t="n">
        <v>0.9</v>
      </c>
    </row>
    <row r="150" customFormat="false" ht="13" hidden="false" customHeight="false" outlineLevel="0" collapsed="false">
      <c r="A150" s="2" t="s">
        <v>217</v>
      </c>
      <c r="B150" s="2" t="s">
        <v>149</v>
      </c>
      <c r="C150" s="2" t="n">
        <v>1</v>
      </c>
      <c r="D150" s="2" t="n">
        <v>3</v>
      </c>
      <c r="E150" s="2" t="n">
        <v>1</v>
      </c>
      <c r="F150" s="2" t="n">
        <v>2</v>
      </c>
      <c r="G150" s="2" t="n">
        <v>1</v>
      </c>
      <c r="H150" s="2" t="n">
        <v>1</v>
      </c>
      <c r="I150" s="2" t="n">
        <v>1</v>
      </c>
      <c r="J150" s="14" t="n">
        <v>36</v>
      </c>
      <c r="K150" s="14" t="n">
        <v>1</v>
      </c>
    </row>
    <row r="151" customFormat="false" ht="13" hidden="false" customHeight="false" outlineLevel="0" collapsed="false">
      <c r="A151" s="2" t="s">
        <v>218</v>
      </c>
      <c r="B151" s="2" t="s">
        <v>149</v>
      </c>
      <c r="C151" s="2" t="n">
        <v>3</v>
      </c>
      <c r="D151" s="2" t="n">
        <v>2.1</v>
      </c>
      <c r="E151" s="2" t="n">
        <v>3</v>
      </c>
      <c r="F151" s="2" t="n">
        <v>2</v>
      </c>
      <c r="G151" s="2" t="n">
        <v>3</v>
      </c>
      <c r="H151" s="2" t="n">
        <v>1.8</v>
      </c>
      <c r="I151" s="2" t="n">
        <v>6.2</v>
      </c>
      <c r="J151" s="14" t="n">
        <v>2.8</v>
      </c>
      <c r="K151" s="14" t="n">
        <v>4.3</v>
      </c>
    </row>
    <row r="152" customFormat="false" ht="13" hidden="false" customHeight="false" outlineLevel="0" collapsed="false">
      <c r="A152" s="2" t="s">
        <v>206</v>
      </c>
      <c r="B152" s="2" t="s">
        <v>149</v>
      </c>
      <c r="C152" s="2" t="n">
        <v>4</v>
      </c>
      <c r="D152" s="2" t="n">
        <v>4</v>
      </c>
      <c r="E152" s="2" t="n">
        <v>4</v>
      </c>
      <c r="F152" s="2" t="n">
        <v>4</v>
      </c>
      <c r="G152" s="2" t="n">
        <v>4</v>
      </c>
      <c r="H152" s="2" t="n">
        <v>4</v>
      </c>
      <c r="I152" s="2" t="n">
        <v>4</v>
      </c>
      <c r="J152" s="16"/>
      <c r="K152" s="16"/>
    </row>
    <row r="153" customFormat="false" ht="13" hidden="false" customHeight="false" outlineLevel="0" collapsed="false">
      <c r="A153" s="2" t="s">
        <v>219</v>
      </c>
      <c r="B153" s="2" t="s">
        <v>149</v>
      </c>
      <c r="C153" s="2" t="n">
        <v>0.8</v>
      </c>
      <c r="D153" s="2" t="n">
        <v>1.4</v>
      </c>
      <c r="E153" s="2" t="n">
        <v>1.1</v>
      </c>
      <c r="J153" s="2" t="n">
        <v>2.1</v>
      </c>
      <c r="K153" s="16"/>
    </row>
    <row r="154" customFormat="false" ht="13" hidden="false" customHeight="false" outlineLevel="0" collapsed="false">
      <c r="A154" s="2" t="s">
        <v>220</v>
      </c>
      <c r="B154" s="2" t="s">
        <v>149</v>
      </c>
      <c r="C154" s="2" t="n">
        <v>4.6</v>
      </c>
      <c r="D154" s="2" t="n">
        <v>6.2</v>
      </c>
      <c r="E154" s="2" t="n">
        <v>4.8</v>
      </c>
      <c r="F154" s="2" t="n">
        <v>7</v>
      </c>
      <c r="G154" s="2" t="n">
        <v>5.8</v>
      </c>
      <c r="I154" s="2" t="n">
        <v>6.5</v>
      </c>
      <c r="J154" s="2" t="n">
        <v>6.4</v>
      </c>
      <c r="K154" s="2" t="n">
        <v>7.6</v>
      </c>
    </row>
    <row r="155" customFormat="false" ht="13" hidden="false" customHeight="false" outlineLevel="0" collapsed="false">
      <c r="A155" s="2" t="s">
        <v>221</v>
      </c>
      <c r="B155" s="2" t="s">
        <v>149</v>
      </c>
      <c r="C155" s="2" t="n">
        <v>0.2</v>
      </c>
      <c r="E155" s="2" t="n">
        <v>0.5</v>
      </c>
      <c r="F155" s="12" t="n">
        <v>11.5</v>
      </c>
      <c r="G155" s="2" t="n">
        <v>0.2</v>
      </c>
      <c r="H155" s="2" t="n">
        <v>0.3</v>
      </c>
      <c r="I155" s="2" t="n">
        <v>0.5</v>
      </c>
      <c r="K155" s="2" t="n">
        <v>0.3</v>
      </c>
    </row>
    <row r="156" customFormat="false" ht="13" hidden="false" customHeight="false" outlineLevel="0" collapsed="false">
      <c r="A156" s="2" t="s">
        <v>222</v>
      </c>
      <c r="B156" s="2" t="s">
        <v>149</v>
      </c>
      <c r="C156" s="12" t="n">
        <v>15.8</v>
      </c>
      <c r="D156" s="2" t="n">
        <v>3.2</v>
      </c>
      <c r="E156" s="2" t="n">
        <v>1.4</v>
      </c>
      <c r="F156" s="2" t="n">
        <v>1.7</v>
      </c>
      <c r="G156" s="2" t="n">
        <v>2.2</v>
      </c>
      <c r="H156" s="2" t="n">
        <v>0.7</v>
      </c>
      <c r="I156" s="2" t="n">
        <v>1.2</v>
      </c>
      <c r="J156" s="2" t="n">
        <v>0.9</v>
      </c>
      <c r="K156" s="2" t="n">
        <v>1.4</v>
      </c>
    </row>
    <row r="157" customFormat="false" ht="13" hidden="false" customHeight="false" outlineLevel="0" collapsed="false">
      <c r="A157" s="2" t="s">
        <v>223</v>
      </c>
      <c r="B157" s="2" t="s">
        <v>149</v>
      </c>
      <c r="C157" s="2" t="n">
        <v>1.7</v>
      </c>
      <c r="D157" s="2" t="n">
        <v>1.7</v>
      </c>
      <c r="E157" s="2" t="n">
        <v>1.2</v>
      </c>
      <c r="F157" s="2" t="n">
        <v>1.1</v>
      </c>
      <c r="G157" s="2" t="n">
        <v>8.2</v>
      </c>
      <c r="H157" s="2" t="n">
        <v>2.8</v>
      </c>
      <c r="I157" s="2" t="n">
        <v>1.5</v>
      </c>
      <c r="J157" s="2" t="n">
        <v>1.3</v>
      </c>
      <c r="K157" s="2" t="n">
        <v>1.3</v>
      </c>
    </row>
    <row r="158" customFormat="false" ht="13" hidden="false" customHeight="false" outlineLevel="0" collapsed="false">
      <c r="A158" s="2" t="s">
        <v>224</v>
      </c>
      <c r="B158" s="2" t="s">
        <v>149</v>
      </c>
      <c r="C158" s="2" t="n">
        <v>2.9</v>
      </c>
      <c r="D158" s="2" t="n">
        <v>2.9</v>
      </c>
      <c r="E158" s="2" t="n">
        <v>2.9</v>
      </c>
      <c r="F158" s="2" t="n">
        <v>2.9</v>
      </c>
      <c r="G158" s="2" t="n">
        <v>2.9</v>
      </c>
      <c r="H158" s="2" t="n">
        <v>2.9</v>
      </c>
      <c r="I158" s="2" t="n">
        <v>2.9</v>
      </c>
      <c r="J158" s="2" t="n">
        <v>2.9</v>
      </c>
      <c r="K158" s="2" t="n">
        <v>2.9</v>
      </c>
    </row>
    <row r="159" customFormat="false" ht="13" hidden="false" customHeight="false" outlineLevel="0" collapsed="false">
      <c r="A159" s="2" t="s">
        <v>225</v>
      </c>
      <c r="B159" s="2" t="s">
        <v>149</v>
      </c>
      <c r="C159" s="2" t="n">
        <v>2.9</v>
      </c>
      <c r="E159" s="2" t="n">
        <v>2.9</v>
      </c>
      <c r="F159" s="2" t="n">
        <v>4</v>
      </c>
      <c r="G159" s="2" t="n">
        <v>2.9</v>
      </c>
      <c r="I159" s="2" t="n">
        <v>2.9</v>
      </c>
      <c r="J159" s="2" t="n">
        <v>2.9</v>
      </c>
      <c r="K159" s="2" t="n">
        <v>2.9</v>
      </c>
    </row>
    <row r="160" customFormat="false" ht="13" hidden="false" customHeight="false" outlineLevel="0" collapsed="false">
      <c r="A160" s="2" t="s">
        <v>226</v>
      </c>
      <c r="B160" s="2" t="s">
        <v>149</v>
      </c>
      <c r="E160" s="2" t="n">
        <v>4.4</v>
      </c>
      <c r="F160" s="2" t="n">
        <v>2.5</v>
      </c>
      <c r="G160" s="2" t="n">
        <v>3.2</v>
      </c>
      <c r="H160" s="2" t="n">
        <v>2.3</v>
      </c>
      <c r="I160" s="2" t="n">
        <v>2</v>
      </c>
      <c r="J160" s="2" t="n">
        <v>2.4</v>
      </c>
      <c r="K160" s="2" t="n">
        <v>2.8</v>
      </c>
    </row>
    <row r="161" customFormat="false" ht="13" hidden="false" customHeight="false" outlineLevel="0" collapsed="false">
      <c r="A161" s="2" t="s">
        <v>227</v>
      </c>
      <c r="B161" s="2" t="s">
        <v>149</v>
      </c>
      <c r="C161" s="2" t="n">
        <v>0.1</v>
      </c>
      <c r="D161" s="2" t="n">
        <v>0.2</v>
      </c>
      <c r="E161" s="2" t="n">
        <v>0.5</v>
      </c>
      <c r="F161" s="2" t="n">
        <v>0.2</v>
      </c>
      <c r="G161" s="2" t="n">
        <v>0.1</v>
      </c>
      <c r="H161" s="2" t="n">
        <v>0.2</v>
      </c>
      <c r="I161" s="2" t="n">
        <v>0.3</v>
      </c>
      <c r="J161" s="2" t="n">
        <v>0.2</v>
      </c>
      <c r="K161" s="2" t="n">
        <v>0.3</v>
      </c>
    </row>
    <row r="162" customFormat="false" ht="13" hidden="false" customHeight="false" outlineLevel="0" collapsed="false">
      <c r="A162" s="2" t="s">
        <v>228</v>
      </c>
      <c r="B162" s="2" t="s">
        <v>149</v>
      </c>
      <c r="C162" s="2" t="n">
        <v>4</v>
      </c>
      <c r="D162" s="2" t="n">
        <v>4.4</v>
      </c>
      <c r="E162" s="2" t="n">
        <v>3.4</v>
      </c>
      <c r="F162" s="2" t="n">
        <v>3.9</v>
      </c>
      <c r="G162" s="2" t="n">
        <v>2.7</v>
      </c>
      <c r="H162" s="12" t="n">
        <v>27.6</v>
      </c>
      <c r="I162" s="2" t="n">
        <v>3.2</v>
      </c>
      <c r="J162" s="2" t="n">
        <v>3.3</v>
      </c>
      <c r="K162" s="2" t="n">
        <v>3.7</v>
      </c>
    </row>
    <row r="163" customFormat="false" ht="13" hidden="false" customHeight="false" outlineLevel="0" collapsed="false">
      <c r="A163" s="2" t="s">
        <v>229</v>
      </c>
      <c r="B163" s="2" t="s">
        <v>149</v>
      </c>
      <c r="C163" s="2" t="n">
        <v>2.7</v>
      </c>
      <c r="D163" s="2" t="n">
        <v>1.8</v>
      </c>
      <c r="E163" s="2" t="n">
        <v>1.8</v>
      </c>
      <c r="F163" s="2" t="n">
        <v>2.4</v>
      </c>
      <c r="G163" s="2" t="n">
        <v>1.2</v>
      </c>
      <c r="H163" s="2" t="n">
        <v>2.6</v>
      </c>
      <c r="I163" s="2" t="n">
        <v>3.3</v>
      </c>
      <c r="J163" s="2" t="n">
        <v>1.5</v>
      </c>
      <c r="K163" s="2" t="n">
        <v>1.4</v>
      </c>
    </row>
    <row r="164" customFormat="false" ht="13" hidden="false" customHeight="false" outlineLevel="0" collapsed="false">
      <c r="A164" s="2" t="s">
        <v>230</v>
      </c>
      <c r="B164" s="2" t="s">
        <v>149</v>
      </c>
      <c r="C164" s="2" t="n">
        <v>4.4</v>
      </c>
      <c r="D164" s="2" t="n">
        <v>2.4</v>
      </c>
      <c r="E164" s="2" t="n">
        <v>0.8</v>
      </c>
      <c r="I164" s="2" t="n">
        <v>0</v>
      </c>
      <c r="J164" s="2" t="n">
        <v>0.3</v>
      </c>
      <c r="K164" s="2" t="n">
        <v>0.6</v>
      </c>
    </row>
    <row r="165" customFormat="false" ht="13" hidden="false" customHeight="false" outlineLevel="0" collapsed="false">
      <c r="A165" s="2" t="s">
        <v>231</v>
      </c>
      <c r="B165" s="2" t="s">
        <v>149</v>
      </c>
      <c r="C165" s="2" t="n">
        <v>3.2</v>
      </c>
      <c r="D165" s="2" t="n">
        <v>3.8</v>
      </c>
      <c r="E165" s="2" t="n">
        <v>3.8</v>
      </c>
      <c r="F165" s="2" t="n">
        <v>2.9</v>
      </c>
      <c r="G165" s="2" t="n">
        <v>5</v>
      </c>
      <c r="H165" s="2" t="n">
        <v>1.3</v>
      </c>
      <c r="I165" s="2" t="n">
        <v>2.8</v>
      </c>
      <c r="K165" s="2" t="n">
        <v>2.9</v>
      </c>
    </row>
    <row r="166" customFormat="false" ht="13" hidden="false" customHeight="false" outlineLevel="0" collapsed="false">
      <c r="A166" s="2" t="s">
        <v>232</v>
      </c>
      <c r="B166" s="2" t="s">
        <v>149</v>
      </c>
      <c r="C166" s="2" t="n">
        <v>0.4</v>
      </c>
      <c r="D166" s="2" t="n">
        <v>0.4</v>
      </c>
      <c r="E166" s="2" t="n">
        <v>0.3</v>
      </c>
      <c r="F166" s="2" t="n">
        <v>1.3</v>
      </c>
      <c r="G166" s="2" t="n">
        <v>0.7</v>
      </c>
      <c r="H166" s="2" t="n">
        <v>1.4</v>
      </c>
      <c r="I166" s="2" t="n">
        <v>0.9</v>
      </c>
      <c r="J166" s="2" t="n">
        <v>0.9</v>
      </c>
      <c r="K166" s="2" t="n">
        <v>0.4</v>
      </c>
    </row>
    <row r="167" customFormat="false" ht="13" hidden="false" customHeight="false" outlineLevel="0" collapsed="false">
      <c r="A167" s="2" t="s">
        <v>233</v>
      </c>
      <c r="B167" s="2" t="s">
        <v>149</v>
      </c>
      <c r="C167" s="2" t="n">
        <v>1</v>
      </c>
      <c r="D167" s="2" t="n">
        <v>1</v>
      </c>
      <c r="E167" s="2" t="n">
        <v>1</v>
      </c>
      <c r="F167" s="2" t="n">
        <v>1.1</v>
      </c>
      <c r="G167" s="2" t="n">
        <v>3</v>
      </c>
      <c r="H167" s="2" t="n">
        <v>4</v>
      </c>
      <c r="I167" s="2" t="n">
        <v>4</v>
      </c>
      <c r="J167" s="2" t="n">
        <v>4</v>
      </c>
      <c r="K167" s="2" t="n">
        <v>4</v>
      </c>
    </row>
    <row r="168" customFormat="false" ht="13" hidden="false" customHeight="false" outlineLevel="0" collapsed="false">
      <c r="A168" s="2" t="s">
        <v>234</v>
      </c>
      <c r="B168" s="2" t="s">
        <v>149</v>
      </c>
      <c r="C168" s="2" t="n">
        <v>1</v>
      </c>
      <c r="D168" s="2" t="n">
        <v>4.8</v>
      </c>
      <c r="E168" s="2" t="n">
        <v>1.9</v>
      </c>
      <c r="F168" s="2" t="n">
        <v>3</v>
      </c>
      <c r="G168" s="2" t="n">
        <v>4</v>
      </c>
      <c r="H168" s="2" t="n">
        <v>4</v>
      </c>
      <c r="I168" s="2" t="n">
        <v>4</v>
      </c>
      <c r="K168" s="2" t="n">
        <v>4</v>
      </c>
    </row>
    <row r="169" customFormat="false" ht="13" hidden="false" customHeight="false" outlineLevel="0" collapsed="false">
      <c r="A169" s="2" t="s">
        <v>235</v>
      </c>
      <c r="B169" s="2" t="s">
        <v>149</v>
      </c>
      <c r="C169" s="2" t="n">
        <v>1.6</v>
      </c>
      <c r="D169" s="2" t="n">
        <v>2.3</v>
      </c>
      <c r="E169" s="2" t="n">
        <v>2.5</v>
      </c>
      <c r="F169" s="2" t="n">
        <v>2.1</v>
      </c>
      <c r="G169" s="2" t="n">
        <v>2.1</v>
      </c>
      <c r="H169" s="2" t="n">
        <v>1.2</v>
      </c>
      <c r="I169" s="2" t="n">
        <v>2.4</v>
      </c>
      <c r="J169" s="2" t="n">
        <v>1.3</v>
      </c>
      <c r="K169" s="2" t="n">
        <v>2.1</v>
      </c>
    </row>
    <row r="170" customFormat="false" ht="13" hidden="false" customHeight="false" outlineLevel="0" collapsed="false">
      <c r="A170" s="2" t="s">
        <v>237</v>
      </c>
      <c r="B170" s="2" t="s">
        <v>149</v>
      </c>
      <c r="C170" s="2" t="n">
        <v>1.6</v>
      </c>
      <c r="D170" s="2" t="n">
        <v>2.3</v>
      </c>
      <c r="E170" s="2" t="n">
        <v>0.9</v>
      </c>
      <c r="F170" s="2" t="n">
        <v>1.2</v>
      </c>
      <c r="G170" s="2" t="n">
        <v>0.9</v>
      </c>
      <c r="H170" s="2" t="n">
        <v>1.6</v>
      </c>
      <c r="I170" s="2" t="n">
        <v>0.9</v>
      </c>
      <c r="J170" s="2" t="n">
        <v>2.9</v>
      </c>
      <c r="K170" s="2" t="n">
        <v>2.9</v>
      </c>
    </row>
    <row r="171" customFormat="false" ht="13" hidden="false" customHeight="false" outlineLevel="0" collapsed="false">
      <c r="A171" s="2" t="s">
        <v>215</v>
      </c>
      <c r="B171" s="2" t="s">
        <v>149</v>
      </c>
      <c r="D171" s="2" t="n">
        <v>5.1</v>
      </c>
      <c r="E171" s="2" t="n">
        <v>8.3</v>
      </c>
      <c r="F171" s="2" t="n">
        <v>7.1</v>
      </c>
      <c r="G171" s="12" t="n">
        <v>28.7</v>
      </c>
      <c r="H171" s="2" t="n">
        <v>8.2</v>
      </c>
      <c r="I171" s="12" t="n">
        <v>17.9</v>
      </c>
      <c r="J171" s="12" t="n">
        <v>14.5</v>
      </c>
      <c r="K171" s="2" t="n">
        <v>7.5</v>
      </c>
    </row>
    <row r="172" customFormat="false" ht="13" hidden="false" customHeight="false" outlineLevel="0" collapsed="false">
      <c r="A172" s="2" t="s">
        <v>238</v>
      </c>
      <c r="B172" s="2" t="s">
        <v>149</v>
      </c>
      <c r="C172" s="2" t="n">
        <v>9.2</v>
      </c>
      <c r="D172" s="2" t="n">
        <v>5.8</v>
      </c>
      <c r="E172" s="2" t="n">
        <v>6.7</v>
      </c>
      <c r="F172" s="2" t="n">
        <v>5.7</v>
      </c>
      <c r="G172" s="2" t="n">
        <v>8.3</v>
      </c>
      <c r="H172" s="2" t="n">
        <v>4.9</v>
      </c>
      <c r="I172" s="2" t="n">
        <v>9</v>
      </c>
      <c r="J172" s="2" t="n">
        <v>7.9</v>
      </c>
      <c r="K172" s="2" t="n">
        <v>5.6</v>
      </c>
    </row>
    <row r="173" customFormat="false" ht="13" hidden="false" customHeight="fals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</row>
    <row r="174" customFormat="false" ht="13" hidden="false" customHeight="false" outlineLevel="0" collapsed="false">
      <c r="B174" s="28" t="s">
        <v>338</v>
      </c>
      <c r="C174" s="2" t="n">
        <v>3</v>
      </c>
      <c r="D174" s="2" t="n">
        <v>2</v>
      </c>
      <c r="E174" s="2" t="n">
        <v>3</v>
      </c>
      <c r="F174" s="2" t="n">
        <v>2</v>
      </c>
      <c r="G174" s="2" t="n">
        <v>2</v>
      </c>
      <c r="H174" s="2" t="n">
        <v>2</v>
      </c>
      <c r="I174" s="2" t="n">
        <v>1</v>
      </c>
      <c r="J174" s="2" t="n">
        <v>1</v>
      </c>
      <c r="K174" s="2" t="n">
        <v>0</v>
      </c>
    </row>
    <row r="175" customFormat="false" ht="13" hidden="false" customHeight="false" outlineLevel="0" collapsed="false">
      <c r="B175" s="28" t="s">
        <v>254</v>
      </c>
      <c r="C175" s="1" t="n">
        <f aca="false">COUNT(C95:C172)</f>
        <v>75</v>
      </c>
      <c r="D175" s="1" t="n">
        <f aca="false">COUNT(D112:D174)</f>
        <v>57</v>
      </c>
      <c r="E175" s="1" t="n">
        <f aca="false">COUNT(E123:E174)</f>
        <v>51</v>
      </c>
      <c r="F175" s="1" t="n">
        <f aca="false">COUNT(F132:F172)</f>
        <v>37</v>
      </c>
      <c r="G175" s="1" t="n">
        <f aca="false">COUNT(G138:G174)</f>
        <v>33</v>
      </c>
      <c r="H175" s="1" t="n">
        <f aca="false">COUNT(H143:H172)</f>
        <v>26</v>
      </c>
      <c r="I175" s="1" t="n">
        <f aca="false">COUNT(I149:I174)</f>
        <v>24</v>
      </c>
      <c r="J175" s="1" t="n">
        <f aca="false">COUNT(J153:J174)</f>
        <v>18</v>
      </c>
      <c r="K175" s="1" t="n">
        <f aca="false">COUNT(K154:K174)</f>
        <v>20</v>
      </c>
    </row>
    <row r="176" customFormat="false" ht="13" hidden="false" customHeight="false" outlineLevel="0" collapsed="false">
      <c r="B176" s="28" t="s">
        <v>339</v>
      </c>
      <c r="C176" s="29" t="n">
        <f aca="false">C174/C175*100</f>
        <v>4</v>
      </c>
      <c r="D176" s="29" t="n">
        <f aca="false">D174/D175*100</f>
        <v>3.50877192982456</v>
      </c>
      <c r="E176" s="29" t="n">
        <f aca="false">E174/E175*100</f>
        <v>5.88235294117647</v>
      </c>
      <c r="F176" s="29" t="n">
        <f aca="false">F174/F175*100</f>
        <v>5.40540540540541</v>
      </c>
      <c r="G176" s="29" t="n">
        <f aca="false">G174/G175*100</f>
        <v>6.06060606060606</v>
      </c>
      <c r="H176" s="29" t="n">
        <f aca="false">H174/H175*100</f>
        <v>7.69230769230769</v>
      </c>
      <c r="I176" s="29" t="n">
        <f aca="false">I174/I175*100</f>
        <v>4.16666666666667</v>
      </c>
      <c r="J176" s="29" t="n">
        <f aca="false">J174/J175*100</f>
        <v>5.55555555555556</v>
      </c>
      <c r="K176" s="29" t="n">
        <f aca="false">K174/K175*100</f>
        <v>0</v>
      </c>
    </row>
    <row r="177" customFormat="false" ht="13" hidden="false" customHeight="false" outlineLevel="0" collapsed="false">
      <c r="B177" s="28" t="s">
        <v>252</v>
      </c>
      <c r="C177" s="17" t="n">
        <f aca="false">MEDIAN(C95:C172)</f>
        <v>1.6</v>
      </c>
      <c r="D177" s="17" t="n">
        <f aca="false">MEDIAN(D112:D172)</f>
        <v>2.15</v>
      </c>
      <c r="E177" s="17" t="n">
        <f aca="false">MEDIAN(E123:E172)</f>
        <v>2.3</v>
      </c>
      <c r="F177" s="17" t="n">
        <f aca="false">MEDIAN(F132:F172)</f>
        <v>2.5</v>
      </c>
      <c r="G177" s="17" t="n">
        <f aca="false">MEDIAN(G138:G172)</f>
        <v>2.45</v>
      </c>
      <c r="H177" s="17" t="n">
        <f aca="false">MEDIAN(H143:H172)</f>
        <v>2.45</v>
      </c>
      <c r="I177" s="17" t="n">
        <f aca="false">MEDIAN(I149:I172)</f>
        <v>2.8</v>
      </c>
      <c r="J177" s="17" t="n">
        <f aca="false">MEDIAN(J153:J172)</f>
        <v>2.4</v>
      </c>
      <c r="K177" s="17" t="n">
        <f aca="false">MEDIAN(K154:K172)</f>
        <v>2.9</v>
      </c>
    </row>
    <row r="178" customFormat="false" ht="13" hidden="false" customHeight="false" outlineLevel="0" collapsed="false">
      <c r="B178" s="28" t="s">
        <v>261</v>
      </c>
      <c r="C178" s="17" t="n">
        <f aca="false">AVERAGE(C95:C172)</f>
        <v>2.56133333333333</v>
      </c>
      <c r="D178" s="17" t="n">
        <f aca="false">AVERAGE(D112:D172)</f>
        <v>2.90714285714286</v>
      </c>
      <c r="E178" s="17" t="n">
        <f aca="false">AVERAGE(E123:E172)</f>
        <v>5.362</v>
      </c>
      <c r="F178" s="17" t="n">
        <f aca="false">AVERAGE(F132:F172)</f>
        <v>3.89459459459459</v>
      </c>
      <c r="G178" s="17" t="n">
        <f aca="false">AVERAGE(G138:G172)</f>
        <v>3.653125</v>
      </c>
      <c r="H178" s="17" t="n">
        <f aca="false">AVERAGE(H143:H172)</f>
        <v>3.91923076923077</v>
      </c>
      <c r="I178" s="17" t="n">
        <f aca="false">AVERAGE(I149:I172)</f>
        <v>3.4304347826087</v>
      </c>
      <c r="J178" s="17" t="n">
        <f aca="false">AVERAGE(J153:J172)</f>
        <v>3.27647058823529</v>
      </c>
      <c r="K178" s="17" t="n">
        <f aca="false">AVERAGE(K154:K172)</f>
        <v>2.87368421052632</v>
      </c>
    </row>
    <row r="179" customFormat="false" ht="13" hidden="false" customHeight="false" outlineLevel="0" collapsed="false">
      <c r="B179" s="28" t="s">
        <v>255</v>
      </c>
      <c r="C179" s="17" t="n">
        <f aca="false">_xlfn.STDEV.P(C95:C172)</f>
        <v>3.33218220123423</v>
      </c>
      <c r="D179" s="17" t="n">
        <f aca="false">_xlfn.STDEV.P(D112:D172)</f>
        <v>3.17095395418979</v>
      </c>
      <c r="E179" s="17" t="n">
        <f aca="false">_xlfn.STDEV.P(E123:E172)</f>
        <v>12.7153747880273</v>
      </c>
      <c r="F179" s="17" t="n">
        <f aca="false">_xlfn.STDEV.P(F132:F172)</f>
        <v>5.15185329791271</v>
      </c>
      <c r="G179" s="17" t="n">
        <f aca="false">_xlfn.STDEV.P(G138:G172)</f>
        <v>5.20834572915192</v>
      </c>
      <c r="H179" s="17" t="n">
        <f aca="false">_xlfn.STDEV.P(H143:H172)</f>
        <v>5.3835232408904</v>
      </c>
      <c r="I179" s="17" t="n">
        <f aca="false">_xlfn.STDEV.P(I149:I172)</f>
        <v>3.75261471540424</v>
      </c>
      <c r="J179" s="17" t="n">
        <f aca="false">_xlfn.STDEV.P(J153:J172)</f>
        <v>3.4367442547656</v>
      </c>
      <c r="K179" s="17" t="n">
        <f aca="false">_xlfn.STDEV.P(K154:K172)</f>
        <v>2.1319232990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40</v>
      </c>
      <c r="B1" s="1" t="s">
        <v>341</v>
      </c>
      <c r="D1" s="1" t="s">
        <v>287</v>
      </c>
      <c r="E1" s="1" t="s">
        <v>342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241</v>
      </c>
      <c r="D2" s="2" t="s">
        <v>242</v>
      </c>
      <c r="E2" s="2" t="s">
        <v>243</v>
      </c>
      <c r="F2" s="2" t="s">
        <v>244</v>
      </c>
      <c r="G2" s="2" t="s">
        <v>245</v>
      </c>
      <c r="H2" s="2" t="s">
        <v>246</v>
      </c>
      <c r="I2" s="2" t="s">
        <v>247</v>
      </c>
      <c r="J2" s="2" t="s">
        <v>248</v>
      </c>
      <c r="K2" s="2" t="s">
        <v>249</v>
      </c>
    </row>
    <row r="3" customFormat="false" ht="13" hidden="false" customHeight="false" outlineLevel="0" collapsed="false">
      <c r="A3" s="2" t="s">
        <v>20</v>
      </c>
      <c r="B3" s="2" t="s">
        <v>16</v>
      </c>
      <c r="C3" s="10" t="n">
        <v>99</v>
      </c>
      <c r="D3" s="20"/>
      <c r="E3" s="20"/>
      <c r="F3" s="20"/>
      <c r="G3" s="20"/>
      <c r="H3" s="20"/>
      <c r="I3" s="20"/>
      <c r="J3" s="20"/>
      <c r="K3" s="20"/>
    </row>
    <row r="4" customFormat="false" ht="13" hidden="false" customHeight="false" outlineLevel="0" collapsed="false">
      <c r="A4" s="2" t="s">
        <v>15</v>
      </c>
      <c r="B4" s="2" t="s">
        <v>16</v>
      </c>
      <c r="C4" s="10" t="n">
        <v>45</v>
      </c>
      <c r="D4" s="20"/>
      <c r="E4" s="20"/>
      <c r="F4" s="20"/>
      <c r="G4" s="20"/>
      <c r="H4" s="20"/>
      <c r="I4" s="20"/>
      <c r="J4" s="20"/>
      <c r="K4" s="20"/>
      <c r="L4" s="1" t="s">
        <v>323</v>
      </c>
    </row>
    <row r="5" customFormat="false" ht="13" hidden="false" customHeight="false" outlineLevel="0" collapsed="false">
      <c r="A5" s="2" t="s">
        <v>17</v>
      </c>
      <c r="B5" s="2" t="s">
        <v>16</v>
      </c>
      <c r="C5" s="3" t="n">
        <v>63</v>
      </c>
      <c r="D5" s="3" t="n">
        <v>67</v>
      </c>
      <c r="E5" s="3" t="n">
        <v>72</v>
      </c>
      <c r="F5" s="3" t="n">
        <v>62</v>
      </c>
      <c r="G5" s="3" t="n">
        <v>73</v>
      </c>
      <c r="H5" s="3" t="n">
        <v>55</v>
      </c>
      <c r="I5" s="3" t="n">
        <v>61</v>
      </c>
      <c r="J5" s="3" t="n">
        <v>55</v>
      </c>
      <c r="K5" s="3" t="n">
        <v>58</v>
      </c>
    </row>
    <row r="6" customFormat="false" ht="13" hidden="false" customHeight="false" outlineLevel="0" collapsed="false">
      <c r="A6" s="2" t="s">
        <v>19</v>
      </c>
      <c r="B6" s="2" t="s">
        <v>16</v>
      </c>
      <c r="C6" s="3" t="n">
        <v>82</v>
      </c>
      <c r="D6" s="4"/>
      <c r="E6" s="3" t="n">
        <v>82</v>
      </c>
      <c r="F6" s="3" t="n">
        <v>69</v>
      </c>
      <c r="G6" s="3" t="n">
        <v>91</v>
      </c>
      <c r="H6" s="4"/>
      <c r="I6" s="3" t="n">
        <v>80</v>
      </c>
      <c r="J6" s="20"/>
      <c r="K6" s="20"/>
    </row>
    <row r="7" customFormat="false" ht="13" hidden="false" customHeight="false" outlineLevel="0" collapsed="false">
      <c r="A7" s="2" t="s">
        <v>18</v>
      </c>
      <c r="B7" s="2" t="s">
        <v>16</v>
      </c>
      <c r="C7" s="14" t="n">
        <v>74</v>
      </c>
      <c r="D7" s="14" t="n">
        <v>83</v>
      </c>
      <c r="E7" s="14" t="n">
        <v>74</v>
      </c>
      <c r="F7" s="14" t="n">
        <v>71</v>
      </c>
      <c r="G7" s="14" t="n">
        <v>65</v>
      </c>
      <c r="H7" s="14" t="n">
        <v>74</v>
      </c>
      <c r="I7" s="14" t="n">
        <v>74</v>
      </c>
      <c r="J7" s="14" t="n">
        <v>74</v>
      </c>
      <c r="K7" s="14" t="n">
        <v>78</v>
      </c>
    </row>
    <row r="8" customFormat="false" ht="13" hidden="false" customHeight="false" outlineLevel="0" collapsed="false">
      <c r="A8" s="2" t="s">
        <v>39</v>
      </c>
      <c r="B8" s="2" t="s">
        <v>16</v>
      </c>
      <c r="C8" s="5" t="n">
        <v>70</v>
      </c>
      <c r="D8" s="16"/>
      <c r="E8" s="3" t="n">
        <v>64</v>
      </c>
      <c r="F8" s="3" t="n">
        <v>67</v>
      </c>
      <c r="G8" s="3" t="n">
        <v>66</v>
      </c>
      <c r="H8" s="3" t="n">
        <v>71</v>
      </c>
      <c r="I8" s="3" t="n">
        <v>64</v>
      </c>
      <c r="J8" s="3" t="n">
        <v>70</v>
      </c>
      <c r="K8" s="3" t="n">
        <v>77</v>
      </c>
    </row>
    <row r="9" customFormat="false" ht="13" hidden="false" customHeight="false" outlineLevel="0" collapsed="false">
      <c r="A9" s="2" t="s">
        <v>30</v>
      </c>
      <c r="B9" s="2" t="s">
        <v>16</v>
      </c>
      <c r="C9" s="2" t="n">
        <v>66</v>
      </c>
      <c r="D9" s="10" t="n">
        <v>73</v>
      </c>
      <c r="E9" s="20"/>
      <c r="F9" s="20"/>
      <c r="G9" s="20"/>
      <c r="H9" s="20"/>
      <c r="I9" s="20"/>
      <c r="J9" s="20"/>
      <c r="K9" s="20"/>
    </row>
    <row r="10" customFormat="false" ht="13" hidden="false" customHeight="false" outlineLevel="0" collapsed="false">
      <c r="A10" s="2" t="s">
        <v>27</v>
      </c>
      <c r="B10" s="2" t="s">
        <v>16</v>
      </c>
      <c r="C10" s="5" t="n">
        <v>54</v>
      </c>
      <c r="D10" s="20"/>
      <c r="E10" s="20"/>
      <c r="F10" s="20"/>
      <c r="G10" s="20"/>
      <c r="H10" s="20"/>
      <c r="I10" s="20"/>
      <c r="J10" s="20"/>
      <c r="K10" s="20"/>
    </row>
    <row r="11" customFormat="false" ht="13" hidden="false" customHeight="false" outlineLevel="0" collapsed="false">
      <c r="A11" s="2" t="s">
        <v>31</v>
      </c>
      <c r="B11" s="2" t="s">
        <v>16</v>
      </c>
      <c r="C11" s="5" t="n">
        <v>93</v>
      </c>
      <c r="D11" s="20"/>
      <c r="E11" s="20"/>
      <c r="F11" s="20"/>
      <c r="G11" s="20"/>
      <c r="H11" s="20"/>
      <c r="I11" s="20"/>
      <c r="J11" s="20"/>
      <c r="K11" s="20"/>
    </row>
    <row r="12" customFormat="false" ht="13" hidden="false" customHeight="false" outlineLevel="0" collapsed="false">
      <c r="A12" s="2" t="s">
        <v>23</v>
      </c>
      <c r="B12" s="2" t="s">
        <v>16</v>
      </c>
      <c r="C12" s="5" t="n">
        <v>55</v>
      </c>
      <c r="D12" s="10" t="n">
        <v>68</v>
      </c>
      <c r="E12" s="10" t="n">
        <v>75</v>
      </c>
      <c r="F12" s="10" t="n">
        <v>57</v>
      </c>
      <c r="G12" s="10" t="n">
        <v>72</v>
      </c>
      <c r="H12" s="10" t="n">
        <v>51</v>
      </c>
      <c r="I12" s="20"/>
      <c r="J12" s="20"/>
      <c r="K12" s="20"/>
    </row>
    <row r="13" customFormat="false" ht="13" hidden="false" customHeight="false" outlineLevel="0" collapsed="false">
      <c r="A13" s="2" t="s">
        <v>32</v>
      </c>
      <c r="B13" s="2" t="s">
        <v>16</v>
      </c>
      <c r="C13" s="5" t="n">
        <v>93</v>
      </c>
      <c r="D13" s="10" t="n">
        <v>85</v>
      </c>
      <c r="E13" s="20"/>
      <c r="F13" s="20"/>
      <c r="G13" s="20"/>
      <c r="H13" s="20"/>
      <c r="I13" s="20"/>
      <c r="J13" s="20"/>
      <c r="K13" s="20"/>
    </row>
    <row r="14" customFormat="false" ht="13" hidden="false" customHeight="false" outlineLevel="0" collapsed="false">
      <c r="A14" s="2" t="s">
        <v>22</v>
      </c>
      <c r="B14" s="2" t="s">
        <v>16</v>
      </c>
      <c r="C14" s="5" t="n">
        <v>73</v>
      </c>
      <c r="D14" s="20"/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2" t="s">
        <v>33</v>
      </c>
      <c r="B15" s="2" t="s">
        <v>16</v>
      </c>
      <c r="C15" s="5" t="n">
        <v>83</v>
      </c>
      <c r="D15" s="10" t="n">
        <v>86</v>
      </c>
      <c r="E15" s="10" t="n">
        <v>87</v>
      </c>
      <c r="F15" s="10" t="n">
        <v>65</v>
      </c>
      <c r="G15" s="10" t="n">
        <v>79</v>
      </c>
      <c r="H15" s="10" t="n">
        <v>89</v>
      </c>
      <c r="I15" s="10" t="n">
        <v>75</v>
      </c>
      <c r="J15" s="10" t="n">
        <v>73</v>
      </c>
      <c r="K15" s="10" t="n">
        <v>75</v>
      </c>
    </row>
    <row r="16" customFormat="false" ht="13" hidden="false" customHeight="false" outlineLevel="0" collapsed="false">
      <c r="A16" s="2" t="s">
        <v>24</v>
      </c>
      <c r="B16" s="2" t="s">
        <v>16</v>
      </c>
      <c r="C16" s="5" t="n">
        <v>74</v>
      </c>
      <c r="D16" s="10" t="n">
        <v>65</v>
      </c>
      <c r="E16" s="20"/>
      <c r="F16" s="20"/>
      <c r="G16" s="20"/>
      <c r="H16" s="20"/>
      <c r="I16" s="20"/>
      <c r="J16" s="20"/>
      <c r="K16" s="20"/>
    </row>
    <row r="17" customFormat="false" ht="13" hidden="false" customHeight="false" outlineLevel="0" collapsed="false">
      <c r="A17" s="2" t="s">
        <v>29</v>
      </c>
      <c r="B17" s="2" t="s">
        <v>16</v>
      </c>
      <c r="C17" s="12" t="n">
        <v>102</v>
      </c>
      <c r="D17" s="20"/>
      <c r="E17" s="20"/>
      <c r="F17" s="20"/>
      <c r="G17" s="20"/>
      <c r="H17" s="20"/>
      <c r="I17" s="20"/>
      <c r="J17" s="20"/>
      <c r="K17" s="20"/>
    </row>
    <row r="18" customFormat="false" ht="13" hidden="false" customHeight="false" outlineLevel="0" collapsed="false">
      <c r="A18" s="2" t="s">
        <v>21</v>
      </c>
      <c r="B18" s="2" t="s">
        <v>16</v>
      </c>
      <c r="C18" s="5" t="n">
        <v>87</v>
      </c>
      <c r="D18" s="20"/>
      <c r="E18" s="20"/>
      <c r="F18" s="20"/>
      <c r="G18" s="20"/>
      <c r="H18" s="20"/>
      <c r="I18" s="20"/>
      <c r="J18" s="20"/>
      <c r="K18" s="20"/>
    </row>
    <row r="19" customFormat="false" ht="13" hidden="false" customHeight="false" outlineLevel="0" collapsed="false">
      <c r="A19" s="2" t="s">
        <v>28</v>
      </c>
      <c r="B19" s="2" t="s">
        <v>16</v>
      </c>
      <c r="C19" s="5" t="n">
        <v>87</v>
      </c>
      <c r="D19" s="10" t="n">
        <v>84</v>
      </c>
      <c r="E19" s="20"/>
      <c r="F19" s="20"/>
      <c r="G19" s="20"/>
      <c r="H19" s="20"/>
      <c r="I19" s="20"/>
      <c r="J19" s="20"/>
      <c r="K19" s="20"/>
    </row>
    <row r="20" customFormat="false" ht="13" hidden="false" customHeight="false" outlineLevel="0" collapsed="false">
      <c r="A20" s="2" t="s">
        <v>26</v>
      </c>
      <c r="B20" s="2" t="s">
        <v>16</v>
      </c>
      <c r="C20" s="5" t="n">
        <v>84</v>
      </c>
      <c r="D20" s="10" t="n">
        <v>80</v>
      </c>
      <c r="E20" s="20"/>
      <c r="F20" s="20"/>
      <c r="G20" s="20"/>
      <c r="H20" s="20"/>
      <c r="I20" s="20"/>
      <c r="J20" s="20"/>
      <c r="K20" s="20"/>
    </row>
    <row r="21" customFormat="false" ht="13" hidden="false" customHeight="false" outlineLevel="0" collapsed="false">
      <c r="A21" s="2" t="s">
        <v>25</v>
      </c>
      <c r="B21" s="2" t="s">
        <v>16</v>
      </c>
      <c r="C21" s="5" t="n">
        <v>76</v>
      </c>
      <c r="D21" s="14" t="n">
        <v>73</v>
      </c>
      <c r="E21" s="10" t="n">
        <v>63</v>
      </c>
      <c r="F21" s="10" t="n">
        <v>90</v>
      </c>
      <c r="G21" s="10" t="n">
        <v>69</v>
      </c>
      <c r="H21" s="10" t="n">
        <v>72</v>
      </c>
      <c r="I21" s="10" t="n">
        <v>60</v>
      </c>
      <c r="J21" s="10" t="n">
        <v>76</v>
      </c>
      <c r="K21" s="10" t="n">
        <v>86</v>
      </c>
    </row>
    <row r="22" customFormat="false" ht="13" hidden="false" customHeight="false" outlineLevel="0" collapsed="false">
      <c r="A22" s="2" t="s">
        <v>38</v>
      </c>
      <c r="B22" s="2" t="s">
        <v>16</v>
      </c>
      <c r="C22" s="5" t="n">
        <v>73</v>
      </c>
      <c r="D22" s="2" t="n">
        <v>70</v>
      </c>
      <c r="E22" s="20"/>
      <c r="F22" s="20"/>
      <c r="G22" s="20"/>
      <c r="H22" s="20"/>
      <c r="I22" s="20"/>
      <c r="J22" s="20"/>
      <c r="K22" s="20"/>
    </row>
    <row r="23" customFormat="false" ht="13" hidden="false" customHeight="false" outlineLevel="0" collapsed="false">
      <c r="A23" s="2" t="s">
        <v>40</v>
      </c>
      <c r="B23" s="2" t="s">
        <v>16</v>
      </c>
      <c r="C23" s="5" t="n">
        <v>73</v>
      </c>
      <c r="D23" s="2" t="n">
        <v>92</v>
      </c>
      <c r="E23" s="10" t="n">
        <v>78</v>
      </c>
      <c r="F23" s="20"/>
      <c r="G23" s="20"/>
      <c r="H23" s="20"/>
      <c r="I23" s="20"/>
      <c r="J23" s="20"/>
      <c r="K23" s="20"/>
    </row>
    <row r="24" customFormat="false" ht="13" hidden="false" customHeight="false" outlineLevel="0" collapsed="false">
      <c r="A24" s="2" t="s">
        <v>35</v>
      </c>
      <c r="B24" s="2" t="s">
        <v>16</v>
      </c>
      <c r="C24" s="5" t="n">
        <v>74</v>
      </c>
      <c r="D24" s="2" t="n">
        <v>68</v>
      </c>
      <c r="E24" s="10" t="n">
        <v>67</v>
      </c>
      <c r="F24" s="10" t="n">
        <v>76</v>
      </c>
      <c r="G24" s="10" t="n">
        <v>86</v>
      </c>
      <c r="H24" s="20"/>
      <c r="I24" s="20"/>
      <c r="J24" s="20"/>
      <c r="K24" s="20"/>
    </row>
    <row r="25" customFormat="false" ht="13" hidden="false" customHeight="false" outlineLevel="0" collapsed="false">
      <c r="A25" s="2" t="s">
        <v>34</v>
      </c>
      <c r="B25" s="2" t="s">
        <v>16</v>
      </c>
      <c r="C25" s="5" t="n">
        <v>58</v>
      </c>
      <c r="D25" s="2" t="n">
        <v>64</v>
      </c>
      <c r="E25" s="10" t="n">
        <v>59</v>
      </c>
      <c r="F25" s="10" t="n">
        <v>57</v>
      </c>
      <c r="G25" s="20"/>
      <c r="H25" s="10" t="n">
        <v>60</v>
      </c>
      <c r="I25" s="10" t="n">
        <v>57</v>
      </c>
      <c r="J25" s="10" t="n">
        <v>55</v>
      </c>
      <c r="K25" s="10" t="n">
        <v>68</v>
      </c>
    </row>
    <row r="26" customFormat="false" ht="13" hidden="false" customHeight="false" outlineLevel="0" collapsed="false">
      <c r="A26" s="2" t="s">
        <v>36</v>
      </c>
      <c r="B26" s="2" t="s">
        <v>16</v>
      </c>
      <c r="C26" s="5" t="n">
        <v>91</v>
      </c>
      <c r="D26" s="12" t="n">
        <v>94</v>
      </c>
      <c r="E26" s="10" t="n">
        <v>101</v>
      </c>
      <c r="F26" s="20"/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2" t="s">
        <v>41</v>
      </c>
      <c r="B27" s="2" t="s">
        <v>16</v>
      </c>
      <c r="C27" s="12" t="n">
        <v>96</v>
      </c>
      <c r="D27" s="12" t="n">
        <v>106</v>
      </c>
      <c r="E27" s="20"/>
      <c r="F27" s="20"/>
      <c r="G27" s="20"/>
      <c r="H27" s="20"/>
      <c r="I27" s="20"/>
      <c r="J27" s="20"/>
      <c r="K27" s="20"/>
    </row>
    <row r="28" customFormat="false" ht="13" hidden="false" customHeight="false" outlineLevel="0" collapsed="false">
      <c r="A28" s="2" t="s">
        <v>48</v>
      </c>
      <c r="B28" s="2" t="s">
        <v>16</v>
      </c>
      <c r="C28" s="5" t="n">
        <v>70</v>
      </c>
      <c r="D28" s="2" t="n">
        <v>66</v>
      </c>
      <c r="E28" s="2" t="n">
        <v>63</v>
      </c>
      <c r="F28" s="20"/>
      <c r="G28" s="20"/>
      <c r="H28" s="20"/>
      <c r="I28" s="20"/>
      <c r="J28" s="20"/>
      <c r="K28" s="20"/>
    </row>
    <row r="29" customFormat="false" ht="13" hidden="false" customHeight="false" outlineLevel="0" collapsed="false">
      <c r="A29" s="2" t="s">
        <v>45</v>
      </c>
      <c r="B29" s="2" t="s">
        <v>16</v>
      </c>
      <c r="C29" s="5" t="n">
        <v>71</v>
      </c>
      <c r="D29" s="2" t="n">
        <v>80</v>
      </c>
      <c r="E29" s="2" t="n">
        <v>76</v>
      </c>
      <c r="F29" s="20"/>
      <c r="G29" s="20"/>
      <c r="H29" s="20"/>
      <c r="I29" s="20"/>
      <c r="J29" s="20"/>
      <c r="K29" s="20"/>
    </row>
    <row r="30" customFormat="false" ht="13" hidden="false" customHeight="false" outlineLevel="0" collapsed="false">
      <c r="A30" s="2" t="s">
        <v>43</v>
      </c>
      <c r="B30" s="2" t="s">
        <v>16</v>
      </c>
      <c r="C30" s="5" t="n">
        <v>74</v>
      </c>
      <c r="D30" s="2" t="n">
        <v>70</v>
      </c>
      <c r="E30" s="2" t="n">
        <v>68</v>
      </c>
      <c r="F30" s="10" t="n">
        <v>63</v>
      </c>
      <c r="G30" s="20"/>
      <c r="H30" s="20"/>
      <c r="I30" s="20"/>
      <c r="J30" s="20"/>
      <c r="K30" s="20"/>
    </row>
    <row r="31" customFormat="false" ht="13" hidden="false" customHeight="false" outlineLevel="0" collapsed="false">
      <c r="A31" s="2" t="s">
        <v>46</v>
      </c>
      <c r="B31" s="2" t="s">
        <v>16</v>
      </c>
      <c r="C31" s="5" t="n">
        <v>47</v>
      </c>
      <c r="D31" s="5" t="n">
        <v>43</v>
      </c>
      <c r="E31" s="5" t="n">
        <v>42</v>
      </c>
      <c r="F31" s="10" t="n">
        <v>47</v>
      </c>
      <c r="G31" s="20"/>
      <c r="H31" s="20"/>
      <c r="I31" s="20"/>
      <c r="J31" s="20"/>
      <c r="K31" s="20"/>
    </row>
    <row r="32" customFormat="false" ht="13" hidden="false" customHeight="false" outlineLevel="0" collapsed="false">
      <c r="A32" s="2" t="s">
        <v>42</v>
      </c>
      <c r="B32" s="2" t="s">
        <v>16</v>
      </c>
      <c r="C32" s="5" t="n">
        <v>75</v>
      </c>
      <c r="D32" s="12" t="n">
        <v>97</v>
      </c>
      <c r="E32" s="12" t="n">
        <v>104</v>
      </c>
      <c r="F32" s="10" t="n">
        <v>99</v>
      </c>
      <c r="G32" s="10" t="n">
        <v>90</v>
      </c>
      <c r="H32" s="10" t="n">
        <v>81</v>
      </c>
      <c r="I32" s="20"/>
      <c r="J32" s="20"/>
      <c r="K32" s="20"/>
    </row>
    <row r="33" customFormat="false" ht="13" hidden="false" customHeight="false" outlineLevel="0" collapsed="false">
      <c r="A33" s="2" t="s">
        <v>47</v>
      </c>
      <c r="B33" s="2" t="s">
        <v>16</v>
      </c>
      <c r="C33" s="5" t="n">
        <v>84</v>
      </c>
      <c r="D33" s="5" t="n">
        <v>85</v>
      </c>
      <c r="E33" s="5" t="n">
        <v>77</v>
      </c>
      <c r="F33" s="10" t="n">
        <v>78</v>
      </c>
      <c r="G33" s="20"/>
      <c r="H33" s="20"/>
      <c r="I33" s="20"/>
      <c r="J33" s="20"/>
      <c r="K33" s="20"/>
    </row>
    <row r="34" customFormat="false" ht="13" hidden="false" customHeight="false" outlineLevel="0" collapsed="false">
      <c r="A34" s="2" t="s">
        <v>44</v>
      </c>
      <c r="B34" s="2" t="s">
        <v>16</v>
      </c>
      <c r="C34" s="2" t="n">
        <v>62</v>
      </c>
      <c r="D34" s="2" t="n">
        <v>61</v>
      </c>
      <c r="E34" s="2" t="n">
        <v>63</v>
      </c>
      <c r="F34" s="3" t="n">
        <v>64</v>
      </c>
      <c r="G34" s="3" t="n">
        <v>61</v>
      </c>
      <c r="H34" s="3" t="n">
        <v>65</v>
      </c>
      <c r="I34" s="3" t="n">
        <v>69</v>
      </c>
      <c r="J34" s="3" t="n">
        <v>76</v>
      </c>
      <c r="K34" s="3" t="n">
        <v>64</v>
      </c>
    </row>
    <row r="35" customFormat="false" ht="13" hidden="false" customHeight="false" outlineLevel="0" collapsed="false">
      <c r="A35" s="2" t="s">
        <v>52</v>
      </c>
      <c r="B35" s="2" t="s">
        <v>16</v>
      </c>
      <c r="C35" s="5" t="n">
        <v>71</v>
      </c>
      <c r="D35" s="5" t="n">
        <v>77</v>
      </c>
      <c r="E35" s="5" t="n">
        <v>68</v>
      </c>
      <c r="F35" s="2" t="n">
        <v>73</v>
      </c>
      <c r="G35" s="10" t="n">
        <v>70</v>
      </c>
      <c r="H35" s="10" t="n">
        <v>64</v>
      </c>
      <c r="I35" s="10" t="n">
        <v>67</v>
      </c>
      <c r="J35" s="20"/>
      <c r="K35" s="10" t="n">
        <v>65</v>
      </c>
    </row>
    <row r="36" customFormat="false" ht="13" hidden="false" customHeight="false" outlineLevel="0" collapsed="false">
      <c r="A36" s="2" t="s">
        <v>50</v>
      </c>
      <c r="B36" s="2" t="s">
        <v>16</v>
      </c>
      <c r="C36" s="5" t="n">
        <v>57</v>
      </c>
      <c r="D36" s="5" t="n">
        <v>66</v>
      </c>
      <c r="E36" s="5" t="n">
        <v>67</v>
      </c>
      <c r="F36" s="2" t="n">
        <v>69</v>
      </c>
      <c r="G36" s="10" t="n">
        <v>55</v>
      </c>
      <c r="H36" s="10" t="n">
        <v>79</v>
      </c>
      <c r="I36" s="20"/>
      <c r="J36" s="20"/>
      <c r="K36" s="20"/>
    </row>
    <row r="37" customFormat="false" ht="13" hidden="false" customHeight="false" outlineLevel="0" collapsed="false">
      <c r="A37" s="2" t="s">
        <v>58</v>
      </c>
      <c r="B37" s="2" t="s">
        <v>16</v>
      </c>
      <c r="C37" s="5" t="n">
        <v>62</v>
      </c>
      <c r="D37" s="6"/>
      <c r="E37" s="5" t="n">
        <v>57</v>
      </c>
      <c r="F37" s="5" t="n">
        <v>56</v>
      </c>
      <c r="G37" s="10" t="n">
        <v>53</v>
      </c>
      <c r="H37" s="20"/>
      <c r="I37" s="20"/>
      <c r="J37" s="20"/>
      <c r="K37" s="20"/>
    </row>
    <row r="38" customFormat="false" ht="13" hidden="false" customHeight="false" outlineLevel="0" collapsed="false">
      <c r="A38" s="2" t="s">
        <v>56</v>
      </c>
      <c r="B38" s="2" t="s">
        <v>16</v>
      </c>
      <c r="C38" s="5" t="n">
        <v>59</v>
      </c>
      <c r="D38" s="2" t="n">
        <v>63</v>
      </c>
      <c r="E38" s="5" t="n">
        <v>61</v>
      </c>
      <c r="F38" s="5" t="n">
        <v>57</v>
      </c>
      <c r="G38" s="14" t="n">
        <v>65</v>
      </c>
      <c r="H38" s="14" t="n">
        <v>68</v>
      </c>
      <c r="I38" s="14" t="n">
        <v>57</v>
      </c>
      <c r="J38" s="14" t="n">
        <v>58</v>
      </c>
      <c r="K38" s="14" t="n">
        <v>58</v>
      </c>
    </row>
    <row r="39" customFormat="false" ht="13" hidden="false" customHeight="false" outlineLevel="0" collapsed="false">
      <c r="A39" s="2" t="s">
        <v>60</v>
      </c>
      <c r="B39" s="2" t="s">
        <v>16</v>
      </c>
      <c r="C39" s="5" t="n">
        <v>93</v>
      </c>
      <c r="D39" s="12" t="n">
        <v>94</v>
      </c>
      <c r="E39" s="5" t="n">
        <v>81</v>
      </c>
      <c r="F39" s="2" t="n">
        <v>91</v>
      </c>
      <c r="G39" s="10" t="n">
        <v>73</v>
      </c>
      <c r="H39" s="20"/>
      <c r="I39" s="20"/>
      <c r="J39" s="20"/>
      <c r="K39" s="20"/>
    </row>
    <row r="40" customFormat="false" ht="13" hidden="false" customHeight="false" outlineLevel="0" collapsed="false">
      <c r="A40" s="2" t="s">
        <v>54</v>
      </c>
      <c r="B40" s="2" t="s">
        <v>16</v>
      </c>
      <c r="C40" s="2" t="n">
        <v>76</v>
      </c>
      <c r="D40" s="2" t="n">
        <v>66</v>
      </c>
      <c r="E40" s="5" t="n">
        <v>75</v>
      </c>
      <c r="F40" s="5" t="n">
        <v>76</v>
      </c>
      <c r="G40" s="14" t="n">
        <v>80</v>
      </c>
      <c r="H40" s="14" t="n">
        <v>87</v>
      </c>
      <c r="I40" s="20"/>
      <c r="J40" s="20"/>
      <c r="K40" s="20"/>
    </row>
    <row r="41" customFormat="false" ht="13" hidden="false" customHeight="false" outlineLevel="0" collapsed="false">
      <c r="A41" s="2" t="s">
        <v>66</v>
      </c>
      <c r="B41" s="2" t="s">
        <v>16</v>
      </c>
      <c r="C41" s="5" t="n">
        <v>93</v>
      </c>
      <c r="D41" s="5" t="n">
        <v>74</v>
      </c>
      <c r="E41" s="5" t="n">
        <v>60</v>
      </c>
      <c r="F41" s="2" t="n">
        <v>80</v>
      </c>
      <c r="G41" s="5" t="n">
        <v>74</v>
      </c>
      <c r="H41" s="10" t="n">
        <v>64</v>
      </c>
      <c r="I41" s="10" t="n">
        <v>64</v>
      </c>
      <c r="J41" s="10" t="n">
        <v>60</v>
      </c>
      <c r="K41" s="10" t="n">
        <v>70</v>
      </c>
    </row>
    <row r="42" customFormat="false" ht="13" hidden="false" customHeight="false" outlineLevel="0" collapsed="false">
      <c r="A42" s="2" t="s">
        <v>76</v>
      </c>
      <c r="B42" s="2" t="s">
        <v>16</v>
      </c>
      <c r="C42" s="5" t="n">
        <v>71</v>
      </c>
      <c r="D42" s="5" t="n">
        <v>69</v>
      </c>
      <c r="E42" s="5" t="n">
        <v>62</v>
      </c>
      <c r="F42" s="2" t="n">
        <v>63</v>
      </c>
      <c r="G42" s="2" t="n">
        <v>65</v>
      </c>
      <c r="H42" s="10" t="n">
        <v>64</v>
      </c>
      <c r="I42" s="10" t="n">
        <v>67</v>
      </c>
      <c r="J42" s="10" t="n">
        <v>65</v>
      </c>
      <c r="K42" s="10" t="n">
        <v>78</v>
      </c>
    </row>
    <row r="43" customFormat="false" ht="13" hidden="false" customHeight="false" outlineLevel="0" collapsed="false">
      <c r="A43" s="2" t="s">
        <v>68</v>
      </c>
      <c r="B43" s="2" t="s">
        <v>16</v>
      </c>
      <c r="C43" s="5" t="n">
        <v>82</v>
      </c>
      <c r="D43" s="5" t="n">
        <v>76</v>
      </c>
      <c r="E43" s="5" t="n">
        <v>79</v>
      </c>
      <c r="F43" s="2" t="n">
        <v>79</v>
      </c>
      <c r="G43" s="2" t="n">
        <v>85</v>
      </c>
      <c r="H43" s="10" t="n">
        <v>79</v>
      </c>
      <c r="I43" s="10" t="n">
        <v>84</v>
      </c>
      <c r="J43" s="10" t="n">
        <v>69</v>
      </c>
      <c r="K43" s="10" t="n">
        <v>73</v>
      </c>
    </row>
    <row r="44" customFormat="false" ht="13" hidden="false" customHeight="false" outlineLevel="0" collapsed="false">
      <c r="A44" s="2" t="s">
        <v>82</v>
      </c>
      <c r="B44" s="2" t="s">
        <v>16</v>
      </c>
      <c r="C44" s="5" t="n">
        <v>82</v>
      </c>
      <c r="D44" s="5" t="n">
        <v>70</v>
      </c>
      <c r="E44" s="5" t="n">
        <v>72</v>
      </c>
      <c r="F44" s="6"/>
      <c r="G44" s="5" t="n">
        <v>51</v>
      </c>
      <c r="H44" s="10" t="n">
        <v>68</v>
      </c>
      <c r="I44" s="20"/>
      <c r="J44" s="20"/>
      <c r="K44" s="20"/>
    </row>
    <row r="45" customFormat="false" ht="13" hidden="false" customHeight="false" outlineLevel="0" collapsed="false">
      <c r="A45" s="2" t="s">
        <v>78</v>
      </c>
      <c r="B45" s="2" t="s">
        <v>16</v>
      </c>
      <c r="C45" s="5" t="n">
        <v>61</v>
      </c>
      <c r="D45" s="5" t="n">
        <v>64</v>
      </c>
      <c r="E45" s="5" t="n">
        <v>63</v>
      </c>
      <c r="F45" s="5" t="n">
        <v>55</v>
      </c>
      <c r="G45" s="5" t="n">
        <v>59</v>
      </c>
      <c r="H45" s="10" t="n">
        <v>52</v>
      </c>
      <c r="I45" s="10" t="n">
        <v>63</v>
      </c>
      <c r="J45" s="10" t="n">
        <v>59</v>
      </c>
      <c r="K45" s="10" t="n">
        <v>66</v>
      </c>
    </row>
    <row r="46" customFormat="false" ht="13" hidden="false" customHeight="false" outlineLevel="0" collapsed="false">
      <c r="A46" s="2" t="s">
        <v>80</v>
      </c>
      <c r="B46" s="2" t="s">
        <v>16</v>
      </c>
      <c r="C46" s="5" t="n">
        <v>56</v>
      </c>
      <c r="D46" s="5" t="n">
        <v>59</v>
      </c>
      <c r="E46" s="5" t="n">
        <v>59</v>
      </c>
      <c r="F46" s="5" t="n">
        <v>56</v>
      </c>
      <c r="G46" s="5" t="n">
        <v>58</v>
      </c>
      <c r="H46" s="3" t="n">
        <v>66</v>
      </c>
      <c r="I46" s="10" t="n">
        <v>61</v>
      </c>
      <c r="J46" s="20"/>
      <c r="K46" s="20"/>
    </row>
    <row r="47" customFormat="false" ht="13" hidden="false" customHeight="false" outlineLevel="0" collapsed="false">
      <c r="A47" s="2" t="s">
        <v>72</v>
      </c>
      <c r="B47" s="2" t="s">
        <v>16</v>
      </c>
      <c r="C47" s="12" t="n">
        <v>99</v>
      </c>
      <c r="D47" s="2" t="n">
        <v>88</v>
      </c>
      <c r="E47" s="5" t="n">
        <v>83</v>
      </c>
      <c r="F47" s="5" t="n">
        <v>91</v>
      </c>
      <c r="G47" s="12" t="n">
        <v>99</v>
      </c>
      <c r="H47" s="3" t="n">
        <v>77</v>
      </c>
      <c r="I47" s="10" t="n">
        <v>74</v>
      </c>
      <c r="J47" s="10" t="n">
        <v>83</v>
      </c>
      <c r="K47" s="10" t="n">
        <v>88</v>
      </c>
    </row>
    <row r="48" customFormat="false" ht="13" hidden="false" customHeight="false" outlineLevel="0" collapsed="false">
      <c r="A48" s="2" t="s">
        <v>74</v>
      </c>
      <c r="B48" s="2" t="s">
        <v>16</v>
      </c>
      <c r="C48" s="5" t="n">
        <v>60</v>
      </c>
      <c r="D48" s="2" t="n">
        <v>73</v>
      </c>
      <c r="E48" s="5" t="n">
        <v>64</v>
      </c>
      <c r="F48" s="5" t="n">
        <v>67</v>
      </c>
      <c r="G48" s="5" t="n">
        <v>61</v>
      </c>
      <c r="H48" s="3" t="n">
        <v>75</v>
      </c>
      <c r="I48" s="3" t="n">
        <v>83</v>
      </c>
      <c r="J48" s="3" t="n">
        <v>65</v>
      </c>
      <c r="K48" s="3" t="n">
        <v>76</v>
      </c>
    </row>
    <row r="49" customFormat="false" ht="13" hidden="false" customHeight="false" outlineLevel="0" collapsed="false">
      <c r="A49" s="2" t="s">
        <v>64</v>
      </c>
      <c r="B49" s="2" t="s">
        <v>16</v>
      </c>
      <c r="C49" s="5" t="n">
        <v>91</v>
      </c>
      <c r="D49" s="5" t="n">
        <v>80</v>
      </c>
      <c r="E49" s="5" t="n">
        <v>91</v>
      </c>
      <c r="F49" s="5" t="n">
        <v>92</v>
      </c>
      <c r="G49" s="5" t="n">
        <v>80</v>
      </c>
      <c r="H49" s="10" t="n">
        <v>66</v>
      </c>
      <c r="I49" s="10" t="n">
        <v>66</v>
      </c>
      <c r="J49" s="20"/>
      <c r="K49" s="10" t="n">
        <v>46</v>
      </c>
    </row>
    <row r="50" customFormat="false" ht="13" hidden="false" customHeight="false" outlineLevel="0" collapsed="false">
      <c r="A50" s="2" t="s">
        <v>70</v>
      </c>
      <c r="B50" s="2" t="s">
        <v>16</v>
      </c>
      <c r="C50" s="2" t="n">
        <v>93</v>
      </c>
      <c r="D50" s="12" t="n">
        <v>99</v>
      </c>
      <c r="E50" s="12" t="n">
        <v>96</v>
      </c>
      <c r="F50" s="2" t="n">
        <v>93</v>
      </c>
      <c r="G50" s="2" t="n">
        <v>93</v>
      </c>
      <c r="H50" s="3" t="n">
        <v>89</v>
      </c>
      <c r="I50" s="3" t="n">
        <v>91</v>
      </c>
      <c r="J50" s="3" t="n">
        <v>86</v>
      </c>
      <c r="K50" s="3" t="n">
        <v>89</v>
      </c>
    </row>
    <row r="51" customFormat="false" ht="13" hidden="false" customHeight="false" outlineLevel="0" collapsed="false">
      <c r="A51" s="2" t="s">
        <v>62</v>
      </c>
      <c r="B51" s="2" t="s">
        <v>16</v>
      </c>
      <c r="C51" s="2" t="n">
        <v>75</v>
      </c>
      <c r="D51" s="2" t="n">
        <v>68</v>
      </c>
      <c r="E51" s="2" t="n">
        <v>91</v>
      </c>
      <c r="F51" s="2" t="n">
        <v>89</v>
      </c>
      <c r="G51" s="2" t="n">
        <v>79</v>
      </c>
      <c r="H51" s="14" t="n">
        <v>91</v>
      </c>
      <c r="I51" s="14" t="n">
        <v>82</v>
      </c>
      <c r="J51" s="14" t="n">
        <v>77</v>
      </c>
      <c r="K51" s="14" t="n">
        <v>94</v>
      </c>
    </row>
    <row r="52" customFormat="false" ht="13" hidden="false" customHeight="false" outlineLevel="0" collapsed="false">
      <c r="A52" s="2" t="s">
        <v>88</v>
      </c>
      <c r="B52" s="2" t="s">
        <v>16</v>
      </c>
      <c r="C52" s="5" t="n">
        <v>62</v>
      </c>
      <c r="D52" s="5" t="n">
        <v>58</v>
      </c>
      <c r="E52" s="5" t="n">
        <v>60</v>
      </c>
      <c r="F52" s="5" t="n">
        <v>64</v>
      </c>
      <c r="G52" s="5" t="n">
        <v>65</v>
      </c>
      <c r="H52" s="2" t="n">
        <v>63</v>
      </c>
      <c r="I52" s="20"/>
      <c r="J52" s="20"/>
      <c r="K52" s="20"/>
    </row>
    <row r="53" customFormat="false" ht="13" hidden="false" customHeight="false" outlineLevel="0" collapsed="false">
      <c r="A53" s="2" t="s">
        <v>92</v>
      </c>
      <c r="B53" s="2" t="s">
        <v>16</v>
      </c>
      <c r="C53" s="5" t="n">
        <v>54</v>
      </c>
      <c r="D53" s="5" t="n">
        <v>52</v>
      </c>
      <c r="E53" s="5" t="n">
        <v>53</v>
      </c>
      <c r="F53" s="5" t="n">
        <v>50</v>
      </c>
      <c r="G53" s="5" t="n">
        <v>56</v>
      </c>
      <c r="H53" s="5" t="n">
        <v>57</v>
      </c>
      <c r="I53" s="10" t="n">
        <v>55</v>
      </c>
      <c r="J53" s="20"/>
      <c r="K53" s="20"/>
    </row>
    <row r="54" customFormat="false" ht="13" hidden="false" customHeight="false" outlineLevel="0" collapsed="false">
      <c r="A54" s="2" t="s">
        <v>90</v>
      </c>
      <c r="B54" s="2" t="s">
        <v>16</v>
      </c>
      <c r="C54" s="5" t="n">
        <v>71</v>
      </c>
      <c r="D54" s="5" t="n">
        <v>75</v>
      </c>
      <c r="E54" s="5" t="n">
        <v>73</v>
      </c>
      <c r="F54" s="5" t="n">
        <v>84</v>
      </c>
      <c r="G54" s="5" t="n">
        <v>89</v>
      </c>
      <c r="H54" s="5" t="n">
        <v>90</v>
      </c>
      <c r="I54" s="10" t="n">
        <v>82</v>
      </c>
      <c r="J54" s="10" t="n">
        <v>67</v>
      </c>
      <c r="K54" s="10" t="n">
        <v>71</v>
      </c>
    </row>
    <row r="55" customFormat="false" ht="13" hidden="false" customHeight="false" outlineLevel="0" collapsed="false">
      <c r="A55" s="2" t="s">
        <v>86</v>
      </c>
      <c r="B55" s="2" t="s">
        <v>16</v>
      </c>
      <c r="C55" s="5" t="n">
        <v>38</v>
      </c>
      <c r="E55" s="2" t="n">
        <v>66</v>
      </c>
      <c r="F55" s="2" t="n">
        <v>63</v>
      </c>
      <c r="G55" s="2" t="n">
        <v>88</v>
      </c>
      <c r="H55" s="2" t="n">
        <v>78</v>
      </c>
      <c r="I55" s="3" t="n">
        <v>97</v>
      </c>
      <c r="J55" s="3" t="n">
        <v>67</v>
      </c>
      <c r="K55" s="3" t="n">
        <v>71</v>
      </c>
    </row>
    <row r="56" customFormat="false" ht="13" hidden="false" customHeight="false" outlineLevel="0" collapsed="false">
      <c r="A56" s="2" t="s">
        <v>84</v>
      </c>
      <c r="B56" s="2" t="s">
        <v>16</v>
      </c>
      <c r="C56" s="2" t="n">
        <v>78</v>
      </c>
      <c r="D56" s="2" t="n">
        <v>89</v>
      </c>
      <c r="E56" s="5" t="n">
        <v>90</v>
      </c>
      <c r="F56" s="12" t="n">
        <v>98</v>
      </c>
      <c r="G56" s="12" t="n">
        <v>104</v>
      </c>
      <c r="H56" s="5" t="n">
        <v>81</v>
      </c>
      <c r="I56" s="20"/>
      <c r="J56" s="20"/>
      <c r="K56" s="20"/>
    </row>
    <row r="57" customFormat="false" ht="13" hidden="false" customHeight="false" outlineLevel="0" collapsed="false">
      <c r="A57" s="2" t="s">
        <v>94</v>
      </c>
      <c r="B57" s="2" t="s">
        <v>16</v>
      </c>
      <c r="C57" s="2" t="n">
        <v>90</v>
      </c>
      <c r="D57" s="2" t="n">
        <v>74</v>
      </c>
      <c r="E57" s="5" t="n">
        <v>86</v>
      </c>
      <c r="F57" s="5" t="n">
        <v>64</v>
      </c>
      <c r="G57" s="5" t="n">
        <v>80</v>
      </c>
      <c r="H57" s="5" t="n">
        <v>91</v>
      </c>
      <c r="I57" s="2" t="n">
        <v>81</v>
      </c>
      <c r="J57" s="20"/>
      <c r="K57" s="20"/>
    </row>
    <row r="58" customFormat="false" ht="13" hidden="false" customHeight="false" outlineLevel="0" collapsed="false">
      <c r="A58" s="2" t="s">
        <v>98</v>
      </c>
      <c r="B58" s="2" t="s">
        <v>16</v>
      </c>
      <c r="C58" s="2" t="n">
        <v>65</v>
      </c>
      <c r="D58" s="2" t="n">
        <v>62</v>
      </c>
      <c r="E58" s="2" t="n">
        <v>63</v>
      </c>
      <c r="F58" s="2" t="n">
        <v>66</v>
      </c>
      <c r="G58" s="2" t="n">
        <v>74</v>
      </c>
      <c r="H58" s="5" t="n">
        <v>75</v>
      </c>
      <c r="I58" s="5" t="n">
        <v>87</v>
      </c>
      <c r="J58" s="5" t="n">
        <v>70</v>
      </c>
      <c r="K58" s="3" t="n">
        <v>71</v>
      </c>
    </row>
    <row r="59" customFormat="false" ht="13" hidden="false" customHeight="false" outlineLevel="0" collapsed="false">
      <c r="A59" s="2" t="s">
        <v>96</v>
      </c>
      <c r="B59" s="2" t="s">
        <v>16</v>
      </c>
      <c r="C59" s="12" t="n">
        <v>99</v>
      </c>
      <c r="D59" s="12" t="n">
        <v>102</v>
      </c>
      <c r="E59" s="12" t="n">
        <v>116</v>
      </c>
      <c r="F59" s="12" t="n">
        <v>94</v>
      </c>
      <c r="G59" s="5" t="n">
        <v>93</v>
      </c>
      <c r="H59" s="6"/>
      <c r="I59" s="2" t="n">
        <v>71</v>
      </c>
      <c r="J59" s="2" t="n">
        <v>83</v>
      </c>
      <c r="K59" s="20"/>
    </row>
    <row r="60" customFormat="false" ht="13" hidden="false" customHeight="false" outlineLevel="0" collapsed="false">
      <c r="A60" s="2" t="s">
        <v>100</v>
      </c>
      <c r="B60" s="2" t="s">
        <v>16</v>
      </c>
      <c r="C60" s="2" t="n">
        <v>83</v>
      </c>
      <c r="D60" s="2" t="n">
        <v>86</v>
      </c>
      <c r="E60" s="2" t="n">
        <v>82</v>
      </c>
      <c r="F60" s="2" t="n">
        <v>66</v>
      </c>
      <c r="G60" s="2" t="n">
        <v>69</v>
      </c>
      <c r="H60" s="2" t="n">
        <v>74</v>
      </c>
      <c r="I60" s="2" t="n">
        <v>80</v>
      </c>
      <c r="J60" s="2" t="n">
        <v>71</v>
      </c>
      <c r="K60" s="14" t="n">
        <v>75</v>
      </c>
    </row>
    <row r="61" customFormat="false" ht="13" hidden="false" customHeight="false" outlineLevel="0" collapsed="false">
      <c r="A61" s="2" t="s">
        <v>102</v>
      </c>
      <c r="B61" s="2" t="s">
        <v>16</v>
      </c>
      <c r="C61" s="2" t="n">
        <v>89</v>
      </c>
      <c r="D61" s="2" t="n">
        <v>83</v>
      </c>
      <c r="E61" s="2" t="n">
        <v>92</v>
      </c>
      <c r="F61" s="2" t="n">
        <v>93</v>
      </c>
      <c r="G61" s="12" t="n">
        <v>109</v>
      </c>
      <c r="H61" s="12" t="n">
        <v>98</v>
      </c>
      <c r="I61" s="5" t="n">
        <v>76</v>
      </c>
      <c r="J61" s="5" t="n">
        <v>93</v>
      </c>
      <c r="K61" s="5" t="n">
        <v>79</v>
      </c>
    </row>
    <row r="62" customFormat="false" ht="13" hidden="false" customHeight="false" outlineLevel="0" collapsed="false">
      <c r="A62" s="2" t="s">
        <v>118</v>
      </c>
      <c r="B62" s="2" t="s">
        <v>16</v>
      </c>
      <c r="C62" s="5" t="n">
        <v>59</v>
      </c>
      <c r="D62" s="2" t="n">
        <v>62</v>
      </c>
      <c r="E62" s="5" t="n">
        <v>57</v>
      </c>
      <c r="F62" s="5" t="n">
        <v>68</v>
      </c>
      <c r="G62" s="5" t="n">
        <v>51</v>
      </c>
      <c r="H62" s="5" t="n">
        <v>56</v>
      </c>
      <c r="I62" s="5" t="n">
        <v>59</v>
      </c>
      <c r="J62" s="5" t="n">
        <v>68</v>
      </c>
      <c r="K62" s="5" t="n">
        <v>54</v>
      </c>
    </row>
    <row r="63" customFormat="false" ht="13" hidden="false" customHeight="false" outlineLevel="0" collapsed="false">
      <c r="A63" s="2" t="s">
        <v>114</v>
      </c>
      <c r="B63" s="2" t="s">
        <v>16</v>
      </c>
      <c r="C63" s="2" t="n">
        <v>60</v>
      </c>
      <c r="D63" s="2" t="n">
        <v>61</v>
      </c>
      <c r="E63" s="2" t="n">
        <v>69</v>
      </c>
      <c r="F63" s="5" t="n">
        <v>65</v>
      </c>
      <c r="G63" s="5" t="n">
        <v>62</v>
      </c>
      <c r="H63" s="5" t="n">
        <v>60</v>
      </c>
      <c r="I63" s="5" t="n">
        <v>60</v>
      </c>
      <c r="J63" s="6"/>
      <c r="K63" s="5" t="n">
        <v>75</v>
      </c>
    </row>
    <row r="64" customFormat="false" ht="13" hidden="false" customHeight="false" outlineLevel="0" collapsed="false">
      <c r="A64" s="2" t="s">
        <v>134</v>
      </c>
      <c r="B64" s="2" t="s">
        <v>16</v>
      </c>
      <c r="C64" s="2" t="n">
        <v>66</v>
      </c>
      <c r="D64" s="2" t="n">
        <v>66</v>
      </c>
      <c r="E64" s="2" t="n">
        <v>67</v>
      </c>
      <c r="F64" s="2" t="n">
        <v>80</v>
      </c>
      <c r="G64" s="2" t="n">
        <v>67</v>
      </c>
      <c r="H64" s="5" t="n">
        <v>64</v>
      </c>
      <c r="I64" s="5" t="n">
        <v>70</v>
      </c>
      <c r="J64" s="5" t="n">
        <v>71</v>
      </c>
      <c r="K64" s="5" t="n">
        <v>71</v>
      </c>
    </row>
    <row r="65" customFormat="false" ht="13" hidden="false" customHeight="false" outlineLevel="0" collapsed="false">
      <c r="A65" s="2" t="s">
        <v>112</v>
      </c>
      <c r="B65" s="2" t="s">
        <v>16</v>
      </c>
      <c r="C65" s="2" t="n">
        <v>68</v>
      </c>
      <c r="D65" s="2" t="n">
        <v>74</v>
      </c>
      <c r="E65" s="2" t="n">
        <v>70</v>
      </c>
      <c r="F65" s="2" t="n">
        <v>70</v>
      </c>
      <c r="G65" s="2" t="n">
        <v>70</v>
      </c>
      <c r="H65" s="6"/>
      <c r="I65" s="5" t="n">
        <v>69</v>
      </c>
      <c r="J65" s="5" t="n">
        <v>60</v>
      </c>
      <c r="K65" s="5" t="n">
        <v>68</v>
      </c>
    </row>
    <row r="66" customFormat="false" ht="13" hidden="false" customHeight="false" outlineLevel="0" collapsed="false">
      <c r="A66" s="2" t="s">
        <v>120</v>
      </c>
      <c r="B66" s="2" t="s">
        <v>16</v>
      </c>
      <c r="C66" s="2" t="n">
        <v>68</v>
      </c>
      <c r="D66" s="2" t="n">
        <v>63</v>
      </c>
      <c r="E66" s="2" t="n">
        <v>69</v>
      </c>
      <c r="F66" s="2" t="n">
        <v>66</v>
      </c>
      <c r="H66" s="5" t="n">
        <v>63</v>
      </c>
      <c r="I66" s="5" t="n">
        <v>65</v>
      </c>
      <c r="J66" s="5" t="n">
        <v>66</v>
      </c>
      <c r="K66" s="5" t="n">
        <v>63</v>
      </c>
    </row>
    <row r="67" customFormat="false" ht="13" hidden="false" customHeight="false" outlineLevel="0" collapsed="false">
      <c r="A67" s="2" t="s">
        <v>122</v>
      </c>
      <c r="B67" s="2" t="s">
        <v>16</v>
      </c>
      <c r="C67" s="2" t="n">
        <v>68</v>
      </c>
      <c r="D67" s="2" t="n">
        <v>77</v>
      </c>
      <c r="E67" s="2" t="n">
        <v>79</v>
      </c>
      <c r="F67" s="2" t="n">
        <v>79</v>
      </c>
      <c r="G67" s="2" t="n">
        <v>79</v>
      </c>
      <c r="H67" s="5" t="n">
        <v>78</v>
      </c>
      <c r="I67" s="5" t="n">
        <v>75</v>
      </c>
      <c r="J67" s="5" t="n">
        <v>76</v>
      </c>
      <c r="K67" s="5" t="n">
        <v>77</v>
      </c>
    </row>
    <row r="68" customFormat="false" ht="13" hidden="false" customHeight="false" outlineLevel="0" collapsed="false">
      <c r="A68" s="2" t="s">
        <v>126</v>
      </c>
      <c r="B68" s="2" t="s">
        <v>16</v>
      </c>
      <c r="C68" s="2" t="n">
        <v>69</v>
      </c>
      <c r="D68" s="2" t="n">
        <v>85</v>
      </c>
      <c r="E68" s="2" t="n">
        <v>80</v>
      </c>
      <c r="F68" s="2" t="n">
        <v>85</v>
      </c>
      <c r="G68" s="2" t="n">
        <v>77</v>
      </c>
      <c r="H68" s="5" t="n">
        <v>84</v>
      </c>
      <c r="I68" s="5" t="n">
        <v>87</v>
      </c>
      <c r="J68" s="5" t="n">
        <v>72</v>
      </c>
      <c r="K68" s="5" t="n">
        <v>79</v>
      </c>
    </row>
    <row r="69" customFormat="false" ht="13" hidden="false" customHeight="false" outlineLevel="0" collapsed="false">
      <c r="A69" s="2" t="s">
        <v>136</v>
      </c>
      <c r="B69" s="2" t="s">
        <v>16</v>
      </c>
      <c r="C69" s="2" t="n">
        <v>69</v>
      </c>
      <c r="D69" s="2" t="n">
        <v>55</v>
      </c>
      <c r="E69" s="2" t="n">
        <v>55</v>
      </c>
      <c r="F69" s="2" t="n">
        <v>69</v>
      </c>
      <c r="G69" s="2" t="n">
        <v>61</v>
      </c>
      <c r="H69" s="5" t="n">
        <v>56</v>
      </c>
      <c r="I69" s="5" t="n">
        <v>85</v>
      </c>
      <c r="J69" s="5" t="n">
        <v>76</v>
      </c>
      <c r="K69" s="5" t="n">
        <v>53</v>
      </c>
    </row>
    <row r="70" customFormat="false" ht="13" hidden="false" customHeight="false" outlineLevel="0" collapsed="false">
      <c r="A70" s="2" t="s">
        <v>142</v>
      </c>
      <c r="B70" s="2" t="s">
        <v>16</v>
      </c>
      <c r="C70" s="2" t="n">
        <v>69</v>
      </c>
      <c r="D70" s="2" t="n">
        <v>64</v>
      </c>
      <c r="E70" s="2" t="n">
        <v>72</v>
      </c>
      <c r="F70" s="2" t="n">
        <v>62</v>
      </c>
      <c r="G70" s="2" t="n">
        <v>71</v>
      </c>
      <c r="H70" s="2" t="n">
        <v>85</v>
      </c>
      <c r="I70" s="5" t="n">
        <v>79</v>
      </c>
      <c r="J70" s="5" t="n">
        <v>71</v>
      </c>
      <c r="K70" s="5" t="n">
        <v>69</v>
      </c>
    </row>
    <row r="71" customFormat="false" ht="13" hidden="false" customHeight="false" outlineLevel="0" collapsed="false">
      <c r="A71" s="2" t="s">
        <v>116</v>
      </c>
      <c r="B71" s="2" t="s">
        <v>16</v>
      </c>
      <c r="C71" s="2" t="n">
        <v>76</v>
      </c>
      <c r="D71" s="2" t="n">
        <v>61</v>
      </c>
      <c r="E71" s="2" t="n">
        <v>92</v>
      </c>
      <c r="G71" s="2" t="n">
        <v>77</v>
      </c>
      <c r="H71" s="2" t="n">
        <v>85</v>
      </c>
      <c r="I71" s="2" t="n">
        <v>80</v>
      </c>
      <c r="J71" s="2" t="n">
        <v>73</v>
      </c>
      <c r="K71" s="2" t="n">
        <v>75</v>
      </c>
    </row>
    <row r="72" customFormat="false" ht="13" hidden="false" customHeight="false" outlineLevel="0" collapsed="false">
      <c r="A72" s="2" t="s">
        <v>144</v>
      </c>
      <c r="B72" s="2" t="s">
        <v>16</v>
      </c>
      <c r="C72" s="2" t="n">
        <v>77</v>
      </c>
      <c r="D72" s="2" t="n">
        <v>86</v>
      </c>
      <c r="E72" s="2" t="n">
        <v>69</v>
      </c>
      <c r="F72" s="2" t="n">
        <v>79</v>
      </c>
      <c r="G72" s="2" t="n">
        <v>64</v>
      </c>
      <c r="H72" s="2" t="n">
        <v>69</v>
      </c>
      <c r="I72" s="2" t="n">
        <v>81</v>
      </c>
      <c r="J72" s="2" t="n">
        <v>75</v>
      </c>
      <c r="K72" s="2" t="n">
        <v>72</v>
      </c>
    </row>
    <row r="73" customFormat="false" ht="13" hidden="false" customHeight="false" outlineLevel="0" collapsed="false">
      <c r="A73" s="2" t="s">
        <v>146</v>
      </c>
      <c r="B73" s="2" t="s">
        <v>16</v>
      </c>
      <c r="C73" s="2" t="n">
        <v>78</v>
      </c>
      <c r="D73" s="2" t="n">
        <v>84</v>
      </c>
      <c r="E73" s="2" t="n">
        <v>82</v>
      </c>
      <c r="F73" s="2" t="n">
        <v>81</v>
      </c>
      <c r="G73" s="2" t="n">
        <v>77</v>
      </c>
      <c r="H73" s="2" t="n">
        <v>75</v>
      </c>
      <c r="I73" s="2" t="n">
        <v>77</v>
      </c>
      <c r="J73" s="2" t="n">
        <v>76</v>
      </c>
      <c r="K73" s="2" t="n">
        <v>91</v>
      </c>
    </row>
    <row r="74" customFormat="false" ht="13" hidden="false" customHeight="false" outlineLevel="0" collapsed="false">
      <c r="A74" s="2" t="s">
        <v>104</v>
      </c>
      <c r="B74" s="2" t="s">
        <v>16</v>
      </c>
      <c r="C74" s="2" t="n">
        <v>80</v>
      </c>
      <c r="D74" s="2" t="n">
        <v>64</v>
      </c>
      <c r="E74" s="2" t="n">
        <v>72</v>
      </c>
      <c r="F74" s="2" t="n">
        <v>78</v>
      </c>
      <c r="G74" s="12" t="n">
        <v>787</v>
      </c>
      <c r="H74" s="2" t="n">
        <v>87</v>
      </c>
      <c r="I74" s="2" t="n">
        <v>75</v>
      </c>
      <c r="J74" s="2" t="n">
        <v>78</v>
      </c>
      <c r="K74" s="2" t="n">
        <v>77</v>
      </c>
    </row>
    <row r="75" customFormat="false" ht="13" hidden="false" customHeight="false" outlineLevel="0" collapsed="false">
      <c r="A75" s="2" t="s">
        <v>132</v>
      </c>
      <c r="B75" s="2" t="s">
        <v>16</v>
      </c>
      <c r="C75" s="2" t="n">
        <v>80</v>
      </c>
      <c r="D75" s="12" t="n">
        <v>100</v>
      </c>
      <c r="E75" s="2" t="n">
        <v>88</v>
      </c>
      <c r="F75" s="2" t="n">
        <v>75</v>
      </c>
      <c r="G75" s="2" t="n">
        <v>89</v>
      </c>
      <c r="I75" s="2" t="n">
        <v>84</v>
      </c>
      <c r="J75" s="2" t="n">
        <v>87</v>
      </c>
      <c r="K75" s="2" t="n">
        <v>83</v>
      </c>
    </row>
    <row r="76" customFormat="false" ht="13" hidden="false" customHeight="false" outlineLevel="0" collapsed="false">
      <c r="A76" s="2" t="s">
        <v>124</v>
      </c>
      <c r="B76" s="2" t="s">
        <v>16</v>
      </c>
      <c r="C76" s="2" t="n">
        <v>81</v>
      </c>
      <c r="D76" s="12" t="n">
        <v>96</v>
      </c>
      <c r="E76" s="2" t="n">
        <v>84</v>
      </c>
      <c r="F76" s="2" t="n">
        <v>93</v>
      </c>
      <c r="G76" s="12" t="n">
        <v>100</v>
      </c>
      <c r="H76" s="2" t="n">
        <v>83</v>
      </c>
      <c r="I76" s="12" t="n">
        <v>100</v>
      </c>
      <c r="J76" s="12" t="n">
        <v>96</v>
      </c>
      <c r="K76" s="12" t="n">
        <v>94</v>
      </c>
    </row>
    <row r="77" customFormat="false" ht="13" hidden="false" customHeight="false" outlineLevel="0" collapsed="false">
      <c r="A77" s="2" t="s">
        <v>106</v>
      </c>
      <c r="B77" s="2" t="s">
        <v>16</v>
      </c>
      <c r="C77" s="2" t="n">
        <v>84</v>
      </c>
      <c r="D77" s="2" t="n">
        <v>88</v>
      </c>
      <c r="E77" s="2" t="n">
        <v>88</v>
      </c>
      <c r="F77" s="2" t="n">
        <v>78</v>
      </c>
      <c r="G77" s="2" t="n">
        <v>93</v>
      </c>
      <c r="H77" s="2" t="n">
        <v>73</v>
      </c>
      <c r="I77" s="2" t="n">
        <v>88</v>
      </c>
      <c r="J77" s="2" t="n">
        <v>84</v>
      </c>
      <c r="K77" s="2" t="n">
        <v>78</v>
      </c>
    </row>
    <row r="78" customFormat="false" ht="13" hidden="false" customHeight="false" outlineLevel="0" collapsed="false">
      <c r="A78" s="2" t="s">
        <v>140</v>
      </c>
      <c r="B78" s="2" t="s">
        <v>16</v>
      </c>
      <c r="C78" s="2" t="n">
        <v>85</v>
      </c>
      <c r="D78" s="2" t="n">
        <v>78</v>
      </c>
      <c r="E78" s="2" t="n">
        <v>91</v>
      </c>
      <c r="F78" s="2" t="n">
        <v>82</v>
      </c>
      <c r="H78" s="2" t="n">
        <v>81</v>
      </c>
      <c r="I78" s="2" t="n">
        <v>74</v>
      </c>
      <c r="J78" s="2" t="n">
        <v>78</v>
      </c>
      <c r="K78" s="2" t="n">
        <v>78</v>
      </c>
    </row>
    <row r="79" customFormat="false" ht="13" hidden="false" customHeight="false" outlineLevel="0" collapsed="false">
      <c r="A79" s="2" t="s">
        <v>108</v>
      </c>
      <c r="B79" s="2" t="s">
        <v>16</v>
      </c>
      <c r="C79" s="2" t="n">
        <v>86</v>
      </c>
      <c r="D79" s="2" t="n">
        <v>77</v>
      </c>
      <c r="E79" s="2" t="n">
        <v>79</v>
      </c>
      <c r="F79" s="2" t="n">
        <v>88</v>
      </c>
      <c r="G79" s="2" t="n">
        <v>79</v>
      </c>
      <c r="H79" s="2" t="n">
        <v>82</v>
      </c>
      <c r="I79" s="2" t="n">
        <v>84</v>
      </c>
      <c r="J79" s="2" t="n">
        <v>80</v>
      </c>
      <c r="K79" s="2" t="n">
        <v>81</v>
      </c>
    </row>
    <row r="80" customFormat="false" ht="13" hidden="false" customHeight="false" outlineLevel="0" collapsed="false">
      <c r="A80" s="2" t="s">
        <v>138</v>
      </c>
      <c r="B80" s="2" t="s">
        <v>16</v>
      </c>
      <c r="C80" s="2" t="n">
        <v>86</v>
      </c>
      <c r="D80" s="2" t="n">
        <v>72</v>
      </c>
      <c r="E80" s="2" t="n">
        <v>73</v>
      </c>
      <c r="F80" s="2" t="n">
        <v>62</v>
      </c>
      <c r="G80" s="2" t="n">
        <v>74</v>
      </c>
      <c r="I80" s="2" t="n">
        <v>70</v>
      </c>
      <c r="J80" s="2" t="n">
        <v>67</v>
      </c>
      <c r="K80" s="2" t="n">
        <v>83</v>
      </c>
    </row>
    <row r="81" customFormat="false" ht="13" hidden="false" customHeight="false" outlineLevel="0" collapsed="false">
      <c r="A81" s="2" t="s">
        <v>128</v>
      </c>
      <c r="B81" s="2" t="s">
        <v>16</v>
      </c>
      <c r="C81" s="2" t="n">
        <v>88</v>
      </c>
      <c r="D81" s="2" t="n">
        <v>84</v>
      </c>
      <c r="E81" s="2" t="n">
        <v>78</v>
      </c>
      <c r="F81" s="2" t="n">
        <v>84</v>
      </c>
      <c r="G81" s="2" t="n">
        <v>74</v>
      </c>
      <c r="H81" s="2" t="n">
        <v>73</v>
      </c>
      <c r="I81" s="2" t="n">
        <v>76</v>
      </c>
      <c r="J81" s="12" t="n">
        <v>145</v>
      </c>
      <c r="K81" s="2" t="n">
        <v>73</v>
      </c>
    </row>
    <row r="82" customFormat="false" ht="13" hidden="false" customHeight="false" outlineLevel="0" collapsed="false">
      <c r="A82" s="2" t="s">
        <v>110</v>
      </c>
      <c r="B82" s="2" t="s">
        <v>16</v>
      </c>
      <c r="C82" s="2" t="n">
        <v>93</v>
      </c>
      <c r="D82" s="2" t="n">
        <v>84</v>
      </c>
      <c r="E82" s="2" t="n">
        <v>83</v>
      </c>
      <c r="F82" s="2" t="n">
        <v>83</v>
      </c>
      <c r="G82" s="2" t="n">
        <v>82</v>
      </c>
      <c r="H82" s="2" t="n">
        <v>88</v>
      </c>
      <c r="I82" s="2" t="n">
        <v>81</v>
      </c>
      <c r="J82" s="2" t="n">
        <v>81</v>
      </c>
      <c r="K82" s="2" t="n">
        <v>82</v>
      </c>
    </row>
    <row r="83" customFormat="false" ht="13" hidden="false" customHeight="false" outlineLevel="0" collapsed="false">
      <c r="A83" s="2" t="s">
        <v>130</v>
      </c>
      <c r="B83" s="2" t="s">
        <v>16</v>
      </c>
      <c r="C83" s="12" t="n">
        <v>104</v>
      </c>
      <c r="D83" s="12" t="n">
        <v>94</v>
      </c>
      <c r="E83" s="2" t="n">
        <v>93</v>
      </c>
      <c r="F83" s="2" t="n">
        <v>89</v>
      </c>
      <c r="G83" s="12" t="n">
        <v>104</v>
      </c>
      <c r="I83" s="12" t="n">
        <v>103</v>
      </c>
      <c r="J83" s="2" t="n">
        <v>89</v>
      </c>
      <c r="K83" s="12" t="n">
        <v>96</v>
      </c>
    </row>
    <row r="85" customFormat="false" ht="13" hidden="false" customHeight="false" outlineLevel="0" collapsed="false">
      <c r="B85" s="2" t="s">
        <v>269</v>
      </c>
      <c r="C85" s="1" t="n">
        <f aca="false">MEDIAN(C8:C83)</f>
        <v>75</v>
      </c>
      <c r="D85" s="1" t="n">
        <f aca="false">MEDIAN(D22:D83)</f>
        <v>74</v>
      </c>
      <c r="E85" s="1" t="n">
        <f aca="false">MEDIAN(E28:E83)</f>
        <v>73</v>
      </c>
      <c r="F85" s="1" t="n">
        <f aca="false">MEDIAN(F35:F83)</f>
        <v>78</v>
      </c>
      <c r="G85" s="1" t="n">
        <f aca="false">MEDIAN(G41:G83)</f>
        <v>77</v>
      </c>
      <c r="H85" s="1" t="n">
        <f aca="false">MEDIAN(H52:H83)</f>
        <v>78</v>
      </c>
      <c r="I85" s="1" t="n">
        <f aca="false">MEDIAN(I57:I83)</f>
        <v>79</v>
      </c>
      <c r="J85" s="1" t="n">
        <f aca="false">MEDIAN(J58:J83)</f>
        <v>76</v>
      </c>
      <c r="K85" s="1" t="n">
        <f aca="false">MEDIAN(K61:K83)</f>
        <v>77</v>
      </c>
    </row>
    <row r="86" customFormat="false" ht="13" hidden="false" customHeight="false" outlineLevel="0" collapsed="false">
      <c r="B86" s="2" t="s">
        <v>277</v>
      </c>
      <c r="C86" s="17" t="n">
        <f aca="false">AVERAGE(C8:C83)</f>
        <v>75.6447368421053</v>
      </c>
      <c r="D86" s="17" t="n">
        <f aca="false">AVERAGE(D22:D83)</f>
        <v>75.6333333333333</v>
      </c>
      <c r="E86" s="17" t="n">
        <f aca="false">AVERAGE(E28:E83)</f>
        <v>74.875</v>
      </c>
      <c r="F86" s="17" t="n">
        <f aca="false">AVERAGE(F35:F83)</f>
        <v>75.4255319148936</v>
      </c>
      <c r="G86" s="17" t="n">
        <f aca="false">AVERAGE(G41:G83)</f>
        <v>94.3658536585366</v>
      </c>
      <c r="H86" s="17" t="n">
        <f aca="false">AVERAGE(H52:H83)</f>
        <v>75.8888888888889</v>
      </c>
      <c r="I86" s="17" t="n">
        <f aca="false">AVERAGE(I57:I83)</f>
        <v>78.4074074074074</v>
      </c>
      <c r="J86" s="17" t="n">
        <f aca="false">AVERAGE(J58:J83)</f>
        <v>79.44</v>
      </c>
      <c r="K86" s="17" t="n">
        <f aca="false">AVERAGE(K61:K83)</f>
        <v>76.1304347826087</v>
      </c>
    </row>
    <row r="87" customFormat="false" ht="13" hidden="false" customHeight="false" outlineLevel="0" collapsed="false">
      <c r="B87" s="2" t="s">
        <v>343</v>
      </c>
      <c r="C87" s="17" t="n">
        <f aca="false">_xlfn.STDEV.P(C8:C83)</f>
        <v>13.6243821176831</v>
      </c>
      <c r="D87" s="17" t="n">
        <f aca="false">_xlfn.STDEV.P(D22:D83)</f>
        <v>13.7015408703628</v>
      </c>
      <c r="E87" s="17" t="n">
        <f aca="false">_xlfn.STDEV.P(E28:E83)</f>
        <v>13.7646837180207</v>
      </c>
      <c r="F87" s="17" t="n">
        <f aca="false">_xlfn.STDEV.P(F35:F83)</f>
        <v>12.4109503482551</v>
      </c>
      <c r="G87" s="17" t="n">
        <f aca="false">_xlfn.STDEV.P(G41:G83)</f>
        <v>110.484908162103</v>
      </c>
      <c r="H87" s="17" t="n">
        <f aca="false">_xlfn.STDEV.P(H52:H83)</f>
        <v>11.40283698726</v>
      </c>
      <c r="I87" s="17" t="n">
        <f aca="false">_xlfn.STDEV.P(I57:I83)</f>
        <v>9.9601400379091</v>
      </c>
      <c r="J87" s="17" t="n">
        <f aca="false">_xlfn.STDEV.P(J58:J83)</f>
        <v>15.803999493799</v>
      </c>
      <c r="K87" s="17" t="n">
        <f aca="false">_xlfn.STDEV.P(K61:K83)</f>
        <v>10.3893940394335</v>
      </c>
    </row>
    <row r="88" customFormat="false" ht="13" hidden="false" customHeight="false" outlineLevel="0" collapsed="false">
      <c r="B88" s="2" t="s">
        <v>300</v>
      </c>
      <c r="C88" s="1" t="n">
        <f aca="false">COUNT(C8:C83)</f>
        <v>76</v>
      </c>
      <c r="D88" s="1" t="n">
        <f aca="false">COUNT(D22:D83)</f>
        <v>60</v>
      </c>
      <c r="E88" s="1" t="n">
        <f aca="false">COUNT(E28:E83)</f>
        <v>56</v>
      </c>
      <c r="F88" s="1" t="n">
        <f aca="false">COUNT(F35:F83)</f>
        <v>47</v>
      </c>
      <c r="G88" s="1" t="n">
        <f aca="false">COUNT(G41:G83)</f>
        <v>41</v>
      </c>
      <c r="H88" s="1" t="n">
        <f aca="false">COUNT(H52:H83)</f>
        <v>27</v>
      </c>
      <c r="I88" s="1" t="n">
        <f aca="false">COUNT(I57:I83)</f>
        <v>27</v>
      </c>
      <c r="J88" s="1" t="n">
        <f aca="false">COUNT(J58:J83)</f>
        <v>25</v>
      </c>
      <c r="K88" s="1" t="n">
        <f aca="false">COUNT(K61:K83)</f>
        <v>23</v>
      </c>
    </row>
    <row r="89" customFormat="false" ht="13" hidden="false" customHeight="false" outlineLevel="0" collapsed="false">
      <c r="B89" s="2" t="s">
        <v>305</v>
      </c>
      <c r="C89" s="1" t="n">
        <v>5</v>
      </c>
      <c r="D89" s="1" t="n">
        <v>9</v>
      </c>
      <c r="E89" s="1" t="n">
        <v>3</v>
      </c>
      <c r="F89" s="1" t="n">
        <v>2</v>
      </c>
      <c r="G89" s="1" t="n">
        <v>6</v>
      </c>
      <c r="H89" s="1" t="n">
        <v>1</v>
      </c>
      <c r="I89" s="1" t="n">
        <v>2</v>
      </c>
      <c r="J89" s="1" t="n">
        <v>2</v>
      </c>
      <c r="K89" s="1" t="n">
        <v>2</v>
      </c>
    </row>
    <row r="90" customFormat="false" ht="13" hidden="false" customHeight="false" outlineLevel="0" collapsed="false">
      <c r="B90" s="2" t="s">
        <v>344</v>
      </c>
      <c r="C90" s="17" t="n">
        <f aca="false">C89/C88*100</f>
        <v>6.57894736842105</v>
      </c>
      <c r="D90" s="17" t="n">
        <f aca="false">D89/D88*100</f>
        <v>15</v>
      </c>
      <c r="E90" s="17" t="n">
        <f aca="false">E89/E88*100</f>
        <v>5.35714285714286</v>
      </c>
      <c r="F90" s="17" t="n">
        <f aca="false">F89/F88*100</f>
        <v>4.25531914893617</v>
      </c>
      <c r="G90" s="17" t="n">
        <f aca="false">G89/G88*100</f>
        <v>14.6341463414634</v>
      </c>
      <c r="H90" s="17" t="n">
        <f aca="false">H89/H88*100</f>
        <v>3.7037037037037</v>
      </c>
      <c r="I90" s="17" t="n">
        <f aca="false">I89/I88*100</f>
        <v>7.40740740740741</v>
      </c>
      <c r="J90" s="17" t="n">
        <f aca="false">J89/J88*100</f>
        <v>8</v>
      </c>
      <c r="K90" s="17" t="n">
        <f aca="false">K89/K88*100</f>
        <v>8.69565217391304</v>
      </c>
    </row>
    <row r="92" customFormat="false" ht="13" hidden="false" customHeight="false" outlineLevel="0" collapsed="false">
      <c r="B92" s="1" t="s">
        <v>272</v>
      </c>
      <c r="C92" s="1" t="n">
        <f aca="false">TTEST(C8:C83,C100:C182,2,2)</f>
        <v>0.222269477557485</v>
      </c>
      <c r="D92" s="1" t="n">
        <f aca="false">TTEST(D22:D83,D118:D182,2,2)</f>
        <v>0.651533211799406</v>
      </c>
      <c r="E92" s="1" t="n">
        <f aca="false">TTEST(E28:E83,E130:E182,2,2)</f>
        <v>0.405712390538168</v>
      </c>
      <c r="F92" s="1" t="n">
        <f aca="false">TTEST(F35:F83,F138:F182,2,2)</f>
        <v>0.64649800319307</v>
      </c>
      <c r="G92" s="1" t="n">
        <f aca="false">TTEST(G41:G83,G145:G182,2,2)</f>
        <v>0.342983824995459</v>
      </c>
      <c r="H92" s="1" t="n">
        <f aca="false">TTEST(H52:H83,H150:H182,2,2)</f>
        <v>0.70748218751919</v>
      </c>
      <c r="I92" s="1" t="n">
        <f aca="false">TTEST(I57:I83,I160:I182,2,2)</f>
        <v>0.643905960225816</v>
      </c>
      <c r="J92" s="1" t="n">
        <f aca="false">TTEST(J58:J83,J163:J182,2,2)</f>
        <v>0.754164833827923</v>
      </c>
      <c r="K92" s="1" t="n">
        <f aca="false">TTEST(K61:K83,K164:K182,2,2)</f>
        <v>0.572937537796142</v>
      </c>
    </row>
    <row r="93" customFormat="false" ht="13" hidden="false" customHeight="false" outlineLevel="0" collapsed="false">
      <c r="A93" s="2" t="s">
        <v>153</v>
      </c>
      <c r="B93" s="2" t="s">
        <v>149</v>
      </c>
      <c r="C93" s="10" t="n">
        <v>76</v>
      </c>
      <c r="D93" s="20"/>
      <c r="E93" s="20"/>
      <c r="F93" s="20"/>
      <c r="G93" s="20"/>
      <c r="H93" s="20"/>
      <c r="I93" s="20"/>
      <c r="J93" s="20"/>
      <c r="K93" s="20"/>
    </row>
    <row r="94" customFormat="false" ht="13" hidden="false" customHeight="false" outlineLevel="0" collapsed="false">
      <c r="A94" s="2" t="s">
        <v>148</v>
      </c>
      <c r="B94" s="2" t="s">
        <v>149</v>
      </c>
      <c r="C94" s="10" t="n">
        <v>78</v>
      </c>
      <c r="D94" s="20"/>
      <c r="E94" s="20"/>
      <c r="F94" s="20"/>
      <c r="G94" s="20"/>
      <c r="H94" s="20"/>
      <c r="I94" s="20"/>
      <c r="J94" s="20"/>
      <c r="K94" s="20"/>
    </row>
    <row r="95" customFormat="false" ht="13" hidden="false" customHeight="false" outlineLevel="0" collapsed="false">
      <c r="A95" s="2" t="s">
        <v>154</v>
      </c>
      <c r="B95" s="2" t="s">
        <v>149</v>
      </c>
      <c r="C95" s="10" t="n">
        <v>81</v>
      </c>
      <c r="D95" s="20"/>
      <c r="E95" s="20"/>
      <c r="F95" s="20"/>
      <c r="G95" s="20"/>
      <c r="H95" s="20"/>
      <c r="I95" s="20"/>
      <c r="J95" s="20"/>
      <c r="K95" s="20"/>
    </row>
    <row r="96" customFormat="false" ht="13" hidden="false" customHeight="false" outlineLevel="0" collapsed="false">
      <c r="A96" s="2" t="s">
        <v>150</v>
      </c>
      <c r="B96" s="2" t="s">
        <v>149</v>
      </c>
      <c r="C96" s="10" t="n">
        <v>87</v>
      </c>
      <c r="D96" s="20"/>
      <c r="E96" s="20"/>
      <c r="F96" s="20"/>
      <c r="G96" s="20"/>
      <c r="H96" s="20"/>
      <c r="I96" s="20"/>
      <c r="J96" s="20"/>
      <c r="K96" s="20"/>
    </row>
    <row r="97" customFormat="false" ht="13" hidden="false" customHeight="false" outlineLevel="0" collapsed="false">
      <c r="A97" s="2" t="s">
        <v>151</v>
      </c>
      <c r="B97" s="2" t="s">
        <v>149</v>
      </c>
      <c r="C97" s="10" t="n">
        <v>88</v>
      </c>
      <c r="D97" s="20"/>
      <c r="E97" s="20"/>
      <c r="F97" s="20"/>
      <c r="G97" s="20"/>
      <c r="H97" s="20"/>
      <c r="I97" s="20"/>
      <c r="J97" s="20"/>
      <c r="K97" s="20"/>
    </row>
    <row r="98" customFormat="false" ht="13" hidden="false" customHeight="false" outlineLevel="0" collapsed="false">
      <c r="A98" s="2" t="s">
        <v>155</v>
      </c>
      <c r="B98" s="2" t="s">
        <v>149</v>
      </c>
      <c r="C98" s="3" t="n">
        <v>77</v>
      </c>
      <c r="D98" s="3" t="n">
        <v>83</v>
      </c>
      <c r="E98" s="3" t="n">
        <v>80</v>
      </c>
      <c r="F98" s="3" t="n">
        <v>72</v>
      </c>
      <c r="G98" s="3" t="n">
        <v>70</v>
      </c>
      <c r="H98" s="3" t="n">
        <v>73</v>
      </c>
      <c r="I98" s="3" t="n">
        <v>71</v>
      </c>
      <c r="J98" s="3" t="n">
        <v>80</v>
      </c>
      <c r="K98" s="3" t="n">
        <v>77</v>
      </c>
    </row>
    <row r="99" customFormat="false" ht="13" hidden="false" customHeight="false" outlineLevel="0" collapsed="false">
      <c r="A99" s="2" t="s">
        <v>152</v>
      </c>
      <c r="B99" s="2" t="s">
        <v>149</v>
      </c>
      <c r="C99" s="3" t="n">
        <v>78</v>
      </c>
      <c r="D99" s="3" t="n">
        <v>75</v>
      </c>
      <c r="E99" s="3" t="n">
        <v>93</v>
      </c>
      <c r="F99" s="3" t="n">
        <v>78</v>
      </c>
      <c r="G99" s="3" t="n">
        <v>74</v>
      </c>
      <c r="H99" s="10" t="n">
        <v>76</v>
      </c>
      <c r="I99" s="20"/>
      <c r="J99" s="20"/>
      <c r="K99" s="20"/>
    </row>
    <row r="100" customFormat="false" ht="13" hidden="false" customHeight="false" outlineLevel="0" collapsed="false">
      <c r="A100" s="2" t="s">
        <v>169</v>
      </c>
      <c r="B100" s="2" t="s">
        <v>149</v>
      </c>
      <c r="C100" s="12" t="n">
        <v>870</v>
      </c>
      <c r="D100" s="10" t="n">
        <v>89</v>
      </c>
      <c r="E100" s="20"/>
      <c r="F100" s="20"/>
      <c r="G100" s="20"/>
      <c r="H100" s="20"/>
      <c r="I100" s="20"/>
      <c r="J100" s="20"/>
      <c r="K100" s="20"/>
    </row>
    <row r="101" customFormat="false" ht="13" hidden="false" customHeight="false" outlineLevel="0" collapsed="false">
      <c r="A101" s="2" t="s">
        <v>158</v>
      </c>
      <c r="B101" s="2" t="s">
        <v>149</v>
      </c>
      <c r="C101" s="2" t="n">
        <v>67</v>
      </c>
      <c r="D101" s="20"/>
      <c r="E101" s="20"/>
      <c r="F101" s="20"/>
      <c r="G101" s="20"/>
      <c r="H101" s="20"/>
      <c r="I101" s="20"/>
      <c r="J101" s="20"/>
      <c r="K101" s="20"/>
    </row>
    <row r="102" customFormat="false" ht="13" hidden="false" customHeight="false" outlineLevel="0" collapsed="false">
      <c r="A102" s="2" t="s">
        <v>161</v>
      </c>
      <c r="B102" s="2" t="s">
        <v>149</v>
      </c>
      <c r="C102" s="2" t="n">
        <v>67</v>
      </c>
      <c r="D102" s="20"/>
      <c r="E102" s="20"/>
      <c r="F102" s="20"/>
      <c r="G102" s="20"/>
      <c r="H102" s="20"/>
      <c r="I102" s="20"/>
      <c r="J102" s="20"/>
      <c r="K102" s="20"/>
    </row>
    <row r="103" customFormat="false" ht="13" hidden="false" customHeight="false" outlineLevel="0" collapsed="false">
      <c r="A103" s="2" t="s">
        <v>172</v>
      </c>
      <c r="B103" s="2" t="s">
        <v>149</v>
      </c>
      <c r="C103" s="5" t="n">
        <v>59</v>
      </c>
      <c r="D103" s="20"/>
      <c r="E103" s="20"/>
      <c r="F103" s="20"/>
      <c r="G103" s="20"/>
      <c r="H103" s="20"/>
      <c r="I103" s="20"/>
      <c r="J103" s="20"/>
      <c r="K103" s="20"/>
    </row>
    <row r="104" customFormat="false" ht="13" hidden="false" customHeight="false" outlineLevel="0" collapsed="false">
      <c r="A104" s="2" t="s">
        <v>159</v>
      </c>
      <c r="B104" s="2" t="s">
        <v>149</v>
      </c>
      <c r="C104" s="12" t="n">
        <v>99</v>
      </c>
      <c r="D104" s="10" t="n">
        <v>100</v>
      </c>
      <c r="E104" s="10" t="n">
        <v>90</v>
      </c>
      <c r="F104" s="10" t="n">
        <v>100</v>
      </c>
      <c r="G104" s="10" t="n">
        <v>99</v>
      </c>
      <c r="H104" s="10" t="n">
        <v>85</v>
      </c>
      <c r="I104" s="10" t="n">
        <v>88</v>
      </c>
      <c r="J104" s="10" t="n">
        <v>88</v>
      </c>
      <c r="K104" s="10" t="n">
        <v>84</v>
      </c>
    </row>
    <row r="105" customFormat="false" ht="13" hidden="false" customHeight="false" outlineLevel="0" collapsed="false">
      <c r="A105" s="2" t="s">
        <v>166</v>
      </c>
      <c r="B105" s="2" t="s">
        <v>149</v>
      </c>
      <c r="C105" s="12" t="n">
        <v>99</v>
      </c>
      <c r="D105" s="20"/>
      <c r="E105" s="20"/>
      <c r="F105" s="20"/>
      <c r="G105" s="20"/>
      <c r="H105" s="20"/>
      <c r="I105" s="20"/>
      <c r="J105" s="20"/>
      <c r="K105" s="20"/>
    </row>
    <row r="106" customFormat="false" ht="13" hidden="false" customHeight="false" outlineLevel="0" collapsed="false">
      <c r="A106" s="2" t="s">
        <v>165</v>
      </c>
      <c r="B106" s="2" t="s">
        <v>149</v>
      </c>
      <c r="C106" s="5" t="n">
        <v>93</v>
      </c>
      <c r="D106" s="10" t="n">
        <v>98</v>
      </c>
      <c r="E106" s="10" t="n">
        <v>94</v>
      </c>
      <c r="F106" s="10" t="n">
        <v>99</v>
      </c>
      <c r="G106" s="10" t="n">
        <v>97</v>
      </c>
      <c r="H106" s="20"/>
      <c r="I106" s="20"/>
      <c r="J106" s="20"/>
      <c r="K106" s="20"/>
    </row>
    <row r="107" customFormat="false" ht="13" hidden="false" customHeight="false" outlineLevel="0" collapsed="false">
      <c r="A107" s="2" t="s">
        <v>173</v>
      </c>
      <c r="B107" s="2" t="s">
        <v>149</v>
      </c>
      <c r="C107" s="5" t="n">
        <v>59</v>
      </c>
      <c r="D107" s="10" t="n">
        <v>47</v>
      </c>
      <c r="E107" s="10" t="n">
        <v>58</v>
      </c>
      <c r="F107" s="10" t="n">
        <v>62</v>
      </c>
      <c r="G107" s="10" t="n">
        <v>60</v>
      </c>
      <c r="H107" s="10" t="n">
        <v>58</v>
      </c>
      <c r="I107" s="10" t="n">
        <v>59</v>
      </c>
      <c r="J107" s="10" t="n">
        <v>66</v>
      </c>
      <c r="K107" s="10" t="n">
        <v>58</v>
      </c>
    </row>
    <row r="108" customFormat="false" ht="13" hidden="false" customHeight="false" outlineLevel="0" collapsed="false">
      <c r="A108" s="2" t="s">
        <v>162</v>
      </c>
      <c r="B108" s="2" t="s">
        <v>149</v>
      </c>
      <c r="C108" s="5" t="n">
        <v>74</v>
      </c>
      <c r="D108" s="10" t="n">
        <v>71</v>
      </c>
      <c r="E108" s="20"/>
      <c r="F108" s="20"/>
      <c r="G108" s="20"/>
      <c r="H108" s="20"/>
      <c r="I108" s="20"/>
      <c r="J108" s="20"/>
      <c r="K108" s="20"/>
    </row>
    <row r="109" customFormat="false" ht="13" hidden="false" customHeight="false" outlineLevel="0" collapsed="false">
      <c r="A109" s="2" t="s">
        <v>160</v>
      </c>
      <c r="B109" s="2" t="s">
        <v>149</v>
      </c>
      <c r="C109" s="5" t="n">
        <v>75</v>
      </c>
      <c r="D109" s="10" t="n">
        <v>86</v>
      </c>
      <c r="E109" s="10" t="n">
        <v>79</v>
      </c>
      <c r="F109" s="10" t="n">
        <v>72</v>
      </c>
      <c r="G109" s="10" t="n">
        <v>71</v>
      </c>
      <c r="H109" s="10" t="n">
        <v>73</v>
      </c>
      <c r="I109" s="10" t="n">
        <v>0.89</v>
      </c>
      <c r="J109" s="20"/>
      <c r="K109" s="20"/>
    </row>
    <row r="110" customFormat="false" ht="13" hidden="false" customHeight="false" outlineLevel="0" collapsed="false">
      <c r="A110" s="2" t="s">
        <v>164</v>
      </c>
      <c r="B110" s="2" t="s">
        <v>149</v>
      </c>
      <c r="C110" s="5" t="n">
        <v>76</v>
      </c>
      <c r="D110" s="10" t="n">
        <v>80</v>
      </c>
      <c r="E110" s="20"/>
      <c r="F110" s="20"/>
      <c r="G110" s="20"/>
      <c r="H110" s="20"/>
      <c r="I110" s="20"/>
      <c r="J110" s="20"/>
      <c r="K110" s="20"/>
    </row>
    <row r="111" customFormat="false" ht="13" hidden="false" customHeight="false" outlineLevel="0" collapsed="false">
      <c r="A111" s="2" t="s">
        <v>156</v>
      </c>
      <c r="B111" s="2" t="s">
        <v>149</v>
      </c>
      <c r="C111" s="5" t="n">
        <v>80</v>
      </c>
      <c r="D111" s="20"/>
      <c r="E111" s="20"/>
      <c r="F111" s="20"/>
      <c r="G111" s="20"/>
      <c r="H111" s="20"/>
      <c r="I111" s="20"/>
      <c r="J111" s="20"/>
      <c r="K111" s="20"/>
    </row>
    <row r="112" customFormat="false" ht="13" hidden="false" customHeight="false" outlineLevel="0" collapsed="false">
      <c r="A112" s="2" t="s">
        <v>170</v>
      </c>
      <c r="B112" s="2" t="s">
        <v>149</v>
      </c>
      <c r="C112" s="5" t="n">
        <v>80</v>
      </c>
      <c r="D112" s="10" t="n">
        <v>71</v>
      </c>
      <c r="E112" s="10" t="n">
        <v>79</v>
      </c>
      <c r="F112" s="10" t="n">
        <v>74</v>
      </c>
      <c r="G112" s="10" t="n">
        <v>79</v>
      </c>
      <c r="H112" s="20"/>
      <c r="I112" s="20"/>
      <c r="J112" s="20"/>
      <c r="K112" s="20"/>
    </row>
    <row r="113" customFormat="false" ht="13" hidden="false" customHeight="false" outlineLevel="0" collapsed="false">
      <c r="A113" s="2" t="s">
        <v>157</v>
      </c>
      <c r="B113" s="2" t="s">
        <v>149</v>
      </c>
      <c r="C113" s="5" t="n">
        <v>82</v>
      </c>
      <c r="D113" s="10" t="n">
        <v>83</v>
      </c>
      <c r="E113" s="20"/>
      <c r="F113" s="20"/>
      <c r="G113" s="20"/>
      <c r="H113" s="20"/>
      <c r="I113" s="20"/>
      <c r="J113" s="20"/>
      <c r="K113" s="20"/>
    </row>
    <row r="114" customFormat="false" ht="13" hidden="false" customHeight="false" outlineLevel="0" collapsed="false">
      <c r="A114" s="2" t="s">
        <v>163</v>
      </c>
      <c r="B114" s="2" t="s">
        <v>149</v>
      </c>
      <c r="C114" s="5" t="n">
        <v>83</v>
      </c>
      <c r="D114" s="20"/>
      <c r="E114" s="10" t="n">
        <v>74</v>
      </c>
      <c r="F114" s="20"/>
      <c r="G114" s="20"/>
      <c r="H114" s="20"/>
      <c r="I114" s="20"/>
      <c r="J114" s="20"/>
      <c r="K114" s="20"/>
    </row>
    <row r="115" customFormat="false" ht="13" hidden="false" customHeight="false" outlineLevel="0" collapsed="false">
      <c r="A115" s="2" t="s">
        <v>168</v>
      </c>
      <c r="B115" s="2" t="s">
        <v>149</v>
      </c>
      <c r="C115" s="5" t="n">
        <v>83</v>
      </c>
      <c r="D115" s="20"/>
      <c r="E115" s="20"/>
      <c r="F115" s="20"/>
      <c r="G115" s="20"/>
      <c r="H115" s="20"/>
      <c r="I115" s="20"/>
      <c r="J115" s="20"/>
      <c r="K115" s="20"/>
    </row>
    <row r="116" customFormat="false" ht="13" hidden="false" customHeight="false" outlineLevel="0" collapsed="false">
      <c r="A116" s="2" t="s">
        <v>171</v>
      </c>
      <c r="B116" s="2" t="s">
        <v>149</v>
      </c>
      <c r="C116" s="5" t="n">
        <v>84</v>
      </c>
      <c r="D116" s="20"/>
      <c r="E116" s="20"/>
      <c r="F116" s="20"/>
      <c r="G116" s="20"/>
      <c r="H116" s="20"/>
      <c r="I116" s="20"/>
      <c r="J116" s="20"/>
      <c r="K116" s="20"/>
    </row>
    <row r="117" customFormat="false" ht="13" hidden="false" customHeight="false" outlineLevel="0" collapsed="false">
      <c r="A117" s="2" t="s">
        <v>167</v>
      </c>
      <c r="B117" s="2" t="s">
        <v>149</v>
      </c>
      <c r="C117" s="5" t="n">
        <v>86</v>
      </c>
      <c r="D117" s="20"/>
      <c r="E117" s="20"/>
      <c r="F117" s="20"/>
      <c r="G117" s="20"/>
      <c r="H117" s="20"/>
      <c r="I117" s="20"/>
      <c r="J117" s="20"/>
      <c r="K117" s="20"/>
    </row>
    <row r="118" customFormat="false" ht="13" hidden="false" customHeight="false" outlineLevel="0" collapsed="false">
      <c r="A118" s="2" t="s">
        <v>175</v>
      </c>
      <c r="B118" s="2" t="s">
        <v>149</v>
      </c>
      <c r="C118" s="5" t="n">
        <v>77</v>
      </c>
      <c r="D118" s="2" t="n">
        <v>81</v>
      </c>
      <c r="E118" s="10" t="n">
        <v>91</v>
      </c>
      <c r="F118" s="20"/>
      <c r="G118" s="20"/>
      <c r="H118" s="20"/>
      <c r="I118" s="20"/>
      <c r="J118" s="20"/>
      <c r="K118" s="20"/>
    </row>
    <row r="119" customFormat="false" ht="13" hidden="false" customHeight="false" outlineLevel="0" collapsed="false">
      <c r="A119" s="2" t="s">
        <v>183</v>
      </c>
      <c r="B119" s="2" t="s">
        <v>149</v>
      </c>
      <c r="C119" s="5" t="n">
        <v>63</v>
      </c>
      <c r="D119" s="5" t="n">
        <v>58</v>
      </c>
      <c r="E119" s="10" t="n">
        <v>64</v>
      </c>
      <c r="F119" s="10" t="n">
        <v>66</v>
      </c>
      <c r="G119" s="10" t="n">
        <v>64</v>
      </c>
      <c r="H119" s="10" t="n">
        <v>66</v>
      </c>
      <c r="I119" s="20"/>
      <c r="J119" s="10" t="n">
        <v>65</v>
      </c>
      <c r="K119" s="20"/>
    </row>
    <row r="120" customFormat="false" ht="13" hidden="false" customHeight="false" outlineLevel="0" collapsed="false">
      <c r="A120" s="2" t="s">
        <v>181</v>
      </c>
      <c r="B120" s="2" t="s">
        <v>149</v>
      </c>
      <c r="C120" s="5" t="n">
        <v>65</v>
      </c>
      <c r="D120" s="5" t="n">
        <v>67</v>
      </c>
      <c r="E120" s="20"/>
      <c r="F120" s="20"/>
      <c r="G120" s="20"/>
      <c r="H120" s="20"/>
      <c r="I120" s="20"/>
      <c r="J120" s="20"/>
      <c r="K120" s="20"/>
    </row>
    <row r="121" customFormat="false" ht="13" hidden="false" customHeight="false" outlineLevel="0" collapsed="false">
      <c r="A121" s="2" t="s">
        <v>185</v>
      </c>
      <c r="B121" s="2" t="s">
        <v>149</v>
      </c>
      <c r="C121" s="5" t="n">
        <v>65</v>
      </c>
      <c r="D121" s="5" t="n">
        <v>53</v>
      </c>
      <c r="E121" s="20"/>
      <c r="F121" s="20"/>
      <c r="G121" s="20"/>
      <c r="H121" s="20"/>
      <c r="I121" s="20"/>
      <c r="J121" s="20"/>
      <c r="K121" s="20"/>
    </row>
    <row r="122" customFormat="false" ht="13" hidden="false" customHeight="false" outlineLevel="0" collapsed="false">
      <c r="A122" s="2" t="s">
        <v>182</v>
      </c>
      <c r="B122" s="2" t="s">
        <v>149</v>
      </c>
      <c r="C122" s="5" t="n">
        <v>67</v>
      </c>
      <c r="D122" s="5" t="n">
        <v>75</v>
      </c>
      <c r="E122" s="10" t="n">
        <v>90</v>
      </c>
      <c r="F122" s="20"/>
      <c r="G122" s="20"/>
      <c r="H122" s="20"/>
      <c r="I122" s="20"/>
      <c r="J122" s="20"/>
      <c r="K122" s="20"/>
    </row>
    <row r="123" customFormat="false" ht="13" hidden="false" customHeight="false" outlineLevel="0" collapsed="false">
      <c r="A123" s="2" t="s">
        <v>177</v>
      </c>
      <c r="B123" s="2" t="s">
        <v>149</v>
      </c>
      <c r="C123" s="5" t="n">
        <v>76</v>
      </c>
      <c r="D123" s="5" t="n">
        <v>65</v>
      </c>
      <c r="E123" s="10" t="n">
        <v>64</v>
      </c>
      <c r="F123" s="10" t="n">
        <v>66</v>
      </c>
      <c r="G123" s="10" t="n">
        <v>57</v>
      </c>
      <c r="H123" s="10" t="n">
        <v>75</v>
      </c>
      <c r="I123" s="10" t="n">
        <v>54</v>
      </c>
      <c r="J123" s="20"/>
      <c r="K123" s="10" t="n">
        <v>45</v>
      </c>
    </row>
    <row r="124" customFormat="false" ht="13" hidden="false" customHeight="false" outlineLevel="0" collapsed="false">
      <c r="A124" s="2" t="s">
        <v>184</v>
      </c>
      <c r="B124" s="2" t="s">
        <v>149</v>
      </c>
      <c r="C124" s="5" t="n">
        <v>84</v>
      </c>
      <c r="D124" s="5" t="n">
        <v>83</v>
      </c>
      <c r="E124" s="10" t="n">
        <v>93</v>
      </c>
      <c r="F124" s="20"/>
      <c r="G124" s="20"/>
      <c r="H124" s="20"/>
      <c r="I124" s="20"/>
      <c r="J124" s="20"/>
      <c r="K124" s="20"/>
    </row>
    <row r="125" customFormat="false" ht="13" hidden="false" customHeight="false" outlineLevel="0" collapsed="false">
      <c r="A125" s="2" t="s">
        <v>179</v>
      </c>
      <c r="B125" s="2" t="s">
        <v>149</v>
      </c>
      <c r="C125" s="5" t="n">
        <v>87</v>
      </c>
      <c r="D125" s="5" t="n">
        <v>79</v>
      </c>
      <c r="E125" s="10" t="n">
        <v>130</v>
      </c>
      <c r="F125" s="10" t="n">
        <v>76</v>
      </c>
      <c r="G125" s="10" t="n">
        <v>82</v>
      </c>
      <c r="H125" s="10" t="n">
        <v>98</v>
      </c>
      <c r="I125" s="10" t="n">
        <v>87</v>
      </c>
      <c r="J125" s="10" t="n">
        <v>90</v>
      </c>
      <c r="K125" s="10" t="n">
        <v>88</v>
      </c>
    </row>
    <row r="126" customFormat="false" ht="13" hidden="false" customHeight="false" outlineLevel="0" collapsed="false">
      <c r="A126" s="2" t="s">
        <v>176</v>
      </c>
      <c r="B126" s="2" t="s">
        <v>149</v>
      </c>
      <c r="C126" s="5" t="n">
        <v>89</v>
      </c>
      <c r="D126" s="5" t="n">
        <v>85</v>
      </c>
      <c r="E126" s="20"/>
      <c r="F126" s="20"/>
      <c r="G126" s="20"/>
      <c r="H126" s="20"/>
      <c r="I126" s="20"/>
      <c r="J126" s="20"/>
      <c r="K126" s="20"/>
    </row>
    <row r="127" customFormat="false" ht="13" hidden="false" customHeight="false" outlineLevel="0" collapsed="false">
      <c r="A127" s="2" t="s">
        <v>174</v>
      </c>
      <c r="B127" s="2" t="s">
        <v>149</v>
      </c>
      <c r="C127" s="5" t="n">
        <v>90</v>
      </c>
      <c r="D127" s="5" t="n">
        <v>87</v>
      </c>
      <c r="E127" s="10" t="n">
        <v>109</v>
      </c>
      <c r="F127" s="20"/>
      <c r="G127" s="20"/>
      <c r="H127" s="20"/>
      <c r="I127" s="20"/>
      <c r="J127" s="20"/>
      <c r="K127" s="20"/>
    </row>
    <row r="128" customFormat="false" ht="13" hidden="false" customHeight="false" outlineLevel="0" collapsed="false">
      <c r="A128" s="2" t="s">
        <v>180</v>
      </c>
      <c r="B128" s="2" t="s">
        <v>149</v>
      </c>
      <c r="C128" s="5" t="n">
        <v>67</v>
      </c>
      <c r="D128" s="5" t="n">
        <v>76</v>
      </c>
      <c r="E128" s="14" t="n">
        <v>81</v>
      </c>
      <c r="F128" s="10" t="n">
        <v>76</v>
      </c>
      <c r="G128" s="10" t="n">
        <v>75</v>
      </c>
      <c r="H128" s="10" t="n">
        <v>70</v>
      </c>
      <c r="I128" s="10" t="n">
        <v>79</v>
      </c>
      <c r="J128" s="10" t="n">
        <v>79</v>
      </c>
      <c r="K128" s="10" t="n">
        <v>89</v>
      </c>
    </row>
    <row r="129" customFormat="false" ht="13" hidden="false" customHeight="false" outlineLevel="0" collapsed="false">
      <c r="A129" s="2" t="s">
        <v>178</v>
      </c>
      <c r="B129" s="2" t="s">
        <v>149</v>
      </c>
      <c r="C129" s="12" t="n">
        <v>94</v>
      </c>
      <c r="D129" s="12" t="n">
        <v>99</v>
      </c>
      <c r="E129" s="14" t="n">
        <v>91</v>
      </c>
      <c r="F129" s="10" t="n">
        <v>98</v>
      </c>
      <c r="G129" s="10" t="n">
        <v>106</v>
      </c>
      <c r="H129" s="10" t="n">
        <v>101</v>
      </c>
      <c r="I129" s="10" t="n">
        <v>103</v>
      </c>
      <c r="J129" s="10" t="n">
        <v>82</v>
      </c>
      <c r="K129" s="10" t="n">
        <v>91</v>
      </c>
    </row>
    <row r="130" customFormat="false" ht="13" hidden="false" customHeight="false" outlineLevel="0" collapsed="false">
      <c r="A130" s="2" t="s">
        <v>193</v>
      </c>
      <c r="B130" s="2" t="s">
        <v>149</v>
      </c>
      <c r="C130" s="5" t="n">
        <v>67</v>
      </c>
      <c r="D130" s="5" t="n">
        <v>66</v>
      </c>
      <c r="E130" s="5" t="n">
        <v>59</v>
      </c>
      <c r="F130" s="10" t="n">
        <v>57</v>
      </c>
      <c r="G130" s="10" t="n">
        <v>50</v>
      </c>
      <c r="H130" s="10" t="n">
        <v>50</v>
      </c>
      <c r="I130" s="10" t="n">
        <v>63</v>
      </c>
      <c r="J130" s="10" t="n">
        <v>60</v>
      </c>
      <c r="K130" s="10" t="n">
        <v>57</v>
      </c>
    </row>
    <row r="131" customFormat="false" ht="13" hidden="false" customHeight="false" outlineLevel="0" collapsed="false">
      <c r="A131" s="2" t="s">
        <v>186</v>
      </c>
      <c r="B131" s="2" t="s">
        <v>149</v>
      </c>
      <c r="C131" s="5" t="n">
        <v>84</v>
      </c>
      <c r="D131" s="5" t="n">
        <v>85</v>
      </c>
      <c r="E131" s="2" t="n">
        <v>74</v>
      </c>
      <c r="F131" s="10" t="n">
        <v>73</v>
      </c>
      <c r="G131" s="10" t="n">
        <v>74</v>
      </c>
      <c r="H131" s="20"/>
      <c r="I131" s="20"/>
      <c r="J131" s="20"/>
      <c r="K131" s="20"/>
    </row>
    <row r="132" customFormat="false" ht="13" hidden="false" customHeight="false" outlineLevel="0" collapsed="false">
      <c r="A132" s="2" t="s">
        <v>189</v>
      </c>
      <c r="B132" s="2" t="s">
        <v>149</v>
      </c>
      <c r="C132" s="5" t="n">
        <v>39</v>
      </c>
      <c r="D132" s="5" t="n">
        <v>48</v>
      </c>
      <c r="E132" s="5" t="n">
        <v>38</v>
      </c>
      <c r="F132" s="10" t="n">
        <v>31</v>
      </c>
      <c r="G132" s="10" t="n">
        <v>32</v>
      </c>
      <c r="H132" s="10" t="n">
        <v>25</v>
      </c>
      <c r="I132" s="10" t="n">
        <v>39</v>
      </c>
      <c r="J132" s="10" t="n">
        <v>42</v>
      </c>
      <c r="K132" s="10" t="n">
        <v>38</v>
      </c>
    </row>
    <row r="133" customFormat="false" ht="13" hidden="false" customHeight="false" outlineLevel="0" collapsed="false">
      <c r="A133" s="2" t="s">
        <v>192</v>
      </c>
      <c r="B133" s="2" t="s">
        <v>149</v>
      </c>
      <c r="C133" s="5" t="n">
        <v>86</v>
      </c>
      <c r="D133" s="5" t="n">
        <v>80</v>
      </c>
      <c r="E133" s="2" t="n">
        <v>77</v>
      </c>
      <c r="F133" s="10" t="n">
        <v>90</v>
      </c>
      <c r="G133" s="10" t="n">
        <v>81</v>
      </c>
      <c r="H133" s="10" t="n">
        <v>79</v>
      </c>
      <c r="I133" s="10" t="n">
        <v>91</v>
      </c>
      <c r="J133" s="10" t="n">
        <v>82</v>
      </c>
      <c r="K133" s="10" t="n">
        <v>84</v>
      </c>
    </row>
    <row r="134" customFormat="false" ht="13" hidden="false" customHeight="false" outlineLevel="0" collapsed="false">
      <c r="A134" s="2" t="s">
        <v>191</v>
      </c>
      <c r="B134" s="2" t="s">
        <v>149</v>
      </c>
      <c r="C134" s="2" t="n">
        <v>88</v>
      </c>
      <c r="D134" s="5" t="n">
        <v>79</v>
      </c>
      <c r="E134" s="2" t="n">
        <v>72</v>
      </c>
      <c r="F134" s="10" t="n">
        <v>84</v>
      </c>
      <c r="G134" s="20"/>
      <c r="H134" s="20"/>
      <c r="I134" s="20"/>
      <c r="J134" s="20"/>
      <c r="K134" s="20"/>
    </row>
    <row r="135" customFormat="false" ht="13" hidden="false" customHeight="false" outlineLevel="0" collapsed="false">
      <c r="A135" s="2" t="s">
        <v>187</v>
      </c>
      <c r="B135" s="2" t="s">
        <v>149</v>
      </c>
      <c r="C135" s="2" t="n">
        <v>82</v>
      </c>
      <c r="D135" s="2" t="n">
        <v>78</v>
      </c>
      <c r="E135" s="2" t="n">
        <v>80</v>
      </c>
      <c r="F135" s="3" t="n">
        <v>84</v>
      </c>
      <c r="G135" s="3" t="n">
        <v>79</v>
      </c>
      <c r="H135" s="3" t="n">
        <v>88</v>
      </c>
      <c r="I135" s="3" t="n">
        <v>90</v>
      </c>
      <c r="J135" s="10" t="n">
        <v>88</v>
      </c>
      <c r="K135" s="10" t="n">
        <v>90</v>
      </c>
    </row>
    <row r="136" customFormat="false" ht="13" hidden="false" customHeight="false" outlineLevel="0" collapsed="false">
      <c r="A136" s="2" t="s">
        <v>188</v>
      </c>
      <c r="B136" s="2" t="s">
        <v>149</v>
      </c>
      <c r="C136" s="12" t="n">
        <v>98</v>
      </c>
      <c r="D136" s="5" t="n">
        <v>88</v>
      </c>
      <c r="E136" s="2" t="n">
        <v>86</v>
      </c>
      <c r="F136" s="10" t="n">
        <v>90</v>
      </c>
      <c r="G136" s="20"/>
      <c r="H136" s="20"/>
      <c r="I136" s="20"/>
      <c r="J136" s="20"/>
      <c r="K136" s="20"/>
    </row>
    <row r="137" customFormat="false" ht="13" hidden="false" customHeight="false" outlineLevel="0" collapsed="false">
      <c r="A137" s="2" t="s">
        <v>190</v>
      </c>
      <c r="B137" s="2" t="s">
        <v>149</v>
      </c>
      <c r="C137" s="2" t="n">
        <v>89</v>
      </c>
      <c r="D137" s="5" t="n">
        <v>73</v>
      </c>
      <c r="E137" s="12" t="n">
        <v>97</v>
      </c>
      <c r="F137" s="14" t="n">
        <v>87</v>
      </c>
      <c r="G137" s="10" t="n">
        <v>73</v>
      </c>
      <c r="H137" s="20"/>
      <c r="I137" s="20"/>
      <c r="J137" s="20"/>
      <c r="K137" s="20"/>
    </row>
    <row r="138" customFormat="false" ht="13" hidden="false" customHeight="false" outlineLevel="0" collapsed="false">
      <c r="A138" s="2" t="s">
        <v>198</v>
      </c>
      <c r="B138" s="2" t="s">
        <v>149</v>
      </c>
      <c r="C138" s="2" t="n">
        <v>63</v>
      </c>
      <c r="D138" s="5" t="n">
        <v>75</v>
      </c>
      <c r="E138" s="2" t="n">
        <v>68</v>
      </c>
      <c r="F138" s="2" t="n">
        <v>74</v>
      </c>
      <c r="G138" s="20"/>
      <c r="H138" s="20"/>
      <c r="I138" s="20"/>
      <c r="J138" s="20"/>
      <c r="K138" s="20"/>
    </row>
    <row r="139" customFormat="false" ht="13" hidden="false" customHeight="false" outlineLevel="0" collapsed="false">
      <c r="A139" s="2" t="s">
        <v>195</v>
      </c>
      <c r="B139" s="2" t="s">
        <v>149</v>
      </c>
      <c r="C139" s="2" t="n">
        <v>71</v>
      </c>
      <c r="D139" s="5" t="n">
        <v>79</v>
      </c>
      <c r="E139" s="2" t="n">
        <v>80</v>
      </c>
      <c r="F139" s="2" t="n">
        <v>77</v>
      </c>
      <c r="G139" s="20"/>
      <c r="H139" s="20"/>
      <c r="I139" s="20"/>
      <c r="J139" s="20"/>
      <c r="K139" s="20"/>
    </row>
    <row r="140" customFormat="false" ht="13" hidden="false" customHeight="false" outlineLevel="0" collapsed="false">
      <c r="A140" s="2" t="s">
        <v>197</v>
      </c>
      <c r="B140" s="2" t="s">
        <v>149</v>
      </c>
      <c r="C140" s="2" t="n">
        <v>75</v>
      </c>
      <c r="D140" s="5" t="n">
        <v>71</v>
      </c>
      <c r="E140" s="2" t="n">
        <v>74</v>
      </c>
      <c r="F140" s="2" t="n">
        <v>78</v>
      </c>
      <c r="G140" s="10" t="n">
        <v>66</v>
      </c>
      <c r="H140" s="20"/>
      <c r="I140" s="20"/>
      <c r="J140" s="20"/>
      <c r="K140" s="20"/>
    </row>
    <row r="141" customFormat="false" ht="13" hidden="false" customHeight="false" outlineLevel="0" collapsed="false">
      <c r="A141" s="2" t="s">
        <v>194</v>
      </c>
      <c r="B141" s="2" t="s">
        <v>149</v>
      </c>
      <c r="C141" s="12" t="n">
        <v>95</v>
      </c>
      <c r="D141" s="5" t="n">
        <v>73</v>
      </c>
      <c r="E141" s="12" t="n">
        <v>106</v>
      </c>
      <c r="F141" s="2" t="n">
        <v>76</v>
      </c>
      <c r="G141" s="10" t="n">
        <v>69</v>
      </c>
      <c r="H141" s="10" t="n">
        <v>87</v>
      </c>
      <c r="I141" s="10" t="n">
        <v>96</v>
      </c>
      <c r="J141" s="10" t="n">
        <v>68</v>
      </c>
      <c r="K141" s="10" t="n">
        <v>72</v>
      </c>
    </row>
    <row r="142" customFormat="false" ht="13" hidden="false" customHeight="false" outlineLevel="0" collapsed="false">
      <c r="A142" s="2" t="s">
        <v>200</v>
      </c>
      <c r="B142" s="2" t="s">
        <v>149</v>
      </c>
      <c r="C142" s="2" t="n">
        <v>77</v>
      </c>
      <c r="D142" s="5" t="n">
        <v>81</v>
      </c>
      <c r="E142" s="2" t="n">
        <v>76</v>
      </c>
      <c r="F142" s="2" t="n">
        <v>81</v>
      </c>
      <c r="G142" s="10" t="n">
        <v>79</v>
      </c>
      <c r="H142" s="10" t="n">
        <v>77</v>
      </c>
      <c r="I142" s="10" t="n">
        <v>79</v>
      </c>
      <c r="J142" s="10" t="n">
        <v>78</v>
      </c>
      <c r="K142" s="10" t="n">
        <v>87</v>
      </c>
    </row>
    <row r="143" customFormat="false" ht="13" hidden="false" customHeight="false" outlineLevel="0" collapsed="false">
      <c r="A143" s="2" t="s">
        <v>199</v>
      </c>
      <c r="B143" s="2" t="s">
        <v>149</v>
      </c>
      <c r="C143" s="2" t="n">
        <v>77</v>
      </c>
      <c r="D143" s="2" t="n">
        <v>83</v>
      </c>
      <c r="E143" s="2" t="n">
        <v>72</v>
      </c>
      <c r="F143" s="2" t="n">
        <v>76</v>
      </c>
      <c r="G143" s="3" t="n">
        <v>74</v>
      </c>
      <c r="H143" s="3" t="n">
        <v>70</v>
      </c>
      <c r="I143" s="3" t="n">
        <v>76</v>
      </c>
      <c r="J143" s="10" t="n">
        <v>66</v>
      </c>
      <c r="K143" s="10" t="n">
        <v>72</v>
      </c>
    </row>
    <row r="144" customFormat="false" ht="13" hidden="false" customHeight="false" outlineLevel="0" collapsed="false">
      <c r="A144" s="2" t="s">
        <v>196</v>
      </c>
      <c r="B144" s="2" t="s">
        <v>149</v>
      </c>
      <c r="C144" s="2" t="n">
        <v>84</v>
      </c>
      <c r="D144" s="5" t="n">
        <v>73</v>
      </c>
      <c r="E144" s="2" t="n">
        <v>73</v>
      </c>
      <c r="F144" s="2" t="n">
        <v>69</v>
      </c>
      <c r="G144" s="10" t="n">
        <v>73</v>
      </c>
      <c r="H144" s="10" t="n">
        <v>91</v>
      </c>
      <c r="I144" s="10" t="n">
        <v>77</v>
      </c>
      <c r="J144" s="10" t="n">
        <v>80</v>
      </c>
      <c r="K144" s="10" t="n">
        <v>103</v>
      </c>
    </row>
    <row r="145" customFormat="false" ht="13" hidden="false" customHeight="false" outlineLevel="0" collapsed="false">
      <c r="A145" s="2" t="s">
        <v>204</v>
      </c>
      <c r="B145" s="2" t="s">
        <v>149</v>
      </c>
      <c r="C145" s="2" t="n">
        <v>70</v>
      </c>
      <c r="D145" s="5" t="n">
        <v>58</v>
      </c>
      <c r="E145" s="2" t="n">
        <v>61</v>
      </c>
      <c r="F145" s="2" t="n">
        <v>64</v>
      </c>
      <c r="G145" s="2" t="n">
        <v>60</v>
      </c>
      <c r="H145" s="10" t="n">
        <v>57</v>
      </c>
      <c r="I145" s="20"/>
      <c r="J145" s="20"/>
      <c r="K145" s="20"/>
    </row>
    <row r="146" customFormat="false" ht="13" hidden="false" customHeight="false" outlineLevel="0" collapsed="false">
      <c r="A146" s="2" t="s">
        <v>202</v>
      </c>
      <c r="B146" s="2" t="s">
        <v>149</v>
      </c>
      <c r="C146" s="2" t="n">
        <v>78</v>
      </c>
      <c r="D146" s="5" t="n">
        <v>79</v>
      </c>
      <c r="E146" s="2" t="n">
        <v>80</v>
      </c>
      <c r="G146" s="2" t="n">
        <v>68</v>
      </c>
      <c r="H146" s="20"/>
      <c r="I146" s="20"/>
      <c r="J146" s="20"/>
      <c r="K146" s="10" t="n">
        <v>88</v>
      </c>
    </row>
    <row r="147" customFormat="false" ht="13" hidden="false" customHeight="false" outlineLevel="0" collapsed="false">
      <c r="A147" s="2" t="s">
        <v>206</v>
      </c>
      <c r="B147" s="2" t="s">
        <v>149</v>
      </c>
      <c r="C147" s="2" t="n">
        <v>85</v>
      </c>
      <c r="D147" s="2" t="n">
        <v>80</v>
      </c>
      <c r="E147" s="2" t="n">
        <v>68</v>
      </c>
      <c r="F147" s="2" t="n">
        <v>59</v>
      </c>
      <c r="G147" s="2" t="n">
        <v>67</v>
      </c>
      <c r="H147" s="10" t="n">
        <v>68</v>
      </c>
      <c r="I147" s="10" t="n">
        <v>64</v>
      </c>
      <c r="J147" s="20"/>
      <c r="K147" s="20"/>
    </row>
    <row r="148" customFormat="false" ht="13" hidden="false" customHeight="false" outlineLevel="0" collapsed="false">
      <c r="A148" s="2" t="s">
        <v>205</v>
      </c>
      <c r="B148" s="2" t="s">
        <v>149</v>
      </c>
      <c r="C148" s="2" t="n">
        <v>75</v>
      </c>
      <c r="D148" s="2" t="n">
        <v>78</v>
      </c>
      <c r="E148" s="2" t="n">
        <v>73</v>
      </c>
      <c r="F148" s="2" t="n">
        <v>75</v>
      </c>
      <c r="G148" s="2" t="n">
        <v>78</v>
      </c>
      <c r="H148" s="3" t="n">
        <v>69</v>
      </c>
      <c r="I148" s="3" t="n">
        <v>68</v>
      </c>
      <c r="J148" s="3" t="n">
        <v>75</v>
      </c>
      <c r="K148" s="3" t="n">
        <v>72</v>
      </c>
    </row>
    <row r="149" customFormat="false" ht="13" hidden="false" customHeight="false" outlineLevel="0" collapsed="false">
      <c r="A149" s="2" t="s">
        <v>203</v>
      </c>
      <c r="B149" s="2" t="s">
        <v>149</v>
      </c>
      <c r="C149" s="2" t="n">
        <v>62</v>
      </c>
      <c r="D149" s="2" t="n">
        <v>66</v>
      </c>
      <c r="E149" s="2" t="n">
        <v>71</v>
      </c>
      <c r="F149" s="2" t="n">
        <v>72</v>
      </c>
      <c r="G149" s="2" t="n">
        <v>69</v>
      </c>
      <c r="H149" s="3" t="n">
        <v>62</v>
      </c>
      <c r="I149" s="10" t="n">
        <v>63</v>
      </c>
      <c r="J149" s="10" t="n">
        <v>72</v>
      </c>
      <c r="K149" s="10" t="n">
        <v>58</v>
      </c>
    </row>
    <row r="150" customFormat="false" ht="13" hidden="false" customHeight="false" outlineLevel="0" collapsed="false">
      <c r="A150" s="2" t="s">
        <v>201</v>
      </c>
      <c r="B150" s="2" t="s">
        <v>149</v>
      </c>
      <c r="C150" s="2" t="n">
        <v>71</v>
      </c>
      <c r="D150" s="2" t="n">
        <v>76</v>
      </c>
      <c r="E150" s="2" t="n">
        <v>71</v>
      </c>
      <c r="F150" s="2" t="n">
        <v>73</v>
      </c>
      <c r="G150" s="2" t="n">
        <v>67</v>
      </c>
      <c r="H150" s="2" t="n">
        <v>69</v>
      </c>
      <c r="I150" s="10" t="n">
        <v>69</v>
      </c>
      <c r="J150" s="10" t="n">
        <v>73</v>
      </c>
      <c r="K150" s="10" t="n">
        <v>78</v>
      </c>
    </row>
    <row r="151" customFormat="false" ht="13" hidden="false" customHeight="false" outlineLevel="0" collapsed="false">
      <c r="A151" s="2" t="s">
        <v>213</v>
      </c>
      <c r="B151" s="2" t="s">
        <v>149</v>
      </c>
      <c r="C151" s="2" t="n">
        <v>71</v>
      </c>
      <c r="D151" s="2" t="n">
        <v>73</v>
      </c>
      <c r="E151" s="2" t="n">
        <v>73</v>
      </c>
      <c r="F151" s="2" t="n">
        <v>80</v>
      </c>
      <c r="G151" s="2" t="n">
        <v>78</v>
      </c>
      <c r="H151" s="2" t="n">
        <v>74</v>
      </c>
      <c r="I151" s="20"/>
      <c r="J151" s="20"/>
      <c r="K151" s="20"/>
    </row>
    <row r="152" customFormat="false" ht="13" hidden="false" customHeight="false" outlineLevel="0" collapsed="false">
      <c r="A152" s="2" t="s">
        <v>208</v>
      </c>
      <c r="B152" s="2" t="s">
        <v>149</v>
      </c>
      <c r="C152" s="12" t="n">
        <v>99</v>
      </c>
      <c r="D152" s="2" t="n">
        <v>73</v>
      </c>
      <c r="E152" s="12" t="n">
        <v>120</v>
      </c>
      <c r="F152" s="12" t="n">
        <v>97</v>
      </c>
      <c r="G152" s="12" t="n">
        <v>111</v>
      </c>
      <c r="H152" s="2" t="n">
        <v>85</v>
      </c>
      <c r="I152" s="10" t="n">
        <v>91</v>
      </c>
      <c r="J152" s="10" t="n">
        <v>84</v>
      </c>
      <c r="K152" s="10" t="n">
        <v>110</v>
      </c>
    </row>
    <row r="153" customFormat="false" ht="13" hidden="false" customHeight="false" outlineLevel="0" collapsed="false">
      <c r="A153" s="2" t="s">
        <v>207</v>
      </c>
      <c r="B153" s="2" t="s">
        <v>149</v>
      </c>
      <c r="C153" s="2" t="n">
        <v>81</v>
      </c>
      <c r="D153" s="2" t="n">
        <v>75</v>
      </c>
      <c r="E153" s="2" t="n">
        <v>83</v>
      </c>
      <c r="F153" s="2" t="n">
        <v>80</v>
      </c>
      <c r="G153" s="2" t="n">
        <v>79</v>
      </c>
      <c r="H153" s="2" t="n">
        <v>83</v>
      </c>
      <c r="I153" s="20"/>
      <c r="J153" s="20"/>
      <c r="K153" s="20"/>
    </row>
    <row r="154" customFormat="false" ht="13" hidden="false" customHeight="false" outlineLevel="0" collapsed="false">
      <c r="A154" s="2" t="s">
        <v>215</v>
      </c>
      <c r="B154" s="2" t="s">
        <v>149</v>
      </c>
      <c r="C154" s="2" t="n">
        <v>86</v>
      </c>
      <c r="D154" s="2" t="n">
        <v>86</v>
      </c>
      <c r="E154" s="2" t="n">
        <v>79</v>
      </c>
      <c r="F154" s="2" t="n">
        <v>75</v>
      </c>
      <c r="G154" s="2" t="n">
        <v>77</v>
      </c>
      <c r="H154" s="2" t="n">
        <v>69</v>
      </c>
      <c r="I154" s="10" t="n">
        <v>78</v>
      </c>
      <c r="J154" s="10" t="n">
        <v>81</v>
      </c>
      <c r="K154" s="10" t="n">
        <v>76</v>
      </c>
    </row>
    <row r="155" customFormat="false" ht="13" hidden="false" customHeight="false" outlineLevel="0" collapsed="false">
      <c r="A155" s="2" t="s">
        <v>210</v>
      </c>
      <c r="B155" s="2" t="s">
        <v>149</v>
      </c>
      <c r="C155" s="2" t="n">
        <v>79</v>
      </c>
      <c r="D155" s="2" t="n">
        <v>72</v>
      </c>
      <c r="E155" s="2" t="n">
        <v>65</v>
      </c>
      <c r="F155" s="2" t="n">
        <v>66</v>
      </c>
      <c r="G155" s="2" t="n">
        <v>71</v>
      </c>
      <c r="H155" s="2" t="n">
        <v>69</v>
      </c>
      <c r="I155" s="4"/>
      <c r="J155" s="3" t="n">
        <v>70</v>
      </c>
      <c r="K155" s="3" t="n">
        <v>65</v>
      </c>
    </row>
    <row r="156" customFormat="false" ht="13" hidden="false" customHeight="false" outlineLevel="0" collapsed="false">
      <c r="A156" s="2" t="s">
        <v>212</v>
      </c>
      <c r="B156" s="2" t="s">
        <v>149</v>
      </c>
      <c r="C156" s="12" t="n">
        <v>107</v>
      </c>
      <c r="D156" s="2" t="n">
        <v>91</v>
      </c>
      <c r="E156" s="2" t="n">
        <v>86</v>
      </c>
      <c r="F156" s="2" t="n">
        <v>85</v>
      </c>
      <c r="G156" s="2" t="n">
        <v>80</v>
      </c>
      <c r="H156" s="2" t="n">
        <v>77</v>
      </c>
      <c r="I156" s="3" t="n">
        <v>81</v>
      </c>
      <c r="J156" s="3" t="n">
        <v>83</v>
      </c>
      <c r="K156" s="3" t="n">
        <v>84</v>
      </c>
    </row>
    <row r="157" customFormat="false" ht="13" hidden="false" customHeight="false" outlineLevel="0" collapsed="false">
      <c r="A157" s="2" t="s">
        <v>214</v>
      </c>
      <c r="B157" s="2" t="s">
        <v>149</v>
      </c>
      <c r="C157" s="2" t="n">
        <v>91</v>
      </c>
      <c r="D157" s="2" t="n">
        <v>86</v>
      </c>
      <c r="E157" s="12" t="n">
        <v>98</v>
      </c>
      <c r="F157" s="2" t="n">
        <v>92</v>
      </c>
      <c r="G157" s="2" t="n">
        <v>92</v>
      </c>
      <c r="H157" s="12" t="n">
        <v>96</v>
      </c>
      <c r="I157" s="10" t="n">
        <v>86</v>
      </c>
      <c r="J157" s="20"/>
      <c r="K157" s="20"/>
    </row>
    <row r="158" customFormat="false" ht="13" hidden="false" customHeight="false" outlineLevel="0" collapsed="false">
      <c r="A158" s="2" t="s">
        <v>211</v>
      </c>
      <c r="B158" s="2" t="s">
        <v>149</v>
      </c>
      <c r="C158" s="2" t="n">
        <v>69</v>
      </c>
      <c r="D158" s="2" t="n">
        <v>66</v>
      </c>
      <c r="E158" s="2" t="n">
        <v>71</v>
      </c>
      <c r="F158" s="2" t="n">
        <v>62</v>
      </c>
      <c r="G158" s="2" t="n">
        <v>60</v>
      </c>
      <c r="H158" s="5" t="n">
        <v>55</v>
      </c>
      <c r="I158" s="3" t="n">
        <v>58</v>
      </c>
      <c r="J158" s="10" t="n">
        <v>56</v>
      </c>
      <c r="K158" s="10" t="n">
        <v>56</v>
      </c>
    </row>
    <row r="159" customFormat="false" ht="13" hidden="false" customHeight="false" outlineLevel="0" collapsed="false">
      <c r="A159" s="2" t="s">
        <v>209</v>
      </c>
      <c r="B159" s="2" t="s">
        <v>149</v>
      </c>
      <c r="C159" s="2" t="n">
        <v>93</v>
      </c>
      <c r="D159" s="2" t="n">
        <v>81</v>
      </c>
      <c r="E159" s="2" t="n">
        <v>88</v>
      </c>
      <c r="F159" s="2" t="n">
        <v>86</v>
      </c>
      <c r="G159" s="2" t="n">
        <v>84</v>
      </c>
      <c r="H159" s="2" t="n">
        <v>85</v>
      </c>
      <c r="I159" s="10" t="n">
        <v>77</v>
      </c>
      <c r="J159" s="10" t="n">
        <v>84</v>
      </c>
      <c r="K159" s="10" t="n">
        <v>83</v>
      </c>
    </row>
    <row r="160" customFormat="false" ht="13" hidden="false" customHeight="false" outlineLevel="0" collapsed="false">
      <c r="A160" s="2" t="s">
        <v>216</v>
      </c>
      <c r="B160" s="2" t="s">
        <v>149</v>
      </c>
      <c r="C160" s="5" t="n">
        <v>59</v>
      </c>
      <c r="D160" s="5" t="n">
        <v>63</v>
      </c>
      <c r="E160" s="5" t="n">
        <v>66</v>
      </c>
      <c r="F160" s="5" t="n">
        <v>67</v>
      </c>
      <c r="G160" s="5" t="n">
        <v>63</v>
      </c>
      <c r="H160" s="5" t="n">
        <v>60</v>
      </c>
      <c r="I160" s="5" t="n">
        <v>55</v>
      </c>
      <c r="J160" s="3" t="n">
        <v>51</v>
      </c>
      <c r="K160" s="3" t="n">
        <v>82</v>
      </c>
    </row>
    <row r="161" customFormat="false" ht="13" hidden="false" customHeight="false" outlineLevel="0" collapsed="false">
      <c r="A161" s="2" t="s">
        <v>217</v>
      </c>
      <c r="B161" s="2" t="s">
        <v>149</v>
      </c>
      <c r="C161" s="5" t="n">
        <v>65</v>
      </c>
      <c r="D161" s="5" t="n">
        <v>75</v>
      </c>
      <c r="E161" s="5" t="n">
        <v>66</v>
      </c>
      <c r="F161" s="5" t="n">
        <v>72</v>
      </c>
      <c r="G161" s="5" t="n">
        <v>64</v>
      </c>
      <c r="H161" s="5" t="n">
        <v>81</v>
      </c>
      <c r="I161" s="5" t="n">
        <v>75</v>
      </c>
      <c r="J161" s="3" t="n">
        <v>86</v>
      </c>
      <c r="K161" s="3" t="n">
        <v>77</v>
      </c>
    </row>
    <row r="162" customFormat="false" ht="13" hidden="false" customHeight="false" outlineLevel="0" collapsed="false">
      <c r="A162" s="2" t="s">
        <v>218</v>
      </c>
      <c r="B162" s="2" t="s">
        <v>149</v>
      </c>
      <c r="C162" s="2" t="n">
        <v>72</v>
      </c>
      <c r="D162" s="2" t="n">
        <v>65</v>
      </c>
      <c r="E162" s="2" t="n">
        <v>76</v>
      </c>
      <c r="F162" s="2" t="n">
        <v>75</v>
      </c>
      <c r="G162" s="2" t="n">
        <v>64</v>
      </c>
      <c r="H162" s="2" t="n">
        <v>69</v>
      </c>
      <c r="I162" s="2" t="n">
        <v>70</v>
      </c>
      <c r="J162" s="10" t="n">
        <v>66</v>
      </c>
      <c r="K162" s="10" t="n">
        <v>65</v>
      </c>
    </row>
    <row r="163" customFormat="false" ht="13" hidden="false" customHeight="false" outlineLevel="0" collapsed="false">
      <c r="A163" s="2" t="s">
        <v>219</v>
      </c>
      <c r="B163" s="2" t="s">
        <v>149</v>
      </c>
      <c r="C163" s="12" t="n">
        <v>94</v>
      </c>
      <c r="D163" s="12" t="n">
        <v>99</v>
      </c>
      <c r="E163" s="12" t="n">
        <v>97</v>
      </c>
      <c r="H163" s="12" t="n">
        <v>106</v>
      </c>
      <c r="J163" s="12" t="n">
        <v>114</v>
      </c>
      <c r="K163" s="20"/>
    </row>
    <row r="164" customFormat="false" ht="13" hidden="false" customHeight="false" outlineLevel="0" collapsed="false">
      <c r="A164" s="2" t="s">
        <v>235</v>
      </c>
      <c r="B164" s="2" t="s">
        <v>149</v>
      </c>
      <c r="C164" s="5" t="n">
        <v>39</v>
      </c>
      <c r="D164" s="5" t="n">
        <v>47</v>
      </c>
      <c r="E164" s="5" t="n">
        <v>46</v>
      </c>
      <c r="F164" s="5" t="n">
        <v>41</v>
      </c>
      <c r="G164" s="5" t="n">
        <v>45</v>
      </c>
      <c r="H164" s="5" t="n">
        <v>40</v>
      </c>
      <c r="I164" s="5" t="n">
        <v>45</v>
      </c>
      <c r="J164" s="5" t="n">
        <v>42</v>
      </c>
      <c r="K164" s="5" t="n">
        <v>45</v>
      </c>
    </row>
    <row r="165" customFormat="false" ht="13" hidden="false" customHeight="false" outlineLevel="0" collapsed="false">
      <c r="A165" s="2" t="s">
        <v>234</v>
      </c>
      <c r="B165" s="2" t="s">
        <v>149</v>
      </c>
      <c r="C165" s="5" t="n">
        <v>56</v>
      </c>
      <c r="D165" s="5" t="n">
        <v>51</v>
      </c>
      <c r="E165" s="5" t="n">
        <v>59</v>
      </c>
      <c r="F165" s="5" t="n">
        <v>55</v>
      </c>
      <c r="G165" s="5" t="n">
        <v>60</v>
      </c>
      <c r="H165" s="5" t="n">
        <v>60</v>
      </c>
      <c r="I165" s="5" t="n">
        <v>49</v>
      </c>
      <c r="J165" s="5" t="n">
        <v>50</v>
      </c>
      <c r="K165" s="5" t="n">
        <v>59</v>
      </c>
    </row>
    <row r="166" customFormat="false" ht="13" hidden="false" customHeight="false" outlineLevel="0" collapsed="false">
      <c r="A166" s="2" t="s">
        <v>220</v>
      </c>
      <c r="B166" s="2" t="s">
        <v>149</v>
      </c>
      <c r="C166" s="5" t="n">
        <v>66</v>
      </c>
      <c r="D166" s="5" t="n">
        <v>61</v>
      </c>
      <c r="E166" s="5" t="n">
        <v>66</v>
      </c>
      <c r="F166" s="5" t="n">
        <v>51</v>
      </c>
      <c r="G166" s="5" t="n">
        <v>50</v>
      </c>
      <c r="H166" s="6"/>
      <c r="I166" s="5" t="n">
        <v>50</v>
      </c>
      <c r="J166" s="5" t="n">
        <v>52</v>
      </c>
      <c r="K166" s="5" t="n">
        <v>39</v>
      </c>
    </row>
    <row r="167" customFormat="false" ht="13" hidden="false" customHeight="false" outlineLevel="0" collapsed="false">
      <c r="A167" s="2" t="s">
        <v>229</v>
      </c>
      <c r="B167" s="2" t="s">
        <v>149</v>
      </c>
      <c r="C167" s="2" t="n">
        <v>70</v>
      </c>
      <c r="D167" s="2" t="n">
        <v>77</v>
      </c>
      <c r="E167" s="2" t="n">
        <v>70</v>
      </c>
      <c r="F167" s="2" t="n">
        <v>78</v>
      </c>
      <c r="G167" s="12" t="n">
        <v>119</v>
      </c>
      <c r="H167" s="2" t="n">
        <v>74</v>
      </c>
      <c r="I167" s="2" t="n">
        <v>78</v>
      </c>
      <c r="J167" s="2" t="n">
        <v>70</v>
      </c>
      <c r="K167" s="2" t="n">
        <v>74</v>
      </c>
    </row>
    <row r="168" customFormat="false" ht="13" hidden="false" customHeight="false" outlineLevel="0" collapsed="false">
      <c r="A168" s="2" t="s">
        <v>233</v>
      </c>
      <c r="B168" s="2" t="s">
        <v>149</v>
      </c>
      <c r="C168" s="2" t="n">
        <v>70</v>
      </c>
      <c r="D168" s="2" t="n">
        <v>75</v>
      </c>
      <c r="E168" s="2" t="n">
        <v>72</v>
      </c>
      <c r="F168" s="2" t="n">
        <v>63</v>
      </c>
      <c r="G168" s="2" t="n">
        <v>65</v>
      </c>
      <c r="H168" s="2" t="n">
        <v>67</v>
      </c>
      <c r="I168" s="2" t="n">
        <v>80</v>
      </c>
      <c r="J168" s="2" t="n">
        <v>71</v>
      </c>
      <c r="K168" s="2" t="n">
        <v>75</v>
      </c>
    </row>
    <row r="169" customFormat="false" ht="13" hidden="false" customHeight="false" outlineLevel="0" collapsed="false">
      <c r="A169" s="2" t="s">
        <v>226</v>
      </c>
      <c r="B169" s="2" t="s">
        <v>149</v>
      </c>
      <c r="C169" s="2" t="n">
        <v>71</v>
      </c>
      <c r="D169" s="2" t="n">
        <v>72</v>
      </c>
      <c r="E169" s="2" t="n">
        <v>70</v>
      </c>
      <c r="F169" s="2" t="n">
        <v>72</v>
      </c>
      <c r="G169" s="2" t="n">
        <v>68</v>
      </c>
      <c r="H169" s="2" t="n">
        <v>60</v>
      </c>
      <c r="I169" s="2" t="n">
        <v>67</v>
      </c>
      <c r="J169" s="2" t="n">
        <v>74</v>
      </c>
      <c r="K169" s="2" t="n">
        <v>66</v>
      </c>
    </row>
    <row r="170" customFormat="false" ht="13" hidden="false" customHeight="false" outlineLevel="0" collapsed="false">
      <c r="A170" s="2" t="s">
        <v>225</v>
      </c>
      <c r="B170" s="2" t="s">
        <v>149</v>
      </c>
      <c r="C170" s="2" t="n">
        <v>72</v>
      </c>
      <c r="D170" s="2" t="n">
        <v>71</v>
      </c>
      <c r="E170" s="2" t="n">
        <v>69</v>
      </c>
      <c r="F170" s="2" t="n">
        <v>68</v>
      </c>
      <c r="G170" s="2" t="n">
        <v>86</v>
      </c>
      <c r="H170" s="2" t="n">
        <v>80</v>
      </c>
      <c r="I170" s="2" t="n">
        <v>77</v>
      </c>
      <c r="J170" s="2" t="n">
        <v>83</v>
      </c>
      <c r="K170" s="2" t="n">
        <v>79</v>
      </c>
    </row>
    <row r="171" customFormat="false" ht="13" hidden="false" customHeight="false" outlineLevel="0" collapsed="false">
      <c r="A171" s="2" t="s">
        <v>232</v>
      </c>
      <c r="B171" s="2" t="s">
        <v>149</v>
      </c>
      <c r="C171" s="2" t="n">
        <v>74</v>
      </c>
      <c r="D171" s="2" t="n">
        <v>77</v>
      </c>
      <c r="E171" s="2" t="n">
        <v>76</v>
      </c>
      <c r="F171" s="2" t="n">
        <v>71</v>
      </c>
      <c r="G171" s="2" t="n">
        <v>75</v>
      </c>
      <c r="H171" s="2" t="n">
        <v>69</v>
      </c>
      <c r="I171" s="2" t="n">
        <v>87</v>
      </c>
      <c r="J171" s="2" t="n">
        <v>73</v>
      </c>
      <c r="K171" s="2" t="n">
        <v>64</v>
      </c>
    </row>
    <row r="172" customFormat="false" ht="13" hidden="false" customHeight="false" outlineLevel="0" collapsed="false">
      <c r="A172" s="2" t="s">
        <v>230</v>
      </c>
      <c r="B172" s="2" t="s">
        <v>149</v>
      </c>
      <c r="C172" s="2" t="n">
        <v>77</v>
      </c>
      <c r="D172" s="2" t="n">
        <v>81</v>
      </c>
      <c r="E172" s="2" t="n">
        <v>80</v>
      </c>
      <c r="F172" s="2" t="n">
        <v>81</v>
      </c>
      <c r="G172" s="2" t="n">
        <v>76</v>
      </c>
      <c r="H172" s="2" t="n">
        <v>86</v>
      </c>
      <c r="I172" s="2" t="n">
        <v>84</v>
      </c>
      <c r="J172" s="2" t="n">
        <v>72</v>
      </c>
      <c r="K172" s="2" t="n">
        <v>69</v>
      </c>
    </row>
    <row r="173" customFormat="false" ht="13" hidden="false" customHeight="false" outlineLevel="0" collapsed="false">
      <c r="A173" s="2" t="s">
        <v>227</v>
      </c>
      <c r="B173" s="2" t="s">
        <v>149</v>
      </c>
      <c r="C173" s="2" t="n">
        <v>82</v>
      </c>
      <c r="D173" s="2" t="n">
        <v>77</v>
      </c>
      <c r="E173" s="2" t="n">
        <v>65</v>
      </c>
      <c r="F173" s="2" t="n">
        <v>76</v>
      </c>
      <c r="G173" s="2" t="n">
        <v>75</v>
      </c>
      <c r="H173" s="2" t="n">
        <v>76</v>
      </c>
      <c r="I173" s="2" t="n">
        <v>79</v>
      </c>
      <c r="J173" s="2" t="n">
        <v>72</v>
      </c>
      <c r="K173" s="2" t="n">
        <v>64</v>
      </c>
    </row>
    <row r="174" customFormat="false" ht="13" hidden="false" customHeight="false" outlineLevel="0" collapsed="false">
      <c r="A174" s="2" t="s">
        <v>237</v>
      </c>
      <c r="B174" s="2" t="s">
        <v>149</v>
      </c>
      <c r="C174" s="2" t="n">
        <v>83</v>
      </c>
      <c r="D174" s="2" t="n">
        <v>88</v>
      </c>
      <c r="E174" s="2" t="n">
        <v>92</v>
      </c>
      <c r="F174" s="2" t="n">
        <v>89</v>
      </c>
      <c r="G174" s="2" t="n">
        <v>88</v>
      </c>
      <c r="H174" s="2" t="n">
        <v>84</v>
      </c>
      <c r="I174" s="2" t="n">
        <v>84</v>
      </c>
      <c r="J174" s="2" t="n">
        <v>90</v>
      </c>
      <c r="K174" s="2" t="n">
        <v>84</v>
      </c>
    </row>
    <row r="175" customFormat="false" ht="13" hidden="false" customHeight="false" outlineLevel="0" collapsed="false">
      <c r="A175" s="2" t="s">
        <v>221</v>
      </c>
      <c r="B175" s="2" t="s">
        <v>149</v>
      </c>
      <c r="C175" s="2" t="n">
        <v>85</v>
      </c>
      <c r="D175" s="2" t="n">
        <v>75</v>
      </c>
      <c r="E175" s="2" t="n">
        <v>67</v>
      </c>
      <c r="F175" s="2" t="n">
        <v>81</v>
      </c>
      <c r="G175" s="2" t="n">
        <v>73</v>
      </c>
      <c r="H175" s="2" t="n">
        <v>74</v>
      </c>
      <c r="J175" s="2" t="n">
        <v>77</v>
      </c>
      <c r="K175" s="2" t="n">
        <v>88</v>
      </c>
    </row>
    <row r="176" customFormat="false" ht="13" hidden="false" customHeight="false" outlineLevel="0" collapsed="false">
      <c r="A176" s="2" t="s">
        <v>238</v>
      </c>
      <c r="B176" s="2" t="s">
        <v>149</v>
      </c>
      <c r="C176" s="2" t="n">
        <v>85</v>
      </c>
      <c r="D176" s="2" t="n">
        <v>89</v>
      </c>
      <c r="E176" s="2" t="n">
        <v>86</v>
      </c>
      <c r="F176" s="2" t="n">
        <v>87</v>
      </c>
      <c r="G176" s="12" t="n">
        <v>94</v>
      </c>
      <c r="H176" s="2" t="n">
        <v>89</v>
      </c>
      <c r="I176" s="2" t="n">
        <v>89</v>
      </c>
      <c r="J176" s="2" t="n">
        <v>93</v>
      </c>
      <c r="K176" s="12" t="n">
        <v>100</v>
      </c>
    </row>
    <row r="177" customFormat="false" ht="13" hidden="false" customHeight="false" outlineLevel="0" collapsed="false">
      <c r="A177" s="2" t="s">
        <v>223</v>
      </c>
      <c r="B177" s="2" t="s">
        <v>149</v>
      </c>
      <c r="C177" s="2" t="n">
        <v>86</v>
      </c>
      <c r="D177" s="2" t="n">
        <v>81</v>
      </c>
      <c r="E177" s="2" t="n">
        <v>87</v>
      </c>
      <c r="F177" s="2" t="n">
        <v>83</v>
      </c>
      <c r="G177" s="2" t="n">
        <v>79</v>
      </c>
      <c r="H177" s="2" t="n">
        <v>78</v>
      </c>
      <c r="I177" s="2" t="n">
        <v>78</v>
      </c>
      <c r="J177" s="2" t="n">
        <v>72</v>
      </c>
      <c r="K177" s="12" t="n">
        <v>171</v>
      </c>
    </row>
    <row r="178" customFormat="false" ht="13" hidden="false" customHeight="false" outlineLevel="0" collapsed="false">
      <c r="A178" s="2" t="s">
        <v>224</v>
      </c>
      <c r="B178" s="2" t="s">
        <v>149</v>
      </c>
      <c r="C178" s="2" t="n">
        <v>89</v>
      </c>
      <c r="D178" s="2" t="n">
        <v>76</v>
      </c>
      <c r="E178" s="2" t="n">
        <v>71</v>
      </c>
      <c r="F178" s="2" t="n">
        <v>73</v>
      </c>
      <c r="G178" s="2" t="n">
        <v>73</v>
      </c>
      <c r="H178" s="2" t="n">
        <v>73</v>
      </c>
      <c r="I178" s="2" t="n">
        <v>79</v>
      </c>
      <c r="J178" s="2" t="n">
        <v>76</v>
      </c>
      <c r="K178" s="2" t="n">
        <v>66</v>
      </c>
    </row>
    <row r="179" customFormat="false" ht="13" hidden="false" customHeight="false" outlineLevel="0" collapsed="false">
      <c r="A179" s="2" t="s">
        <v>231</v>
      </c>
      <c r="B179" s="2" t="s">
        <v>149</v>
      </c>
      <c r="C179" s="12" t="n">
        <v>94</v>
      </c>
      <c r="D179" s="12" t="n">
        <v>96</v>
      </c>
      <c r="E179" s="2" t="n">
        <v>89</v>
      </c>
      <c r="F179" s="2" t="n">
        <v>89</v>
      </c>
      <c r="G179" s="2" t="n">
        <v>82</v>
      </c>
      <c r="H179" s="2" t="n">
        <v>89</v>
      </c>
      <c r="I179" s="2" t="n">
        <v>77</v>
      </c>
      <c r="J179" s="2" t="n">
        <v>87</v>
      </c>
      <c r="K179" s="2" t="n">
        <v>84</v>
      </c>
    </row>
    <row r="180" customFormat="false" ht="13" hidden="false" customHeight="false" outlineLevel="0" collapsed="false">
      <c r="A180" s="2" t="s">
        <v>236</v>
      </c>
      <c r="B180" s="2" t="s">
        <v>149</v>
      </c>
      <c r="C180" s="12" t="n">
        <v>95</v>
      </c>
      <c r="D180" s="12" t="n">
        <v>99</v>
      </c>
      <c r="E180" s="2" t="n">
        <v>92</v>
      </c>
      <c r="F180" s="12" t="n">
        <v>96</v>
      </c>
      <c r="G180" s="2" t="n">
        <v>92</v>
      </c>
      <c r="H180" s="2" t="n">
        <v>90</v>
      </c>
      <c r="I180" s="2" t="n">
        <v>90</v>
      </c>
      <c r="J180" s="2" t="n">
        <v>91</v>
      </c>
      <c r="K180" s="2" t="n">
        <v>89</v>
      </c>
    </row>
    <row r="181" customFormat="false" ht="13" hidden="false" customHeight="false" outlineLevel="0" collapsed="false">
      <c r="A181" s="2" t="s">
        <v>228</v>
      </c>
      <c r="B181" s="2" t="s">
        <v>149</v>
      </c>
      <c r="C181" s="12" t="n">
        <v>96</v>
      </c>
      <c r="D181" s="12" t="n">
        <v>100</v>
      </c>
      <c r="E181" s="2" t="n">
        <v>91</v>
      </c>
      <c r="F181" s="12" t="n">
        <v>108</v>
      </c>
      <c r="G181" s="12" t="n">
        <v>97</v>
      </c>
      <c r="H181" s="12" t="n">
        <v>98</v>
      </c>
      <c r="I181" s="12" t="n">
        <v>97</v>
      </c>
      <c r="J181" s="2" t="n">
        <v>93</v>
      </c>
      <c r="K181" s="2" t="n">
        <v>89</v>
      </c>
    </row>
    <row r="182" customFormat="false" ht="13" hidden="false" customHeight="false" outlineLevel="0" collapsed="false">
      <c r="A182" s="2" t="s">
        <v>222</v>
      </c>
      <c r="B182" s="2" t="s">
        <v>149</v>
      </c>
      <c r="C182" s="12" t="n">
        <v>103</v>
      </c>
      <c r="D182" s="12" t="n">
        <v>110</v>
      </c>
      <c r="E182" s="12" t="n">
        <v>119</v>
      </c>
      <c r="F182" s="12" t="n">
        <v>127</v>
      </c>
      <c r="G182" s="12" t="n">
        <v>107</v>
      </c>
      <c r="H182" s="12" t="n">
        <v>105</v>
      </c>
      <c r="I182" s="12" t="n">
        <v>118</v>
      </c>
      <c r="J182" s="12" t="n">
        <v>105</v>
      </c>
      <c r="K182" s="12" t="n">
        <v>110</v>
      </c>
    </row>
    <row r="184" customFormat="false" ht="13" hidden="false" customHeight="false" outlineLevel="0" collapsed="false">
      <c r="B184" s="2" t="s">
        <v>269</v>
      </c>
      <c r="C184" s="1" t="n">
        <f aca="false">MEDIAN(C100:C182)</f>
        <v>80</v>
      </c>
      <c r="D184" s="1" t="n">
        <f aca="false">MEDIAN(D118:D182)</f>
        <v>77</v>
      </c>
      <c r="E184" s="1" t="n">
        <f aca="false">MEDIAN(E130:E182)</f>
        <v>74</v>
      </c>
      <c r="F184" s="1" t="n">
        <f aca="false">MEDIAN(F138:F182)</f>
        <v>76</v>
      </c>
      <c r="G184" s="1" t="n">
        <f aca="false">MEDIAN(G145:G182)</f>
        <v>75</v>
      </c>
      <c r="H184" s="1" t="n">
        <f aca="false">MEDIAN(H150:H182)</f>
        <v>76.5</v>
      </c>
      <c r="I184" s="1" t="n">
        <f aca="false">MEDIAN(I160:I182)</f>
        <v>78</v>
      </c>
      <c r="J184" s="1" t="n">
        <f aca="false">MEDIAN(J163:J182)</f>
        <v>75</v>
      </c>
      <c r="K184" s="1" t="n">
        <f aca="false">MEDIAN(K164:K182)</f>
        <v>75</v>
      </c>
    </row>
    <row r="185" customFormat="false" ht="13" hidden="false" customHeight="false" outlineLevel="0" collapsed="false">
      <c r="B185" s="2" t="s">
        <v>277</v>
      </c>
      <c r="C185" s="17" t="n">
        <f aca="false">AVERAGE(C100:C182)</f>
        <v>88.1325301204819</v>
      </c>
      <c r="D185" s="17" t="n">
        <f aca="false">AVERAGE(D118:D182)</f>
        <v>76.6923076923077</v>
      </c>
      <c r="E185" s="17" t="n">
        <f aca="false">AVERAGE(E130:E182)</f>
        <v>77.188679245283</v>
      </c>
      <c r="F185" s="17" t="n">
        <f aca="false">AVERAGE(F138:F182)</f>
        <v>76.7441860465116</v>
      </c>
      <c r="G185" s="17" t="n">
        <f aca="false">AVERAGE(G145:G182)</f>
        <v>76.6486486486487</v>
      </c>
      <c r="H185" s="17" t="n">
        <f aca="false">AVERAGE(H150:H182)</f>
        <v>77.1875</v>
      </c>
      <c r="I185" s="17" t="n">
        <f aca="false">AVERAGE(I160:I182)</f>
        <v>76.5714285714286</v>
      </c>
      <c r="J185" s="17" t="n">
        <f aca="false">AVERAGE(J163:J182)</f>
        <v>77.85</v>
      </c>
      <c r="K185" s="17" t="n">
        <f aca="false">AVERAGE(K164:K182)</f>
        <v>79.7368421052632</v>
      </c>
    </row>
    <row r="186" customFormat="false" ht="13" hidden="false" customHeight="false" outlineLevel="0" collapsed="false">
      <c r="B186" s="2" t="s">
        <v>343</v>
      </c>
      <c r="C186" s="17" t="n">
        <f aca="false">_xlfn.STDEV.P(C100:C182)</f>
        <v>87.3146603134128</v>
      </c>
      <c r="D186" s="17" t="n">
        <f aca="false">_xlfn.STDEV.P(D118:D182)</f>
        <v>12.2360414374573</v>
      </c>
      <c r="E186" s="17" t="n">
        <f aca="false">_xlfn.STDEV.P(E130:E182)</f>
        <v>14.9035345988335</v>
      </c>
      <c r="F186" s="17" t="n">
        <f aca="false">_xlfn.STDEV.P(F138:F182)</f>
        <v>14.4545688009432</v>
      </c>
      <c r="G186" s="17" t="n">
        <f aca="false">_xlfn.STDEV.P(G145:G182)</f>
        <v>15.639893924117</v>
      </c>
      <c r="H186" s="17" t="n">
        <f aca="false">_xlfn.STDEV.P(H150:H182)</f>
        <v>14.1276269681076</v>
      </c>
      <c r="I186" s="17" t="n">
        <f aca="false">_xlfn.STDEV.P(I160:I182)</f>
        <v>16.5919413272469</v>
      </c>
      <c r="J186" s="17" t="n">
        <f aca="false">_xlfn.STDEV.P(J163:J182)</f>
        <v>17.1996366240685</v>
      </c>
      <c r="K186" s="17" t="n">
        <f aca="false">_xlfn.STDEV.P(K164:K182)</f>
        <v>27.4069566759651</v>
      </c>
    </row>
    <row r="187" customFormat="false" ht="13" hidden="false" customHeight="false" outlineLevel="0" collapsed="false">
      <c r="B187" s="2" t="s">
        <v>300</v>
      </c>
      <c r="C187" s="1" t="n">
        <f aca="false">COUNT(C100:C182)</f>
        <v>83</v>
      </c>
      <c r="D187" s="1" t="n">
        <f aca="false">COUNT(D118:D182)</f>
        <v>65</v>
      </c>
      <c r="E187" s="1" t="n">
        <f aca="false">COUNT(E130:E182)</f>
        <v>53</v>
      </c>
      <c r="F187" s="1" t="n">
        <f aca="false">COUNT(F138:F182)</f>
        <v>43</v>
      </c>
      <c r="G187" s="1" t="n">
        <f aca="false">COUNT(G145:G182)</f>
        <v>37</v>
      </c>
      <c r="H187" s="1" t="n">
        <f aca="false">COUNT(H150:H182)</f>
        <v>32</v>
      </c>
      <c r="I187" s="1" t="n">
        <f aca="false">COUNT(I160:I182)</f>
        <v>21</v>
      </c>
      <c r="J187" s="1" t="n">
        <f aca="false">COUNT(J163:J182)</f>
        <v>20</v>
      </c>
      <c r="K187" s="1" t="n">
        <f aca="false">COUNT(K164:K182)</f>
        <v>19</v>
      </c>
    </row>
    <row r="188" customFormat="false" ht="13" hidden="false" customHeight="false" outlineLevel="0" collapsed="false">
      <c r="B188" s="2" t="s">
        <v>305</v>
      </c>
      <c r="C188" s="1" t="n">
        <v>13</v>
      </c>
      <c r="D188" s="1" t="n">
        <v>6</v>
      </c>
      <c r="E188" s="1" t="n">
        <v>6</v>
      </c>
      <c r="F188" s="1" t="n">
        <v>4</v>
      </c>
      <c r="G188" s="1" t="n">
        <v>5</v>
      </c>
      <c r="H188" s="1" t="n">
        <v>4</v>
      </c>
      <c r="I188" s="1" t="n">
        <v>2</v>
      </c>
      <c r="J188" s="1" t="n">
        <v>2</v>
      </c>
      <c r="K188" s="1" t="n">
        <v>3</v>
      </c>
    </row>
    <row r="189" customFormat="false" ht="13" hidden="false" customHeight="false" outlineLevel="0" collapsed="false">
      <c r="B189" s="2" t="s">
        <v>344</v>
      </c>
      <c r="C189" s="17" t="n">
        <f aca="false">C188/C187*100</f>
        <v>15.6626506024096</v>
      </c>
      <c r="D189" s="17" t="n">
        <f aca="false">D188/D187*100</f>
        <v>9.23076923076923</v>
      </c>
      <c r="E189" s="17" t="n">
        <f aca="false">E188/E187*100</f>
        <v>11.3207547169811</v>
      </c>
      <c r="F189" s="17" t="n">
        <f aca="false">F188/F187*100</f>
        <v>9.30232558139535</v>
      </c>
      <c r="G189" s="17" t="n">
        <f aca="false">G188/G187*100</f>
        <v>13.5135135135135</v>
      </c>
      <c r="H189" s="17" t="n">
        <f aca="false">H188/H187*100</f>
        <v>12.5</v>
      </c>
      <c r="I189" s="17" t="n">
        <f aca="false">I188/I187*100</f>
        <v>9.52380952380952</v>
      </c>
      <c r="J189" s="17" t="n">
        <f aca="false">J188/J187*100</f>
        <v>10</v>
      </c>
      <c r="K189" s="17" t="n">
        <f aca="false">K188/K187*100</f>
        <v>15.78947368421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0"/>
  <sheetViews>
    <sheetView showFormulas="false" showGridLines="true" showRowColHeaders="true" showZeros="true" rightToLeft="false" tabSelected="false" showOutlineSymbols="true" defaultGridColor="true" view="normal" topLeftCell="A143" colorId="64" zoomScale="100" zoomScaleNormal="100" zoomScalePageLayoutView="100" workbookViewId="0">
      <selection pane="topLeft" activeCell="L3" activeCellId="0" sqref="L3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45</v>
      </c>
      <c r="B1" s="1" t="s">
        <v>346</v>
      </c>
      <c r="D1" s="1" t="s">
        <v>275</v>
      </c>
      <c r="E1" s="1" t="s">
        <v>264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241</v>
      </c>
      <c r="D2" s="2" t="s">
        <v>242</v>
      </c>
      <c r="E2" s="2" t="s">
        <v>243</v>
      </c>
      <c r="F2" s="2" t="s">
        <v>244</v>
      </c>
      <c r="G2" s="2" t="s">
        <v>245</v>
      </c>
      <c r="H2" s="2" t="s">
        <v>246</v>
      </c>
      <c r="I2" s="2" t="s">
        <v>247</v>
      </c>
      <c r="J2" s="2" t="s">
        <v>248</v>
      </c>
      <c r="K2" s="2" t="s">
        <v>249</v>
      </c>
    </row>
    <row r="3" customFormat="false" ht="13" hidden="false" customHeight="false" outlineLevel="0" collapsed="false">
      <c r="A3" s="2" t="s">
        <v>15</v>
      </c>
      <c r="B3" s="2" t="s">
        <v>16</v>
      </c>
      <c r="C3" s="10" t="n">
        <v>73</v>
      </c>
      <c r="D3" s="20"/>
      <c r="E3" s="20"/>
      <c r="F3" s="20"/>
      <c r="G3" s="20"/>
      <c r="H3" s="20"/>
      <c r="I3" s="20"/>
      <c r="J3" s="20"/>
      <c r="K3" s="20"/>
      <c r="L3" s="1" t="s">
        <v>323</v>
      </c>
    </row>
    <row r="4" customFormat="false" ht="13" hidden="false" customHeight="false" outlineLevel="0" collapsed="false">
      <c r="A4" s="2" t="s">
        <v>20</v>
      </c>
      <c r="B4" s="2" t="s">
        <v>16</v>
      </c>
      <c r="C4" s="10" t="n">
        <v>77</v>
      </c>
      <c r="D4" s="20"/>
      <c r="E4" s="20"/>
      <c r="F4" s="20"/>
      <c r="G4" s="20"/>
      <c r="H4" s="20"/>
      <c r="I4" s="20"/>
      <c r="J4" s="20"/>
      <c r="K4" s="20"/>
    </row>
    <row r="5" customFormat="false" ht="13" hidden="false" customHeight="false" outlineLevel="0" collapsed="false">
      <c r="A5" s="2" t="s">
        <v>17</v>
      </c>
      <c r="B5" s="2" t="s">
        <v>16</v>
      </c>
      <c r="C5" s="3" t="n">
        <v>83</v>
      </c>
      <c r="D5" s="3" t="n">
        <v>75</v>
      </c>
      <c r="E5" s="3" t="n">
        <v>79</v>
      </c>
      <c r="F5" s="3" t="n">
        <v>74</v>
      </c>
      <c r="G5" s="3" t="n">
        <v>76</v>
      </c>
      <c r="H5" s="3" t="n">
        <v>72</v>
      </c>
      <c r="I5" s="3" t="n">
        <v>76</v>
      </c>
      <c r="J5" s="3" t="n">
        <v>82</v>
      </c>
      <c r="K5" s="3" t="n">
        <v>80</v>
      </c>
    </row>
    <row r="6" customFormat="false" ht="13" hidden="false" customHeight="false" outlineLevel="0" collapsed="false">
      <c r="A6" s="2" t="s">
        <v>19</v>
      </c>
      <c r="B6" s="2" t="s">
        <v>16</v>
      </c>
      <c r="C6" s="3" t="n">
        <v>72</v>
      </c>
      <c r="D6" s="4"/>
      <c r="E6" s="3" t="n">
        <v>71</v>
      </c>
      <c r="F6" s="3" t="n">
        <v>69</v>
      </c>
      <c r="G6" s="3" t="n">
        <v>71</v>
      </c>
      <c r="H6" s="4"/>
      <c r="I6" s="3" t="n">
        <v>71</v>
      </c>
      <c r="J6" s="4"/>
      <c r="K6" s="4"/>
    </row>
    <row r="7" customFormat="false" ht="13" hidden="false" customHeight="false" outlineLevel="0" collapsed="false">
      <c r="A7" s="2" t="s">
        <v>18</v>
      </c>
      <c r="B7" s="2" t="s">
        <v>16</v>
      </c>
      <c r="C7" s="14" t="n">
        <v>70</v>
      </c>
      <c r="D7" s="14" t="n">
        <v>69</v>
      </c>
      <c r="E7" s="14" t="n">
        <v>69</v>
      </c>
      <c r="F7" s="14" t="n">
        <v>66</v>
      </c>
      <c r="G7" s="14" t="n">
        <v>71</v>
      </c>
      <c r="H7" s="16"/>
      <c r="I7" s="14" t="n">
        <v>73</v>
      </c>
      <c r="J7" s="14" t="n">
        <v>67</v>
      </c>
      <c r="K7" s="14" t="n">
        <v>70</v>
      </c>
    </row>
    <row r="8" customFormat="false" ht="13" hidden="false" customHeight="false" outlineLevel="0" collapsed="false">
      <c r="A8" s="2" t="s">
        <v>28</v>
      </c>
      <c r="B8" s="2" t="s">
        <v>16</v>
      </c>
      <c r="C8" s="5" t="n">
        <v>75</v>
      </c>
      <c r="D8" s="10" t="n">
        <v>71</v>
      </c>
      <c r="E8" s="20"/>
      <c r="F8" s="20"/>
      <c r="G8" s="20"/>
      <c r="H8" s="20"/>
      <c r="I8" s="20"/>
      <c r="J8" s="20"/>
      <c r="K8" s="20"/>
    </row>
    <row r="9" customFormat="false" ht="13" hidden="false" customHeight="false" outlineLevel="0" collapsed="false">
      <c r="A9" s="2" t="s">
        <v>22</v>
      </c>
      <c r="B9" s="2" t="s">
        <v>16</v>
      </c>
      <c r="C9" s="2" t="n">
        <v>70</v>
      </c>
      <c r="D9" s="20"/>
      <c r="E9" s="20"/>
      <c r="F9" s="20"/>
      <c r="G9" s="20"/>
      <c r="H9" s="20"/>
      <c r="I9" s="20"/>
      <c r="J9" s="20"/>
      <c r="K9" s="20"/>
    </row>
    <row r="10" customFormat="false" ht="13" hidden="false" customHeight="false" outlineLevel="0" collapsed="false">
      <c r="A10" s="2" t="s">
        <v>31</v>
      </c>
      <c r="B10" s="2" t="s">
        <v>16</v>
      </c>
      <c r="C10" s="2" t="n">
        <v>70</v>
      </c>
      <c r="D10" s="20"/>
      <c r="E10" s="20"/>
      <c r="F10" s="20"/>
      <c r="G10" s="20"/>
      <c r="H10" s="20"/>
      <c r="I10" s="20"/>
      <c r="J10" s="20"/>
      <c r="K10" s="20"/>
    </row>
    <row r="11" customFormat="false" ht="13" hidden="false" customHeight="false" outlineLevel="0" collapsed="false">
      <c r="A11" s="2" t="s">
        <v>27</v>
      </c>
      <c r="B11" s="2" t="s">
        <v>16</v>
      </c>
      <c r="C11" s="2" t="n">
        <v>66</v>
      </c>
      <c r="D11" s="20"/>
      <c r="E11" s="20"/>
      <c r="F11" s="20"/>
      <c r="G11" s="20"/>
      <c r="H11" s="20"/>
      <c r="I11" s="20"/>
      <c r="J11" s="20"/>
      <c r="K11" s="20"/>
    </row>
    <row r="12" customFormat="false" ht="13" hidden="false" customHeight="false" outlineLevel="0" collapsed="false">
      <c r="A12" s="2" t="s">
        <v>33</v>
      </c>
      <c r="B12" s="2" t="s">
        <v>16</v>
      </c>
      <c r="C12" s="2" t="n">
        <v>71</v>
      </c>
      <c r="D12" s="10" t="n">
        <v>69</v>
      </c>
      <c r="E12" s="10" t="n">
        <v>76</v>
      </c>
      <c r="F12" s="10" t="n">
        <v>76</v>
      </c>
      <c r="G12" s="10" t="n">
        <v>71</v>
      </c>
      <c r="H12" s="10" t="n">
        <v>78</v>
      </c>
      <c r="I12" s="10" t="n">
        <v>73</v>
      </c>
      <c r="J12" s="10" t="n">
        <v>77</v>
      </c>
      <c r="K12" s="10" t="n">
        <v>77</v>
      </c>
    </row>
    <row r="13" customFormat="false" ht="13" hidden="false" customHeight="false" outlineLevel="0" collapsed="false">
      <c r="A13" s="2" t="s">
        <v>23</v>
      </c>
      <c r="B13" s="2" t="s">
        <v>16</v>
      </c>
      <c r="C13" s="2" t="n">
        <v>72</v>
      </c>
      <c r="D13" s="10" t="n">
        <v>76</v>
      </c>
      <c r="E13" s="10" t="n">
        <v>78</v>
      </c>
      <c r="F13" s="10" t="n">
        <v>73</v>
      </c>
      <c r="G13" s="10" t="n">
        <v>75</v>
      </c>
      <c r="H13" s="10" t="n">
        <v>73</v>
      </c>
      <c r="I13" s="20"/>
      <c r="J13" s="20"/>
      <c r="K13" s="20"/>
    </row>
    <row r="14" customFormat="false" ht="13" hidden="false" customHeight="false" outlineLevel="0" collapsed="false">
      <c r="A14" s="2" t="s">
        <v>26</v>
      </c>
      <c r="B14" s="2" t="s">
        <v>16</v>
      </c>
      <c r="C14" s="2" t="n">
        <v>73</v>
      </c>
      <c r="D14" s="10" t="n">
        <v>72</v>
      </c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2" t="s">
        <v>30</v>
      </c>
      <c r="B15" s="2" t="s">
        <v>16</v>
      </c>
      <c r="C15" s="5" t="n">
        <v>77</v>
      </c>
      <c r="D15" s="10" t="n">
        <v>76</v>
      </c>
      <c r="E15" s="20"/>
      <c r="F15" s="20"/>
      <c r="G15" s="20"/>
      <c r="H15" s="20"/>
      <c r="I15" s="20"/>
      <c r="J15" s="20"/>
      <c r="K15" s="20"/>
    </row>
    <row r="16" customFormat="false" ht="13" hidden="false" customHeight="false" outlineLevel="0" collapsed="false">
      <c r="A16" s="2" t="s">
        <v>21</v>
      </c>
      <c r="B16" s="2" t="s">
        <v>16</v>
      </c>
      <c r="C16" s="2" t="n">
        <v>79</v>
      </c>
      <c r="D16" s="20"/>
      <c r="E16" s="20"/>
      <c r="F16" s="20"/>
      <c r="G16" s="20"/>
      <c r="H16" s="20"/>
      <c r="I16" s="20"/>
      <c r="J16" s="20"/>
      <c r="K16" s="20"/>
    </row>
    <row r="17" customFormat="false" ht="13" hidden="false" customHeight="false" outlineLevel="0" collapsed="false">
      <c r="A17" s="2" t="s">
        <v>24</v>
      </c>
      <c r="B17" s="2" t="s">
        <v>16</v>
      </c>
      <c r="C17" s="5" t="n">
        <v>82</v>
      </c>
      <c r="D17" s="10" t="n">
        <v>83</v>
      </c>
      <c r="E17" s="20"/>
      <c r="F17" s="20"/>
      <c r="G17" s="20"/>
      <c r="H17" s="20"/>
      <c r="I17" s="20"/>
      <c r="J17" s="20"/>
      <c r="K17" s="20"/>
    </row>
    <row r="18" customFormat="false" ht="13" hidden="false" customHeight="false" outlineLevel="0" collapsed="false">
      <c r="A18" s="2" t="s">
        <v>32</v>
      </c>
      <c r="B18" s="2" t="s">
        <v>16</v>
      </c>
      <c r="C18" s="5" t="n">
        <v>82</v>
      </c>
      <c r="D18" s="10" t="n">
        <v>83</v>
      </c>
      <c r="E18" s="20"/>
      <c r="F18" s="20"/>
      <c r="G18" s="20"/>
      <c r="H18" s="20"/>
      <c r="I18" s="20"/>
      <c r="J18" s="20"/>
      <c r="K18" s="20"/>
    </row>
    <row r="19" customFormat="false" ht="13" hidden="false" customHeight="false" outlineLevel="0" collapsed="false">
      <c r="A19" s="2" t="s">
        <v>35</v>
      </c>
      <c r="B19" s="2" t="s">
        <v>16</v>
      </c>
      <c r="C19" s="12" t="n">
        <v>85</v>
      </c>
      <c r="D19" s="20"/>
      <c r="E19" s="10" t="n">
        <v>87</v>
      </c>
      <c r="F19" s="10" t="n">
        <v>90</v>
      </c>
      <c r="G19" s="10" t="n">
        <v>83</v>
      </c>
      <c r="H19" s="10" t="n">
        <v>84</v>
      </c>
      <c r="I19" s="20"/>
      <c r="J19" s="20"/>
      <c r="K19" s="20"/>
    </row>
    <row r="20" customFormat="false" ht="13" hidden="false" customHeight="false" outlineLevel="0" collapsed="false">
      <c r="A20" s="2" t="s">
        <v>29</v>
      </c>
      <c r="B20" s="2" t="s">
        <v>16</v>
      </c>
      <c r="C20" s="12" t="n">
        <v>89</v>
      </c>
      <c r="D20" s="20"/>
      <c r="E20" s="20"/>
      <c r="F20" s="20"/>
      <c r="G20" s="20"/>
      <c r="H20" s="20"/>
      <c r="I20" s="20"/>
      <c r="J20" s="20"/>
      <c r="K20" s="20"/>
    </row>
    <row r="21" customFormat="false" ht="13" hidden="false" customHeight="false" outlineLevel="0" collapsed="false">
      <c r="A21" s="2" t="s">
        <v>25</v>
      </c>
      <c r="B21" s="2" t="s">
        <v>16</v>
      </c>
      <c r="C21" s="2" t="n">
        <v>64</v>
      </c>
      <c r="D21" s="14" t="n">
        <v>69</v>
      </c>
      <c r="E21" s="10" t="n">
        <v>66</v>
      </c>
      <c r="F21" s="10" t="n">
        <v>66</v>
      </c>
      <c r="G21" s="10" t="n">
        <v>71</v>
      </c>
      <c r="H21" s="10" t="n">
        <v>68</v>
      </c>
      <c r="I21" s="10" t="n">
        <v>69</v>
      </c>
      <c r="J21" s="10" t="n">
        <v>68</v>
      </c>
      <c r="K21" s="10" t="n">
        <v>72</v>
      </c>
    </row>
    <row r="22" customFormat="false" ht="13" hidden="false" customHeight="false" outlineLevel="0" collapsed="false">
      <c r="A22" s="2" t="s">
        <v>41</v>
      </c>
      <c r="B22" s="2" t="s">
        <v>16</v>
      </c>
      <c r="C22" s="2" t="n">
        <v>73</v>
      </c>
      <c r="D22" s="2" t="n">
        <v>73</v>
      </c>
      <c r="E22" s="20"/>
      <c r="F22" s="20"/>
      <c r="G22" s="20"/>
      <c r="H22" s="20"/>
      <c r="I22" s="20"/>
      <c r="J22" s="20"/>
      <c r="K22" s="20"/>
    </row>
    <row r="23" customFormat="false" ht="13" hidden="false" customHeight="false" outlineLevel="0" collapsed="false">
      <c r="A23" s="2" t="s">
        <v>39</v>
      </c>
      <c r="B23" s="2" t="s">
        <v>16</v>
      </c>
      <c r="C23" s="5" t="n">
        <v>65</v>
      </c>
      <c r="D23" s="5" t="n">
        <v>67</v>
      </c>
      <c r="E23" s="3" t="n">
        <v>69</v>
      </c>
      <c r="F23" s="3" t="n">
        <v>64</v>
      </c>
      <c r="G23" s="3" t="n">
        <v>69</v>
      </c>
      <c r="H23" s="3" t="n">
        <v>73</v>
      </c>
      <c r="I23" s="3" t="n">
        <v>66</v>
      </c>
      <c r="J23" s="3" t="n">
        <v>72</v>
      </c>
      <c r="K23" s="3" t="n">
        <v>70</v>
      </c>
    </row>
    <row r="24" customFormat="false" ht="13" hidden="false" customHeight="false" outlineLevel="0" collapsed="false">
      <c r="A24" s="2" t="s">
        <v>42</v>
      </c>
      <c r="B24" s="2" t="s">
        <v>16</v>
      </c>
      <c r="C24" s="2" t="n">
        <v>71</v>
      </c>
      <c r="D24" s="2" t="n">
        <v>71</v>
      </c>
      <c r="E24" s="20"/>
      <c r="F24" s="10" t="n">
        <v>71</v>
      </c>
      <c r="G24" s="10" t="n">
        <v>68</v>
      </c>
      <c r="H24" s="10" t="n">
        <v>70</v>
      </c>
      <c r="I24" s="20"/>
      <c r="J24" s="20"/>
      <c r="K24" s="20"/>
    </row>
    <row r="25" customFormat="false" ht="13" hidden="false" customHeight="false" outlineLevel="0" collapsed="false">
      <c r="A25" s="2" t="s">
        <v>34</v>
      </c>
      <c r="B25" s="2" t="s">
        <v>16</v>
      </c>
      <c r="C25" s="2" t="n">
        <v>70</v>
      </c>
      <c r="D25" s="2" t="n">
        <v>73</v>
      </c>
      <c r="E25" s="10" t="n">
        <v>79</v>
      </c>
      <c r="F25" s="10" t="n">
        <v>75</v>
      </c>
      <c r="G25" s="20"/>
      <c r="H25" s="10" t="n">
        <v>75</v>
      </c>
      <c r="I25" s="10" t="n">
        <v>74</v>
      </c>
      <c r="J25" s="10" t="n">
        <v>68</v>
      </c>
      <c r="K25" s="10" t="n">
        <v>69</v>
      </c>
    </row>
    <row r="26" customFormat="false" ht="13" hidden="false" customHeight="false" outlineLevel="0" collapsed="false">
      <c r="A26" s="2" t="s">
        <v>36</v>
      </c>
      <c r="B26" s="2" t="s">
        <v>16</v>
      </c>
      <c r="C26" s="2" t="n">
        <v>73</v>
      </c>
      <c r="D26" s="2" t="n">
        <v>70</v>
      </c>
      <c r="E26" s="10" t="n">
        <v>73</v>
      </c>
      <c r="F26" s="20"/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2" t="s">
        <v>38</v>
      </c>
      <c r="B27" s="2" t="s">
        <v>16</v>
      </c>
      <c r="C27" s="12" t="n">
        <v>85</v>
      </c>
      <c r="D27" s="12" t="n">
        <v>84</v>
      </c>
      <c r="E27" s="20"/>
      <c r="F27" s="20"/>
      <c r="G27" s="20"/>
      <c r="H27" s="20"/>
      <c r="I27" s="20"/>
      <c r="J27" s="20"/>
      <c r="K27" s="20"/>
    </row>
    <row r="28" customFormat="false" ht="13" hidden="false" customHeight="false" outlineLevel="0" collapsed="false">
      <c r="A28" s="2" t="s">
        <v>40</v>
      </c>
      <c r="B28" s="2" t="s">
        <v>16</v>
      </c>
      <c r="C28" s="2" t="n">
        <v>74</v>
      </c>
      <c r="D28" s="2" t="n">
        <v>76</v>
      </c>
      <c r="E28" s="10" t="n">
        <v>77</v>
      </c>
      <c r="F28" s="20"/>
      <c r="G28" s="20"/>
      <c r="H28" s="20"/>
      <c r="I28" s="20"/>
      <c r="J28" s="20"/>
      <c r="K28" s="20"/>
    </row>
    <row r="29" customFormat="false" ht="13" hidden="false" customHeight="false" outlineLevel="0" collapsed="false">
      <c r="A29" s="2" t="s">
        <v>45</v>
      </c>
      <c r="B29" s="2" t="s">
        <v>16</v>
      </c>
      <c r="C29" s="2" t="n">
        <v>69</v>
      </c>
      <c r="D29" s="2" t="n">
        <v>74</v>
      </c>
      <c r="E29" s="2" t="n">
        <v>72</v>
      </c>
      <c r="F29" s="20"/>
      <c r="G29" s="20"/>
      <c r="H29" s="20"/>
      <c r="I29" s="20"/>
      <c r="J29" s="20"/>
      <c r="K29" s="20"/>
    </row>
    <row r="30" customFormat="false" ht="13" hidden="false" customHeight="false" outlineLevel="0" collapsed="false">
      <c r="A30" s="2" t="s">
        <v>43</v>
      </c>
      <c r="B30" s="2" t="s">
        <v>16</v>
      </c>
      <c r="C30" s="5" t="n">
        <v>78</v>
      </c>
      <c r="D30" s="5" t="n">
        <v>77</v>
      </c>
      <c r="E30" s="5" t="n">
        <v>75</v>
      </c>
      <c r="F30" s="10" t="n">
        <v>78</v>
      </c>
      <c r="G30" s="20"/>
      <c r="H30" s="20"/>
      <c r="I30" s="20"/>
      <c r="J30" s="20"/>
      <c r="K30" s="20"/>
    </row>
    <row r="31" customFormat="false" ht="13" hidden="false" customHeight="false" outlineLevel="0" collapsed="false">
      <c r="A31" s="2" t="s">
        <v>48</v>
      </c>
      <c r="B31" s="2" t="s">
        <v>16</v>
      </c>
      <c r="C31" s="5" t="n">
        <v>81</v>
      </c>
      <c r="D31" s="5" t="n">
        <v>81</v>
      </c>
      <c r="E31" s="5" t="n">
        <v>75</v>
      </c>
      <c r="F31" s="20"/>
      <c r="G31" s="20"/>
      <c r="H31" s="20"/>
      <c r="I31" s="20"/>
      <c r="J31" s="20"/>
      <c r="K31" s="20"/>
    </row>
    <row r="32" customFormat="false" ht="13" hidden="false" customHeight="false" outlineLevel="0" collapsed="false">
      <c r="A32" s="2" t="s">
        <v>47</v>
      </c>
      <c r="B32" s="2" t="s">
        <v>16</v>
      </c>
      <c r="C32" s="5" t="n">
        <v>79</v>
      </c>
      <c r="D32" s="5" t="n">
        <v>76</v>
      </c>
      <c r="E32" s="5" t="n">
        <v>73</v>
      </c>
      <c r="F32" s="20"/>
      <c r="G32" s="20"/>
      <c r="H32" s="20"/>
      <c r="I32" s="20"/>
      <c r="J32" s="20"/>
      <c r="K32" s="20"/>
    </row>
    <row r="33" customFormat="false" ht="13" hidden="false" customHeight="false" outlineLevel="0" collapsed="false">
      <c r="A33" s="2" t="s">
        <v>46</v>
      </c>
      <c r="B33" s="2" t="s">
        <v>16</v>
      </c>
      <c r="C33" s="5" t="n">
        <v>82</v>
      </c>
      <c r="D33" s="5" t="n">
        <v>77</v>
      </c>
      <c r="E33" s="5" t="n">
        <v>82</v>
      </c>
      <c r="F33" s="10" t="n">
        <v>79</v>
      </c>
      <c r="G33" s="20"/>
      <c r="H33" s="20"/>
      <c r="I33" s="20"/>
      <c r="J33" s="20"/>
      <c r="K33" s="20"/>
    </row>
    <row r="34" customFormat="false" ht="13" hidden="false" customHeight="false" outlineLevel="0" collapsed="false">
      <c r="A34" s="2" t="s">
        <v>60</v>
      </c>
      <c r="B34" s="2" t="s">
        <v>16</v>
      </c>
      <c r="C34" s="5" t="n">
        <v>82</v>
      </c>
      <c r="D34" s="5" t="n">
        <v>78</v>
      </c>
      <c r="E34" s="5" t="n">
        <v>76</v>
      </c>
      <c r="F34" s="20"/>
      <c r="G34" s="10" t="n">
        <v>75</v>
      </c>
      <c r="H34" s="20"/>
      <c r="I34" s="20"/>
      <c r="J34" s="20"/>
      <c r="K34" s="20"/>
    </row>
    <row r="35" customFormat="false" ht="13" hidden="false" customHeight="false" outlineLevel="0" collapsed="false">
      <c r="A35" s="2" t="s">
        <v>44</v>
      </c>
      <c r="B35" s="2" t="s">
        <v>16</v>
      </c>
      <c r="C35" s="2" t="n">
        <v>67</v>
      </c>
      <c r="D35" s="2" t="n">
        <v>71</v>
      </c>
      <c r="E35" s="2" t="n">
        <v>71</v>
      </c>
      <c r="F35" s="3" t="n">
        <v>75</v>
      </c>
      <c r="G35" s="3" t="n">
        <v>73</v>
      </c>
      <c r="H35" s="3" t="n">
        <v>78</v>
      </c>
      <c r="I35" s="3" t="n">
        <v>74</v>
      </c>
      <c r="J35" s="3" t="n">
        <v>74</v>
      </c>
      <c r="K35" s="3" t="n">
        <v>73</v>
      </c>
    </row>
    <row r="36" customFormat="false" ht="13" hidden="false" customHeight="false" outlineLevel="0" collapsed="false">
      <c r="A36" s="2" t="s">
        <v>54</v>
      </c>
      <c r="B36" s="2" t="s">
        <v>16</v>
      </c>
      <c r="C36" s="5" t="n">
        <v>82</v>
      </c>
      <c r="D36" s="12" t="n">
        <v>89</v>
      </c>
      <c r="E36" s="5" t="n">
        <v>81</v>
      </c>
      <c r="F36" s="12" t="n">
        <v>87</v>
      </c>
      <c r="G36" s="10" t="n">
        <v>82</v>
      </c>
      <c r="H36" s="10" t="n">
        <v>79</v>
      </c>
      <c r="I36" s="20"/>
      <c r="J36" s="20"/>
      <c r="K36" s="20"/>
    </row>
    <row r="37" customFormat="false" ht="13" hidden="false" customHeight="false" outlineLevel="0" collapsed="false">
      <c r="A37" s="2" t="s">
        <v>50</v>
      </c>
      <c r="B37" s="2" t="s">
        <v>16</v>
      </c>
      <c r="C37" s="12" t="n">
        <v>83</v>
      </c>
      <c r="D37" s="2" t="n">
        <v>78</v>
      </c>
      <c r="E37" s="12" t="n">
        <v>83</v>
      </c>
      <c r="F37" s="2" t="n">
        <v>81</v>
      </c>
      <c r="G37" s="10" t="n">
        <v>75</v>
      </c>
      <c r="H37" s="10" t="n">
        <v>81</v>
      </c>
      <c r="I37" s="20"/>
      <c r="J37" s="20"/>
      <c r="K37" s="20"/>
    </row>
    <row r="38" customFormat="false" ht="13" hidden="false" customHeight="false" outlineLevel="0" collapsed="false">
      <c r="A38" s="2" t="s">
        <v>52</v>
      </c>
      <c r="B38" s="2" t="s">
        <v>16</v>
      </c>
      <c r="C38" s="5" t="n">
        <v>79</v>
      </c>
      <c r="D38" s="12" t="n">
        <v>84</v>
      </c>
      <c r="E38" s="5" t="n">
        <v>81</v>
      </c>
      <c r="F38" s="12" t="n">
        <v>86</v>
      </c>
      <c r="G38" s="10" t="n">
        <v>87</v>
      </c>
      <c r="H38" s="20"/>
      <c r="I38" s="20"/>
      <c r="J38" s="20"/>
      <c r="K38" s="10" t="n">
        <v>80</v>
      </c>
    </row>
    <row r="39" customFormat="false" ht="13" hidden="false" customHeight="false" outlineLevel="0" collapsed="false">
      <c r="A39" s="2" t="s">
        <v>58</v>
      </c>
      <c r="B39" s="2" t="s">
        <v>16</v>
      </c>
      <c r="C39" s="12" t="n">
        <v>89</v>
      </c>
      <c r="D39" s="6"/>
      <c r="E39" s="5" t="n">
        <v>82</v>
      </c>
      <c r="F39" s="12" t="n">
        <v>87</v>
      </c>
      <c r="G39" s="10" t="n">
        <v>87</v>
      </c>
      <c r="H39" s="20"/>
      <c r="I39" s="20"/>
      <c r="J39" s="20"/>
      <c r="K39" s="20"/>
    </row>
    <row r="40" customFormat="false" ht="13" hidden="false" customHeight="false" outlineLevel="0" collapsed="false">
      <c r="A40" s="2" t="s">
        <v>56</v>
      </c>
      <c r="B40" s="2" t="s">
        <v>16</v>
      </c>
      <c r="C40" s="5" t="n">
        <v>81</v>
      </c>
      <c r="D40" s="12" t="n">
        <v>84</v>
      </c>
      <c r="E40" s="5" t="n">
        <v>79</v>
      </c>
      <c r="F40" s="5" t="n">
        <v>76</v>
      </c>
      <c r="G40" s="14" t="n">
        <v>83</v>
      </c>
      <c r="H40" s="14" t="n">
        <v>79</v>
      </c>
      <c r="I40" s="14" t="n">
        <v>79</v>
      </c>
      <c r="J40" s="14" t="n">
        <v>79</v>
      </c>
      <c r="K40" s="14" t="n">
        <v>77</v>
      </c>
    </row>
    <row r="41" customFormat="false" ht="13" hidden="false" customHeight="false" outlineLevel="0" collapsed="false">
      <c r="A41" s="2" t="s">
        <v>66</v>
      </c>
      <c r="B41" s="2" t="s">
        <v>16</v>
      </c>
      <c r="C41" s="12" t="n">
        <v>84</v>
      </c>
      <c r="D41" s="12" t="n">
        <v>85</v>
      </c>
      <c r="E41" s="12" t="n">
        <v>84</v>
      </c>
      <c r="F41" s="12" t="n">
        <v>85</v>
      </c>
      <c r="G41" s="12" t="n">
        <v>87</v>
      </c>
      <c r="H41" s="20"/>
      <c r="I41" s="20"/>
      <c r="J41" s="10" t="n">
        <v>87</v>
      </c>
      <c r="K41" s="10" t="n">
        <v>78</v>
      </c>
    </row>
    <row r="42" customFormat="false" ht="13" hidden="false" customHeight="false" outlineLevel="0" collapsed="false">
      <c r="A42" s="2" t="s">
        <v>82</v>
      </c>
      <c r="B42" s="2" t="s">
        <v>16</v>
      </c>
      <c r="C42" s="5" t="n">
        <v>75</v>
      </c>
      <c r="D42" s="5" t="n">
        <v>73</v>
      </c>
      <c r="E42" s="5" t="n">
        <v>75</v>
      </c>
      <c r="F42" s="5" t="n">
        <v>77</v>
      </c>
      <c r="G42" s="2" t="n">
        <v>75</v>
      </c>
      <c r="H42" s="10" t="n">
        <v>75</v>
      </c>
      <c r="I42" s="20"/>
      <c r="J42" s="20"/>
      <c r="K42" s="20"/>
    </row>
    <row r="43" customFormat="false" ht="13" hidden="false" customHeight="false" outlineLevel="0" collapsed="false">
      <c r="A43" s="2" t="s">
        <v>78</v>
      </c>
      <c r="B43" s="2" t="s">
        <v>16</v>
      </c>
      <c r="C43" s="5" t="n">
        <v>81</v>
      </c>
      <c r="D43" s="5" t="n">
        <v>82</v>
      </c>
      <c r="E43" s="12" t="n">
        <v>83</v>
      </c>
      <c r="F43" s="5" t="n">
        <v>78</v>
      </c>
      <c r="G43" s="12" t="n">
        <v>85</v>
      </c>
      <c r="H43" s="10" t="n">
        <v>78</v>
      </c>
      <c r="I43" s="10" t="n">
        <v>78</v>
      </c>
      <c r="J43" s="10" t="n">
        <v>77</v>
      </c>
      <c r="K43" s="10" t="n">
        <v>75</v>
      </c>
    </row>
    <row r="44" customFormat="false" ht="13" hidden="false" customHeight="false" outlineLevel="0" collapsed="false">
      <c r="A44" s="2" t="s">
        <v>64</v>
      </c>
      <c r="B44" s="2" t="s">
        <v>16</v>
      </c>
      <c r="C44" s="5" t="n">
        <v>75</v>
      </c>
      <c r="D44" s="5" t="n">
        <v>74</v>
      </c>
      <c r="E44" s="5" t="n">
        <v>77</v>
      </c>
      <c r="F44" s="5" t="n">
        <v>76</v>
      </c>
      <c r="G44" s="2" t="n">
        <v>76</v>
      </c>
      <c r="H44" s="10" t="n">
        <v>77</v>
      </c>
      <c r="I44" s="10" t="n">
        <v>69</v>
      </c>
      <c r="J44" s="20"/>
      <c r="K44" s="20"/>
    </row>
    <row r="45" customFormat="false" ht="13" hidden="false" customHeight="false" outlineLevel="0" collapsed="false">
      <c r="A45" s="2" t="s">
        <v>68</v>
      </c>
      <c r="B45" s="2" t="s">
        <v>16</v>
      </c>
      <c r="C45" s="12" t="n">
        <v>94</v>
      </c>
      <c r="D45" s="12" t="n">
        <v>92</v>
      </c>
      <c r="E45" s="12" t="n">
        <v>94</v>
      </c>
      <c r="F45" s="12" t="n">
        <v>91</v>
      </c>
      <c r="G45" s="12" t="n">
        <v>95</v>
      </c>
      <c r="H45" s="10" t="n">
        <v>95</v>
      </c>
      <c r="I45" s="20"/>
      <c r="J45" s="10" t="n">
        <v>90</v>
      </c>
      <c r="K45" s="10" t="n">
        <v>98</v>
      </c>
    </row>
    <row r="46" customFormat="false" ht="13" hidden="false" customHeight="false" outlineLevel="0" collapsed="false">
      <c r="A46" s="2" t="s">
        <v>76</v>
      </c>
      <c r="B46" s="2" t="s">
        <v>16</v>
      </c>
      <c r="C46" s="5" t="n">
        <v>82</v>
      </c>
      <c r="D46" s="5" t="n">
        <v>79</v>
      </c>
      <c r="E46" s="5" t="n">
        <v>79</v>
      </c>
      <c r="F46" s="5" t="n">
        <v>82</v>
      </c>
      <c r="G46" s="5" t="n">
        <v>79</v>
      </c>
      <c r="H46" s="10" t="n">
        <v>82</v>
      </c>
      <c r="I46" s="10" t="n">
        <v>76</v>
      </c>
      <c r="J46" s="10" t="n">
        <v>70</v>
      </c>
      <c r="K46" s="10" t="n">
        <v>74</v>
      </c>
    </row>
    <row r="47" customFormat="false" ht="13" hidden="false" customHeight="false" outlineLevel="0" collapsed="false">
      <c r="A47" s="2" t="s">
        <v>74</v>
      </c>
      <c r="B47" s="2" t="s">
        <v>16</v>
      </c>
      <c r="C47" s="2" t="n">
        <v>72</v>
      </c>
      <c r="D47" s="2" t="n">
        <v>70</v>
      </c>
      <c r="E47" s="2" t="n">
        <v>71</v>
      </c>
      <c r="F47" s="2" t="n">
        <v>72</v>
      </c>
      <c r="G47" s="2" t="n">
        <v>72</v>
      </c>
      <c r="H47" s="3" t="n">
        <v>75</v>
      </c>
      <c r="I47" s="3" t="n">
        <v>74</v>
      </c>
      <c r="J47" s="3" t="n">
        <v>70</v>
      </c>
      <c r="K47" s="3" t="n">
        <v>71</v>
      </c>
    </row>
    <row r="48" customFormat="false" ht="13" hidden="false" customHeight="false" outlineLevel="0" collapsed="false">
      <c r="A48" s="2" t="s">
        <v>80</v>
      </c>
      <c r="B48" s="2" t="s">
        <v>16</v>
      </c>
      <c r="C48" s="2" t="n">
        <v>72</v>
      </c>
      <c r="D48" s="2" t="n">
        <v>72</v>
      </c>
      <c r="E48" s="2" t="n">
        <v>70</v>
      </c>
      <c r="F48" s="2" t="n">
        <v>69</v>
      </c>
      <c r="G48" s="2" t="n">
        <v>71</v>
      </c>
      <c r="H48" s="3" t="n">
        <v>72</v>
      </c>
      <c r="I48" s="10" t="n">
        <v>71</v>
      </c>
      <c r="J48" s="20"/>
      <c r="K48" s="20"/>
    </row>
    <row r="49" customFormat="false" ht="13" hidden="false" customHeight="false" outlineLevel="0" collapsed="false">
      <c r="A49" s="2" t="s">
        <v>70</v>
      </c>
      <c r="B49" s="2" t="s">
        <v>16</v>
      </c>
      <c r="C49" s="5" t="n">
        <v>75</v>
      </c>
      <c r="D49" s="5" t="n">
        <v>73</v>
      </c>
      <c r="E49" s="12" t="n">
        <v>83</v>
      </c>
      <c r="F49" s="5" t="n">
        <v>79</v>
      </c>
      <c r="G49" s="2" t="n">
        <v>77</v>
      </c>
      <c r="H49" s="3" t="n">
        <v>78</v>
      </c>
      <c r="I49" s="3" t="n">
        <v>80</v>
      </c>
      <c r="J49" s="4"/>
      <c r="K49" s="3" t="n">
        <v>78</v>
      </c>
    </row>
    <row r="50" customFormat="false" ht="13" hidden="false" customHeight="false" outlineLevel="0" collapsed="false">
      <c r="A50" s="2" t="s">
        <v>72</v>
      </c>
      <c r="B50" s="2" t="s">
        <v>16</v>
      </c>
      <c r="C50" s="12" t="n">
        <v>90</v>
      </c>
      <c r="D50" s="6"/>
      <c r="E50" s="5" t="n">
        <v>82</v>
      </c>
      <c r="F50" s="12" t="n">
        <v>87</v>
      </c>
      <c r="G50" s="12" t="n">
        <v>89</v>
      </c>
      <c r="H50" s="3" t="n">
        <v>83</v>
      </c>
      <c r="I50" s="10" t="n">
        <v>79</v>
      </c>
      <c r="J50" s="20"/>
      <c r="K50" s="10" t="n">
        <v>78</v>
      </c>
    </row>
    <row r="51" customFormat="false" ht="13" hidden="false" customHeight="false" outlineLevel="0" collapsed="false">
      <c r="A51" s="2" t="s">
        <v>62</v>
      </c>
      <c r="B51" s="2" t="s">
        <v>16</v>
      </c>
      <c r="C51" s="5" t="n">
        <v>74</v>
      </c>
      <c r="D51" s="12" t="n">
        <v>84</v>
      </c>
      <c r="E51" s="12" t="n">
        <v>86</v>
      </c>
      <c r="F51" s="5" t="n">
        <v>79</v>
      </c>
      <c r="G51" s="12" t="n">
        <v>88</v>
      </c>
      <c r="H51" s="14" t="n">
        <v>87</v>
      </c>
      <c r="I51" s="14" t="n">
        <v>85</v>
      </c>
      <c r="J51" s="14" t="n">
        <v>87</v>
      </c>
      <c r="K51" s="14" t="n">
        <v>85</v>
      </c>
    </row>
    <row r="52" customFormat="false" ht="13" hidden="false" customHeight="false" outlineLevel="0" collapsed="false">
      <c r="A52" s="2" t="s">
        <v>92</v>
      </c>
      <c r="B52" s="2" t="s">
        <v>16</v>
      </c>
      <c r="C52" s="5" t="n">
        <v>75</v>
      </c>
      <c r="D52" s="5" t="n">
        <v>78</v>
      </c>
      <c r="E52" s="5" t="n">
        <v>78</v>
      </c>
      <c r="F52" s="5" t="n">
        <v>74</v>
      </c>
      <c r="G52" s="2" t="n">
        <v>80</v>
      </c>
      <c r="H52" s="2" t="n">
        <v>74</v>
      </c>
      <c r="I52" s="10" t="n">
        <v>72</v>
      </c>
      <c r="J52" s="20"/>
      <c r="K52" s="20"/>
    </row>
    <row r="53" customFormat="false" ht="13" hidden="false" customHeight="false" outlineLevel="0" collapsed="false">
      <c r="A53" s="2" t="s">
        <v>88</v>
      </c>
      <c r="B53" s="2" t="s">
        <v>16</v>
      </c>
      <c r="C53" s="5" t="n">
        <v>79</v>
      </c>
      <c r="D53" s="5" t="n">
        <v>81</v>
      </c>
      <c r="E53" s="12" t="n">
        <v>84</v>
      </c>
      <c r="F53" s="5" t="n">
        <v>77</v>
      </c>
      <c r="G53" s="12" t="n">
        <v>89</v>
      </c>
      <c r="H53" s="12" t="n">
        <v>93</v>
      </c>
      <c r="I53" s="20"/>
      <c r="J53" s="20"/>
      <c r="K53" s="20"/>
    </row>
    <row r="54" customFormat="false" ht="13" hidden="false" customHeight="false" outlineLevel="0" collapsed="false">
      <c r="A54" s="2" t="s">
        <v>84</v>
      </c>
      <c r="B54" s="2" t="s">
        <v>16</v>
      </c>
      <c r="C54" s="12" t="n">
        <v>90</v>
      </c>
      <c r="D54" s="12" t="n">
        <v>91</v>
      </c>
      <c r="E54" s="12" t="n">
        <v>88</v>
      </c>
      <c r="F54" s="12" t="n">
        <v>89</v>
      </c>
      <c r="G54" s="12" t="n">
        <v>87</v>
      </c>
      <c r="H54" s="12" t="n">
        <v>94</v>
      </c>
      <c r="I54" s="20"/>
      <c r="J54" s="20"/>
      <c r="K54" s="20"/>
    </row>
    <row r="55" customFormat="false" ht="13" hidden="false" customHeight="false" outlineLevel="0" collapsed="false">
      <c r="A55" s="2" t="s">
        <v>86</v>
      </c>
      <c r="B55" s="2" t="s">
        <v>16</v>
      </c>
      <c r="C55" s="12" t="n">
        <v>85</v>
      </c>
      <c r="D55" s="12" t="n">
        <v>88</v>
      </c>
      <c r="E55" s="12" t="n">
        <v>85</v>
      </c>
      <c r="F55" s="12" t="n">
        <v>83</v>
      </c>
      <c r="G55" s="12" t="n">
        <v>87</v>
      </c>
      <c r="H55" s="12" t="n">
        <v>90</v>
      </c>
      <c r="I55" s="3" t="n">
        <v>82</v>
      </c>
      <c r="J55" s="3" t="n">
        <v>80</v>
      </c>
      <c r="K55" s="3" t="n">
        <v>77</v>
      </c>
    </row>
    <row r="56" customFormat="false" ht="13" hidden="false" customHeight="false" outlineLevel="0" collapsed="false">
      <c r="A56" s="2" t="s">
        <v>90</v>
      </c>
      <c r="B56" s="2" t="s">
        <v>16</v>
      </c>
      <c r="C56" s="5" t="n">
        <v>78</v>
      </c>
      <c r="D56" s="5" t="n">
        <v>82</v>
      </c>
      <c r="E56" s="12" t="n">
        <v>85</v>
      </c>
      <c r="F56" s="5" t="n">
        <v>82</v>
      </c>
      <c r="G56" s="5" t="n">
        <v>76</v>
      </c>
      <c r="H56" s="5" t="n">
        <v>72</v>
      </c>
      <c r="I56" s="10" t="n">
        <v>79</v>
      </c>
      <c r="J56" s="10" t="n">
        <v>78</v>
      </c>
      <c r="K56" s="10" t="n">
        <v>81</v>
      </c>
    </row>
    <row r="57" customFormat="false" ht="13" hidden="false" customHeight="false" outlineLevel="0" collapsed="false">
      <c r="A57" s="2" t="s">
        <v>94</v>
      </c>
      <c r="B57" s="2" t="s">
        <v>16</v>
      </c>
      <c r="C57" s="2" t="n">
        <v>74</v>
      </c>
      <c r="D57" s="2" t="n">
        <v>73</v>
      </c>
      <c r="E57" s="2" t="n">
        <v>80</v>
      </c>
      <c r="F57" s="2" t="n">
        <v>81</v>
      </c>
      <c r="G57" s="2" t="n">
        <v>82</v>
      </c>
      <c r="H57" s="2" t="n">
        <v>68</v>
      </c>
      <c r="I57" s="2" t="n">
        <v>66</v>
      </c>
      <c r="J57" s="20"/>
      <c r="K57" s="20"/>
    </row>
    <row r="58" customFormat="false" ht="13" hidden="false" customHeight="false" outlineLevel="0" collapsed="false">
      <c r="A58" s="2" t="s">
        <v>104</v>
      </c>
      <c r="B58" s="2" t="s">
        <v>16</v>
      </c>
      <c r="C58" s="5" t="n">
        <v>76</v>
      </c>
      <c r="D58" s="5" t="n">
        <v>75</v>
      </c>
      <c r="E58" s="5" t="n">
        <v>76</v>
      </c>
      <c r="F58" s="6"/>
      <c r="G58" s="5" t="n">
        <v>75</v>
      </c>
      <c r="H58" s="5" t="n">
        <v>76</v>
      </c>
      <c r="I58" s="5" t="n">
        <v>79</v>
      </c>
      <c r="J58" s="5" t="n">
        <v>74</v>
      </c>
      <c r="K58" s="20"/>
    </row>
    <row r="59" customFormat="false" ht="13" hidden="false" customHeight="false" outlineLevel="0" collapsed="false">
      <c r="A59" s="2" t="s">
        <v>98</v>
      </c>
      <c r="B59" s="2" t="s">
        <v>16</v>
      </c>
      <c r="C59" s="5" t="n">
        <v>78</v>
      </c>
      <c r="D59" s="5" t="n">
        <v>71</v>
      </c>
      <c r="E59" s="5" t="n">
        <v>78</v>
      </c>
      <c r="F59" s="5" t="n">
        <v>79</v>
      </c>
      <c r="G59" s="5" t="n">
        <v>78</v>
      </c>
      <c r="H59" s="5" t="n">
        <v>76</v>
      </c>
      <c r="I59" s="5" t="n">
        <v>81</v>
      </c>
      <c r="J59" s="5" t="n">
        <v>82</v>
      </c>
      <c r="K59" s="3" t="n">
        <v>76</v>
      </c>
    </row>
    <row r="60" customFormat="false" ht="13" hidden="false" customHeight="false" outlineLevel="0" collapsed="false">
      <c r="A60" s="2" t="s">
        <v>102</v>
      </c>
      <c r="B60" s="2" t="s">
        <v>16</v>
      </c>
      <c r="C60" s="5" t="n">
        <v>75</v>
      </c>
      <c r="D60" s="12" t="n">
        <v>84</v>
      </c>
      <c r="E60" s="5" t="n">
        <v>77</v>
      </c>
      <c r="F60" s="5" t="n">
        <v>75</v>
      </c>
      <c r="G60" s="2" t="n">
        <v>75</v>
      </c>
      <c r="H60" s="2" t="n">
        <v>76</v>
      </c>
      <c r="I60" s="5" t="n">
        <v>79</v>
      </c>
      <c r="J60" s="5" t="n">
        <v>78</v>
      </c>
      <c r="K60" s="20"/>
    </row>
    <row r="61" customFormat="false" ht="13" hidden="false" customHeight="false" outlineLevel="0" collapsed="false">
      <c r="A61" s="2" t="s">
        <v>100</v>
      </c>
      <c r="B61" s="2" t="s">
        <v>16</v>
      </c>
      <c r="C61" s="5" t="n">
        <v>75</v>
      </c>
      <c r="D61" s="12" t="n">
        <v>87</v>
      </c>
      <c r="E61" s="5" t="n">
        <v>78</v>
      </c>
      <c r="F61" s="12" t="n">
        <v>87</v>
      </c>
      <c r="G61" s="5" t="n">
        <v>82</v>
      </c>
      <c r="H61" s="5" t="n">
        <v>76</v>
      </c>
      <c r="I61" s="5" t="n">
        <v>74</v>
      </c>
      <c r="J61" s="5" t="n">
        <v>78</v>
      </c>
      <c r="K61" s="14" t="n">
        <v>74</v>
      </c>
    </row>
    <row r="62" customFormat="false" ht="13" hidden="false" customHeight="false" outlineLevel="0" collapsed="false">
      <c r="A62" s="2" t="s">
        <v>96</v>
      </c>
      <c r="B62" s="2" t="s">
        <v>16</v>
      </c>
      <c r="C62" s="12" t="n">
        <v>91</v>
      </c>
      <c r="D62" s="12" t="n">
        <v>91</v>
      </c>
      <c r="E62" s="12" t="n">
        <v>94</v>
      </c>
      <c r="F62" s="12" t="n">
        <v>91</v>
      </c>
      <c r="G62" s="12" t="n">
        <v>92</v>
      </c>
      <c r="I62" s="12" t="n">
        <v>90</v>
      </c>
      <c r="J62" s="12" t="n">
        <v>92</v>
      </c>
      <c r="K62" s="20"/>
    </row>
    <row r="63" customFormat="false" ht="13" hidden="false" customHeight="false" outlineLevel="0" collapsed="false">
      <c r="A63" s="2" t="s">
        <v>136</v>
      </c>
      <c r="B63" s="2" t="s">
        <v>16</v>
      </c>
      <c r="C63" s="2" t="n">
        <v>67</v>
      </c>
      <c r="D63" s="2" t="n">
        <v>74</v>
      </c>
      <c r="E63" s="2" t="n">
        <v>69</v>
      </c>
      <c r="F63" s="2" t="n">
        <v>72</v>
      </c>
      <c r="G63" s="2" t="n">
        <v>70</v>
      </c>
      <c r="H63" s="2" t="n">
        <v>70</v>
      </c>
      <c r="I63" s="2" t="n">
        <v>69</v>
      </c>
      <c r="J63" s="2" t="n">
        <v>71</v>
      </c>
      <c r="K63" s="2" t="n">
        <v>68</v>
      </c>
    </row>
    <row r="64" customFormat="false" ht="13" hidden="false" customHeight="false" outlineLevel="0" collapsed="false">
      <c r="A64" s="2" t="s">
        <v>144</v>
      </c>
      <c r="B64" s="2" t="s">
        <v>16</v>
      </c>
      <c r="C64" s="2" t="n">
        <v>67</v>
      </c>
      <c r="D64" s="2" t="n">
        <v>80</v>
      </c>
      <c r="E64" s="2" t="n">
        <v>78</v>
      </c>
      <c r="F64" s="12" t="n">
        <v>84</v>
      </c>
      <c r="G64" s="12" t="n">
        <v>83</v>
      </c>
      <c r="H64" s="2" t="n">
        <v>82</v>
      </c>
      <c r="I64" s="2" t="n">
        <v>81</v>
      </c>
      <c r="J64" s="2" t="n">
        <v>74</v>
      </c>
      <c r="K64" s="2" t="n">
        <v>80</v>
      </c>
    </row>
    <row r="65" customFormat="false" ht="13" hidden="false" customHeight="false" outlineLevel="0" collapsed="false">
      <c r="A65" s="2" t="s">
        <v>108</v>
      </c>
      <c r="B65" s="2" t="s">
        <v>16</v>
      </c>
      <c r="C65" s="2" t="n">
        <v>69</v>
      </c>
      <c r="D65" s="2" t="n">
        <v>69</v>
      </c>
      <c r="E65" s="2" t="n">
        <v>67</v>
      </c>
      <c r="F65" s="2" t="n">
        <v>67</v>
      </c>
      <c r="G65" s="2" t="n">
        <v>68</v>
      </c>
      <c r="H65" s="2" t="n">
        <v>69</v>
      </c>
      <c r="I65" s="2" t="n">
        <v>72</v>
      </c>
      <c r="J65" s="2" t="n">
        <v>74</v>
      </c>
      <c r="K65" s="2" t="n">
        <v>72</v>
      </c>
    </row>
    <row r="66" customFormat="false" ht="13" hidden="false" customHeight="false" outlineLevel="0" collapsed="false">
      <c r="A66" s="2" t="s">
        <v>110</v>
      </c>
      <c r="B66" s="2" t="s">
        <v>16</v>
      </c>
      <c r="C66" s="2" t="n">
        <v>71</v>
      </c>
      <c r="D66" s="2" t="n">
        <v>69</v>
      </c>
      <c r="E66" s="2" t="n">
        <v>67</v>
      </c>
      <c r="F66" s="2" t="n">
        <v>69</v>
      </c>
      <c r="G66" s="2" t="n">
        <v>72</v>
      </c>
      <c r="H66" s="2" t="n">
        <v>69</v>
      </c>
      <c r="I66" s="2" t="n">
        <v>70</v>
      </c>
      <c r="J66" s="2" t="n">
        <v>70</v>
      </c>
      <c r="K66" s="2" t="n">
        <v>72</v>
      </c>
    </row>
    <row r="67" customFormat="false" ht="13" hidden="false" customHeight="false" outlineLevel="0" collapsed="false">
      <c r="A67" s="2" t="s">
        <v>138</v>
      </c>
      <c r="B67" s="2" t="s">
        <v>16</v>
      </c>
      <c r="C67" s="2" t="n">
        <v>74</v>
      </c>
      <c r="D67" s="2" t="n">
        <v>75</v>
      </c>
      <c r="E67" s="2" t="n">
        <v>75</v>
      </c>
      <c r="F67" s="2" t="n">
        <v>74</v>
      </c>
      <c r="G67" s="2" t="n">
        <v>75</v>
      </c>
      <c r="I67" s="2" t="n">
        <v>73</v>
      </c>
      <c r="J67" s="2" t="n">
        <v>72</v>
      </c>
      <c r="K67" s="2" t="n">
        <v>75</v>
      </c>
    </row>
    <row r="68" customFormat="false" ht="13" hidden="false" customHeight="false" outlineLevel="0" collapsed="false">
      <c r="A68" s="2" t="s">
        <v>134</v>
      </c>
      <c r="B68" s="2" t="s">
        <v>16</v>
      </c>
      <c r="C68" s="5" t="n">
        <v>75</v>
      </c>
      <c r="D68" s="5" t="n">
        <v>70</v>
      </c>
      <c r="E68" s="5" t="n">
        <v>73</v>
      </c>
      <c r="F68" s="5" t="n">
        <v>79</v>
      </c>
      <c r="G68" s="5" t="n">
        <v>76</v>
      </c>
      <c r="H68" s="5" t="n">
        <v>77</v>
      </c>
      <c r="I68" s="5" t="n">
        <v>77</v>
      </c>
      <c r="J68" s="5" t="n">
        <v>73</v>
      </c>
      <c r="K68" s="5" t="n">
        <v>71</v>
      </c>
    </row>
    <row r="69" customFormat="false" ht="13" hidden="false" customHeight="false" outlineLevel="0" collapsed="false">
      <c r="A69" s="2" t="s">
        <v>124</v>
      </c>
      <c r="B69" s="2" t="s">
        <v>16</v>
      </c>
      <c r="C69" s="5" t="n">
        <v>77</v>
      </c>
      <c r="D69" s="5" t="n">
        <v>75</v>
      </c>
      <c r="E69" s="5" t="n">
        <v>77</v>
      </c>
      <c r="F69" s="5" t="n">
        <v>74</v>
      </c>
      <c r="G69" s="5" t="n">
        <v>75</v>
      </c>
      <c r="H69" s="5" t="n">
        <v>76</v>
      </c>
      <c r="I69" s="5" t="n">
        <v>76</v>
      </c>
      <c r="J69" s="5" t="n">
        <v>73</v>
      </c>
      <c r="K69" s="5" t="n">
        <v>77</v>
      </c>
    </row>
    <row r="70" customFormat="false" ht="13" hidden="false" customHeight="false" outlineLevel="0" collapsed="false">
      <c r="A70" s="2" t="s">
        <v>120</v>
      </c>
      <c r="B70" s="2" t="s">
        <v>16</v>
      </c>
      <c r="C70" s="5" t="n">
        <v>77</v>
      </c>
      <c r="D70" s="5" t="n">
        <v>75</v>
      </c>
      <c r="E70" s="5" t="n">
        <v>78</v>
      </c>
      <c r="F70" s="5" t="n">
        <v>82</v>
      </c>
      <c r="G70" s="6"/>
      <c r="H70" s="5" t="n">
        <v>78</v>
      </c>
      <c r="I70" s="5" t="n">
        <v>78</v>
      </c>
      <c r="J70" s="5" t="n">
        <v>81</v>
      </c>
      <c r="K70" s="5" t="n">
        <v>79</v>
      </c>
    </row>
    <row r="71" customFormat="false" ht="13" hidden="false" customHeight="false" outlineLevel="0" collapsed="false">
      <c r="A71" s="2" t="s">
        <v>142</v>
      </c>
      <c r="B71" s="2" t="s">
        <v>16</v>
      </c>
      <c r="C71" s="5" t="n">
        <v>79</v>
      </c>
      <c r="D71" s="5" t="n">
        <v>75</v>
      </c>
      <c r="E71" s="5" t="n">
        <v>77</v>
      </c>
      <c r="F71" s="5" t="n">
        <v>73</v>
      </c>
      <c r="G71" s="6"/>
      <c r="H71" s="5" t="n">
        <v>73</v>
      </c>
      <c r="I71" s="6"/>
      <c r="J71" s="5" t="n">
        <v>72</v>
      </c>
      <c r="K71" s="5" t="n">
        <v>73</v>
      </c>
    </row>
    <row r="72" customFormat="false" ht="13" hidden="false" customHeight="false" outlineLevel="0" collapsed="false">
      <c r="A72" s="2" t="s">
        <v>122</v>
      </c>
      <c r="B72" s="2" t="s">
        <v>16</v>
      </c>
      <c r="C72" s="5" t="n">
        <v>80</v>
      </c>
      <c r="D72" s="5" t="n">
        <v>76</v>
      </c>
      <c r="E72" s="5" t="n">
        <v>73</v>
      </c>
      <c r="F72" s="5" t="n">
        <v>74</v>
      </c>
      <c r="G72" s="5" t="n">
        <v>75</v>
      </c>
      <c r="H72" s="5" t="n">
        <v>72</v>
      </c>
      <c r="I72" s="5" t="n">
        <v>70</v>
      </c>
      <c r="J72" s="5" t="n">
        <v>73</v>
      </c>
      <c r="K72" s="5" t="n">
        <v>72</v>
      </c>
    </row>
    <row r="73" customFormat="false" ht="13" hidden="false" customHeight="false" outlineLevel="0" collapsed="false">
      <c r="A73" s="2" t="s">
        <v>146</v>
      </c>
      <c r="B73" s="2" t="s">
        <v>16</v>
      </c>
      <c r="C73" s="5" t="n">
        <v>81</v>
      </c>
      <c r="D73" s="5" t="n">
        <v>79</v>
      </c>
      <c r="E73" s="5" t="n">
        <v>80</v>
      </c>
      <c r="F73" s="5" t="n">
        <v>76</v>
      </c>
      <c r="G73" s="12" t="n">
        <v>85</v>
      </c>
      <c r="H73" s="6"/>
      <c r="I73" s="5" t="n">
        <v>75</v>
      </c>
      <c r="J73" s="5" t="n">
        <v>73</v>
      </c>
      <c r="K73" s="5" t="n">
        <v>78</v>
      </c>
    </row>
    <row r="74" customFormat="false" ht="13" hidden="false" customHeight="false" outlineLevel="0" collapsed="false">
      <c r="A74" s="2" t="s">
        <v>140</v>
      </c>
      <c r="B74" s="2" t="s">
        <v>16</v>
      </c>
      <c r="C74" s="5" t="n">
        <v>81</v>
      </c>
      <c r="D74" s="5" t="n">
        <v>79</v>
      </c>
      <c r="E74" s="5" t="n">
        <v>81</v>
      </c>
      <c r="F74" s="5" t="n">
        <v>74</v>
      </c>
      <c r="G74" s="6"/>
      <c r="H74" s="5" t="n">
        <v>80</v>
      </c>
      <c r="I74" s="5" t="n">
        <v>79</v>
      </c>
      <c r="J74" s="5" t="n">
        <v>81</v>
      </c>
      <c r="K74" s="5" t="n">
        <v>81</v>
      </c>
    </row>
    <row r="75" customFormat="false" ht="13" hidden="false" customHeight="false" outlineLevel="0" collapsed="false">
      <c r="A75" s="2" t="s">
        <v>128</v>
      </c>
      <c r="B75" s="2" t="s">
        <v>16</v>
      </c>
      <c r="C75" s="5" t="n">
        <v>81</v>
      </c>
      <c r="D75" s="5" t="n">
        <v>80</v>
      </c>
      <c r="E75" s="5" t="n">
        <v>79</v>
      </c>
      <c r="F75" s="5" t="n">
        <v>77</v>
      </c>
      <c r="G75" s="5" t="n">
        <v>80</v>
      </c>
      <c r="H75" s="5" t="n">
        <v>76</v>
      </c>
      <c r="I75" s="5" t="n">
        <v>80</v>
      </c>
      <c r="J75" s="5" t="n">
        <v>78</v>
      </c>
      <c r="K75" s="5" t="n">
        <v>73</v>
      </c>
    </row>
    <row r="76" customFormat="false" ht="13" hidden="false" customHeight="false" outlineLevel="0" collapsed="false">
      <c r="A76" s="2" t="s">
        <v>130</v>
      </c>
      <c r="B76" s="2" t="s">
        <v>16</v>
      </c>
      <c r="C76" s="5" t="n">
        <v>81</v>
      </c>
      <c r="D76" s="5" t="n">
        <v>82</v>
      </c>
      <c r="E76" s="5" t="n">
        <v>78</v>
      </c>
      <c r="F76" s="5" t="n">
        <v>75</v>
      </c>
      <c r="G76" s="5" t="n">
        <v>82</v>
      </c>
      <c r="H76" s="6"/>
      <c r="I76" s="12" t="n">
        <v>85</v>
      </c>
      <c r="J76" s="5" t="n">
        <v>82</v>
      </c>
      <c r="K76" s="12" t="n">
        <v>88</v>
      </c>
    </row>
    <row r="77" customFormat="false" ht="13" hidden="false" customHeight="false" outlineLevel="0" collapsed="false">
      <c r="A77" s="2" t="s">
        <v>118</v>
      </c>
      <c r="B77" s="2" t="s">
        <v>16</v>
      </c>
      <c r="C77" s="5" t="n">
        <v>82</v>
      </c>
      <c r="D77" s="5" t="n">
        <v>81</v>
      </c>
      <c r="E77" s="5" t="n">
        <v>77</v>
      </c>
      <c r="F77" s="5" t="n">
        <v>77</v>
      </c>
      <c r="G77" s="5" t="n">
        <v>78</v>
      </c>
      <c r="H77" s="5" t="n">
        <v>77</v>
      </c>
      <c r="I77" s="5" t="n">
        <v>77</v>
      </c>
      <c r="J77" s="5" t="n">
        <v>79</v>
      </c>
      <c r="K77" s="5" t="n">
        <v>77</v>
      </c>
    </row>
    <row r="78" customFormat="false" ht="13" hidden="false" customHeight="false" outlineLevel="0" collapsed="false">
      <c r="A78" s="2" t="s">
        <v>112</v>
      </c>
      <c r="B78" s="2" t="s">
        <v>16</v>
      </c>
      <c r="C78" s="5" t="n">
        <v>82</v>
      </c>
      <c r="D78" s="6"/>
      <c r="E78" s="5" t="n">
        <v>82</v>
      </c>
      <c r="F78" s="12" t="n">
        <v>83</v>
      </c>
      <c r="G78" s="12" t="n">
        <v>87</v>
      </c>
      <c r="H78" s="6"/>
      <c r="I78" s="12" t="n">
        <v>87</v>
      </c>
      <c r="J78" s="5" t="n">
        <v>81</v>
      </c>
      <c r="K78" s="12" t="n">
        <v>89</v>
      </c>
    </row>
    <row r="79" customFormat="false" ht="13" hidden="false" customHeight="false" outlineLevel="0" collapsed="false">
      <c r="A79" s="2" t="s">
        <v>106</v>
      </c>
      <c r="B79" s="2" t="s">
        <v>16</v>
      </c>
      <c r="C79" s="12" t="n">
        <v>84</v>
      </c>
      <c r="D79" s="12" t="n">
        <v>86</v>
      </c>
      <c r="E79" s="12" t="n">
        <v>88</v>
      </c>
      <c r="F79" s="12" t="n">
        <v>88</v>
      </c>
      <c r="G79" s="12" t="n">
        <v>84</v>
      </c>
      <c r="H79" s="12" t="n">
        <v>83</v>
      </c>
      <c r="I79" s="5" t="n">
        <v>82</v>
      </c>
      <c r="J79" s="12" t="n">
        <v>84</v>
      </c>
      <c r="K79" s="12" t="n">
        <v>88</v>
      </c>
    </row>
    <row r="80" customFormat="false" ht="13" hidden="false" customHeight="false" outlineLevel="0" collapsed="false">
      <c r="A80" s="2" t="s">
        <v>126</v>
      </c>
      <c r="B80" s="2" t="s">
        <v>16</v>
      </c>
      <c r="C80" s="12" t="n">
        <v>86</v>
      </c>
      <c r="D80" s="12" t="n">
        <v>87</v>
      </c>
      <c r="E80" s="12" t="n">
        <v>89</v>
      </c>
      <c r="F80" s="12" t="n">
        <v>89</v>
      </c>
      <c r="G80" s="12" t="n">
        <v>83</v>
      </c>
      <c r="H80" s="12" t="n">
        <v>83</v>
      </c>
      <c r="I80" s="12" t="n">
        <v>83</v>
      </c>
      <c r="J80" s="12" t="n">
        <v>86</v>
      </c>
      <c r="K80" s="12" t="n">
        <v>96</v>
      </c>
    </row>
    <row r="81" customFormat="false" ht="13" hidden="false" customHeight="false" outlineLevel="0" collapsed="false">
      <c r="A81" s="2" t="s">
        <v>132</v>
      </c>
      <c r="B81" s="2" t="s">
        <v>16</v>
      </c>
      <c r="C81" s="12" t="n">
        <v>87</v>
      </c>
      <c r="D81" s="5" t="n">
        <v>76</v>
      </c>
      <c r="E81" s="12" t="n">
        <v>83</v>
      </c>
      <c r="F81" s="12" t="n">
        <v>84</v>
      </c>
      <c r="G81" s="5" t="n">
        <v>80</v>
      </c>
      <c r="H81" s="6"/>
      <c r="I81" s="5" t="n">
        <v>81</v>
      </c>
      <c r="J81" s="5" t="n">
        <v>81</v>
      </c>
      <c r="K81" s="12" t="n">
        <v>85</v>
      </c>
    </row>
    <row r="82" customFormat="false" ht="13" hidden="false" customHeight="false" outlineLevel="0" collapsed="false">
      <c r="A82" s="2" t="s">
        <v>116</v>
      </c>
      <c r="B82" s="2" t="s">
        <v>16</v>
      </c>
      <c r="C82" s="12" t="n">
        <v>88</v>
      </c>
      <c r="D82" s="12" t="n">
        <v>84</v>
      </c>
      <c r="E82" s="12" t="n">
        <v>87</v>
      </c>
      <c r="F82" s="6"/>
      <c r="G82" s="12" t="n">
        <v>88</v>
      </c>
      <c r="H82" s="12" t="n">
        <v>91</v>
      </c>
      <c r="I82" s="12" t="n">
        <v>91</v>
      </c>
      <c r="J82" s="12" t="n">
        <v>86</v>
      </c>
      <c r="K82" s="12" t="n">
        <v>92</v>
      </c>
    </row>
    <row r="83" customFormat="false" ht="13" hidden="false" customHeight="false" outlineLevel="0" collapsed="false">
      <c r="A83" s="2" t="s">
        <v>114</v>
      </c>
      <c r="B83" s="2" t="s">
        <v>16</v>
      </c>
      <c r="C83" s="12" t="n">
        <v>89</v>
      </c>
      <c r="D83" s="12" t="n">
        <v>88</v>
      </c>
      <c r="E83" s="12" t="n">
        <v>91</v>
      </c>
      <c r="F83" s="12" t="n">
        <v>87</v>
      </c>
      <c r="G83" s="12" t="n">
        <v>83</v>
      </c>
      <c r="H83" s="12" t="n">
        <v>88</v>
      </c>
      <c r="I83" s="12" t="n">
        <v>85</v>
      </c>
      <c r="J83" s="6"/>
      <c r="K83" s="5" t="n">
        <v>81</v>
      </c>
    </row>
    <row r="85" customFormat="false" ht="13" hidden="false" customHeight="false" outlineLevel="0" collapsed="false">
      <c r="B85" s="2" t="s">
        <v>269</v>
      </c>
      <c r="C85" s="1" t="n">
        <f aca="false">MEDIAN(C8:C83)</f>
        <v>78</v>
      </c>
      <c r="D85" s="1" t="n">
        <f aca="false">MEDIAN(D22:D83)</f>
        <v>78</v>
      </c>
      <c r="E85" s="1" t="n">
        <f aca="false">MEDIAN(E29:E83)</f>
        <v>79</v>
      </c>
      <c r="F85" s="1" t="n">
        <f aca="false">MEDIAN(F36:F83)</f>
        <v>79</v>
      </c>
      <c r="G85" s="1" t="n">
        <f aca="false">MEDIAN(G41:G83)</f>
        <v>80</v>
      </c>
      <c r="H85" s="1" t="n">
        <f aca="false">MEDIAN(H52:H83)</f>
        <v>76</v>
      </c>
      <c r="I85" s="1" t="n">
        <f aca="false">MEDIAN(I57:I83)</f>
        <v>79</v>
      </c>
      <c r="J85" s="1" t="n">
        <f aca="false">MEDIAN(J58:J83)</f>
        <v>78</v>
      </c>
      <c r="K85" s="1" t="n">
        <f aca="false">MEDIAN(K63:K83)</f>
        <v>78</v>
      </c>
    </row>
    <row r="86" customFormat="false" ht="13" hidden="false" customHeight="false" outlineLevel="0" collapsed="false">
      <c r="B86" s="2" t="s">
        <v>277</v>
      </c>
      <c r="C86" s="17" t="n">
        <f aca="false">AVERAGE(C8:C83)</f>
        <v>77.9736842105263</v>
      </c>
      <c r="D86" s="17" t="n">
        <f aca="false">AVERAGE(D22:D83)</f>
        <v>78.4406779661017</v>
      </c>
      <c r="E86" s="17" t="n">
        <f aca="false">AVERAGE(E29:E83)</f>
        <v>79.3818181818182</v>
      </c>
      <c r="F86" s="17" t="n">
        <f aca="false">AVERAGE(F36:F83)</f>
        <v>79.7391304347826</v>
      </c>
      <c r="G86" s="17" t="n">
        <f aca="false">AVERAGE(G41:G83)</f>
        <v>80.525</v>
      </c>
      <c r="H86" s="17" t="n">
        <f aca="false">AVERAGE(H52:H83)</f>
        <v>78.4230769230769</v>
      </c>
      <c r="I86" s="17" t="n">
        <f aca="false">AVERAGE(I57:I83)</f>
        <v>78.4615384615385</v>
      </c>
      <c r="J86" s="17" t="n">
        <f aca="false">AVERAGE(J58:J83)</f>
        <v>77.92</v>
      </c>
      <c r="K86" s="17" t="n">
        <f aca="false">AVERAGE(K63:K83)</f>
        <v>79.3809523809524</v>
      </c>
    </row>
    <row r="87" customFormat="false" ht="13" hidden="false" customHeight="false" outlineLevel="0" collapsed="false">
      <c r="B87" s="2" t="s">
        <v>309</v>
      </c>
      <c r="C87" s="17" t="n">
        <f aca="false">_xlfn.STDEV.P(C8:C83)</f>
        <v>6.75116692488383</v>
      </c>
      <c r="D87" s="17" t="n">
        <f aca="false">_xlfn.STDEV.P(D22:D83)</f>
        <v>6.26334828536237</v>
      </c>
      <c r="E87" s="17" t="n">
        <f aca="false">_xlfn.STDEV.P(E29:E83)</f>
        <v>6.1184992488233</v>
      </c>
      <c r="F87" s="17" t="n">
        <f aca="false">_xlfn.STDEV.P(F36:F83)</f>
        <v>6.15889170792467</v>
      </c>
      <c r="G87" s="17" t="n">
        <f aca="false">_xlfn.STDEV.P(G41:G83)</f>
        <v>6.35998231129616</v>
      </c>
      <c r="H87" s="17" t="n">
        <f aca="false">_xlfn.STDEV.P(H52:H83)</f>
        <v>7.40152311208296</v>
      </c>
      <c r="I87" s="17" t="n">
        <f aca="false">_xlfn.STDEV.P(I57:I83)</f>
        <v>6.22174084735114</v>
      </c>
      <c r="J87" s="17" t="n">
        <f aca="false">_xlfn.STDEV.P(J58:J83)</f>
        <v>5.52028984746272</v>
      </c>
      <c r="K87" s="17" t="n">
        <f aca="false">_xlfn.STDEV.P(K63:K83)</f>
        <v>7.53073822016073</v>
      </c>
    </row>
    <row r="88" customFormat="false" ht="13" hidden="false" customHeight="false" outlineLevel="0" collapsed="false">
      <c r="B88" s="2" t="s">
        <v>300</v>
      </c>
      <c r="C88" s="1" t="n">
        <f aca="false">COUNT(C8:C83)</f>
        <v>76</v>
      </c>
      <c r="D88" s="1" t="n">
        <f aca="false">COUNT(D22:D83)</f>
        <v>59</v>
      </c>
      <c r="E88" s="1" t="n">
        <f aca="false">COUNT(E29:E83)</f>
        <v>55</v>
      </c>
      <c r="F88" s="1" t="n">
        <f aca="false">COUNT(F36:F83)</f>
        <v>46</v>
      </c>
      <c r="G88" s="1" t="n">
        <f aca="false">COUNT(G41:G83)</f>
        <v>40</v>
      </c>
      <c r="H88" s="1" t="n">
        <f aca="false">COUNT(H52:H83)</f>
        <v>26</v>
      </c>
      <c r="I88" s="1" t="n">
        <f aca="false">COUNT(I57:I83)</f>
        <v>26</v>
      </c>
      <c r="J88" s="1" t="n">
        <f aca="false">COUNT(J58:J83)</f>
        <v>25</v>
      </c>
      <c r="K88" s="1" t="n">
        <f aca="false">COUNT(K63:K83)</f>
        <v>21</v>
      </c>
    </row>
    <row r="90" customFormat="false" ht="13" hidden="false" customHeight="false" outlineLevel="0" collapsed="false">
      <c r="B90" s="1" t="s">
        <v>336</v>
      </c>
      <c r="C90" s="1" t="n">
        <v>16</v>
      </c>
      <c r="D90" s="1" t="n">
        <v>16</v>
      </c>
      <c r="E90" s="1" t="n">
        <v>16</v>
      </c>
      <c r="F90" s="1" t="n">
        <v>16</v>
      </c>
      <c r="G90" s="1" t="n">
        <v>16</v>
      </c>
      <c r="H90" s="1" t="n">
        <v>7</v>
      </c>
      <c r="I90" s="1" t="n">
        <v>6</v>
      </c>
      <c r="J90" s="1" t="n">
        <v>4</v>
      </c>
      <c r="K90" s="1" t="n">
        <v>6</v>
      </c>
    </row>
    <row r="91" customFormat="false" ht="13" hidden="false" customHeight="false" outlineLevel="0" collapsed="false">
      <c r="B91" s="1" t="s">
        <v>347</v>
      </c>
      <c r="C91" s="17" t="n">
        <f aca="false">C90/C88*100</f>
        <v>21.0526315789474</v>
      </c>
      <c r="D91" s="17" t="n">
        <f aca="false">D90/D88*100</f>
        <v>27.1186440677966</v>
      </c>
      <c r="E91" s="17" t="n">
        <f aca="false">E90/E88*100</f>
        <v>29.0909090909091</v>
      </c>
      <c r="F91" s="17" t="n">
        <f aca="false">F90/F88*100</f>
        <v>34.7826086956522</v>
      </c>
      <c r="G91" s="17" t="n">
        <f aca="false">G90/G88*100</f>
        <v>40</v>
      </c>
      <c r="H91" s="17" t="n">
        <f aca="false">H90/H88*100</f>
        <v>26.9230769230769</v>
      </c>
      <c r="I91" s="17" t="n">
        <f aca="false">I90/I88*100</f>
        <v>23.0769230769231</v>
      </c>
      <c r="J91" s="17" t="n">
        <f aca="false">J90/J88*100</f>
        <v>16</v>
      </c>
      <c r="K91" s="17" t="n">
        <f aca="false">K90/K88*100</f>
        <v>28.5714285714286</v>
      </c>
    </row>
    <row r="92" customFormat="false" ht="13" hidden="false" customHeight="false" outlineLevel="0" collapsed="false">
      <c r="B92" s="1" t="s">
        <v>272</v>
      </c>
      <c r="C92" s="1" t="n">
        <f aca="false">TTEST(C8:C83,C100:C182,2,2)</f>
        <v>0.485501899839626</v>
      </c>
      <c r="D92" s="1" t="n">
        <f aca="false">TTEST(D22:D83,D118:D182,2,2)</f>
        <v>0.739093919230748</v>
      </c>
      <c r="E92" s="1" t="n">
        <f aca="false">TTEST(E29:E83,E130:E182,2,2)</f>
        <v>0.238843928643546</v>
      </c>
      <c r="F92" s="1" t="n">
        <f aca="false">TTEST(F36:F83,F139:F182,2,2)</f>
        <v>0.210428865219277</v>
      </c>
      <c r="G92" s="1" t="n">
        <f aca="false">TTEST(G41:G83,G145:G182,2,2)</f>
        <v>0.223454041595726</v>
      </c>
      <c r="H92" s="1" t="n">
        <f aca="false">TTEST(H52:H83,H151:H182,2,2)</f>
        <v>0.860512471859057</v>
      </c>
      <c r="I92" s="1" t="n">
        <f aca="false">TTEST(I57:I83,I160:I182,2,2)</f>
        <v>0.723735935231123</v>
      </c>
      <c r="J92" s="1" t="n">
        <f aca="false">TTEST(J58:J83,J163:J182,2,2)</f>
        <v>0.602038214235489</v>
      </c>
      <c r="K92" s="1" t="n">
        <f aca="false">TTEST(K63:K83,K164:K182,2,2)</f>
        <v>0.90774131527586</v>
      </c>
    </row>
    <row r="93" customFormat="false" ht="13" hidden="false" customHeight="false" outlineLevel="0" collapsed="false">
      <c r="A93" s="2" t="s">
        <v>150</v>
      </c>
      <c r="B93" s="2" t="s">
        <v>149</v>
      </c>
      <c r="C93" s="10" t="n">
        <v>66</v>
      </c>
      <c r="D93" s="20"/>
      <c r="E93" s="20"/>
      <c r="F93" s="20"/>
      <c r="G93" s="20"/>
      <c r="H93" s="20"/>
      <c r="I93" s="20"/>
      <c r="J93" s="20"/>
      <c r="K93" s="20"/>
    </row>
    <row r="94" customFormat="false" ht="13" hidden="false" customHeight="false" outlineLevel="0" collapsed="false">
      <c r="A94" s="2" t="s">
        <v>154</v>
      </c>
      <c r="B94" s="2" t="s">
        <v>149</v>
      </c>
      <c r="C94" s="10" t="n">
        <v>77</v>
      </c>
      <c r="D94" s="20"/>
      <c r="E94" s="20"/>
      <c r="F94" s="20"/>
      <c r="G94" s="20"/>
      <c r="H94" s="20"/>
      <c r="I94" s="20"/>
      <c r="J94" s="20"/>
      <c r="K94" s="20"/>
    </row>
    <row r="95" customFormat="false" ht="13" hidden="false" customHeight="false" outlineLevel="0" collapsed="false">
      <c r="A95" s="2" t="s">
        <v>153</v>
      </c>
      <c r="B95" s="2" t="s">
        <v>149</v>
      </c>
      <c r="C95" s="10" t="n">
        <v>75</v>
      </c>
      <c r="D95" s="20"/>
      <c r="E95" s="20"/>
      <c r="F95" s="20"/>
      <c r="G95" s="20"/>
      <c r="H95" s="20"/>
      <c r="I95" s="20"/>
      <c r="J95" s="20"/>
      <c r="K95" s="20"/>
    </row>
    <row r="96" customFormat="false" ht="13" hidden="false" customHeight="false" outlineLevel="0" collapsed="false">
      <c r="A96" s="2" t="s">
        <v>151</v>
      </c>
      <c r="B96" s="2" t="s">
        <v>149</v>
      </c>
      <c r="C96" s="10" t="n">
        <v>78</v>
      </c>
      <c r="D96" s="20"/>
      <c r="E96" s="20"/>
      <c r="F96" s="20"/>
      <c r="G96" s="20"/>
      <c r="H96" s="20"/>
      <c r="I96" s="20"/>
      <c r="J96" s="20"/>
      <c r="K96" s="20"/>
    </row>
    <row r="97" customFormat="false" ht="13" hidden="false" customHeight="false" outlineLevel="0" collapsed="false">
      <c r="A97" s="2" t="s">
        <v>155</v>
      </c>
      <c r="B97" s="2" t="s">
        <v>149</v>
      </c>
      <c r="C97" s="3" t="n">
        <v>81</v>
      </c>
      <c r="D97" s="3" t="n">
        <v>78</v>
      </c>
      <c r="E97" s="3" t="n">
        <v>77</v>
      </c>
      <c r="F97" s="3" t="n">
        <v>78</v>
      </c>
      <c r="G97" s="3" t="n">
        <v>86</v>
      </c>
      <c r="H97" s="3" t="n">
        <v>80</v>
      </c>
      <c r="I97" s="3" t="n">
        <v>77</v>
      </c>
      <c r="J97" s="3" t="n">
        <v>82</v>
      </c>
      <c r="K97" s="3" t="n">
        <v>84</v>
      </c>
    </row>
    <row r="98" customFormat="false" ht="13" hidden="false" customHeight="false" outlineLevel="0" collapsed="false">
      <c r="A98" s="2" t="s">
        <v>152</v>
      </c>
      <c r="B98" s="2" t="s">
        <v>149</v>
      </c>
      <c r="C98" s="3" t="n">
        <v>78</v>
      </c>
      <c r="D98" s="3" t="n">
        <v>77</v>
      </c>
      <c r="E98" s="3" t="n">
        <v>82</v>
      </c>
      <c r="F98" s="3" t="n">
        <v>74</v>
      </c>
      <c r="G98" s="3" t="n">
        <v>75</v>
      </c>
      <c r="H98" s="10" t="n">
        <v>73</v>
      </c>
      <c r="I98" s="20"/>
      <c r="J98" s="20"/>
      <c r="K98" s="20"/>
    </row>
    <row r="99" customFormat="false" ht="13" hidden="false" customHeight="false" outlineLevel="0" collapsed="false">
      <c r="A99" s="2" t="s">
        <v>148</v>
      </c>
      <c r="B99" s="2" t="s">
        <v>149</v>
      </c>
      <c r="C99" s="10" t="n">
        <v>99</v>
      </c>
      <c r="D99" s="20"/>
      <c r="E99" s="20"/>
      <c r="F99" s="20"/>
      <c r="G99" s="20"/>
      <c r="H99" s="20"/>
      <c r="I99" s="20"/>
      <c r="J99" s="20"/>
      <c r="K99" s="20"/>
    </row>
    <row r="100" customFormat="false" ht="13" hidden="false" customHeight="false" outlineLevel="0" collapsed="false">
      <c r="A100" s="2" t="s">
        <v>166</v>
      </c>
      <c r="B100" s="2" t="s">
        <v>149</v>
      </c>
      <c r="C100" s="5" t="n">
        <v>70</v>
      </c>
      <c r="D100" s="20"/>
      <c r="E100" s="20"/>
      <c r="F100" s="20"/>
      <c r="G100" s="20"/>
      <c r="H100" s="20"/>
      <c r="I100" s="20"/>
      <c r="J100" s="20"/>
      <c r="K100" s="20"/>
    </row>
    <row r="101" customFormat="false" ht="13" hidden="false" customHeight="false" outlineLevel="0" collapsed="false">
      <c r="A101" s="2" t="s">
        <v>161</v>
      </c>
      <c r="B101" s="2" t="s">
        <v>149</v>
      </c>
      <c r="C101" s="5" t="n">
        <v>69</v>
      </c>
      <c r="D101" s="20"/>
      <c r="E101" s="20"/>
      <c r="F101" s="20"/>
      <c r="G101" s="20"/>
      <c r="H101" s="20"/>
      <c r="I101" s="20"/>
      <c r="J101" s="20"/>
      <c r="K101" s="20"/>
    </row>
    <row r="102" customFormat="false" ht="13" hidden="false" customHeight="false" outlineLevel="0" collapsed="false">
      <c r="A102" s="2" t="s">
        <v>162</v>
      </c>
      <c r="B102" s="2" t="s">
        <v>149</v>
      </c>
      <c r="C102" s="5" t="n">
        <v>71</v>
      </c>
      <c r="D102" s="10" t="n">
        <v>69</v>
      </c>
      <c r="E102" s="20"/>
      <c r="F102" s="20"/>
      <c r="G102" s="20"/>
      <c r="H102" s="20"/>
      <c r="I102" s="20"/>
      <c r="J102" s="20"/>
      <c r="K102" s="20"/>
    </row>
    <row r="103" customFormat="false" ht="13" hidden="false" customHeight="false" outlineLevel="0" collapsed="false">
      <c r="A103" s="2" t="s">
        <v>168</v>
      </c>
      <c r="B103" s="2" t="s">
        <v>149</v>
      </c>
      <c r="C103" s="5" t="n">
        <v>71</v>
      </c>
      <c r="D103" s="20"/>
      <c r="E103" s="20"/>
      <c r="F103" s="20"/>
      <c r="G103" s="20"/>
      <c r="H103" s="20"/>
      <c r="I103" s="20"/>
      <c r="J103" s="20"/>
      <c r="K103" s="20"/>
    </row>
    <row r="104" customFormat="false" ht="13" hidden="false" customHeight="false" outlineLevel="0" collapsed="false">
      <c r="A104" s="2" t="s">
        <v>167</v>
      </c>
      <c r="B104" s="2" t="s">
        <v>149</v>
      </c>
      <c r="C104" s="5" t="n">
        <v>72</v>
      </c>
      <c r="D104" s="20"/>
      <c r="E104" s="20"/>
      <c r="F104" s="20"/>
      <c r="G104" s="20"/>
      <c r="H104" s="20"/>
      <c r="I104" s="20"/>
      <c r="J104" s="20"/>
      <c r="K104" s="20"/>
    </row>
    <row r="105" customFormat="false" ht="13" hidden="false" customHeight="false" outlineLevel="0" collapsed="false">
      <c r="A105" s="2" t="s">
        <v>171</v>
      </c>
      <c r="B105" s="2" t="s">
        <v>149</v>
      </c>
      <c r="C105" s="5" t="n">
        <v>72</v>
      </c>
      <c r="D105" s="20"/>
      <c r="E105" s="20"/>
      <c r="F105" s="20"/>
      <c r="G105" s="20"/>
      <c r="H105" s="20"/>
      <c r="I105" s="20"/>
      <c r="J105" s="20"/>
      <c r="K105" s="20"/>
    </row>
    <row r="106" customFormat="false" ht="13" hidden="false" customHeight="false" outlineLevel="0" collapsed="false">
      <c r="A106" s="2" t="s">
        <v>170</v>
      </c>
      <c r="B106" s="2" t="s">
        <v>149</v>
      </c>
      <c r="C106" s="5" t="n">
        <v>73</v>
      </c>
      <c r="D106" s="10" t="n">
        <v>79</v>
      </c>
      <c r="E106" s="10" t="n">
        <v>79</v>
      </c>
      <c r="F106" s="10" t="n">
        <v>76</v>
      </c>
      <c r="G106" s="10" t="n">
        <v>75</v>
      </c>
      <c r="H106" s="20"/>
      <c r="I106" s="20"/>
      <c r="J106" s="20"/>
      <c r="K106" s="20"/>
    </row>
    <row r="107" customFormat="false" ht="13" hidden="false" customHeight="false" outlineLevel="0" collapsed="false">
      <c r="A107" s="2" t="s">
        <v>163</v>
      </c>
      <c r="B107" s="2" t="s">
        <v>149</v>
      </c>
      <c r="C107" s="5" t="n">
        <v>77</v>
      </c>
      <c r="D107" s="20"/>
      <c r="E107" s="10" t="n">
        <v>77</v>
      </c>
      <c r="F107" s="20"/>
      <c r="G107" s="20"/>
      <c r="H107" s="20"/>
      <c r="I107" s="20"/>
      <c r="J107" s="20"/>
      <c r="K107" s="20"/>
    </row>
    <row r="108" customFormat="false" ht="13" hidden="false" customHeight="false" outlineLevel="0" collapsed="false">
      <c r="A108" s="2" t="s">
        <v>172</v>
      </c>
      <c r="B108" s="2" t="s">
        <v>149</v>
      </c>
      <c r="C108" s="5" t="n">
        <v>74</v>
      </c>
      <c r="D108" s="20"/>
      <c r="E108" s="20"/>
      <c r="F108" s="20"/>
      <c r="G108" s="20"/>
      <c r="H108" s="20"/>
      <c r="I108" s="20"/>
      <c r="J108" s="20"/>
      <c r="K108" s="20"/>
    </row>
    <row r="109" customFormat="false" ht="13" hidden="false" customHeight="false" outlineLevel="0" collapsed="false">
      <c r="A109" s="2" t="s">
        <v>164</v>
      </c>
      <c r="B109" s="2" t="s">
        <v>149</v>
      </c>
      <c r="C109" s="5" t="n">
        <v>75</v>
      </c>
      <c r="D109" s="10" t="n">
        <v>73</v>
      </c>
      <c r="E109" s="20"/>
      <c r="F109" s="20"/>
      <c r="G109" s="20"/>
      <c r="H109" s="20"/>
      <c r="I109" s="20"/>
      <c r="J109" s="20"/>
      <c r="K109" s="20"/>
    </row>
    <row r="110" customFormat="false" ht="13" hidden="false" customHeight="false" outlineLevel="0" collapsed="false">
      <c r="A110" s="2" t="s">
        <v>158</v>
      </c>
      <c r="B110" s="2" t="s">
        <v>149</v>
      </c>
      <c r="C110" s="12" t="n">
        <v>97</v>
      </c>
      <c r="D110" s="20"/>
      <c r="E110" s="20"/>
      <c r="F110" s="20"/>
      <c r="G110" s="20"/>
      <c r="H110" s="20"/>
      <c r="I110" s="20"/>
      <c r="J110" s="20"/>
      <c r="K110" s="20"/>
    </row>
    <row r="111" customFormat="false" ht="13" hidden="false" customHeight="false" outlineLevel="0" collapsed="false">
      <c r="A111" s="2" t="s">
        <v>165</v>
      </c>
      <c r="B111" s="2" t="s">
        <v>149</v>
      </c>
      <c r="C111" s="12" t="n">
        <v>94</v>
      </c>
      <c r="D111" s="10" t="n">
        <v>94</v>
      </c>
      <c r="E111" s="10" t="n">
        <v>94</v>
      </c>
      <c r="F111" s="20"/>
      <c r="G111" s="10" t="n">
        <v>87</v>
      </c>
      <c r="H111" s="20"/>
      <c r="I111" s="20"/>
      <c r="J111" s="20"/>
      <c r="K111" s="20"/>
    </row>
    <row r="112" customFormat="false" ht="13" hidden="false" customHeight="false" outlineLevel="0" collapsed="false">
      <c r="A112" s="2" t="s">
        <v>169</v>
      </c>
      <c r="B112" s="2" t="s">
        <v>149</v>
      </c>
      <c r="C112" s="5" t="n">
        <v>79</v>
      </c>
      <c r="D112" s="10" t="n">
        <v>83</v>
      </c>
      <c r="E112" s="20"/>
      <c r="F112" s="20"/>
      <c r="G112" s="20"/>
      <c r="H112" s="20"/>
      <c r="I112" s="20"/>
      <c r="J112" s="20"/>
      <c r="K112" s="20"/>
    </row>
    <row r="113" customFormat="false" ht="13" hidden="false" customHeight="false" outlineLevel="0" collapsed="false">
      <c r="A113" s="2" t="s">
        <v>173</v>
      </c>
      <c r="B113" s="2" t="s">
        <v>149</v>
      </c>
      <c r="C113" s="5" t="n">
        <v>80</v>
      </c>
      <c r="D113" s="10" t="n">
        <v>78</v>
      </c>
      <c r="E113" s="10" t="n">
        <v>77</v>
      </c>
      <c r="F113" s="20"/>
      <c r="G113" s="10" t="n">
        <v>73</v>
      </c>
      <c r="H113" s="10" t="n">
        <v>79</v>
      </c>
      <c r="I113" s="10" t="n">
        <v>77</v>
      </c>
      <c r="J113" s="10" t="n">
        <v>73</v>
      </c>
      <c r="K113" s="10" t="n">
        <v>78</v>
      </c>
    </row>
    <row r="114" customFormat="false" ht="13" hidden="false" customHeight="false" outlineLevel="0" collapsed="false">
      <c r="A114" s="2" t="s">
        <v>156</v>
      </c>
      <c r="B114" s="2" t="s">
        <v>149</v>
      </c>
      <c r="C114" s="5" t="n">
        <v>82</v>
      </c>
      <c r="D114" s="20"/>
      <c r="E114" s="20"/>
      <c r="F114" s="20"/>
      <c r="G114" s="20"/>
      <c r="H114" s="20"/>
      <c r="I114" s="20"/>
      <c r="J114" s="20"/>
      <c r="K114" s="20"/>
    </row>
    <row r="115" customFormat="false" ht="13" hidden="false" customHeight="false" outlineLevel="0" collapsed="false">
      <c r="A115" s="2" t="s">
        <v>157</v>
      </c>
      <c r="B115" s="2" t="s">
        <v>149</v>
      </c>
      <c r="C115" s="12" t="n">
        <v>85</v>
      </c>
      <c r="D115" s="10" t="n">
        <v>80</v>
      </c>
      <c r="E115" s="20"/>
      <c r="F115" s="20"/>
      <c r="G115" s="20"/>
      <c r="H115" s="20"/>
      <c r="I115" s="20"/>
      <c r="J115" s="20"/>
      <c r="K115" s="20"/>
    </row>
    <row r="116" customFormat="false" ht="13" hidden="false" customHeight="false" outlineLevel="0" collapsed="false">
      <c r="A116" s="2" t="s">
        <v>159</v>
      </c>
      <c r="B116" s="2" t="s">
        <v>149</v>
      </c>
      <c r="C116" s="12" t="n">
        <v>86</v>
      </c>
      <c r="D116" s="10" t="n">
        <v>81</v>
      </c>
      <c r="E116" s="10" t="n">
        <v>79</v>
      </c>
      <c r="F116" s="10" t="n">
        <v>76</v>
      </c>
      <c r="G116" s="10" t="n">
        <v>77</v>
      </c>
      <c r="H116" s="10" t="n">
        <v>73</v>
      </c>
      <c r="I116" s="10" t="n">
        <v>74</v>
      </c>
      <c r="J116" s="10" t="n">
        <v>71</v>
      </c>
      <c r="K116" s="10" t="n">
        <v>76</v>
      </c>
    </row>
    <row r="117" customFormat="false" ht="13" hidden="false" customHeight="false" outlineLevel="0" collapsed="false">
      <c r="A117" s="2" t="s">
        <v>160</v>
      </c>
      <c r="B117" s="2" t="s">
        <v>149</v>
      </c>
      <c r="C117" s="5" t="n">
        <v>80</v>
      </c>
      <c r="D117" s="14" t="n">
        <v>88</v>
      </c>
      <c r="E117" s="14" t="n">
        <v>81</v>
      </c>
      <c r="F117" s="14" t="n">
        <v>84</v>
      </c>
      <c r="G117" s="14" t="n">
        <v>85</v>
      </c>
      <c r="H117" s="14" t="n">
        <v>81</v>
      </c>
      <c r="I117" s="16"/>
      <c r="J117" s="16"/>
      <c r="K117" s="16"/>
    </row>
    <row r="118" customFormat="false" ht="13" hidden="false" customHeight="false" outlineLevel="0" collapsed="false">
      <c r="A118" s="2" t="s">
        <v>176</v>
      </c>
      <c r="B118" s="2" t="s">
        <v>149</v>
      </c>
      <c r="C118" s="12" t="n">
        <v>99</v>
      </c>
      <c r="D118" s="12" t="n">
        <v>102</v>
      </c>
      <c r="E118" s="20"/>
      <c r="F118" s="20"/>
      <c r="G118" s="20"/>
      <c r="H118" s="20"/>
      <c r="I118" s="20"/>
      <c r="J118" s="20"/>
      <c r="K118" s="20"/>
    </row>
    <row r="119" customFormat="false" ht="13" hidden="false" customHeight="false" outlineLevel="0" collapsed="false">
      <c r="A119" s="2" t="s">
        <v>182</v>
      </c>
      <c r="B119" s="2" t="s">
        <v>149</v>
      </c>
      <c r="C119" s="5" t="n">
        <v>75</v>
      </c>
      <c r="D119" s="5" t="n">
        <v>74</v>
      </c>
      <c r="E119" s="10" t="n">
        <v>61</v>
      </c>
      <c r="F119" s="20"/>
      <c r="G119" s="20"/>
      <c r="H119" s="20"/>
      <c r="I119" s="20"/>
      <c r="J119" s="20"/>
      <c r="K119" s="20"/>
    </row>
    <row r="120" customFormat="false" ht="13" hidden="false" customHeight="false" outlineLevel="0" collapsed="false">
      <c r="A120" s="2" t="s">
        <v>183</v>
      </c>
      <c r="B120" s="2" t="s">
        <v>149</v>
      </c>
      <c r="C120" s="5" t="n">
        <v>74</v>
      </c>
      <c r="D120" s="5" t="n">
        <v>74</v>
      </c>
      <c r="E120" s="10" t="n">
        <v>74</v>
      </c>
      <c r="F120" s="10" t="n">
        <v>71</v>
      </c>
      <c r="G120" s="10" t="n">
        <v>74</v>
      </c>
      <c r="H120" s="10" t="n">
        <v>76</v>
      </c>
      <c r="I120" s="20"/>
      <c r="J120" s="10" t="n">
        <v>72</v>
      </c>
      <c r="K120" s="20"/>
    </row>
    <row r="121" customFormat="false" ht="13" hidden="false" customHeight="false" outlineLevel="0" collapsed="false">
      <c r="A121" s="2" t="s">
        <v>179</v>
      </c>
      <c r="B121" s="2" t="s">
        <v>149</v>
      </c>
      <c r="C121" s="12" t="n">
        <v>94</v>
      </c>
      <c r="D121" s="5" t="n">
        <v>58</v>
      </c>
      <c r="E121" s="10" t="n">
        <v>97</v>
      </c>
      <c r="F121" s="10" t="n">
        <v>85</v>
      </c>
      <c r="G121" s="10" t="n">
        <v>88</v>
      </c>
      <c r="H121" s="10" t="n">
        <v>94</v>
      </c>
      <c r="I121" s="10" t="n">
        <v>89</v>
      </c>
      <c r="J121" s="10" t="n">
        <v>84</v>
      </c>
      <c r="K121" s="10" t="n">
        <v>88</v>
      </c>
    </row>
    <row r="122" customFormat="false" ht="13" hidden="false" customHeight="false" outlineLevel="0" collapsed="false">
      <c r="A122" s="2" t="s">
        <v>175</v>
      </c>
      <c r="B122" s="2" t="s">
        <v>149</v>
      </c>
      <c r="C122" s="12" t="n">
        <v>95</v>
      </c>
      <c r="D122" s="12" t="n">
        <v>102</v>
      </c>
      <c r="E122" s="10" t="n">
        <v>98</v>
      </c>
      <c r="F122" s="20"/>
      <c r="G122" s="20"/>
      <c r="H122" s="20"/>
      <c r="I122" s="20"/>
      <c r="J122" s="20"/>
      <c r="K122" s="20"/>
    </row>
    <row r="123" customFormat="false" ht="13" hidden="false" customHeight="false" outlineLevel="0" collapsed="false">
      <c r="A123" s="2" t="s">
        <v>174</v>
      </c>
      <c r="B123" s="2" t="s">
        <v>149</v>
      </c>
      <c r="C123" s="5" t="n">
        <v>80</v>
      </c>
      <c r="D123" s="12" t="n">
        <v>86</v>
      </c>
      <c r="E123" s="10" t="n">
        <v>81</v>
      </c>
      <c r="F123" s="20"/>
      <c r="G123" s="20"/>
      <c r="H123" s="20"/>
      <c r="I123" s="20"/>
      <c r="J123" s="20"/>
      <c r="K123" s="20"/>
    </row>
    <row r="124" customFormat="false" ht="13" hidden="false" customHeight="false" outlineLevel="0" collapsed="false">
      <c r="A124" s="2" t="s">
        <v>184</v>
      </c>
      <c r="B124" s="2" t="s">
        <v>149</v>
      </c>
      <c r="C124" s="5" t="n">
        <v>80</v>
      </c>
      <c r="D124" s="5" t="n">
        <v>82</v>
      </c>
      <c r="E124" s="10" t="n">
        <v>84</v>
      </c>
      <c r="F124" s="20"/>
      <c r="G124" s="20"/>
      <c r="H124" s="20"/>
      <c r="I124" s="20"/>
      <c r="J124" s="20"/>
      <c r="K124" s="20"/>
    </row>
    <row r="125" customFormat="false" ht="13" hidden="false" customHeight="false" outlineLevel="0" collapsed="false">
      <c r="A125" s="2" t="s">
        <v>185</v>
      </c>
      <c r="B125" s="2" t="s">
        <v>149</v>
      </c>
      <c r="C125" s="12" t="n">
        <v>89</v>
      </c>
      <c r="D125" s="12" t="n">
        <v>92</v>
      </c>
      <c r="E125" s="20"/>
      <c r="F125" s="20"/>
      <c r="G125" s="20"/>
      <c r="H125" s="20"/>
      <c r="I125" s="20"/>
      <c r="J125" s="20"/>
      <c r="K125" s="20"/>
    </row>
    <row r="126" customFormat="false" ht="13" hidden="false" customHeight="false" outlineLevel="0" collapsed="false">
      <c r="A126" s="2" t="s">
        <v>181</v>
      </c>
      <c r="B126" s="2" t="s">
        <v>149</v>
      </c>
      <c r="C126" s="12" t="n">
        <v>87</v>
      </c>
      <c r="D126" s="5" t="n">
        <v>80</v>
      </c>
      <c r="E126" s="20"/>
      <c r="F126" s="20"/>
      <c r="G126" s="20"/>
      <c r="H126" s="20"/>
      <c r="I126" s="20"/>
      <c r="J126" s="20"/>
      <c r="K126" s="20"/>
    </row>
    <row r="127" customFormat="false" ht="13" hidden="false" customHeight="false" outlineLevel="0" collapsed="false">
      <c r="A127" s="2" t="s">
        <v>180</v>
      </c>
      <c r="B127" s="2" t="s">
        <v>149</v>
      </c>
      <c r="C127" s="5" t="n">
        <v>69</v>
      </c>
      <c r="D127" s="5" t="n">
        <v>73</v>
      </c>
      <c r="E127" s="14" t="n">
        <v>68</v>
      </c>
      <c r="F127" s="10" t="n">
        <v>67</v>
      </c>
      <c r="G127" s="10" t="n">
        <v>74</v>
      </c>
      <c r="H127" s="10" t="n">
        <v>69</v>
      </c>
      <c r="I127" s="10" t="n">
        <v>68</v>
      </c>
      <c r="J127" s="10" t="n">
        <v>67</v>
      </c>
      <c r="K127" s="10" t="n">
        <v>71</v>
      </c>
    </row>
    <row r="128" customFormat="false" ht="13" hidden="false" customHeight="false" outlineLevel="0" collapsed="false">
      <c r="A128" s="2" t="s">
        <v>177</v>
      </c>
      <c r="B128" s="2" t="s">
        <v>149</v>
      </c>
      <c r="C128" s="12" t="n">
        <v>90</v>
      </c>
      <c r="D128" s="12" t="n">
        <v>84</v>
      </c>
      <c r="E128" s="10" t="n">
        <v>86</v>
      </c>
      <c r="F128" s="20"/>
      <c r="G128" s="10" t="n">
        <v>87</v>
      </c>
      <c r="H128" s="10" t="n">
        <v>88</v>
      </c>
      <c r="I128" s="10" t="n">
        <v>89</v>
      </c>
      <c r="J128" s="20"/>
      <c r="K128" s="10" t="n">
        <v>86</v>
      </c>
    </row>
    <row r="129" customFormat="false" ht="13" hidden="false" customHeight="false" outlineLevel="0" collapsed="false">
      <c r="A129" s="2" t="s">
        <v>178</v>
      </c>
      <c r="B129" s="2" t="s">
        <v>149</v>
      </c>
      <c r="C129" s="5" t="n">
        <v>82</v>
      </c>
      <c r="D129" s="12" t="n">
        <v>88</v>
      </c>
      <c r="E129" s="14" t="n">
        <v>88</v>
      </c>
      <c r="F129" s="10" t="n">
        <v>82</v>
      </c>
      <c r="G129" s="10" t="n">
        <v>84</v>
      </c>
      <c r="H129" s="10" t="n">
        <v>77</v>
      </c>
      <c r="I129" s="10" t="n">
        <v>82</v>
      </c>
      <c r="J129" s="10" t="n">
        <v>80</v>
      </c>
      <c r="K129" s="10" t="n">
        <v>75</v>
      </c>
    </row>
    <row r="130" customFormat="false" ht="13" hidden="false" customHeight="false" outlineLevel="0" collapsed="false">
      <c r="A130" s="2" t="s">
        <v>191</v>
      </c>
      <c r="B130" s="2" t="s">
        <v>149</v>
      </c>
      <c r="C130" s="5" t="n">
        <v>72</v>
      </c>
      <c r="D130" s="5" t="n">
        <v>76</v>
      </c>
      <c r="E130" s="5" t="n">
        <v>74</v>
      </c>
      <c r="F130" s="10" t="n">
        <v>79</v>
      </c>
      <c r="G130" s="20"/>
      <c r="H130" s="20"/>
      <c r="I130" s="20"/>
      <c r="J130" s="20"/>
      <c r="K130" s="20"/>
    </row>
    <row r="131" customFormat="false" ht="13" hidden="false" customHeight="false" outlineLevel="0" collapsed="false">
      <c r="A131" s="2" t="s">
        <v>193</v>
      </c>
      <c r="B131" s="2" t="s">
        <v>149</v>
      </c>
      <c r="C131" s="5" t="n">
        <v>75</v>
      </c>
      <c r="D131" s="12" t="n">
        <v>83</v>
      </c>
      <c r="E131" s="12" t="n">
        <v>84</v>
      </c>
      <c r="F131" s="10" t="n">
        <v>80</v>
      </c>
      <c r="G131" s="10" t="n">
        <v>87</v>
      </c>
      <c r="H131" s="10" t="n">
        <v>89</v>
      </c>
      <c r="I131" s="10" t="n">
        <v>81</v>
      </c>
      <c r="J131" s="10" t="n">
        <v>90</v>
      </c>
      <c r="K131" s="10" t="n">
        <v>87</v>
      </c>
    </row>
    <row r="132" customFormat="false" ht="13" hidden="false" customHeight="false" outlineLevel="0" collapsed="false">
      <c r="A132" s="2" t="s">
        <v>188</v>
      </c>
      <c r="B132" s="2" t="s">
        <v>149</v>
      </c>
      <c r="C132" s="5" t="n">
        <v>76</v>
      </c>
      <c r="D132" s="5" t="n">
        <v>75</v>
      </c>
      <c r="E132" s="5" t="n">
        <v>77</v>
      </c>
      <c r="F132" s="10" t="n">
        <v>71</v>
      </c>
      <c r="G132" s="20"/>
      <c r="H132" s="20"/>
      <c r="I132" s="20"/>
      <c r="J132" s="20"/>
      <c r="K132" s="20"/>
    </row>
    <row r="133" customFormat="false" ht="13" hidden="false" customHeight="false" outlineLevel="0" collapsed="false">
      <c r="A133" s="2" t="s">
        <v>192</v>
      </c>
      <c r="B133" s="2" t="s">
        <v>149</v>
      </c>
      <c r="C133" s="5" t="n">
        <v>76</v>
      </c>
      <c r="D133" s="5" t="n">
        <v>70</v>
      </c>
      <c r="E133" s="12" t="n">
        <v>83</v>
      </c>
      <c r="F133" s="10" t="n">
        <v>83</v>
      </c>
      <c r="G133" s="10" t="n">
        <v>78</v>
      </c>
      <c r="H133" s="10" t="n">
        <v>87</v>
      </c>
      <c r="I133" s="10" t="n">
        <v>74</v>
      </c>
      <c r="J133" s="10" t="n">
        <v>72</v>
      </c>
      <c r="K133" s="10" t="n">
        <v>78</v>
      </c>
    </row>
    <row r="134" customFormat="false" ht="13" hidden="false" customHeight="false" outlineLevel="0" collapsed="false">
      <c r="A134" s="2" t="s">
        <v>189</v>
      </c>
      <c r="B134" s="2" t="s">
        <v>149</v>
      </c>
      <c r="C134" s="12" t="n">
        <v>94</v>
      </c>
      <c r="D134" s="12" t="n">
        <v>91</v>
      </c>
      <c r="E134" s="12" t="n">
        <v>96</v>
      </c>
      <c r="F134" s="10" t="n">
        <v>86</v>
      </c>
      <c r="G134" s="10" t="n">
        <v>77</v>
      </c>
      <c r="H134" s="10" t="n">
        <v>71</v>
      </c>
      <c r="I134" s="10" t="n">
        <v>81</v>
      </c>
      <c r="J134" s="10" t="n">
        <v>84</v>
      </c>
      <c r="K134" s="10" t="n">
        <v>78</v>
      </c>
    </row>
    <row r="135" customFormat="false" ht="13" hidden="false" customHeight="false" outlineLevel="0" collapsed="false">
      <c r="A135" s="2" t="s">
        <v>186</v>
      </c>
      <c r="B135" s="2" t="s">
        <v>149</v>
      </c>
      <c r="C135" s="5" t="n">
        <v>79</v>
      </c>
      <c r="D135" s="5" t="n">
        <v>76</v>
      </c>
      <c r="E135" s="5" t="n">
        <v>73</v>
      </c>
      <c r="F135" s="10" t="n">
        <v>74</v>
      </c>
      <c r="G135" s="10" t="n">
        <v>78</v>
      </c>
      <c r="H135" s="20"/>
      <c r="I135" s="20"/>
      <c r="J135" s="20"/>
      <c r="K135" s="20"/>
    </row>
    <row r="136" customFormat="false" ht="13" hidden="false" customHeight="false" outlineLevel="0" collapsed="false">
      <c r="A136" s="2" t="s">
        <v>194</v>
      </c>
      <c r="B136" s="2" t="s">
        <v>149</v>
      </c>
      <c r="C136" s="12" t="n">
        <v>83</v>
      </c>
      <c r="D136" s="6"/>
      <c r="E136" s="5" t="n">
        <v>82</v>
      </c>
      <c r="F136" s="20"/>
      <c r="G136" s="10" t="n">
        <v>77</v>
      </c>
      <c r="H136" s="10" t="n">
        <v>79</v>
      </c>
      <c r="I136" s="10" t="n">
        <v>73</v>
      </c>
      <c r="J136" s="10" t="n">
        <v>74</v>
      </c>
      <c r="K136" s="20"/>
    </row>
    <row r="137" customFormat="false" ht="13" hidden="false" customHeight="false" outlineLevel="0" collapsed="false">
      <c r="A137" s="2" t="s">
        <v>187</v>
      </c>
      <c r="B137" s="2" t="s">
        <v>149</v>
      </c>
      <c r="C137" s="5" t="n">
        <v>78</v>
      </c>
      <c r="D137" s="5" t="n">
        <v>80</v>
      </c>
      <c r="E137" s="5" t="n">
        <v>81</v>
      </c>
      <c r="F137" s="3" t="n">
        <v>74</v>
      </c>
      <c r="G137" s="3" t="n">
        <v>78</v>
      </c>
      <c r="H137" s="3" t="n">
        <v>77</v>
      </c>
      <c r="I137" s="3" t="n">
        <v>78</v>
      </c>
      <c r="J137" s="10" t="n">
        <v>75</v>
      </c>
      <c r="K137" s="10" t="n">
        <v>74</v>
      </c>
    </row>
    <row r="138" customFormat="false" ht="13" hidden="false" customHeight="false" outlineLevel="0" collapsed="false">
      <c r="A138" s="2" t="s">
        <v>190</v>
      </c>
      <c r="B138" s="2" t="s">
        <v>149</v>
      </c>
      <c r="C138" s="12" t="n">
        <v>87</v>
      </c>
      <c r="D138" s="12" t="n">
        <v>84</v>
      </c>
      <c r="E138" s="12" t="n">
        <v>86</v>
      </c>
      <c r="F138" s="14" t="n">
        <v>81</v>
      </c>
      <c r="G138" s="10" t="n">
        <v>92</v>
      </c>
      <c r="H138" s="20"/>
      <c r="I138" s="20"/>
      <c r="J138" s="20"/>
      <c r="K138" s="20"/>
    </row>
    <row r="139" customFormat="false" ht="13" hidden="false" customHeight="false" outlineLevel="0" collapsed="false">
      <c r="A139" s="2" t="s">
        <v>197</v>
      </c>
      <c r="B139" s="2" t="s">
        <v>149</v>
      </c>
      <c r="C139" s="5" t="n">
        <v>68</v>
      </c>
      <c r="D139" s="5" t="n">
        <v>75</v>
      </c>
      <c r="E139" s="5" t="n">
        <v>76</v>
      </c>
      <c r="F139" s="5" t="n">
        <v>76</v>
      </c>
      <c r="G139" s="10" t="n">
        <v>77</v>
      </c>
      <c r="H139" s="20"/>
      <c r="I139" s="20"/>
      <c r="J139" s="20"/>
      <c r="K139" s="20"/>
    </row>
    <row r="140" customFormat="false" ht="13" hidden="false" customHeight="false" outlineLevel="0" collapsed="false">
      <c r="A140" s="2" t="s">
        <v>195</v>
      </c>
      <c r="B140" s="2" t="s">
        <v>149</v>
      </c>
      <c r="C140" s="5" t="n">
        <v>80</v>
      </c>
      <c r="D140" s="5" t="n">
        <v>79</v>
      </c>
      <c r="E140" s="5" t="n">
        <v>75</v>
      </c>
      <c r="F140" s="12" t="n">
        <v>83</v>
      </c>
      <c r="G140" s="20"/>
      <c r="H140" s="20"/>
      <c r="I140" s="20"/>
      <c r="J140" s="20"/>
      <c r="K140" s="20"/>
    </row>
    <row r="141" customFormat="false" ht="13" hidden="false" customHeight="false" outlineLevel="0" collapsed="false">
      <c r="A141" s="2" t="s">
        <v>198</v>
      </c>
      <c r="B141" s="2" t="s">
        <v>149</v>
      </c>
      <c r="C141" s="5" t="n">
        <v>79</v>
      </c>
      <c r="D141" s="12" t="n">
        <v>84</v>
      </c>
      <c r="E141" s="6"/>
      <c r="F141" s="12" t="n">
        <v>83</v>
      </c>
      <c r="G141" s="20"/>
      <c r="H141" s="20"/>
      <c r="I141" s="20"/>
      <c r="J141" s="20"/>
      <c r="K141" s="20"/>
    </row>
    <row r="142" customFormat="false" ht="13" hidden="false" customHeight="false" outlineLevel="0" collapsed="false">
      <c r="A142" s="2" t="s">
        <v>196</v>
      </c>
      <c r="B142" s="2" t="s">
        <v>149</v>
      </c>
      <c r="C142" s="5" t="n">
        <v>78</v>
      </c>
      <c r="D142" s="5" t="n">
        <v>74</v>
      </c>
      <c r="E142" s="12" t="n">
        <v>83</v>
      </c>
      <c r="F142" s="5" t="n">
        <v>78</v>
      </c>
      <c r="G142" s="10" t="n">
        <v>78</v>
      </c>
      <c r="H142" s="10" t="n">
        <v>68</v>
      </c>
      <c r="I142" s="10" t="n">
        <v>69</v>
      </c>
      <c r="J142" s="10" t="n">
        <v>70</v>
      </c>
      <c r="K142" s="10" t="n">
        <v>76</v>
      </c>
    </row>
    <row r="143" customFormat="false" ht="13" hidden="false" customHeight="false" outlineLevel="0" collapsed="false">
      <c r="A143" s="2" t="s">
        <v>200</v>
      </c>
      <c r="B143" s="2" t="s">
        <v>149</v>
      </c>
      <c r="C143" s="5" t="n">
        <v>77</v>
      </c>
      <c r="D143" s="5" t="n">
        <v>80</v>
      </c>
      <c r="E143" s="5" t="n">
        <v>78</v>
      </c>
      <c r="F143" s="5" t="n">
        <v>78</v>
      </c>
      <c r="G143" s="10" t="n">
        <v>78</v>
      </c>
      <c r="H143" s="10" t="n">
        <v>74</v>
      </c>
      <c r="I143" s="10" t="n">
        <v>72</v>
      </c>
      <c r="J143" s="10" t="n">
        <v>74</v>
      </c>
      <c r="K143" s="10" t="n">
        <v>69</v>
      </c>
    </row>
    <row r="144" customFormat="false" ht="13" hidden="false" customHeight="false" outlineLevel="0" collapsed="false">
      <c r="A144" s="2" t="s">
        <v>199</v>
      </c>
      <c r="B144" s="2" t="s">
        <v>149</v>
      </c>
      <c r="C144" s="5" t="n">
        <v>76</v>
      </c>
      <c r="D144" s="5" t="n">
        <v>77</v>
      </c>
      <c r="E144" s="5" t="n">
        <v>73</v>
      </c>
      <c r="F144" s="5" t="n">
        <v>78</v>
      </c>
      <c r="G144" s="4"/>
      <c r="H144" s="3" t="n">
        <v>72</v>
      </c>
      <c r="I144" s="3" t="n">
        <v>70</v>
      </c>
      <c r="J144" s="10" t="n">
        <v>76</v>
      </c>
      <c r="K144" s="10" t="n">
        <v>75</v>
      </c>
    </row>
    <row r="145" customFormat="false" ht="13" hidden="false" customHeight="false" outlineLevel="0" collapsed="false">
      <c r="A145" s="2" t="s">
        <v>206</v>
      </c>
      <c r="B145" s="2" t="s">
        <v>149</v>
      </c>
      <c r="C145" s="5" t="n">
        <v>67</v>
      </c>
      <c r="D145" s="5" t="n">
        <v>70</v>
      </c>
      <c r="E145" s="5" t="n">
        <v>68</v>
      </c>
      <c r="F145" s="5" t="n">
        <v>70</v>
      </c>
      <c r="G145" s="5" t="n">
        <v>68</v>
      </c>
      <c r="H145" s="10" t="n">
        <v>69</v>
      </c>
      <c r="I145" s="10" t="n">
        <v>69</v>
      </c>
      <c r="J145" s="20"/>
      <c r="K145" s="20"/>
    </row>
    <row r="146" customFormat="false" ht="13" hidden="false" customHeight="false" outlineLevel="0" collapsed="false">
      <c r="A146" s="2" t="s">
        <v>202</v>
      </c>
      <c r="B146" s="2" t="s">
        <v>149</v>
      </c>
      <c r="C146" s="5" t="n">
        <v>77</v>
      </c>
      <c r="D146" s="5" t="n">
        <v>74</v>
      </c>
      <c r="E146" s="5" t="n">
        <v>78</v>
      </c>
      <c r="F146" s="6"/>
      <c r="G146" s="5" t="n">
        <v>71</v>
      </c>
      <c r="H146" s="20"/>
      <c r="I146" s="20"/>
      <c r="J146" s="20"/>
      <c r="K146" s="10" t="n">
        <v>72</v>
      </c>
    </row>
    <row r="147" customFormat="false" ht="13" hidden="false" customHeight="false" outlineLevel="0" collapsed="false">
      <c r="A147" s="2" t="s">
        <v>204</v>
      </c>
      <c r="B147" s="2" t="s">
        <v>149</v>
      </c>
      <c r="C147" s="5" t="n">
        <v>68</v>
      </c>
      <c r="D147" s="5" t="n">
        <v>76</v>
      </c>
      <c r="E147" s="5" t="n">
        <v>75</v>
      </c>
      <c r="F147" s="5" t="n">
        <v>73</v>
      </c>
      <c r="G147" s="5" t="n">
        <v>79</v>
      </c>
      <c r="H147" s="20"/>
      <c r="I147" s="20"/>
      <c r="J147" s="20"/>
      <c r="K147" s="20"/>
    </row>
    <row r="148" customFormat="false" ht="13" hidden="false" customHeight="false" outlineLevel="0" collapsed="false">
      <c r="A148" s="2" t="s">
        <v>203</v>
      </c>
      <c r="B148" s="2" t="s">
        <v>149</v>
      </c>
      <c r="C148" s="5" t="n">
        <v>70</v>
      </c>
      <c r="D148" s="5" t="n">
        <v>78</v>
      </c>
      <c r="E148" s="5" t="n">
        <v>72</v>
      </c>
      <c r="F148" s="5" t="n">
        <v>70</v>
      </c>
      <c r="G148" s="5" t="n">
        <v>70</v>
      </c>
      <c r="H148" s="3" t="n">
        <v>73</v>
      </c>
      <c r="I148" s="10" t="n">
        <v>69</v>
      </c>
      <c r="J148" s="10" t="n">
        <v>69</v>
      </c>
      <c r="K148" s="10" t="n">
        <v>68</v>
      </c>
    </row>
    <row r="149" customFormat="false" ht="13" hidden="false" customHeight="false" outlineLevel="0" collapsed="false">
      <c r="A149" s="2" t="s">
        <v>205</v>
      </c>
      <c r="B149" s="2" t="s">
        <v>149</v>
      </c>
      <c r="C149" s="5" t="n">
        <v>79</v>
      </c>
      <c r="D149" s="5" t="n">
        <v>77</v>
      </c>
      <c r="E149" s="5" t="n">
        <v>81</v>
      </c>
      <c r="F149" s="12" t="n">
        <v>88</v>
      </c>
      <c r="G149" s="12" t="n">
        <v>87</v>
      </c>
      <c r="H149" s="3" t="n">
        <v>85</v>
      </c>
      <c r="I149" s="3" t="n">
        <v>89</v>
      </c>
      <c r="J149" s="3" t="n">
        <v>84</v>
      </c>
      <c r="K149" s="3" t="n">
        <v>83</v>
      </c>
    </row>
    <row r="150" customFormat="false" ht="13" hidden="false" customHeight="false" outlineLevel="0" collapsed="false">
      <c r="A150" s="2" t="s">
        <v>201</v>
      </c>
      <c r="B150" s="2" t="s">
        <v>149</v>
      </c>
      <c r="C150" s="12" t="n">
        <v>84</v>
      </c>
      <c r="D150" s="12" t="n">
        <v>85</v>
      </c>
      <c r="E150" s="12" t="n">
        <v>91</v>
      </c>
      <c r="F150" s="12" t="n">
        <v>91</v>
      </c>
      <c r="G150" s="12" t="n">
        <v>92</v>
      </c>
      <c r="H150" s="14" t="n">
        <v>88</v>
      </c>
      <c r="I150" s="10" t="n">
        <v>89</v>
      </c>
      <c r="J150" s="10" t="n">
        <v>91</v>
      </c>
      <c r="K150" s="10" t="n">
        <v>83</v>
      </c>
    </row>
    <row r="151" customFormat="false" ht="13" hidden="false" customHeight="false" outlineLevel="0" collapsed="false">
      <c r="A151" s="2" t="s">
        <v>209</v>
      </c>
      <c r="B151" s="2" t="s">
        <v>149</v>
      </c>
      <c r="C151" s="5" t="n">
        <v>82</v>
      </c>
      <c r="D151" s="5" t="n">
        <v>80</v>
      </c>
      <c r="E151" s="5" t="n">
        <v>78</v>
      </c>
      <c r="F151" s="5" t="n">
        <v>78</v>
      </c>
      <c r="G151" s="5" t="n">
        <v>81</v>
      </c>
      <c r="H151" s="5" t="n">
        <v>82</v>
      </c>
      <c r="I151" s="10" t="n">
        <v>80</v>
      </c>
      <c r="J151" s="20"/>
      <c r="K151" s="10" t="n">
        <v>89</v>
      </c>
    </row>
    <row r="152" customFormat="false" ht="13" hidden="false" customHeight="false" outlineLevel="0" collapsed="false">
      <c r="A152" s="2" t="s">
        <v>214</v>
      </c>
      <c r="B152" s="2" t="s">
        <v>149</v>
      </c>
      <c r="C152" s="5" t="n">
        <v>82</v>
      </c>
      <c r="D152" s="5" t="n">
        <v>75</v>
      </c>
      <c r="E152" s="12" t="n">
        <v>83</v>
      </c>
      <c r="F152" s="5" t="n">
        <v>81</v>
      </c>
      <c r="G152" s="5" t="n">
        <v>79</v>
      </c>
      <c r="H152" s="5" t="n">
        <v>80</v>
      </c>
      <c r="I152" s="10" t="n">
        <v>78</v>
      </c>
      <c r="J152" s="20"/>
      <c r="K152" s="20"/>
    </row>
    <row r="153" customFormat="false" ht="13" hidden="false" customHeight="false" outlineLevel="0" collapsed="false">
      <c r="A153" s="2" t="s">
        <v>213</v>
      </c>
      <c r="B153" s="2" t="s">
        <v>149</v>
      </c>
      <c r="C153" s="5" t="n">
        <v>73</v>
      </c>
      <c r="D153" s="5" t="n">
        <v>81</v>
      </c>
      <c r="E153" s="5" t="n">
        <v>78</v>
      </c>
      <c r="F153" s="5" t="n">
        <v>75</v>
      </c>
      <c r="G153" s="5" t="n">
        <v>77</v>
      </c>
      <c r="H153" s="5" t="n">
        <v>74</v>
      </c>
      <c r="I153" s="20"/>
      <c r="J153" s="20"/>
      <c r="K153" s="20"/>
    </row>
    <row r="154" customFormat="false" ht="13" hidden="false" customHeight="false" outlineLevel="0" collapsed="false">
      <c r="A154" s="2" t="s">
        <v>215</v>
      </c>
      <c r="B154" s="2" t="s">
        <v>149</v>
      </c>
      <c r="C154" s="5" t="n">
        <v>67</v>
      </c>
      <c r="D154" s="5" t="n">
        <v>63</v>
      </c>
      <c r="E154" s="5" t="n">
        <v>75</v>
      </c>
      <c r="F154" s="5" t="n">
        <v>66</v>
      </c>
      <c r="G154" s="5" t="n">
        <v>75</v>
      </c>
      <c r="H154" s="5" t="n">
        <v>70</v>
      </c>
      <c r="I154" s="10" t="n">
        <v>65</v>
      </c>
      <c r="J154" s="10" t="n">
        <v>68</v>
      </c>
      <c r="K154" s="10" t="n">
        <v>66</v>
      </c>
    </row>
    <row r="155" customFormat="false" ht="13" hidden="false" customHeight="false" outlineLevel="0" collapsed="false">
      <c r="A155" s="2" t="s">
        <v>208</v>
      </c>
      <c r="B155" s="2" t="s">
        <v>149</v>
      </c>
      <c r="C155" s="5" t="n">
        <v>77</v>
      </c>
      <c r="D155" s="5" t="n">
        <v>77</v>
      </c>
      <c r="E155" s="5" t="n">
        <v>77</v>
      </c>
      <c r="F155" s="5" t="n">
        <v>75</v>
      </c>
      <c r="G155" s="5" t="n">
        <v>80</v>
      </c>
      <c r="H155" s="12" t="n">
        <v>84</v>
      </c>
      <c r="I155" s="10" t="n">
        <v>82</v>
      </c>
      <c r="J155" s="20"/>
      <c r="K155" s="10" t="n">
        <v>79</v>
      </c>
    </row>
    <row r="156" customFormat="false" ht="13" hidden="false" customHeight="false" outlineLevel="0" collapsed="false">
      <c r="A156" s="2" t="s">
        <v>207</v>
      </c>
      <c r="B156" s="2" t="s">
        <v>149</v>
      </c>
      <c r="C156" s="5" t="n">
        <v>78</v>
      </c>
      <c r="D156" s="5" t="n">
        <v>77</v>
      </c>
      <c r="E156" s="5" t="n">
        <v>79</v>
      </c>
      <c r="F156" s="5" t="n">
        <v>81</v>
      </c>
      <c r="G156" s="12" t="n">
        <v>86</v>
      </c>
      <c r="H156" s="12" t="n">
        <v>85</v>
      </c>
      <c r="I156" s="20"/>
      <c r="J156" s="20"/>
      <c r="K156" s="20"/>
    </row>
    <row r="157" customFormat="false" ht="13" hidden="false" customHeight="false" outlineLevel="0" collapsed="false">
      <c r="A157" s="2" t="s">
        <v>211</v>
      </c>
      <c r="B157" s="2" t="s">
        <v>149</v>
      </c>
      <c r="C157" s="5" t="n">
        <v>79</v>
      </c>
      <c r="D157" s="5" t="n">
        <v>79</v>
      </c>
      <c r="E157" s="5" t="n">
        <v>80</v>
      </c>
      <c r="F157" s="5" t="n">
        <v>79</v>
      </c>
      <c r="G157" s="5" t="n">
        <v>81</v>
      </c>
      <c r="H157" s="5" t="n">
        <v>80</v>
      </c>
      <c r="I157" s="3" t="n">
        <v>80</v>
      </c>
      <c r="J157" s="10" t="n">
        <v>80</v>
      </c>
      <c r="K157" s="10" t="n">
        <v>76</v>
      </c>
    </row>
    <row r="158" customFormat="false" ht="13" hidden="false" customHeight="false" outlineLevel="0" collapsed="false">
      <c r="A158" s="2" t="s">
        <v>212</v>
      </c>
      <c r="B158" s="2" t="s">
        <v>149</v>
      </c>
      <c r="C158" s="5" t="n">
        <v>78</v>
      </c>
      <c r="D158" s="5" t="n">
        <v>72</v>
      </c>
      <c r="E158" s="5" t="n">
        <v>70</v>
      </c>
      <c r="F158" s="5" t="n">
        <v>68</v>
      </c>
      <c r="G158" s="5" t="n">
        <v>74</v>
      </c>
      <c r="H158" s="5" t="n">
        <v>70</v>
      </c>
      <c r="I158" s="3" t="n">
        <v>67</v>
      </c>
      <c r="J158" s="3" t="n">
        <v>73</v>
      </c>
      <c r="K158" s="3" t="n">
        <v>69</v>
      </c>
    </row>
    <row r="159" customFormat="false" ht="13" hidden="false" customHeight="false" outlineLevel="0" collapsed="false">
      <c r="A159" s="2" t="s">
        <v>210</v>
      </c>
      <c r="B159" s="2" t="s">
        <v>149</v>
      </c>
      <c r="C159" s="5" t="n">
        <v>81</v>
      </c>
      <c r="D159" s="5" t="n">
        <v>81</v>
      </c>
      <c r="E159" s="12" t="n">
        <v>84</v>
      </c>
      <c r="F159" s="5" t="n">
        <v>81</v>
      </c>
      <c r="G159" s="12" t="n">
        <v>86</v>
      </c>
      <c r="H159" s="5" t="n">
        <v>82</v>
      </c>
      <c r="I159" s="4"/>
      <c r="J159" s="3" t="n">
        <v>79</v>
      </c>
      <c r="K159" s="3" t="n">
        <v>77</v>
      </c>
    </row>
    <row r="160" customFormat="false" ht="13" hidden="false" customHeight="false" outlineLevel="0" collapsed="false">
      <c r="A160" s="2" t="s">
        <v>218</v>
      </c>
      <c r="B160" s="2" t="s">
        <v>149</v>
      </c>
      <c r="C160" s="12" t="n">
        <v>83</v>
      </c>
      <c r="D160" s="5" t="n">
        <v>80</v>
      </c>
      <c r="E160" s="12" t="n">
        <v>86</v>
      </c>
      <c r="F160" s="12" t="n">
        <v>86</v>
      </c>
      <c r="G160" s="5" t="n">
        <v>81</v>
      </c>
      <c r="H160" s="5" t="n">
        <v>77</v>
      </c>
      <c r="I160" s="12" t="n">
        <v>87</v>
      </c>
      <c r="J160" s="10" t="n">
        <v>83</v>
      </c>
      <c r="K160" s="10" t="n">
        <v>83</v>
      </c>
    </row>
    <row r="161" customFormat="false" ht="13" hidden="false" customHeight="false" outlineLevel="0" collapsed="false">
      <c r="A161" s="2" t="s">
        <v>216</v>
      </c>
      <c r="B161" s="2" t="s">
        <v>149</v>
      </c>
      <c r="C161" s="5" t="n">
        <v>71</v>
      </c>
      <c r="D161" s="5" t="n">
        <v>74</v>
      </c>
      <c r="E161" s="5" t="n">
        <v>76</v>
      </c>
      <c r="F161" s="5" t="n">
        <v>76</v>
      </c>
      <c r="G161" s="5" t="n">
        <v>71</v>
      </c>
      <c r="H161" s="5" t="n">
        <v>74</v>
      </c>
      <c r="I161" s="5" t="n">
        <v>75</v>
      </c>
      <c r="J161" s="3" t="n">
        <v>67</v>
      </c>
      <c r="K161" s="3" t="n">
        <v>72</v>
      </c>
    </row>
    <row r="162" customFormat="false" ht="13" hidden="false" customHeight="false" outlineLevel="0" collapsed="false">
      <c r="A162" s="2" t="s">
        <v>217</v>
      </c>
      <c r="B162" s="2" t="s">
        <v>149</v>
      </c>
      <c r="C162" s="5" t="n">
        <v>71</v>
      </c>
      <c r="D162" s="5" t="n">
        <v>70</v>
      </c>
      <c r="E162" s="5" t="n">
        <v>68</v>
      </c>
      <c r="F162" s="5" t="n">
        <v>74</v>
      </c>
      <c r="G162" s="5" t="n">
        <v>74</v>
      </c>
      <c r="H162" s="5" t="n">
        <v>72</v>
      </c>
      <c r="I162" s="5" t="n">
        <v>70</v>
      </c>
      <c r="J162" s="3" t="n">
        <v>74</v>
      </c>
      <c r="K162" s="3" t="n">
        <v>70</v>
      </c>
    </row>
    <row r="163" customFormat="false" ht="13" hidden="false" customHeight="false" outlineLevel="0" collapsed="false">
      <c r="A163" s="2" t="s">
        <v>219</v>
      </c>
      <c r="B163" s="2" t="s">
        <v>149</v>
      </c>
      <c r="C163" s="5" t="n">
        <v>72</v>
      </c>
      <c r="D163" s="5" t="n">
        <v>81</v>
      </c>
      <c r="E163" s="5" t="n">
        <v>29</v>
      </c>
      <c r="F163" s="6"/>
      <c r="G163" s="6"/>
      <c r="H163" s="6"/>
      <c r="I163" s="6"/>
      <c r="J163" s="5" t="n">
        <v>75</v>
      </c>
      <c r="K163" s="31"/>
    </row>
    <row r="164" customFormat="false" ht="13" hidden="false" customHeight="false" outlineLevel="0" collapsed="false">
      <c r="A164" s="2" t="s">
        <v>236</v>
      </c>
      <c r="B164" s="2" t="s">
        <v>149</v>
      </c>
      <c r="C164" s="5" t="n">
        <v>68</v>
      </c>
      <c r="D164" s="5" t="n">
        <v>72</v>
      </c>
      <c r="E164" s="5" t="n">
        <v>68</v>
      </c>
      <c r="F164" s="5" t="n">
        <v>75</v>
      </c>
      <c r="G164" s="5" t="n">
        <v>69</v>
      </c>
      <c r="H164" s="5" t="n">
        <v>76</v>
      </c>
      <c r="I164" s="5" t="n">
        <v>72</v>
      </c>
      <c r="J164" s="6"/>
      <c r="K164" s="5" t="n">
        <v>72</v>
      </c>
    </row>
    <row r="165" customFormat="false" ht="13" hidden="false" customHeight="false" outlineLevel="0" collapsed="false">
      <c r="A165" s="2" t="s">
        <v>237</v>
      </c>
      <c r="B165" s="2" t="s">
        <v>149</v>
      </c>
      <c r="C165" s="5" t="n">
        <v>68</v>
      </c>
      <c r="D165" s="5" t="n">
        <v>74</v>
      </c>
      <c r="E165" s="5" t="n">
        <v>75</v>
      </c>
      <c r="F165" s="5" t="n">
        <v>73</v>
      </c>
      <c r="G165" s="5" t="n">
        <v>75</v>
      </c>
      <c r="H165" s="5" t="n">
        <v>75</v>
      </c>
      <c r="I165" s="5" t="n">
        <v>66</v>
      </c>
      <c r="J165" s="5" t="n">
        <v>74</v>
      </c>
      <c r="K165" s="5" t="n">
        <v>73</v>
      </c>
    </row>
    <row r="166" customFormat="false" ht="13" hidden="false" customHeight="false" outlineLevel="0" collapsed="false">
      <c r="A166" s="2" t="s">
        <v>230</v>
      </c>
      <c r="B166" s="2" t="s">
        <v>149</v>
      </c>
      <c r="C166" s="5" t="n">
        <v>69</v>
      </c>
      <c r="D166" s="5" t="n">
        <v>76</v>
      </c>
      <c r="E166" s="5" t="n">
        <v>71</v>
      </c>
      <c r="F166" s="5" t="n">
        <v>74</v>
      </c>
      <c r="G166" s="5" t="n">
        <v>75</v>
      </c>
      <c r="H166" s="5" t="n">
        <v>69</v>
      </c>
      <c r="I166" s="5" t="n">
        <v>71</v>
      </c>
      <c r="J166" s="5" t="n">
        <v>71</v>
      </c>
      <c r="K166" s="5" t="n">
        <v>72</v>
      </c>
    </row>
    <row r="167" customFormat="false" ht="13" hidden="false" customHeight="false" outlineLevel="0" collapsed="false">
      <c r="A167" s="2" t="s">
        <v>233</v>
      </c>
      <c r="B167" s="2" t="s">
        <v>149</v>
      </c>
      <c r="C167" s="5" t="n">
        <v>71</v>
      </c>
      <c r="D167" s="5" t="n">
        <v>70</v>
      </c>
      <c r="E167" s="5" t="n">
        <v>73</v>
      </c>
      <c r="F167" s="5" t="n">
        <v>66</v>
      </c>
      <c r="G167" s="5" t="n">
        <v>75</v>
      </c>
      <c r="H167" s="5" t="n">
        <v>71</v>
      </c>
      <c r="I167" s="5" t="n">
        <v>74</v>
      </c>
      <c r="J167" s="5" t="n">
        <v>71</v>
      </c>
      <c r="K167" s="5" t="n">
        <v>75</v>
      </c>
    </row>
    <row r="168" customFormat="false" ht="13" hidden="false" customHeight="false" outlineLevel="0" collapsed="false">
      <c r="A168" s="2" t="s">
        <v>232</v>
      </c>
      <c r="B168" s="2" t="s">
        <v>149</v>
      </c>
      <c r="C168" s="5" t="n">
        <v>75</v>
      </c>
      <c r="D168" s="5" t="n">
        <v>75</v>
      </c>
      <c r="E168" s="5" t="n">
        <v>75</v>
      </c>
      <c r="F168" s="5" t="n">
        <v>73</v>
      </c>
      <c r="G168" s="5" t="n">
        <v>72</v>
      </c>
      <c r="H168" s="5" t="n">
        <v>69</v>
      </c>
      <c r="I168" s="5" t="n">
        <v>69</v>
      </c>
      <c r="J168" s="5" t="n">
        <v>77</v>
      </c>
      <c r="K168" s="5" t="n">
        <v>73</v>
      </c>
    </row>
    <row r="169" customFormat="false" ht="13" hidden="false" customHeight="false" outlineLevel="0" collapsed="false">
      <c r="A169" s="2" t="s">
        <v>224</v>
      </c>
      <c r="B169" s="2" t="s">
        <v>149</v>
      </c>
      <c r="C169" s="5" t="n">
        <v>76</v>
      </c>
      <c r="D169" s="5" t="n">
        <v>77</v>
      </c>
      <c r="E169" s="5" t="n">
        <v>75</v>
      </c>
      <c r="F169" s="5" t="n">
        <v>75</v>
      </c>
      <c r="G169" s="5" t="n">
        <v>76</v>
      </c>
      <c r="H169" s="6"/>
      <c r="I169" s="5" t="n">
        <v>72</v>
      </c>
      <c r="J169" s="5" t="n">
        <v>73</v>
      </c>
      <c r="K169" s="5" t="n">
        <v>76</v>
      </c>
    </row>
    <row r="170" customFormat="false" ht="13" hidden="false" customHeight="false" outlineLevel="0" collapsed="false">
      <c r="A170" s="2" t="s">
        <v>222</v>
      </c>
      <c r="B170" s="2" t="s">
        <v>149</v>
      </c>
      <c r="C170" s="5" t="n">
        <v>77</v>
      </c>
      <c r="D170" s="5" t="n">
        <v>78</v>
      </c>
      <c r="E170" s="5" t="n">
        <v>80</v>
      </c>
      <c r="F170" s="5" t="n">
        <v>78</v>
      </c>
      <c r="G170" s="5" t="n">
        <v>75</v>
      </c>
      <c r="H170" s="5" t="n">
        <v>77</v>
      </c>
      <c r="I170" s="5" t="n">
        <v>80</v>
      </c>
      <c r="J170" s="5" t="n">
        <v>77</v>
      </c>
      <c r="K170" s="5" t="n">
        <v>78</v>
      </c>
    </row>
    <row r="171" customFormat="false" ht="13" hidden="false" customHeight="false" outlineLevel="0" collapsed="false">
      <c r="A171" s="2" t="s">
        <v>223</v>
      </c>
      <c r="B171" s="2" t="s">
        <v>149</v>
      </c>
      <c r="C171" s="5" t="n">
        <v>77</v>
      </c>
      <c r="D171" s="5" t="n">
        <v>75</v>
      </c>
      <c r="E171" s="5" t="n">
        <v>72</v>
      </c>
      <c r="F171" s="5" t="n">
        <v>73</v>
      </c>
      <c r="G171" s="5" t="n">
        <v>72</v>
      </c>
      <c r="H171" s="5" t="n">
        <v>76</v>
      </c>
      <c r="I171" s="5" t="n">
        <v>74</v>
      </c>
      <c r="J171" s="5" t="n">
        <v>74</v>
      </c>
      <c r="K171" s="5" t="n">
        <v>78</v>
      </c>
    </row>
    <row r="172" customFormat="false" ht="13" hidden="false" customHeight="false" outlineLevel="0" collapsed="false">
      <c r="A172" s="2" t="s">
        <v>226</v>
      </c>
      <c r="B172" s="2" t="s">
        <v>149</v>
      </c>
      <c r="C172" s="5" t="n">
        <v>78</v>
      </c>
      <c r="D172" s="5" t="n">
        <v>77</v>
      </c>
      <c r="E172" s="5" t="n">
        <v>76</v>
      </c>
      <c r="F172" s="5" t="n">
        <v>74</v>
      </c>
      <c r="G172" s="12" t="n">
        <v>87</v>
      </c>
      <c r="H172" s="5" t="n">
        <v>73</v>
      </c>
      <c r="I172" s="5" t="n">
        <v>79</v>
      </c>
      <c r="J172" s="5" t="n">
        <v>73</v>
      </c>
      <c r="K172" s="5" t="n">
        <v>82</v>
      </c>
    </row>
    <row r="173" customFormat="false" ht="13" hidden="false" customHeight="false" outlineLevel="0" collapsed="false">
      <c r="A173" s="2" t="s">
        <v>227</v>
      </c>
      <c r="B173" s="2" t="s">
        <v>149</v>
      </c>
      <c r="C173" s="5" t="n">
        <v>79</v>
      </c>
      <c r="D173" s="5" t="n">
        <v>79</v>
      </c>
      <c r="E173" s="5" t="n">
        <v>78</v>
      </c>
      <c r="F173" s="5" t="n">
        <v>78</v>
      </c>
      <c r="G173" s="5" t="n">
        <v>77</v>
      </c>
      <c r="H173" s="5" t="n">
        <v>81</v>
      </c>
      <c r="I173" s="5" t="n">
        <v>78</v>
      </c>
      <c r="J173" s="5" t="n">
        <v>79</v>
      </c>
      <c r="K173" s="5" t="n">
        <v>80</v>
      </c>
    </row>
    <row r="174" customFormat="false" ht="13" hidden="false" customHeight="false" outlineLevel="0" collapsed="false">
      <c r="A174" s="2" t="s">
        <v>238</v>
      </c>
      <c r="B174" s="2" t="s">
        <v>149</v>
      </c>
      <c r="C174" s="5" t="n">
        <v>79</v>
      </c>
      <c r="D174" s="6"/>
      <c r="E174" s="6"/>
      <c r="F174" s="6"/>
      <c r="G174" s="5" t="n">
        <v>79</v>
      </c>
      <c r="H174" s="12" t="n">
        <v>83</v>
      </c>
      <c r="I174" s="5" t="n">
        <v>80</v>
      </c>
      <c r="J174" s="5" t="n">
        <v>79</v>
      </c>
      <c r="K174" s="12" t="n">
        <v>84</v>
      </c>
    </row>
    <row r="175" customFormat="false" ht="13" hidden="false" customHeight="false" outlineLevel="0" collapsed="false">
      <c r="A175" s="2" t="s">
        <v>225</v>
      </c>
      <c r="B175" s="2" t="s">
        <v>149</v>
      </c>
      <c r="C175" s="5" t="n">
        <v>80</v>
      </c>
      <c r="D175" s="5" t="n">
        <v>79</v>
      </c>
      <c r="E175" s="6"/>
      <c r="F175" s="5" t="n">
        <v>80</v>
      </c>
      <c r="G175" s="5" t="n">
        <v>78</v>
      </c>
      <c r="H175" s="12" t="n">
        <v>83</v>
      </c>
      <c r="I175" s="5" t="n">
        <v>76</v>
      </c>
      <c r="J175" s="5" t="n">
        <v>80</v>
      </c>
      <c r="K175" s="5" t="n">
        <v>79</v>
      </c>
    </row>
    <row r="176" customFormat="false" ht="13" hidden="false" customHeight="false" outlineLevel="0" collapsed="false">
      <c r="A176" s="2" t="s">
        <v>231</v>
      </c>
      <c r="B176" s="2" t="s">
        <v>149</v>
      </c>
      <c r="C176" s="5" t="n">
        <v>81</v>
      </c>
      <c r="D176" s="5" t="n">
        <v>79</v>
      </c>
      <c r="E176" s="5" t="n">
        <v>79</v>
      </c>
      <c r="F176" s="5" t="n">
        <v>82</v>
      </c>
      <c r="G176" s="5" t="n">
        <v>78</v>
      </c>
      <c r="H176" s="5" t="n">
        <v>81</v>
      </c>
      <c r="I176" s="5" t="n">
        <v>77</v>
      </c>
      <c r="J176" s="5" t="n">
        <v>81</v>
      </c>
      <c r="K176" s="5" t="n">
        <v>79</v>
      </c>
    </row>
    <row r="177" customFormat="false" ht="13" hidden="false" customHeight="false" outlineLevel="0" collapsed="false">
      <c r="A177" s="2" t="s">
        <v>235</v>
      </c>
      <c r="B177" s="2" t="s">
        <v>149</v>
      </c>
      <c r="C177" s="12" t="n">
        <v>83</v>
      </c>
      <c r="D177" s="5" t="n">
        <v>82</v>
      </c>
      <c r="E177" s="5" t="n">
        <v>82</v>
      </c>
      <c r="F177" s="6"/>
      <c r="G177" s="5" t="n">
        <v>82</v>
      </c>
      <c r="H177" s="12" t="n">
        <v>89</v>
      </c>
      <c r="I177" s="12" t="n">
        <v>84</v>
      </c>
      <c r="J177" s="12" t="n">
        <v>84</v>
      </c>
      <c r="K177" s="12" t="n">
        <v>87</v>
      </c>
    </row>
    <row r="178" customFormat="false" ht="13" hidden="false" customHeight="false" outlineLevel="0" collapsed="false">
      <c r="A178" s="2" t="s">
        <v>221</v>
      </c>
      <c r="B178" s="2" t="s">
        <v>149</v>
      </c>
      <c r="C178" s="12" t="n">
        <v>85</v>
      </c>
      <c r="D178" s="5" t="n">
        <v>81</v>
      </c>
      <c r="E178" s="5" t="n">
        <v>82</v>
      </c>
      <c r="F178" s="12" t="n">
        <v>84</v>
      </c>
      <c r="G178" s="5" t="n">
        <v>82</v>
      </c>
      <c r="H178" s="12" t="n">
        <v>85</v>
      </c>
      <c r="I178" s="5" t="n">
        <v>81</v>
      </c>
      <c r="J178" s="5" t="n">
        <v>81</v>
      </c>
      <c r="K178" s="5" t="n">
        <v>81</v>
      </c>
    </row>
    <row r="179" customFormat="false" ht="13" hidden="false" customHeight="false" outlineLevel="0" collapsed="false">
      <c r="A179" s="2" t="s">
        <v>220</v>
      </c>
      <c r="B179" s="2" t="s">
        <v>149</v>
      </c>
      <c r="C179" s="12" t="n">
        <v>86</v>
      </c>
      <c r="D179" s="12" t="n">
        <v>86</v>
      </c>
      <c r="E179" s="12" t="n">
        <v>84</v>
      </c>
      <c r="F179" s="5" t="n">
        <v>80</v>
      </c>
      <c r="G179" s="12" t="n">
        <v>83</v>
      </c>
      <c r="H179" s="6"/>
      <c r="I179" s="12" t="n">
        <v>85</v>
      </c>
      <c r="J179" s="12" t="n">
        <v>86</v>
      </c>
      <c r="K179" s="5" t="n">
        <v>82</v>
      </c>
    </row>
    <row r="180" customFormat="false" ht="13" hidden="false" customHeight="false" outlineLevel="0" collapsed="false">
      <c r="A180" s="2" t="s">
        <v>229</v>
      </c>
      <c r="B180" s="2" t="s">
        <v>149</v>
      </c>
      <c r="C180" s="12" t="n">
        <v>86</v>
      </c>
      <c r="D180" s="12" t="n">
        <v>85</v>
      </c>
      <c r="E180" s="6"/>
      <c r="F180" s="12" t="n">
        <v>92</v>
      </c>
      <c r="G180" s="12" t="n">
        <v>91</v>
      </c>
      <c r="H180" s="12" t="n">
        <v>89</v>
      </c>
      <c r="I180" s="12" t="n">
        <v>89</v>
      </c>
      <c r="J180" s="12" t="n">
        <v>89</v>
      </c>
      <c r="K180" s="12" t="n">
        <v>84</v>
      </c>
    </row>
    <row r="181" customFormat="false" ht="13" hidden="false" customHeight="false" outlineLevel="0" collapsed="false">
      <c r="A181" s="2" t="s">
        <v>234</v>
      </c>
      <c r="B181" s="2" t="s">
        <v>149</v>
      </c>
      <c r="C181" s="12" t="n">
        <v>89</v>
      </c>
      <c r="D181" s="5" t="n">
        <v>82</v>
      </c>
      <c r="E181" s="12" t="n">
        <v>87</v>
      </c>
      <c r="F181" s="5" t="n">
        <v>80</v>
      </c>
      <c r="G181" s="5" t="n">
        <v>82</v>
      </c>
      <c r="H181" s="12" t="n">
        <v>83</v>
      </c>
      <c r="I181" s="5" t="n">
        <v>77</v>
      </c>
      <c r="J181" s="5" t="n">
        <v>82</v>
      </c>
      <c r="K181" s="12" t="n">
        <v>85</v>
      </c>
    </row>
    <row r="182" customFormat="false" ht="13" hidden="false" customHeight="false" outlineLevel="0" collapsed="false">
      <c r="A182" s="2" t="s">
        <v>228</v>
      </c>
      <c r="B182" s="2" t="s">
        <v>149</v>
      </c>
      <c r="C182" s="12" t="n">
        <v>93</v>
      </c>
      <c r="D182" s="12" t="n">
        <v>92</v>
      </c>
      <c r="E182" s="12" t="n">
        <v>94</v>
      </c>
      <c r="F182" s="12" t="n">
        <v>95</v>
      </c>
      <c r="G182" s="12" t="n">
        <v>93</v>
      </c>
      <c r="H182" s="12" t="n">
        <v>94</v>
      </c>
      <c r="I182" s="12" t="n">
        <v>95</v>
      </c>
      <c r="J182" s="12" t="n">
        <v>92</v>
      </c>
      <c r="K182" s="12" t="n">
        <v>93</v>
      </c>
    </row>
    <row r="184" customFormat="false" ht="13" hidden="false" customHeight="false" outlineLevel="0" collapsed="false">
      <c r="B184" s="2" t="s">
        <v>269</v>
      </c>
      <c r="C184" s="1" t="n">
        <f aca="false">MEDIAN(C100:C182)</f>
        <v>78</v>
      </c>
      <c r="D184" s="1" t="n">
        <f aca="false">MEDIAN(D118:D182)</f>
        <v>78</v>
      </c>
      <c r="E184" s="1" t="n">
        <f aca="false">MEDIAN(E130:E182)</f>
        <v>78</v>
      </c>
      <c r="F184" s="1" t="n">
        <f aca="false">MEDIAN(F139:F182)</f>
        <v>78</v>
      </c>
      <c r="G184" s="1" t="n">
        <f aca="false">MEDIAN(G145:G182)</f>
        <v>78</v>
      </c>
      <c r="H184" s="1" t="n">
        <f aca="false">MEDIAN(H151:H182)</f>
        <v>80</v>
      </c>
      <c r="I184" s="1" t="n">
        <f aca="false">MEDIAN(I160:I182)</f>
        <v>77</v>
      </c>
      <c r="J184" s="1" t="n">
        <f aca="false">MEDIAN(J163:J182)</f>
        <v>79</v>
      </c>
      <c r="K184" s="1" t="n">
        <f aca="false">MEDIAN(K164:K182)</f>
        <v>79</v>
      </c>
    </row>
    <row r="185" customFormat="false" ht="13" hidden="false" customHeight="false" outlineLevel="0" collapsed="false">
      <c r="B185" s="2" t="s">
        <v>277</v>
      </c>
      <c r="C185" s="17" t="n">
        <f aca="false">AVERAGE(C100:C182)</f>
        <v>78.7710843373494</v>
      </c>
      <c r="D185" s="17" t="n">
        <f aca="false">AVERAGE(D118:D182)</f>
        <v>78.8571428571429</v>
      </c>
      <c r="E185" s="17" t="n">
        <f aca="false">AVERAGE(E130:E182)</f>
        <v>77.5510204081633</v>
      </c>
      <c r="F185" s="17" t="n">
        <f aca="false">AVERAGE(F139:F182)</f>
        <v>78</v>
      </c>
      <c r="G185" s="17" t="n">
        <f aca="false">AVERAGE(G145:G182)</f>
        <v>78.7297297297297</v>
      </c>
      <c r="H185" s="17" t="n">
        <f aca="false">AVERAGE(H151:H182)</f>
        <v>78.7586206896552</v>
      </c>
      <c r="I185" s="17" t="n">
        <f aca="false">AVERAGE(I160:I182)</f>
        <v>77.7727272727273</v>
      </c>
      <c r="J185" s="17" t="n">
        <f aca="false">AVERAGE(J163:J182)</f>
        <v>78.8421052631579</v>
      </c>
      <c r="K185" s="17" t="n">
        <f aca="false">AVERAGE(K164:K182)</f>
        <v>79.6315789473684</v>
      </c>
    </row>
    <row r="186" customFormat="false" ht="13" hidden="false" customHeight="false" outlineLevel="0" collapsed="false">
      <c r="B186" s="2" t="s">
        <v>309</v>
      </c>
      <c r="C186" s="17" t="n">
        <f aca="false">_xlfn.STDEV.P(C100:C182)</f>
        <v>7.47578468493695</v>
      </c>
      <c r="D186" s="17" t="n">
        <f aca="false">_xlfn.STDEV.P(D118:D182)</f>
        <v>7.32002503000566</v>
      </c>
      <c r="E186" s="17" t="n">
        <f aca="false">_xlfn.STDEV.P(E130:E182)</f>
        <v>9.31547149439301</v>
      </c>
      <c r="F186" s="17" t="n">
        <f aca="false">_xlfn.STDEV.P(F139:F182)</f>
        <v>6.45755371638518</v>
      </c>
      <c r="G186" s="17" t="n">
        <f aca="false">_xlfn.STDEV.P(G145:G182)</f>
        <v>6.29306202549154</v>
      </c>
      <c r="H186" s="17" t="n">
        <f aca="false">_xlfn.STDEV.P(H151:H182)</f>
        <v>6.43082647347802</v>
      </c>
      <c r="I186" s="17" t="n">
        <f aca="false">_xlfn.STDEV.P(I160:I182)</f>
        <v>6.9080441790832</v>
      </c>
      <c r="J186" s="17" t="n">
        <f aca="false">_xlfn.STDEV.P(J163:J182)</f>
        <v>5.77893778160455</v>
      </c>
      <c r="K186" s="17" t="n">
        <f aca="false">_xlfn.STDEV.P(K164:K182)</f>
        <v>5.42130811866025</v>
      </c>
    </row>
    <row r="187" customFormat="false" ht="13" hidden="false" customHeight="false" outlineLevel="0" collapsed="false">
      <c r="B187" s="2" t="s">
        <v>300</v>
      </c>
      <c r="C187" s="1" t="n">
        <f aca="false">COUNT(C100:C182)</f>
        <v>83</v>
      </c>
      <c r="D187" s="1" t="n">
        <f aca="false">COUNT(D118:D182)</f>
        <v>63</v>
      </c>
      <c r="E187" s="1" t="n">
        <f aca="false">COUNT(E130:E182)</f>
        <v>49</v>
      </c>
      <c r="F187" s="1" t="n">
        <f aca="false">COUNT(F139:F182)</f>
        <v>40</v>
      </c>
      <c r="G187" s="1" t="n">
        <f aca="false">COUNT(G145:G182)</f>
        <v>37</v>
      </c>
      <c r="H187" s="1" t="n">
        <f aca="false">COUNT(H151:H182)</f>
        <v>29</v>
      </c>
      <c r="I187" s="1" t="n">
        <f aca="false">COUNT(I160:I182)</f>
        <v>22</v>
      </c>
      <c r="J187" s="1" t="n">
        <f aca="false">COUNT(J163:J182)</f>
        <v>19</v>
      </c>
      <c r="K187" s="1" t="n">
        <f aca="false">COUNT(K164:K182)</f>
        <v>19</v>
      </c>
    </row>
    <row r="189" customFormat="false" ht="13" hidden="false" customHeight="false" outlineLevel="0" collapsed="false">
      <c r="B189" s="1" t="s">
        <v>348</v>
      </c>
      <c r="C189" s="1" t="n">
        <v>21</v>
      </c>
      <c r="D189" s="1" t="n">
        <v>14</v>
      </c>
      <c r="E189" s="1" t="n">
        <v>12</v>
      </c>
      <c r="F189" s="1" t="n">
        <v>8</v>
      </c>
      <c r="G189" s="1" t="n">
        <v>8</v>
      </c>
      <c r="H189" s="1" t="n">
        <v>9</v>
      </c>
      <c r="I189" s="1" t="n">
        <v>5</v>
      </c>
      <c r="J189" s="1" t="n">
        <v>4</v>
      </c>
      <c r="K189" s="1" t="n">
        <v>5</v>
      </c>
    </row>
    <row r="190" customFormat="false" ht="13" hidden="false" customHeight="false" outlineLevel="0" collapsed="false">
      <c r="B190" s="1" t="s">
        <v>339</v>
      </c>
      <c r="C190" s="17" t="n">
        <f aca="false">C189/C187*100</f>
        <v>25.3012048192771</v>
      </c>
      <c r="D190" s="17" t="n">
        <f aca="false">D189/D187*100</f>
        <v>22.2222222222222</v>
      </c>
      <c r="E190" s="17" t="n">
        <f aca="false">E189/E187*100</f>
        <v>24.4897959183673</v>
      </c>
      <c r="F190" s="17" t="n">
        <f aca="false">F189/F187*100</f>
        <v>20</v>
      </c>
      <c r="G190" s="17" t="n">
        <f aca="false">G189/G187*100</f>
        <v>21.6216216216216</v>
      </c>
      <c r="H190" s="17" t="n">
        <f aca="false">H189/H187*100</f>
        <v>31.0344827586207</v>
      </c>
      <c r="I190" s="17" t="n">
        <f aca="false">I189/I187*100</f>
        <v>22.7272727272727</v>
      </c>
      <c r="J190" s="17" t="n">
        <f aca="false">J189/J187*100</f>
        <v>21.0526315789474</v>
      </c>
      <c r="K190" s="17" t="n">
        <f aca="false">K189/K187*100</f>
        <v>26.31578947368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8" activeCellId="0" sqref="M18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239</v>
      </c>
      <c r="B1" s="1" t="s">
        <v>240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241</v>
      </c>
      <c r="D2" s="2" t="s">
        <v>242</v>
      </c>
      <c r="E2" s="2" t="s">
        <v>243</v>
      </c>
      <c r="F2" s="2" t="s">
        <v>244</v>
      </c>
      <c r="G2" s="2" t="s">
        <v>245</v>
      </c>
      <c r="H2" s="2" t="s">
        <v>246</v>
      </c>
      <c r="I2" s="2" t="s">
        <v>247</v>
      </c>
      <c r="J2" s="2" t="s">
        <v>248</v>
      </c>
      <c r="K2" s="2" t="s">
        <v>249</v>
      </c>
    </row>
    <row r="3" customFormat="false" ht="13" hidden="false" customHeight="false" outlineLevel="0" collapsed="false">
      <c r="A3" s="2" t="s">
        <v>15</v>
      </c>
      <c r="B3" s="2" t="s">
        <v>16</v>
      </c>
      <c r="C3" s="12" t="n">
        <v>527</v>
      </c>
      <c r="D3" s="13"/>
      <c r="E3" s="13"/>
      <c r="F3" s="13"/>
      <c r="G3" s="13"/>
      <c r="H3" s="13"/>
      <c r="I3" s="13"/>
      <c r="J3" s="13"/>
      <c r="K3" s="13"/>
    </row>
    <row r="4" customFormat="false" ht="13" hidden="false" customHeight="false" outlineLevel="0" collapsed="false">
      <c r="A4" s="2" t="s">
        <v>17</v>
      </c>
      <c r="B4" s="2" t="s">
        <v>16</v>
      </c>
      <c r="C4" s="12" t="n">
        <v>670</v>
      </c>
      <c r="D4" s="12" t="n">
        <v>880</v>
      </c>
      <c r="E4" s="12" t="n">
        <v>610</v>
      </c>
      <c r="F4" s="12" t="n">
        <v>590</v>
      </c>
      <c r="G4" s="12" t="n">
        <v>480</v>
      </c>
      <c r="H4" s="12" t="n">
        <v>530</v>
      </c>
      <c r="I4" s="12" t="n">
        <v>410</v>
      </c>
      <c r="J4" s="12" t="n">
        <v>250</v>
      </c>
      <c r="K4" s="12" t="n">
        <v>460</v>
      </c>
    </row>
    <row r="5" customFormat="false" ht="13" hidden="false" customHeight="false" outlineLevel="0" collapsed="false">
      <c r="A5" s="2" t="s">
        <v>18</v>
      </c>
      <c r="B5" s="2" t="s">
        <v>16</v>
      </c>
      <c r="C5" s="12" t="n">
        <v>730</v>
      </c>
      <c r="D5" s="12" t="n">
        <v>750</v>
      </c>
      <c r="E5" s="12" t="n">
        <v>640</v>
      </c>
      <c r="F5" s="12" t="n">
        <v>660</v>
      </c>
      <c r="G5" s="12" t="n">
        <v>650</v>
      </c>
      <c r="H5" s="12" t="n">
        <v>630</v>
      </c>
      <c r="I5" s="12" t="n">
        <v>780</v>
      </c>
      <c r="J5" s="12" t="n">
        <v>650</v>
      </c>
      <c r="K5" s="12" t="n">
        <v>810</v>
      </c>
    </row>
    <row r="6" customFormat="false" ht="13" hidden="false" customHeight="false" outlineLevel="0" collapsed="false">
      <c r="A6" s="2" t="s">
        <v>19</v>
      </c>
      <c r="B6" s="2" t="s">
        <v>16</v>
      </c>
      <c r="C6" s="12" t="n">
        <v>571</v>
      </c>
      <c r="D6" s="13"/>
      <c r="E6" s="12" t="n">
        <v>599</v>
      </c>
      <c r="F6" s="12" t="n">
        <v>701</v>
      </c>
      <c r="G6" s="12" t="n">
        <v>833</v>
      </c>
      <c r="H6" s="13"/>
      <c r="I6" s="12" t="n">
        <v>816</v>
      </c>
      <c r="J6" s="13"/>
      <c r="K6" s="13"/>
    </row>
    <row r="7" customFormat="false" ht="13" hidden="false" customHeight="false" outlineLevel="0" collapsed="false">
      <c r="A7" s="2" t="s">
        <v>20</v>
      </c>
      <c r="B7" s="2" t="s">
        <v>16</v>
      </c>
      <c r="C7" s="14" t="n">
        <v>400</v>
      </c>
      <c r="D7" s="15"/>
      <c r="E7" s="15"/>
      <c r="F7" s="15"/>
      <c r="G7" s="15"/>
      <c r="H7" s="15"/>
      <c r="I7" s="15"/>
      <c r="J7" s="15"/>
      <c r="K7" s="15"/>
      <c r="L7" s="1" t="s">
        <v>250</v>
      </c>
    </row>
    <row r="8" customFormat="false" ht="13" hidden="false" customHeight="false" outlineLevel="0" collapsed="false">
      <c r="A8" s="2" t="s">
        <v>21</v>
      </c>
      <c r="B8" s="2" t="s">
        <v>16</v>
      </c>
      <c r="C8" s="2" t="n">
        <v>405</v>
      </c>
      <c r="D8" s="15"/>
      <c r="E8" s="15"/>
      <c r="F8" s="15"/>
      <c r="G8" s="15"/>
      <c r="H8" s="15"/>
      <c r="I8" s="15"/>
      <c r="J8" s="15"/>
      <c r="K8" s="15"/>
    </row>
    <row r="9" customFormat="false" ht="13" hidden="false" customHeight="false" outlineLevel="0" collapsed="false">
      <c r="A9" s="2" t="s">
        <v>22</v>
      </c>
      <c r="B9" s="2" t="s">
        <v>16</v>
      </c>
      <c r="C9" s="2" t="n">
        <v>380</v>
      </c>
      <c r="D9" s="15"/>
      <c r="E9" s="15"/>
      <c r="F9" s="15"/>
      <c r="G9" s="15"/>
      <c r="H9" s="15"/>
      <c r="I9" s="15"/>
      <c r="J9" s="15"/>
      <c r="K9" s="15"/>
    </row>
    <row r="10" customFormat="false" ht="13" hidden="false" customHeight="false" outlineLevel="0" collapsed="false">
      <c r="A10" s="2" t="s">
        <v>27</v>
      </c>
      <c r="B10" s="2" t="s">
        <v>16</v>
      </c>
      <c r="C10" s="2" t="n">
        <v>536</v>
      </c>
      <c r="D10" s="15"/>
      <c r="E10" s="15"/>
      <c r="F10" s="15"/>
      <c r="G10" s="15"/>
      <c r="H10" s="15"/>
      <c r="I10" s="15"/>
      <c r="J10" s="15"/>
      <c r="K10" s="15"/>
    </row>
    <row r="11" customFormat="false" ht="13" hidden="false" customHeight="false" outlineLevel="0" collapsed="false">
      <c r="A11" s="2" t="s">
        <v>29</v>
      </c>
      <c r="B11" s="2" t="s">
        <v>16</v>
      </c>
      <c r="C11" s="2" t="n">
        <v>614</v>
      </c>
      <c r="D11" s="15"/>
      <c r="E11" s="15"/>
      <c r="F11" s="15"/>
      <c r="G11" s="15"/>
      <c r="H11" s="15"/>
      <c r="I11" s="15"/>
      <c r="J11" s="15"/>
      <c r="K11" s="15"/>
    </row>
    <row r="12" customFormat="false" ht="13" hidden="false" customHeight="false" outlineLevel="0" collapsed="false">
      <c r="A12" s="2" t="s">
        <v>31</v>
      </c>
      <c r="B12" s="2" t="s">
        <v>16</v>
      </c>
      <c r="C12" s="2" t="n">
        <v>460</v>
      </c>
      <c r="D12" s="15"/>
      <c r="E12" s="15"/>
      <c r="F12" s="15"/>
      <c r="G12" s="15"/>
      <c r="H12" s="15"/>
      <c r="I12" s="15"/>
      <c r="J12" s="15"/>
      <c r="K12" s="15"/>
    </row>
    <row r="13" customFormat="false" ht="13" hidden="false" customHeight="false" outlineLevel="0" collapsed="false">
      <c r="A13" s="2" t="s">
        <v>25</v>
      </c>
      <c r="B13" s="2" t="s">
        <v>16</v>
      </c>
      <c r="C13" s="2" t="n">
        <v>291</v>
      </c>
      <c r="D13" s="12" t="n">
        <v>422</v>
      </c>
      <c r="E13" s="13"/>
      <c r="F13" s="13"/>
      <c r="G13" s="13"/>
      <c r="H13" s="13"/>
      <c r="I13" s="13"/>
      <c r="J13" s="13"/>
      <c r="K13" s="13"/>
    </row>
    <row r="14" customFormat="false" ht="13" hidden="false" customHeight="false" outlineLevel="0" collapsed="false">
      <c r="A14" s="2" t="s">
        <v>26</v>
      </c>
      <c r="B14" s="2" t="s">
        <v>16</v>
      </c>
      <c r="C14" s="2" t="n">
        <v>417</v>
      </c>
      <c r="D14" s="12" t="n">
        <v>470</v>
      </c>
      <c r="E14" s="13"/>
      <c r="F14" s="13"/>
      <c r="G14" s="13"/>
      <c r="H14" s="13"/>
      <c r="I14" s="13"/>
      <c r="J14" s="13"/>
      <c r="K14" s="13"/>
    </row>
    <row r="15" customFormat="false" ht="13" hidden="false" customHeight="false" outlineLevel="0" collapsed="false">
      <c r="A15" s="2" t="s">
        <v>24</v>
      </c>
      <c r="B15" s="2" t="s">
        <v>16</v>
      </c>
      <c r="C15" s="2" t="n">
        <v>480</v>
      </c>
      <c r="D15" s="14" t="n">
        <v>500</v>
      </c>
      <c r="E15" s="15"/>
      <c r="F15" s="15"/>
      <c r="G15" s="15"/>
      <c r="H15" s="15"/>
      <c r="I15" s="15"/>
      <c r="J15" s="15"/>
      <c r="K15" s="15"/>
    </row>
    <row r="16" customFormat="false" ht="13" hidden="false" customHeight="false" outlineLevel="0" collapsed="false">
      <c r="A16" s="2" t="s">
        <v>28</v>
      </c>
      <c r="B16" s="2" t="s">
        <v>16</v>
      </c>
      <c r="C16" s="2" t="n">
        <v>391</v>
      </c>
      <c r="D16" s="14" t="n">
        <v>490</v>
      </c>
      <c r="E16" s="15"/>
      <c r="F16" s="15"/>
      <c r="G16" s="15"/>
      <c r="H16" s="15"/>
      <c r="I16" s="15"/>
      <c r="J16" s="15"/>
      <c r="K16" s="15"/>
    </row>
    <row r="17" customFormat="false" ht="13" hidden="false" customHeight="false" outlineLevel="0" collapsed="false">
      <c r="A17" s="2" t="s">
        <v>30</v>
      </c>
      <c r="B17" s="2" t="s">
        <v>16</v>
      </c>
      <c r="C17" s="2" t="n">
        <v>610</v>
      </c>
      <c r="D17" s="14" t="n">
        <v>660</v>
      </c>
      <c r="E17" s="15"/>
      <c r="F17" s="15"/>
      <c r="G17" s="15"/>
      <c r="H17" s="15"/>
      <c r="I17" s="15"/>
      <c r="J17" s="15"/>
      <c r="K17" s="15"/>
    </row>
    <row r="18" customFormat="false" ht="13" hidden="false" customHeight="false" outlineLevel="0" collapsed="false">
      <c r="A18" s="2" t="s">
        <v>33</v>
      </c>
      <c r="B18" s="2" t="s">
        <v>16</v>
      </c>
      <c r="C18" s="2" t="n">
        <v>880</v>
      </c>
      <c r="D18" s="14" t="n">
        <v>530</v>
      </c>
      <c r="E18" s="14" t="n">
        <v>620</v>
      </c>
      <c r="F18" s="14" t="n">
        <v>650</v>
      </c>
      <c r="G18" s="14" t="n">
        <v>640</v>
      </c>
      <c r="H18" s="16"/>
      <c r="I18" s="14" t="n">
        <v>600</v>
      </c>
      <c r="J18" s="14" t="n">
        <v>470</v>
      </c>
      <c r="K18" s="14" t="n">
        <v>500</v>
      </c>
      <c r="L18" s="2"/>
      <c r="M18" s="17"/>
    </row>
    <row r="19" customFormat="false" ht="13" hidden="false" customHeight="false" outlineLevel="0" collapsed="false">
      <c r="A19" s="2" t="s">
        <v>32</v>
      </c>
      <c r="B19" s="2" t="s">
        <v>16</v>
      </c>
      <c r="C19" s="2" t="n">
        <v>530</v>
      </c>
      <c r="D19" s="14" t="n">
        <v>440</v>
      </c>
      <c r="E19" s="15"/>
      <c r="F19" s="15"/>
      <c r="G19" s="15"/>
      <c r="H19" s="15"/>
      <c r="I19" s="15"/>
      <c r="J19" s="15"/>
      <c r="K19" s="15"/>
    </row>
    <row r="20" customFormat="false" ht="13" hidden="false" customHeight="false" outlineLevel="0" collapsed="false">
      <c r="A20" s="2" t="s">
        <v>23</v>
      </c>
      <c r="B20" s="2" t="s">
        <v>16</v>
      </c>
      <c r="C20" s="2" t="n">
        <v>300</v>
      </c>
      <c r="D20" s="14" t="n">
        <v>340</v>
      </c>
      <c r="E20" s="14" t="n">
        <v>440</v>
      </c>
      <c r="F20" s="14" t="n">
        <v>400</v>
      </c>
      <c r="G20" s="14" t="n">
        <v>370</v>
      </c>
      <c r="H20" s="14" t="n">
        <v>360</v>
      </c>
      <c r="I20" s="15"/>
      <c r="J20" s="15"/>
      <c r="K20" s="15"/>
      <c r="M20" s="17"/>
    </row>
    <row r="21" customFormat="false" ht="13" hidden="false" customHeight="false" outlineLevel="0" collapsed="false">
      <c r="A21" s="2" t="s">
        <v>38</v>
      </c>
      <c r="B21" s="2" t="s">
        <v>16</v>
      </c>
      <c r="C21" s="2" t="n">
        <v>430</v>
      </c>
      <c r="D21" s="5" t="n">
        <v>460</v>
      </c>
      <c r="E21" s="15"/>
      <c r="F21" s="15"/>
      <c r="G21" s="15"/>
      <c r="H21" s="15"/>
      <c r="I21" s="15"/>
      <c r="J21" s="15"/>
      <c r="K21" s="15"/>
    </row>
    <row r="22" customFormat="false" ht="13" hidden="false" customHeight="false" outlineLevel="0" collapsed="false">
      <c r="A22" s="2" t="s">
        <v>41</v>
      </c>
      <c r="B22" s="2" t="s">
        <v>16</v>
      </c>
      <c r="C22" s="2" t="n">
        <v>690</v>
      </c>
      <c r="D22" s="2" t="n">
        <v>700</v>
      </c>
      <c r="E22" s="15"/>
      <c r="F22" s="15"/>
      <c r="G22" s="15"/>
      <c r="H22" s="15"/>
      <c r="I22" s="15"/>
      <c r="J22" s="15"/>
      <c r="K22" s="15"/>
    </row>
    <row r="23" customFormat="false" ht="13" hidden="false" customHeight="false" outlineLevel="0" collapsed="false">
      <c r="A23" s="2" t="s">
        <v>36</v>
      </c>
      <c r="B23" s="2" t="s">
        <v>16</v>
      </c>
      <c r="C23" s="2" t="n">
        <v>429</v>
      </c>
      <c r="D23" s="2" t="n">
        <v>283</v>
      </c>
      <c r="E23" s="12" t="n">
        <v>495</v>
      </c>
      <c r="F23" s="13"/>
      <c r="G23" s="13"/>
      <c r="H23" s="13"/>
      <c r="I23" s="13"/>
      <c r="J23" s="13"/>
      <c r="K23" s="13"/>
    </row>
    <row r="24" customFormat="false" ht="13" hidden="false" customHeight="false" outlineLevel="0" collapsed="false">
      <c r="A24" s="2" t="s">
        <v>39</v>
      </c>
      <c r="B24" s="2" t="s">
        <v>16</v>
      </c>
      <c r="C24" s="2" t="n">
        <v>525</v>
      </c>
      <c r="D24" s="2" t="n">
        <v>696</v>
      </c>
      <c r="E24" s="12" t="n">
        <v>587</v>
      </c>
      <c r="F24" s="12" t="n">
        <v>775</v>
      </c>
      <c r="G24" s="12" t="n">
        <v>446</v>
      </c>
      <c r="H24" s="12" t="n">
        <v>476</v>
      </c>
      <c r="I24" s="12" t="n">
        <v>482</v>
      </c>
      <c r="J24" s="12" t="n">
        <v>538</v>
      </c>
      <c r="K24" s="12" t="n">
        <v>638</v>
      </c>
    </row>
    <row r="25" customFormat="false" ht="13" hidden="false" customHeight="false" outlineLevel="0" collapsed="false">
      <c r="A25" s="2" t="s">
        <v>40</v>
      </c>
      <c r="B25" s="2" t="s">
        <v>16</v>
      </c>
      <c r="C25" s="2" t="n">
        <v>490</v>
      </c>
      <c r="D25" s="2" t="n">
        <v>550</v>
      </c>
      <c r="E25" s="14" t="n">
        <v>530</v>
      </c>
      <c r="F25" s="15"/>
      <c r="G25" s="15"/>
      <c r="H25" s="15"/>
      <c r="I25" s="15"/>
      <c r="J25" s="15"/>
      <c r="K25" s="15"/>
    </row>
    <row r="26" customFormat="false" ht="13" hidden="false" customHeight="false" outlineLevel="0" collapsed="false">
      <c r="A26" s="2" t="s">
        <v>34</v>
      </c>
      <c r="B26" s="2" t="s">
        <v>16</v>
      </c>
      <c r="C26" s="2" t="n">
        <v>353</v>
      </c>
      <c r="D26" s="2" t="n">
        <v>350</v>
      </c>
      <c r="E26" s="14" t="n">
        <v>278</v>
      </c>
      <c r="F26" s="13"/>
      <c r="G26" s="13"/>
      <c r="H26" s="13"/>
      <c r="I26" s="13"/>
      <c r="J26" s="13"/>
      <c r="K26" s="13"/>
    </row>
    <row r="27" customFormat="false" ht="13" hidden="false" customHeight="false" outlineLevel="0" collapsed="false">
      <c r="A27" s="2" t="s">
        <v>35</v>
      </c>
      <c r="B27" s="2" t="s">
        <v>16</v>
      </c>
      <c r="C27" s="2" t="n">
        <v>283</v>
      </c>
      <c r="D27" s="2" t="n">
        <v>330</v>
      </c>
      <c r="E27" s="14" t="n">
        <v>265</v>
      </c>
      <c r="F27" s="14" t="n">
        <v>205</v>
      </c>
      <c r="G27" s="12" t="n">
        <v>317</v>
      </c>
      <c r="H27" s="13"/>
      <c r="I27" s="13"/>
      <c r="J27" s="13"/>
      <c r="K27" s="13"/>
      <c r="M27" s="17"/>
    </row>
    <row r="28" customFormat="false" ht="13" hidden="false" customHeight="false" outlineLevel="0" collapsed="false">
      <c r="A28" s="2" t="s">
        <v>45</v>
      </c>
      <c r="B28" s="2" t="s">
        <v>16</v>
      </c>
      <c r="C28" s="2" t="n">
        <v>662</v>
      </c>
      <c r="D28" s="2" t="n">
        <v>603</v>
      </c>
      <c r="E28" s="2" t="n">
        <v>507</v>
      </c>
      <c r="F28" s="15"/>
      <c r="G28" s="15"/>
      <c r="H28" s="15"/>
      <c r="I28" s="15"/>
      <c r="J28" s="15"/>
      <c r="K28" s="15"/>
    </row>
    <row r="29" customFormat="false" ht="13" hidden="false" customHeight="false" outlineLevel="0" collapsed="false">
      <c r="A29" s="2" t="s">
        <v>48</v>
      </c>
      <c r="B29" s="2" t="s">
        <v>16</v>
      </c>
      <c r="C29" s="2" t="n">
        <v>590</v>
      </c>
      <c r="D29" s="2" t="n">
        <v>420</v>
      </c>
      <c r="E29" s="2" t="n">
        <v>390</v>
      </c>
      <c r="F29" s="15"/>
      <c r="G29" s="15"/>
      <c r="H29" s="15"/>
      <c r="I29" s="15"/>
      <c r="J29" s="15"/>
      <c r="K29" s="15"/>
      <c r="M29" s="1" t="n">
        <v>0</v>
      </c>
    </row>
    <row r="30" customFormat="false" ht="13" hidden="false" customHeight="false" outlineLevel="0" collapsed="false">
      <c r="A30" s="2" t="s">
        <v>44</v>
      </c>
      <c r="B30" s="2" t="s">
        <v>16</v>
      </c>
      <c r="C30" s="2" t="n">
        <v>428</v>
      </c>
      <c r="D30" s="2" t="n">
        <v>381</v>
      </c>
      <c r="E30" s="2" t="n">
        <v>411</v>
      </c>
      <c r="F30" s="12" t="n">
        <v>371</v>
      </c>
      <c r="G30" s="13"/>
      <c r="H30" s="13"/>
      <c r="I30" s="13"/>
      <c r="J30" s="13"/>
      <c r="K30" s="13"/>
      <c r="M30" s="1" t="n">
        <v>12</v>
      </c>
    </row>
    <row r="31" customFormat="false" ht="13" hidden="false" customHeight="false" outlineLevel="0" collapsed="false">
      <c r="A31" s="2" t="s">
        <v>47</v>
      </c>
      <c r="B31" s="2" t="s">
        <v>16</v>
      </c>
      <c r="C31" s="2" t="n">
        <v>470</v>
      </c>
      <c r="D31" s="2" t="n">
        <v>450</v>
      </c>
      <c r="E31" s="2" t="n">
        <v>420</v>
      </c>
      <c r="F31" s="12" t="n">
        <v>430</v>
      </c>
      <c r="G31" s="13"/>
      <c r="H31" s="13"/>
      <c r="I31" s="13"/>
      <c r="J31" s="13"/>
      <c r="K31" s="13"/>
      <c r="M31" s="1" t="n">
        <v>24</v>
      </c>
    </row>
    <row r="32" customFormat="false" ht="13" hidden="false" customHeight="false" outlineLevel="0" collapsed="false">
      <c r="A32" s="2" t="s">
        <v>43</v>
      </c>
      <c r="B32" s="2" t="s">
        <v>16</v>
      </c>
      <c r="C32" s="2" t="n">
        <v>645</v>
      </c>
      <c r="D32" s="2" t="n">
        <v>326</v>
      </c>
      <c r="E32" s="2" t="n">
        <v>291</v>
      </c>
      <c r="F32" s="14" t="n">
        <v>349</v>
      </c>
      <c r="G32" s="15"/>
      <c r="H32" s="15"/>
      <c r="I32" s="15"/>
      <c r="J32" s="15"/>
      <c r="K32" s="15"/>
      <c r="M32" s="17" t="n">
        <v>36</v>
      </c>
    </row>
    <row r="33" customFormat="false" ht="13" hidden="false" customHeight="false" outlineLevel="0" collapsed="false">
      <c r="A33" s="2" t="s">
        <v>46</v>
      </c>
      <c r="B33" s="2" t="s">
        <v>16</v>
      </c>
      <c r="C33" s="2" t="n">
        <v>775</v>
      </c>
      <c r="D33" s="2" t="n">
        <v>480</v>
      </c>
      <c r="E33" s="2" t="n">
        <v>493</v>
      </c>
      <c r="F33" s="14" t="n">
        <v>377</v>
      </c>
      <c r="G33" s="15"/>
      <c r="H33" s="15"/>
      <c r="I33" s="15"/>
      <c r="J33" s="15"/>
      <c r="K33" s="15"/>
      <c r="M33" s="17" t="n">
        <v>48</v>
      </c>
    </row>
    <row r="34" customFormat="false" ht="13" hidden="false" customHeight="false" outlineLevel="0" collapsed="false">
      <c r="A34" s="2" t="s">
        <v>42</v>
      </c>
      <c r="B34" s="2" t="s">
        <v>16</v>
      </c>
      <c r="C34" s="2" t="n">
        <v>363</v>
      </c>
      <c r="D34" s="2" t="n">
        <v>331</v>
      </c>
      <c r="E34" s="2" t="n">
        <v>369</v>
      </c>
      <c r="F34" s="14" t="n">
        <v>205</v>
      </c>
      <c r="G34" s="12" t="n">
        <v>348</v>
      </c>
      <c r="H34" s="13"/>
      <c r="I34" s="13"/>
      <c r="J34" s="13"/>
      <c r="K34" s="13"/>
      <c r="M34" s="17" t="n">
        <v>60</v>
      </c>
    </row>
    <row r="35" customFormat="false" ht="13" hidden="false" customHeight="false" outlineLevel="0" collapsed="false">
      <c r="A35" s="2"/>
      <c r="B35" s="2"/>
      <c r="C35" s="2"/>
      <c r="D35" s="2"/>
      <c r="E35" s="2"/>
      <c r="F35" s="12"/>
      <c r="G35" s="13"/>
      <c r="H35" s="13"/>
      <c r="I35" s="13"/>
      <c r="J35" s="13"/>
      <c r="K35" s="13"/>
      <c r="M35" s="17" t="n">
        <v>72</v>
      </c>
    </row>
    <row r="36" customFormat="false" ht="13" hidden="false" customHeight="false" outlineLevel="0" collapsed="false">
      <c r="A36" s="2"/>
      <c r="B36" s="2"/>
      <c r="C36" s="2"/>
      <c r="D36" s="2"/>
      <c r="E36" s="2"/>
      <c r="F36" s="12"/>
      <c r="G36" s="13"/>
      <c r="H36" s="13"/>
      <c r="I36" s="13"/>
      <c r="J36" s="13"/>
      <c r="K36" s="13"/>
      <c r="M36" s="17" t="n">
        <v>84</v>
      </c>
    </row>
    <row r="37" customFormat="false" ht="13" hidden="false" customHeight="false" outlineLevel="0" collapsed="false">
      <c r="A37" s="2"/>
      <c r="B37" s="2"/>
      <c r="C37" s="2"/>
      <c r="D37" s="2"/>
      <c r="E37" s="2"/>
      <c r="F37" s="12"/>
      <c r="G37" s="13"/>
      <c r="H37" s="13"/>
      <c r="I37" s="13"/>
      <c r="J37" s="13"/>
      <c r="K37" s="13"/>
      <c r="M37" s="17" t="n">
        <v>96</v>
      </c>
    </row>
    <row r="38" customFormat="false" ht="13" hidden="false" customHeight="false" outlineLevel="0" collapsed="false">
      <c r="A38" s="2"/>
      <c r="B38" s="2"/>
      <c r="C38" s="2"/>
      <c r="D38" s="2"/>
      <c r="E38" s="2"/>
      <c r="F38" s="12"/>
      <c r="G38" s="13"/>
      <c r="H38" s="13"/>
      <c r="I38" s="13"/>
      <c r="J38" s="13"/>
      <c r="K38" s="13"/>
      <c r="L38" s="1" t="s">
        <v>251</v>
      </c>
    </row>
    <row r="39" customFormat="false" ht="13" hidden="false" customHeight="false" outlineLevel="0" collapsed="false">
      <c r="A39" s="2" t="s">
        <v>52</v>
      </c>
      <c r="B39" s="2" t="s">
        <v>16</v>
      </c>
      <c r="C39" s="2" t="n">
        <v>504</v>
      </c>
      <c r="D39" s="2" t="n">
        <v>522</v>
      </c>
      <c r="E39" s="2" t="n">
        <v>467</v>
      </c>
      <c r="F39" s="2" t="n">
        <v>404</v>
      </c>
      <c r="G39" s="12" t="n">
        <v>383</v>
      </c>
      <c r="H39" s="13"/>
      <c r="I39" s="13"/>
      <c r="J39" s="13"/>
      <c r="K39" s="13"/>
      <c r="L39" s="1" t="n">
        <v>-2.9583</v>
      </c>
      <c r="M39" s="17" t="n">
        <f aca="false">L39*52</f>
        <v>-153.8316</v>
      </c>
    </row>
    <row r="40" customFormat="false" ht="13" hidden="false" customHeight="false" outlineLevel="0" collapsed="false">
      <c r="A40" s="2" t="s">
        <v>54</v>
      </c>
      <c r="B40" s="2" t="s">
        <v>16</v>
      </c>
      <c r="C40" s="2" t="n">
        <v>710</v>
      </c>
      <c r="D40" s="2" t="n">
        <v>480</v>
      </c>
      <c r="E40" s="2" t="n">
        <v>480</v>
      </c>
      <c r="F40" s="2" t="n">
        <v>410</v>
      </c>
      <c r="G40" s="12" t="n">
        <v>600</v>
      </c>
      <c r="H40" s="13"/>
      <c r="I40" s="13"/>
      <c r="J40" s="13"/>
      <c r="K40" s="13"/>
      <c r="L40" s="1" t="n">
        <v>-7.5</v>
      </c>
      <c r="M40" s="17" t="n">
        <f aca="false">L40*52</f>
        <v>-390</v>
      </c>
    </row>
    <row r="41" customFormat="false" ht="13" hidden="false" customHeight="false" outlineLevel="0" collapsed="false">
      <c r="A41" s="2" t="s">
        <v>56</v>
      </c>
      <c r="B41" s="2" t="s">
        <v>16</v>
      </c>
      <c r="C41" s="2" t="n">
        <v>382</v>
      </c>
      <c r="D41" s="2" t="n">
        <v>586</v>
      </c>
      <c r="E41" s="2" t="n">
        <v>457</v>
      </c>
      <c r="F41" s="2" t="n">
        <v>436</v>
      </c>
      <c r="G41" s="12" t="n">
        <v>607</v>
      </c>
      <c r="H41" s="12" t="n">
        <v>394</v>
      </c>
      <c r="I41" s="12" t="n">
        <v>416</v>
      </c>
      <c r="J41" s="12" t="n">
        <v>586</v>
      </c>
      <c r="K41" s="12" t="n">
        <v>331</v>
      </c>
      <c r="L41" s="12" t="n">
        <v>0.275</v>
      </c>
      <c r="M41" s="17" t="n">
        <f aca="false">L41*52</f>
        <v>14.3</v>
      </c>
    </row>
    <row r="42" customFormat="false" ht="13" hidden="false" customHeight="false" outlineLevel="0" collapsed="false">
      <c r="A42" s="2" t="s">
        <v>60</v>
      </c>
      <c r="B42" s="2" t="s">
        <v>16</v>
      </c>
      <c r="C42" s="2" t="n">
        <v>570</v>
      </c>
      <c r="D42" s="2" t="n">
        <v>520</v>
      </c>
      <c r="E42" s="2" t="n">
        <v>380</v>
      </c>
      <c r="F42" s="2" t="n">
        <v>300</v>
      </c>
      <c r="G42" s="13"/>
      <c r="H42" s="13"/>
      <c r="I42" s="13"/>
      <c r="J42" s="13"/>
      <c r="K42" s="13"/>
      <c r="L42" s="1" t="n">
        <v>-7.9167</v>
      </c>
      <c r="M42" s="17" t="n">
        <f aca="false">L42*52</f>
        <v>-411.6684</v>
      </c>
    </row>
    <row r="43" customFormat="false" ht="13" hidden="false" customHeight="false" outlineLevel="0" collapsed="false">
      <c r="A43" s="2" t="s">
        <v>58</v>
      </c>
      <c r="B43" s="2" t="s">
        <v>16</v>
      </c>
      <c r="C43" s="2" t="n">
        <v>802</v>
      </c>
      <c r="E43" s="2" t="n">
        <v>774</v>
      </c>
      <c r="F43" s="2" t="n">
        <v>491</v>
      </c>
      <c r="G43" s="14" t="n">
        <v>605</v>
      </c>
      <c r="H43" s="15"/>
      <c r="I43" s="15"/>
      <c r="J43" s="15"/>
      <c r="K43" s="15"/>
      <c r="L43" s="1" t="n">
        <v>-7.5714</v>
      </c>
      <c r="M43" s="17" t="n">
        <f aca="false">L43*52</f>
        <v>-393.7128</v>
      </c>
    </row>
    <row r="44" customFormat="false" ht="13" hidden="false" customHeight="false" outlineLevel="0" collapsed="false">
      <c r="A44" s="2" t="s">
        <v>50</v>
      </c>
      <c r="B44" s="2" t="s">
        <v>16</v>
      </c>
      <c r="C44" s="2" t="n">
        <v>436</v>
      </c>
      <c r="D44" s="2" t="n">
        <v>439</v>
      </c>
      <c r="E44" s="2" t="n">
        <v>448</v>
      </c>
      <c r="F44" s="2" t="n">
        <v>405</v>
      </c>
      <c r="G44" s="14" t="n">
        <v>456</v>
      </c>
      <c r="H44" s="14" t="n">
        <v>547</v>
      </c>
      <c r="I44" s="15"/>
      <c r="J44" s="15"/>
      <c r="K44" s="15"/>
      <c r="L44" s="1" t="n">
        <v>-0.7</v>
      </c>
      <c r="M44" s="17" t="n">
        <f aca="false">L44*52</f>
        <v>-36.4</v>
      </c>
    </row>
    <row r="45" customFormat="false" ht="13" hidden="false" customHeight="false" outlineLevel="0" collapsed="false">
      <c r="A45" s="2" t="s">
        <v>64</v>
      </c>
      <c r="B45" s="2" t="s">
        <v>16</v>
      </c>
      <c r="C45" s="2" t="n">
        <v>489</v>
      </c>
      <c r="D45" s="2" t="n">
        <v>358</v>
      </c>
      <c r="E45" s="2" t="n">
        <v>430</v>
      </c>
      <c r="F45" s="2" t="n">
        <v>413</v>
      </c>
      <c r="G45" s="2" t="n">
        <v>338</v>
      </c>
      <c r="H45" s="12" t="n">
        <v>496</v>
      </c>
      <c r="I45" s="13"/>
      <c r="J45" s="13"/>
      <c r="K45" s="13"/>
      <c r="L45" s="1" t="n">
        <v>-2.0583</v>
      </c>
      <c r="M45" s="17" t="n">
        <f aca="false">L45*52</f>
        <v>-107.0316</v>
      </c>
    </row>
    <row r="46" customFormat="false" ht="13" hidden="false" customHeight="false" outlineLevel="0" collapsed="false">
      <c r="A46" s="2" t="s">
        <v>70</v>
      </c>
      <c r="B46" s="2" t="s">
        <v>16</v>
      </c>
      <c r="C46" s="2" t="n">
        <v>660</v>
      </c>
      <c r="D46" s="2" t="n">
        <v>700</v>
      </c>
      <c r="E46" s="2" t="n">
        <v>610</v>
      </c>
      <c r="F46" s="2" t="n">
        <v>660</v>
      </c>
      <c r="G46" s="2" t="n">
        <v>570</v>
      </c>
      <c r="H46" s="12" t="n">
        <v>650</v>
      </c>
      <c r="I46" s="12" t="n">
        <v>780</v>
      </c>
      <c r="J46" s="12" t="n">
        <v>750</v>
      </c>
      <c r="K46" s="12" t="n">
        <v>870</v>
      </c>
      <c r="L46" s="12" t="n">
        <v>-1.8333</v>
      </c>
      <c r="M46" s="17" t="n">
        <f aca="false">L46*52</f>
        <v>-95.3316</v>
      </c>
    </row>
    <row r="47" customFormat="false" ht="13" hidden="false" customHeight="false" outlineLevel="0" collapsed="false">
      <c r="A47" s="2" t="s">
        <v>74</v>
      </c>
      <c r="B47" s="2" t="s">
        <v>16</v>
      </c>
      <c r="C47" s="2" t="n">
        <v>717</v>
      </c>
      <c r="D47" s="2" t="n">
        <v>745</v>
      </c>
      <c r="E47" s="2" t="n">
        <v>619</v>
      </c>
      <c r="F47" s="2" t="n">
        <v>931</v>
      </c>
      <c r="G47" s="2" t="n">
        <v>717</v>
      </c>
      <c r="H47" s="12" t="n">
        <v>746</v>
      </c>
      <c r="I47" s="12" t="n">
        <v>767</v>
      </c>
      <c r="J47" s="13"/>
      <c r="K47" s="13"/>
      <c r="L47" s="1" t="n">
        <v>1.55</v>
      </c>
      <c r="M47" s="17" t="n">
        <f aca="false">L47*52</f>
        <v>80.6</v>
      </c>
    </row>
    <row r="48" customFormat="false" ht="13" hidden="false" customHeight="false" outlineLevel="0" collapsed="false">
      <c r="A48" s="2" t="s">
        <v>76</v>
      </c>
      <c r="B48" s="2" t="s">
        <v>16</v>
      </c>
      <c r="C48" s="2" t="n">
        <v>360</v>
      </c>
      <c r="D48" s="2" t="n">
        <v>420</v>
      </c>
      <c r="E48" s="2" t="n">
        <v>380</v>
      </c>
      <c r="F48" s="2" t="n">
        <v>380</v>
      </c>
      <c r="G48" s="2" t="n">
        <v>420</v>
      </c>
      <c r="H48" s="12" t="n">
        <v>500</v>
      </c>
      <c r="I48" s="13"/>
      <c r="J48" s="13"/>
      <c r="K48" s="13"/>
      <c r="L48" s="1" t="n">
        <v>0.6667</v>
      </c>
      <c r="M48" s="17" t="n">
        <f aca="false">L48*52</f>
        <v>34.6684</v>
      </c>
    </row>
    <row r="49" customFormat="false" ht="13" hidden="false" customHeight="false" outlineLevel="0" collapsed="false">
      <c r="A49" s="2" t="s">
        <v>80</v>
      </c>
      <c r="B49" s="2" t="s">
        <v>16</v>
      </c>
      <c r="C49" s="2" t="n">
        <v>506</v>
      </c>
      <c r="D49" s="2" t="n">
        <v>507</v>
      </c>
      <c r="E49" s="2" t="n">
        <v>395</v>
      </c>
      <c r="F49" s="2" t="n">
        <v>376</v>
      </c>
      <c r="G49" s="2" t="n">
        <v>302</v>
      </c>
      <c r="H49" s="13"/>
      <c r="I49" s="13"/>
      <c r="J49" s="13"/>
      <c r="K49" s="13"/>
      <c r="L49" s="1" t="n">
        <v>-4.4917</v>
      </c>
      <c r="M49" s="17" t="n">
        <f aca="false">L49*52</f>
        <v>-233.5684</v>
      </c>
    </row>
    <row r="50" customFormat="false" ht="13" hidden="false" customHeight="false" outlineLevel="0" collapsed="false">
      <c r="A50" s="2" t="s">
        <v>82</v>
      </c>
      <c r="B50" s="2" t="s">
        <v>16</v>
      </c>
      <c r="C50" s="2" t="n">
        <v>423</v>
      </c>
      <c r="D50" s="2" t="n">
        <v>382</v>
      </c>
      <c r="E50" s="2" t="n">
        <v>452</v>
      </c>
      <c r="F50" s="2" t="n">
        <v>312</v>
      </c>
      <c r="G50" s="2" t="n">
        <v>394</v>
      </c>
      <c r="H50" s="14" t="n">
        <v>391</v>
      </c>
      <c r="I50" s="15"/>
      <c r="J50" s="15"/>
      <c r="K50" s="15"/>
      <c r="L50" s="1" t="n">
        <v>-1.0667</v>
      </c>
      <c r="M50" s="17" t="n">
        <f aca="false">L50*52</f>
        <v>-55.4684</v>
      </c>
    </row>
    <row r="51" customFormat="false" ht="13" hidden="false" customHeight="false" outlineLevel="0" collapsed="false">
      <c r="A51" s="2" t="s">
        <v>66</v>
      </c>
      <c r="B51" s="2" t="s">
        <v>16</v>
      </c>
      <c r="C51" s="2" t="n">
        <v>563</v>
      </c>
      <c r="D51" s="2" t="n">
        <v>576</v>
      </c>
      <c r="E51" s="2" t="n">
        <v>421</v>
      </c>
      <c r="F51" s="2" t="n">
        <v>405</v>
      </c>
      <c r="G51" s="2" t="n">
        <v>418</v>
      </c>
      <c r="H51" s="14" t="n">
        <v>443</v>
      </c>
      <c r="I51" s="12" t="n">
        <v>544</v>
      </c>
      <c r="J51" s="13"/>
      <c r="K51" s="13"/>
      <c r="L51" s="1" t="n">
        <v>-3.8417</v>
      </c>
      <c r="M51" s="17" t="n">
        <f aca="false">L51*52</f>
        <v>-199.7684</v>
      </c>
    </row>
    <row r="52" customFormat="false" ht="13" hidden="false" customHeight="false" outlineLevel="0" collapsed="false">
      <c r="A52" s="2" t="s">
        <v>72</v>
      </c>
      <c r="B52" s="2" t="s">
        <v>16</v>
      </c>
      <c r="C52" s="2" t="n">
        <v>450</v>
      </c>
      <c r="D52" s="2" t="n">
        <v>480</v>
      </c>
      <c r="E52" s="2" t="n">
        <v>370</v>
      </c>
      <c r="F52" s="2" t="n">
        <v>310</v>
      </c>
      <c r="G52" s="2" t="n">
        <v>300</v>
      </c>
      <c r="H52" s="14" t="n">
        <v>280</v>
      </c>
      <c r="I52" s="12" t="n">
        <v>480</v>
      </c>
      <c r="J52" s="12" t="n">
        <v>680</v>
      </c>
      <c r="K52" s="12" t="n">
        <v>820</v>
      </c>
      <c r="L52" s="12" t="n">
        <v>-3.9167</v>
      </c>
      <c r="M52" s="17" t="n">
        <f aca="false">L52*52</f>
        <v>-203.6684</v>
      </c>
    </row>
    <row r="53" customFormat="false" ht="13" hidden="false" customHeight="false" outlineLevel="0" collapsed="false">
      <c r="A53" s="2" t="s">
        <v>78</v>
      </c>
      <c r="B53" s="2" t="s">
        <v>16</v>
      </c>
      <c r="C53" s="2" t="n">
        <v>440</v>
      </c>
      <c r="D53" s="2" t="n">
        <v>560</v>
      </c>
      <c r="E53" s="2" t="n">
        <v>420</v>
      </c>
      <c r="F53" s="2" t="n">
        <v>400</v>
      </c>
      <c r="G53" s="2" t="n">
        <v>320</v>
      </c>
      <c r="H53" s="14" t="n">
        <v>220</v>
      </c>
      <c r="I53" s="12" t="n">
        <v>460</v>
      </c>
      <c r="J53" s="12" t="n">
        <v>520</v>
      </c>
      <c r="K53" s="12" t="n">
        <v>530</v>
      </c>
      <c r="L53" s="12" t="n">
        <v>-3.3333</v>
      </c>
      <c r="M53" s="17" t="n">
        <f aca="false">L53*52</f>
        <v>-173.3316</v>
      </c>
    </row>
    <row r="54" customFormat="false" ht="13" hidden="false" customHeight="false" outlineLevel="0" collapsed="false">
      <c r="A54" s="2" t="s">
        <v>62</v>
      </c>
      <c r="B54" s="2" t="s">
        <v>16</v>
      </c>
      <c r="C54" s="2" t="n">
        <v>434</v>
      </c>
      <c r="D54" s="2" t="n">
        <v>543</v>
      </c>
      <c r="E54" s="2" t="n">
        <v>578</v>
      </c>
      <c r="F54" s="2" t="n">
        <v>566</v>
      </c>
      <c r="G54" s="2" t="n">
        <v>241</v>
      </c>
      <c r="H54" s="14" t="n">
        <v>551</v>
      </c>
      <c r="I54" s="14" t="n">
        <v>540</v>
      </c>
      <c r="J54" s="14" t="n">
        <v>453</v>
      </c>
      <c r="K54" s="14" t="n">
        <v>685</v>
      </c>
      <c r="L54" s="2" t="n">
        <v>-3.025</v>
      </c>
      <c r="M54" s="17" t="n">
        <f aca="false">L54*52</f>
        <v>-157.3</v>
      </c>
    </row>
    <row r="55" customFormat="false" ht="13" hidden="false" customHeight="false" outlineLevel="0" collapsed="false">
      <c r="A55" s="2" t="s">
        <v>68</v>
      </c>
      <c r="B55" s="2" t="s">
        <v>16</v>
      </c>
      <c r="C55" s="2" t="n">
        <v>470</v>
      </c>
      <c r="D55" s="2" t="n">
        <v>340</v>
      </c>
      <c r="E55" s="2" t="n">
        <v>380</v>
      </c>
      <c r="F55" s="2" t="n">
        <v>410</v>
      </c>
      <c r="G55" s="2" t="n">
        <v>330</v>
      </c>
      <c r="H55" s="14" t="n">
        <v>460</v>
      </c>
      <c r="I55" s="14" t="n">
        <v>480</v>
      </c>
      <c r="J55" s="14" t="n">
        <v>370</v>
      </c>
      <c r="K55" s="14" t="n">
        <v>380</v>
      </c>
      <c r="L55" s="2" t="n">
        <v>-1.75</v>
      </c>
      <c r="M55" s="17" t="n">
        <f aca="false">L55*52</f>
        <v>-91</v>
      </c>
    </row>
    <row r="56" customFormat="false" ht="13" hidden="false" customHeight="false" outlineLevel="0" collapsed="false">
      <c r="A56" s="2" t="s">
        <v>92</v>
      </c>
      <c r="B56" s="2" t="s">
        <v>16</v>
      </c>
      <c r="C56" s="2" t="n">
        <v>528</v>
      </c>
      <c r="D56" s="2" t="n">
        <v>444</v>
      </c>
      <c r="E56" s="2" t="n">
        <v>466</v>
      </c>
      <c r="F56" s="2" t="n">
        <v>402</v>
      </c>
      <c r="G56" s="2" t="n">
        <v>413</v>
      </c>
      <c r="H56" s="2" t="n">
        <v>373</v>
      </c>
      <c r="I56" s="12" t="n">
        <v>425</v>
      </c>
      <c r="J56" s="13"/>
      <c r="K56" s="13"/>
      <c r="L56" s="1" t="n">
        <v>-2.219</v>
      </c>
      <c r="M56" s="17" t="n">
        <f aca="false">L56*52</f>
        <v>-115.388</v>
      </c>
    </row>
    <row r="57" customFormat="false" ht="13" hidden="false" customHeight="false" outlineLevel="0" collapsed="false">
      <c r="A57" s="2" t="s">
        <v>84</v>
      </c>
      <c r="B57" s="2" t="s">
        <v>16</v>
      </c>
      <c r="C57" s="2" t="n">
        <v>523</v>
      </c>
      <c r="D57" s="2" t="n">
        <v>484</v>
      </c>
      <c r="E57" s="2" t="n">
        <v>440</v>
      </c>
      <c r="F57" s="2" t="n">
        <v>472</v>
      </c>
      <c r="G57" s="2" t="n">
        <v>435</v>
      </c>
      <c r="H57" s="2" t="n">
        <v>401</v>
      </c>
      <c r="I57" s="15"/>
      <c r="J57" s="15"/>
      <c r="K57" s="15"/>
      <c r="L57" s="1" t="n">
        <v>-1.7262</v>
      </c>
      <c r="M57" s="17" t="n">
        <f aca="false">L57*52</f>
        <v>-89.7624</v>
      </c>
    </row>
    <row r="58" customFormat="false" ht="13" hidden="false" customHeight="false" outlineLevel="0" collapsed="false">
      <c r="A58" s="2" t="s">
        <v>88</v>
      </c>
      <c r="B58" s="2" t="s">
        <v>16</v>
      </c>
      <c r="C58" s="2" t="n">
        <v>550</v>
      </c>
      <c r="D58" s="2" t="n">
        <v>599</v>
      </c>
      <c r="E58" s="2" t="n">
        <v>587</v>
      </c>
      <c r="F58" s="2" t="n">
        <v>460</v>
      </c>
      <c r="G58" s="2" t="n">
        <v>541</v>
      </c>
      <c r="H58" s="2" t="n">
        <v>551</v>
      </c>
      <c r="I58" s="15"/>
      <c r="J58" s="15"/>
      <c r="K58" s="15"/>
      <c r="L58" s="1" t="n">
        <v>-0.7048</v>
      </c>
      <c r="M58" s="17" t="n">
        <f aca="false">L58*52</f>
        <v>-36.6496</v>
      </c>
    </row>
    <row r="59" customFormat="false" ht="13" hidden="false" customHeight="false" outlineLevel="0" collapsed="false">
      <c r="A59" s="2" t="s">
        <v>86</v>
      </c>
      <c r="B59" s="2" t="s">
        <v>16</v>
      </c>
      <c r="C59" s="2" t="n">
        <v>419</v>
      </c>
      <c r="D59" s="2" t="n">
        <v>487</v>
      </c>
      <c r="E59" s="2" t="n">
        <v>507</v>
      </c>
      <c r="F59" s="2" t="n">
        <v>465</v>
      </c>
      <c r="G59" s="2" t="n">
        <v>405</v>
      </c>
      <c r="H59" s="2" t="n">
        <v>630</v>
      </c>
      <c r="I59" s="12" t="n">
        <v>630</v>
      </c>
      <c r="J59" s="13"/>
      <c r="K59" s="13"/>
      <c r="L59" s="1" t="n">
        <v>1.8262</v>
      </c>
      <c r="M59" s="17" t="n">
        <f aca="false">L59*52</f>
        <v>94.9624</v>
      </c>
    </row>
    <row r="60" customFormat="false" ht="13" hidden="false" customHeight="false" outlineLevel="0" collapsed="false">
      <c r="A60" s="2" t="s">
        <v>90</v>
      </c>
      <c r="B60" s="2" t="s">
        <v>16</v>
      </c>
      <c r="C60" s="2" t="n">
        <v>500</v>
      </c>
      <c r="D60" s="2" t="n">
        <v>560</v>
      </c>
      <c r="E60" s="2" t="n">
        <v>880</v>
      </c>
      <c r="F60" s="2" t="n">
        <v>1020</v>
      </c>
      <c r="G60" s="2" t="n">
        <v>770</v>
      </c>
      <c r="H60" s="2" t="n">
        <v>1140</v>
      </c>
      <c r="I60" s="14" t="n">
        <v>650</v>
      </c>
      <c r="J60" s="14" t="n">
        <v>550</v>
      </c>
      <c r="K60" s="14" t="n">
        <v>470</v>
      </c>
      <c r="L60" s="2" t="n">
        <v>9.4524</v>
      </c>
      <c r="M60" s="17" t="n">
        <f aca="false">L60*52</f>
        <v>491.5248</v>
      </c>
    </row>
    <row r="61" customFormat="false" ht="13" hidden="false" customHeight="false" outlineLevel="0" collapsed="false">
      <c r="A61" s="2" t="s">
        <v>94</v>
      </c>
      <c r="B61" s="2" t="s">
        <v>16</v>
      </c>
      <c r="C61" s="2" t="n">
        <v>496</v>
      </c>
      <c r="D61" s="2" t="n">
        <v>494</v>
      </c>
      <c r="E61" s="2" t="n">
        <v>457</v>
      </c>
      <c r="F61" s="2" t="n">
        <v>466</v>
      </c>
      <c r="G61" s="2" t="n">
        <v>460</v>
      </c>
      <c r="H61" s="2" t="n">
        <v>421</v>
      </c>
      <c r="I61" s="2" t="n">
        <v>431</v>
      </c>
      <c r="J61" s="15"/>
      <c r="K61" s="15"/>
      <c r="L61" s="2" t="n">
        <v>-1.006</v>
      </c>
      <c r="M61" s="17" t="n">
        <f aca="false">L61*52</f>
        <v>-52.312</v>
      </c>
    </row>
    <row r="62" customFormat="false" ht="13" hidden="false" customHeight="false" outlineLevel="0" collapsed="false">
      <c r="A62" s="2" t="s">
        <v>96</v>
      </c>
      <c r="B62" s="2" t="s">
        <v>16</v>
      </c>
      <c r="C62" s="2" t="n">
        <v>453</v>
      </c>
      <c r="D62" s="2" t="n">
        <v>525</v>
      </c>
      <c r="E62" s="2" t="n">
        <v>484</v>
      </c>
      <c r="F62" s="2" t="n">
        <v>495</v>
      </c>
      <c r="G62" s="2" t="n">
        <v>429</v>
      </c>
      <c r="I62" s="2" t="n">
        <v>457</v>
      </c>
      <c r="J62" s="2" t="n">
        <v>364</v>
      </c>
      <c r="K62" s="15"/>
      <c r="L62" s="2" t="n">
        <v>-1.1694</v>
      </c>
      <c r="M62" s="17" t="n">
        <f aca="false">L62*52</f>
        <v>-60.8088</v>
      </c>
    </row>
    <row r="63" customFormat="false" ht="13" hidden="false" customHeight="false" outlineLevel="0" collapsed="false">
      <c r="A63" s="2" t="s">
        <v>98</v>
      </c>
      <c r="B63" s="2" t="s">
        <v>16</v>
      </c>
      <c r="C63" s="2" t="n">
        <v>830</v>
      </c>
      <c r="D63" s="2" t="n">
        <v>310</v>
      </c>
      <c r="E63" s="2" t="n">
        <v>420</v>
      </c>
      <c r="F63" s="2" t="n">
        <v>600</v>
      </c>
      <c r="G63" s="2" t="n">
        <v>510</v>
      </c>
      <c r="H63" s="2" t="n">
        <v>640</v>
      </c>
      <c r="I63" s="2" t="n">
        <v>340</v>
      </c>
      <c r="J63" s="2" t="n">
        <v>300</v>
      </c>
      <c r="K63" s="12" t="n">
        <v>380</v>
      </c>
      <c r="L63" s="2" t="n">
        <v>-2.9663</v>
      </c>
      <c r="M63" s="17" t="n">
        <f aca="false">L63*52</f>
        <v>-154.2476</v>
      </c>
    </row>
    <row r="64" customFormat="false" ht="13" hidden="false" customHeight="false" outlineLevel="0" collapsed="false">
      <c r="A64" s="2" t="s">
        <v>100</v>
      </c>
      <c r="B64" s="2" t="s">
        <v>16</v>
      </c>
      <c r="C64" s="2" t="n">
        <v>368</v>
      </c>
      <c r="D64" s="2" t="n">
        <v>329</v>
      </c>
      <c r="E64" s="2" t="n">
        <v>445</v>
      </c>
      <c r="F64" s="2" t="n">
        <v>609</v>
      </c>
      <c r="G64" s="2" t="n">
        <v>375</v>
      </c>
      <c r="H64" s="2" t="n">
        <v>418</v>
      </c>
      <c r="I64" s="2" t="n">
        <v>399</v>
      </c>
      <c r="J64" s="2" t="n">
        <v>422</v>
      </c>
      <c r="K64" s="12" t="n">
        <v>396</v>
      </c>
      <c r="L64" s="2" t="n">
        <v>0.4097</v>
      </c>
      <c r="M64" s="17" t="n">
        <f aca="false">L64*52</f>
        <v>21.3044</v>
      </c>
    </row>
    <row r="65" customFormat="false" ht="13" hidden="false" customHeight="false" outlineLevel="0" collapsed="false">
      <c r="A65" s="2" t="s">
        <v>102</v>
      </c>
      <c r="B65" s="2" t="s">
        <v>16</v>
      </c>
      <c r="C65" s="2" t="n">
        <v>430</v>
      </c>
      <c r="D65" s="2" t="n">
        <v>438</v>
      </c>
      <c r="E65" s="2" t="n">
        <v>310</v>
      </c>
      <c r="F65" s="2" t="n">
        <v>370</v>
      </c>
      <c r="G65" s="2" t="n">
        <v>289</v>
      </c>
      <c r="H65" s="2" t="n">
        <v>340</v>
      </c>
      <c r="I65" s="2" t="n">
        <v>304</v>
      </c>
      <c r="J65" s="2" t="n">
        <v>332</v>
      </c>
      <c r="K65" s="2" t="n">
        <v>324</v>
      </c>
      <c r="L65" s="2" t="n">
        <v>-1.0889</v>
      </c>
      <c r="M65" s="17" t="n">
        <f aca="false">L65*52</f>
        <v>-56.6228</v>
      </c>
    </row>
    <row r="66" customFormat="false" ht="13" hidden="false" customHeight="false" outlineLevel="0" collapsed="false">
      <c r="A66" s="2" t="s">
        <v>104</v>
      </c>
      <c r="B66" s="2" t="s">
        <v>16</v>
      </c>
      <c r="C66" s="2" t="n">
        <v>687</v>
      </c>
      <c r="D66" s="2" t="n">
        <v>628</v>
      </c>
      <c r="E66" s="2" t="n">
        <v>619</v>
      </c>
      <c r="F66" s="2" t="n">
        <v>562</v>
      </c>
      <c r="G66" s="2" t="n">
        <v>605</v>
      </c>
      <c r="H66" s="2" t="n">
        <v>503</v>
      </c>
      <c r="I66" s="2" t="n">
        <v>492</v>
      </c>
      <c r="J66" s="2" t="n">
        <v>503</v>
      </c>
      <c r="K66" s="2" t="n">
        <v>488</v>
      </c>
      <c r="L66" s="2" t="n">
        <v>-2.0611</v>
      </c>
      <c r="M66" s="17" t="n">
        <f aca="false">L66*52</f>
        <v>-107.1772</v>
      </c>
    </row>
    <row r="67" customFormat="false" ht="13" hidden="false" customHeight="false" outlineLevel="0" collapsed="false">
      <c r="A67" s="2" t="s">
        <v>106</v>
      </c>
      <c r="B67" s="2" t="s">
        <v>16</v>
      </c>
      <c r="C67" s="2" t="n">
        <v>431</v>
      </c>
      <c r="D67" s="2" t="n">
        <v>685</v>
      </c>
      <c r="E67" s="2" t="n">
        <v>632</v>
      </c>
      <c r="F67" s="2" t="n">
        <v>454</v>
      </c>
      <c r="G67" s="2" t="n">
        <v>548</v>
      </c>
      <c r="H67" s="2" t="n">
        <v>368</v>
      </c>
      <c r="I67" s="2" t="n">
        <v>411</v>
      </c>
      <c r="J67" s="2" t="n">
        <v>380</v>
      </c>
      <c r="K67" s="2" t="n">
        <v>487</v>
      </c>
      <c r="L67" s="2" t="n">
        <v>-1.6931</v>
      </c>
      <c r="M67" s="17" t="n">
        <f aca="false">L67*52</f>
        <v>-88.0412</v>
      </c>
    </row>
    <row r="68" customFormat="false" ht="13" hidden="false" customHeight="false" outlineLevel="0" collapsed="false">
      <c r="A68" s="2" t="s">
        <v>108</v>
      </c>
      <c r="B68" s="2" t="s">
        <v>16</v>
      </c>
      <c r="C68" s="2" t="n">
        <v>650</v>
      </c>
      <c r="D68" s="2" t="n">
        <v>630</v>
      </c>
      <c r="E68" s="2" t="n">
        <v>610</v>
      </c>
      <c r="F68" s="2" t="n">
        <v>580</v>
      </c>
      <c r="G68" s="2" t="n">
        <v>397</v>
      </c>
      <c r="H68" s="2" t="n">
        <v>540</v>
      </c>
      <c r="I68" s="2" t="n">
        <v>600</v>
      </c>
      <c r="J68" s="2" t="n">
        <v>440</v>
      </c>
      <c r="K68" s="2" t="n">
        <v>480</v>
      </c>
      <c r="L68" s="2" t="n">
        <v>-1.8194</v>
      </c>
      <c r="M68" s="17" t="n">
        <f aca="false">L68*52</f>
        <v>-94.6088</v>
      </c>
    </row>
    <row r="69" customFormat="false" ht="13" hidden="false" customHeight="false" outlineLevel="0" collapsed="false">
      <c r="A69" s="2" t="s">
        <v>110</v>
      </c>
      <c r="B69" s="2" t="s">
        <v>16</v>
      </c>
      <c r="C69" s="2" t="n">
        <v>470</v>
      </c>
      <c r="D69" s="2" t="n">
        <v>490</v>
      </c>
      <c r="E69" s="2" t="n">
        <v>370</v>
      </c>
      <c r="F69" s="2" t="n">
        <v>370</v>
      </c>
      <c r="G69" s="2" t="n">
        <v>430</v>
      </c>
      <c r="H69" s="2" t="n">
        <v>380</v>
      </c>
      <c r="I69" s="2" t="n">
        <v>370</v>
      </c>
      <c r="J69" s="2" t="n">
        <v>350</v>
      </c>
      <c r="K69" s="2" t="n">
        <v>280</v>
      </c>
      <c r="L69" s="2" t="n">
        <v>-1.625</v>
      </c>
      <c r="M69" s="17" t="n">
        <f aca="false">L69*52</f>
        <v>-84.5</v>
      </c>
    </row>
    <row r="70" customFormat="false" ht="13" hidden="false" customHeight="false" outlineLevel="0" collapsed="false">
      <c r="A70" s="2" t="s">
        <v>112</v>
      </c>
      <c r="B70" s="2" t="s">
        <v>16</v>
      </c>
      <c r="C70" s="2" t="n">
        <v>654</v>
      </c>
      <c r="D70" s="2" t="n">
        <v>446</v>
      </c>
      <c r="E70" s="2" t="n">
        <v>356</v>
      </c>
      <c r="F70" s="2" t="n">
        <v>449</v>
      </c>
      <c r="G70" s="2" t="n">
        <v>530</v>
      </c>
      <c r="I70" s="2" t="n">
        <v>501</v>
      </c>
      <c r="J70" s="2" t="n">
        <v>489</v>
      </c>
      <c r="K70" s="2" t="n">
        <v>505</v>
      </c>
      <c r="L70" s="2" t="n">
        <v>-0.1907</v>
      </c>
      <c r="M70" s="17" t="n">
        <f aca="false">L70*52</f>
        <v>-9.9164</v>
      </c>
    </row>
    <row r="71" customFormat="false" ht="13" hidden="false" customHeight="false" outlineLevel="0" collapsed="false">
      <c r="A71" s="2" t="s">
        <v>114</v>
      </c>
      <c r="B71" s="2" t="s">
        <v>16</v>
      </c>
      <c r="C71" s="2" t="n">
        <v>380</v>
      </c>
      <c r="D71" s="2" t="n">
        <v>420</v>
      </c>
      <c r="E71" s="2" t="n">
        <v>510</v>
      </c>
      <c r="F71" s="2" t="n">
        <v>480</v>
      </c>
      <c r="G71" s="2" t="n">
        <v>360</v>
      </c>
      <c r="H71" s="2" t="n">
        <v>460</v>
      </c>
      <c r="I71" s="2" t="n">
        <v>420</v>
      </c>
      <c r="K71" s="2" t="n">
        <v>360</v>
      </c>
      <c r="L71" s="2" t="n">
        <v>-0.449</v>
      </c>
      <c r="M71" s="17" t="n">
        <f aca="false">L71*52</f>
        <v>-23.348</v>
      </c>
    </row>
    <row r="72" customFormat="false" ht="13" hidden="false" customHeight="false" outlineLevel="0" collapsed="false">
      <c r="A72" s="2" t="s">
        <v>116</v>
      </c>
      <c r="B72" s="2" t="s">
        <v>16</v>
      </c>
      <c r="C72" s="2" t="n">
        <v>558</v>
      </c>
      <c r="D72" s="2" t="n">
        <v>617</v>
      </c>
      <c r="E72" s="2" t="n">
        <v>757</v>
      </c>
      <c r="G72" s="2" t="n">
        <v>1020</v>
      </c>
      <c r="H72" s="2" t="n">
        <v>800</v>
      </c>
      <c r="I72" s="2" t="n">
        <v>820</v>
      </c>
      <c r="J72" s="2" t="n">
        <v>730</v>
      </c>
      <c r="K72" s="2" t="n">
        <v>580</v>
      </c>
      <c r="L72" s="2" t="n">
        <v>0.8744</v>
      </c>
      <c r="M72" s="17" t="n">
        <f aca="false">L72*52</f>
        <v>45.4688</v>
      </c>
    </row>
    <row r="73" customFormat="false" ht="13" hidden="false" customHeight="false" outlineLevel="0" collapsed="false">
      <c r="A73" s="2" t="s">
        <v>118</v>
      </c>
      <c r="B73" s="2" t="s">
        <v>16</v>
      </c>
      <c r="C73" s="2" t="n">
        <v>830</v>
      </c>
      <c r="D73" s="2" t="n">
        <v>710</v>
      </c>
      <c r="E73" s="2" t="n">
        <v>480</v>
      </c>
      <c r="F73" s="2" t="n">
        <v>570</v>
      </c>
      <c r="G73" s="2" t="n">
        <v>520</v>
      </c>
      <c r="H73" s="2" t="n">
        <v>480</v>
      </c>
      <c r="I73" s="2" t="n">
        <v>540</v>
      </c>
      <c r="J73" s="2" t="n">
        <v>470</v>
      </c>
      <c r="K73" s="2" t="n">
        <v>550</v>
      </c>
      <c r="L73" s="2" t="n">
        <v>-2.5139</v>
      </c>
      <c r="M73" s="17" t="n">
        <f aca="false">L73*52</f>
        <v>-130.7228</v>
      </c>
    </row>
    <row r="74" customFormat="false" ht="13" hidden="false" customHeight="false" outlineLevel="0" collapsed="false">
      <c r="A74" s="2" t="s">
        <v>120</v>
      </c>
      <c r="B74" s="2" t="s">
        <v>16</v>
      </c>
      <c r="C74" s="2" t="n">
        <v>420</v>
      </c>
      <c r="D74" s="2" t="n">
        <v>420</v>
      </c>
      <c r="E74" s="2" t="n">
        <v>370</v>
      </c>
      <c r="F74" s="2" t="n">
        <v>500</v>
      </c>
      <c r="G74" s="2" t="n">
        <v>400</v>
      </c>
      <c r="H74" s="2" t="n">
        <v>410</v>
      </c>
      <c r="I74" s="2" t="n">
        <v>430</v>
      </c>
      <c r="J74" s="2" t="n">
        <v>390</v>
      </c>
      <c r="K74" s="2" t="n">
        <v>300</v>
      </c>
      <c r="L74" s="2" t="n">
        <v>-0.75</v>
      </c>
      <c r="M74" s="17" t="n">
        <f aca="false">L74*52</f>
        <v>-39</v>
      </c>
    </row>
    <row r="75" customFormat="false" ht="13" hidden="false" customHeight="false" outlineLevel="0" collapsed="false">
      <c r="A75" s="2" t="s">
        <v>122</v>
      </c>
      <c r="B75" s="2" t="s">
        <v>16</v>
      </c>
      <c r="C75" s="2" t="n">
        <v>687</v>
      </c>
      <c r="D75" s="2" t="n">
        <v>742</v>
      </c>
      <c r="E75" s="2" t="n">
        <v>684</v>
      </c>
      <c r="F75" s="2" t="n">
        <v>695</v>
      </c>
      <c r="G75" s="2" t="n">
        <v>738</v>
      </c>
      <c r="H75" s="2" t="n">
        <v>499</v>
      </c>
      <c r="I75" s="2" t="n">
        <v>578</v>
      </c>
      <c r="J75" s="2" t="n">
        <v>538</v>
      </c>
      <c r="K75" s="2" t="n">
        <v>512</v>
      </c>
      <c r="L75" s="2" t="n">
        <v>-2.3889</v>
      </c>
      <c r="M75" s="17" t="n">
        <f aca="false">L75*52</f>
        <v>-124.2228</v>
      </c>
    </row>
    <row r="76" customFormat="false" ht="13" hidden="false" customHeight="false" outlineLevel="0" collapsed="false">
      <c r="A76" s="2" t="s">
        <v>124</v>
      </c>
      <c r="B76" s="2" t="s">
        <v>16</v>
      </c>
      <c r="C76" s="2" t="n">
        <v>428</v>
      </c>
      <c r="D76" s="2" t="n">
        <v>489</v>
      </c>
      <c r="E76" s="2" t="n">
        <v>496</v>
      </c>
      <c r="F76" s="2" t="n">
        <v>427</v>
      </c>
      <c r="G76" s="2" t="n">
        <v>469</v>
      </c>
      <c r="H76" s="2" t="n">
        <v>407</v>
      </c>
      <c r="I76" s="2" t="n">
        <v>385</v>
      </c>
      <c r="J76" s="2" t="n">
        <v>338</v>
      </c>
      <c r="K76" s="2" t="n">
        <v>434</v>
      </c>
      <c r="L76" s="2" t="n">
        <v>-0.9319</v>
      </c>
      <c r="M76" s="17" t="n">
        <f aca="false">L76*52</f>
        <v>-48.4588</v>
      </c>
    </row>
    <row r="77" customFormat="false" ht="13" hidden="false" customHeight="false" outlineLevel="0" collapsed="false">
      <c r="A77" s="2" t="s">
        <v>126</v>
      </c>
      <c r="B77" s="2" t="s">
        <v>16</v>
      </c>
      <c r="C77" s="2" t="n">
        <v>469</v>
      </c>
      <c r="D77" s="2" t="n">
        <v>466</v>
      </c>
      <c r="E77" s="2" t="n">
        <v>580</v>
      </c>
      <c r="F77" s="2" t="n">
        <v>355</v>
      </c>
      <c r="G77" s="2" t="n">
        <v>589</v>
      </c>
      <c r="H77" s="2" t="n">
        <v>520</v>
      </c>
      <c r="I77" s="2" t="n">
        <v>521</v>
      </c>
      <c r="J77" s="2" t="n">
        <v>466</v>
      </c>
      <c r="K77" s="2" t="n">
        <v>423</v>
      </c>
      <c r="L77" s="2" t="n">
        <v>-0.1903</v>
      </c>
      <c r="M77" s="17" t="n">
        <f aca="false">L77*52</f>
        <v>-9.8956</v>
      </c>
    </row>
    <row r="78" customFormat="false" ht="13" hidden="false" customHeight="false" outlineLevel="0" collapsed="false">
      <c r="A78" s="2" t="s">
        <v>128</v>
      </c>
      <c r="B78" s="2" t="s">
        <v>16</v>
      </c>
      <c r="C78" s="2" t="n">
        <v>620</v>
      </c>
      <c r="D78" s="2" t="n">
        <v>560</v>
      </c>
      <c r="E78" s="2" t="n">
        <v>590</v>
      </c>
      <c r="F78" s="2" t="n">
        <v>600</v>
      </c>
      <c r="G78" s="2" t="n">
        <v>660</v>
      </c>
      <c r="H78" s="2" t="n">
        <v>560</v>
      </c>
      <c r="I78" s="2" t="n">
        <v>700</v>
      </c>
      <c r="J78" s="2" t="n">
        <v>470</v>
      </c>
      <c r="K78" s="2" t="n">
        <v>550</v>
      </c>
      <c r="L78" s="2" t="n">
        <v>-0.5139</v>
      </c>
      <c r="M78" s="17" t="n">
        <f aca="false">L78*52</f>
        <v>-26.7228</v>
      </c>
    </row>
    <row r="79" customFormat="false" ht="13" hidden="false" customHeight="false" outlineLevel="0" collapsed="false">
      <c r="A79" s="2" t="s">
        <v>130</v>
      </c>
      <c r="B79" s="2" t="s">
        <v>16</v>
      </c>
      <c r="C79" s="2" t="n">
        <v>670</v>
      </c>
      <c r="D79" s="2" t="n">
        <v>520</v>
      </c>
      <c r="E79" s="2" t="n">
        <v>760</v>
      </c>
      <c r="F79" s="2" t="n">
        <v>670</v>
      </c>
      <c r="G79" s="2" t="n">
        <v>680</v>
      </c>
      <c r="I79" s="2" t="n">
        <v>570</v>
      </c>
      <c r="J79" s="2" t="n">
        <v>580</v>
      </c>
      <c r="K79" s="2" t="n">
        <v>550</v>
      </c>
      <c r="L79" s="2" t="n">
        <v>-1.0262</v>
      </c>
      <c r="M79" s="17" t="n">
        <f aca="false">L79*52</f>
        <v>-53.3624</v>
      </c>
    </row>
    <row r="80" customFormat="false" ht="13" hidden="false" customHeight="false" outlineLevel="0" collapsed="false">
      <c r="A80" s="2" t="s">
        <v>132</v>
      </c>
      <c r="B80" s="2" t="s">
        <v>16</v>
      </c>
      <c r="C80" s="2" t="n">
        <v>480</v>
      </c>
      <c r="D80" s="2" t="n">
        <v>565</v>
      </c>
      <c r="E80" s="2" t="n">
        <v>480</v>
      </c>
      <c r="F80" s="2" t="n">
        <v>440</v>
      </c>
      <c r="G80" s="2" t="n">
        <v>470</v>
      </c>
      <c r="I80" s="2" t="n">
        <v>490</v>
      </c>
      <c r="J80" s="2" t="n">
        <v>430</v>
      </c>
      <c r="K80" s="2" t="n">
        <v>340</v>
      </c>
      <c r="L80" s="2" t="n">
        <v>-1.3066</v>
      </c>
      <c r="M80" s="17" t="n">
        <f aca="false">L80*52</f>
        <v>-67.9432</v>
      </c>
    </row>
    <row r="81" customFormat="false" ht="13" hidden="false" customHeight="false" outlineLevel="0" collapsed="false">
      <c r="A81" s="2" t="s">
        <v>134</v>
      </c>
      <c r="B81" s="2" t="s">
        <v>16</v>
      </c>
      <c r="C81" s="2" t="n">
        <v>370</v>
      </c>
      <c r="D81" s="2" t="n">
        <v>390</v>
      </c>
      <c r="E81" s="2" t="n">
        <v>380</v>
      </c>
      <c r="F81" s="2" t="n">
        <v>440</v>
      </c>
      <c r="G81" s="2" t="n">
        <v>360</v>
      </c>
      <c r="H81" s="2" t="n">
        <v>470</v>
      </c>
      <c r="I81" s="2" t="n">
        <v>380</v>
      </c>
      <c r="J81" s="2" t="n">
        <v>380</v>
      </c>
      <c r="K81" s="2" t="n">
        <v>360</v>
      </c>
      <c r="L81" s="2" t="n">
        <v>-0.0556</v>
      </c>
      <c r="M81" s="17" t="n">
        <f aca="false">L81*52</f>
        <v>-2.8912</v>
      </c>
    </row>
    <row r="82" customFormat="false" ht="13" hidden="false" customHeight="false" outlineLevel="0" collapsed="false">
      <c r="A82" s="2" t="s">
        <v>136</v>
      </c>
      <c r="B82" s="2" t="s">
        <v>16</v>
      </c>
      <c r="C82" s="2" t="n">
        <v>900</v>
      </c>
      <c r="D82" s="2" t="n">
        <v>640</v>
      </c>
      <c r="E82" s="2" t="n">
        <v>540</v>
      </c>
      <c r="F82" s="2" t="n">
        <v>560</v>
      </c>
      <c r="G82" s="2" t="n">
        <v>440</v>
      </c>
      <c r="H82" s="2" t="n">
        <v>590</v>
      </c>
      <c r="I82" s="2" t="n">
        <v>520</v>
      </c>
      <c r="J82" s="2" t="n">
        <v>480</v>
      </c>
      <c r="K82" s="2" t="n">
        <v>600</v>
      </c>
      <c r="L82" s="2" t="n">
        <v>-2.3472</v>
      </c>
      <c r="M82" s="17" t="n">
        <f aca="false">L82*52</f>
        <v>-122.0544</v>
      </c>
    </row>
    <row r="83" customFormat="false" ht="13" hidden="false" customHeight="false" outlineLevel="0" collapsed="false">
      <c r="A83" s="2" t="s">
        <v>138</v>
      </c>
      <c r="B83" s="2" t="s">
        <v>16</v>
      </c>
      <c r="C83" s="2" t="n">
        <v>440</v>
      </c>
      <c r="D83" s="2" t="n">
        <v>450</v>
      </c>
      <c r="E83" s="2" t="n">
        <v>460</v>
      </c>
      <c r="F83" s="2" t="n">
        <v>400</v>
      </c>
      <c r="G83" s="2" t="n">
        <v>410</v>
      </c>
      <c r="I83" s="2" t="n">
        <v>450</v>
      </c>
      <c r="J83" s="2" t="n">
        <v>450</v>
      </c>
      <c r="K83" s="2" t="n">
        <v>430</v>
      </c>
      <c r="L83" s="2" t="n">
        <v>-0.336</v>
      </c>
      <c r="M83" s="17" t="n">
        <f aca="false">L83*52</f>
        <v>-17.472</v>
      </c>
    </row>
    <row r="84" customFormat="false" ht="13" hidden="false" customHeight="false" outlineLevel="0" collapsed="false">
      <c r="A84" s="2" t="s">
        <v>140</v>
      </c>
      <c r="B84" s="2" t="s">
        <v>16</v>
      </c>
      <c r="C84" s="2" t="n">
        <v>800</v>
      </c>
      <c r="D84" s="2" t="n">
        <v>740</v>
      </c>
      <c r="E84" s="2" t="n">
        <v>800</v>
      </c>
      <c r="F84" s="2" t="n">
        <v>690</v>
      </c>
      <c r="H84" s="2" t="n">
        <v>920</v>
      </c>
      <c r="I84" s="2" t="n">
        <v>820</v>
      </c>
      <c r="J84" s="2" t="n">
        <v>900</v>
      </c>
      <c r="K84" s="2" t="n">
        <v>700</v>
      </c>
      <c r="L84" s="2" t="n">
        <v>0.4861</v>
      </c>
      <c r="M84" s="17" t="n">
        <f aca="false">L84*52</f>
        <v>25.2772</v>
      </c>
    </row>
    <row r="85" customFormat="false" ht="13" hidden="false" customHeight="false" outlineLevel="0" collapsed="false">
      <c r="A85" s="2" t="s">
        <v>142</v>
      </c>
      <c r="B85" s="2" t="s">
        <v>16</v>
      </c>
      <c r="C85" s="2" t="n">
        <v>666</v>
      </c>
      <c r="D85" s="2" t="n">
        <v>781</v>
      </c>
      <c r="E85" s="2" t="n">
        <v>512</v>
      </c>
      <c r="F85" s="2" t="n">
        <v>580</v>
      </c>
      <c r="G85" s="2" t="n">
        <v>485</v>
      </c>
      <c r="H85" s="2" t="n">
        <v>620</v>
      </c>
      <c r="I85" s="2" t="n">
        <v>630</v>
      </c>
      <c r="J85" s="2" t="n">
        <v>473</v>
      </c>
      <c r="K85" s="2" t="n">
        <v>468</v>
      </c>
      <c r="L85" s="2" t="n">
        <v>-2</v>
      </c>
      <c r="M85" s="17" t="n">
        <f aca="false">L85*52</f>
        <v>-104</v>
      </c>
    </row>
    <row r="86" customFormat="false" ht="13" hidden="false" customHeight="false" outlineLevel="0" collapsed="false">
      <c r="A86" s="2" t="s">
        <v>144</v>
      </c>
      <c r="B86" s="2" t="s">
        <v>16</v>
      </c>
      <c r="C86" s="2" t="n">
        <v>690</v>
      </c>
      <c r="D86" s="2" t="n">
        <v>500</v>
      </c>
      <c r="E86" s="2" t="n">
        <v>775</v>
      </c>
      <c r="F86" s="2" t="n">
        <v>638</v>
      </c>
      <c r="G86" s="2" t="n">
        <v>559</v>
      </c>
      <c r="H86" s="2" t="n">
        <v>521</v>
      </c>
      <c r="I86" s="2" t="n">
        <v>611</v>
      </c>
      <c r="J86" s="2" t="n">
        <v>498</v>
      </c>
      <c r="K86" s="2" t="n">
        <v>668</v>
      </c>
      <c r="L86" s="2" t="n">
        <v>-0.7486</v>
      </c>
      <c r="M86" s="17" t="n">
        <f aca="false">L86*52</f>
        <v>-38.9272</v>
      </c>
    </row>
    <row r="87" customFormat="false" ht="13" hidden="false" customHeight="false" outlineLevel="0" collapsed="false">
      <c r="A87" s="2" t="s">
        <v>146</v>
      </c>
      <c r="B87" s="2" t="s">
        <v>16</v>
      </c>
      <c r="C87" s="2" t="n">
        <v>744</v>
      </c>
      <c r="D87" s="2" t="n">
        <v>428</v>
      </c>
      <c r="E87" s="2" t="n">
        <v>438</v>
      </c>
      <c r="F87" s="2" t="n">
        <v>374</v>
      </c>
      <c r="G87" s="2" t="n">
        <v>391</v>
      </c>
      <c r="H87" s="2" t="n">
        <v>387</v>
      </c>
      <c r="I87" s="2" t="n">
        <v>423</v>
      </c>
      <c r="J87" s="2" t="n">
        <v>374</v>
      </c>
      <c r="K87" s="2" t="n">
        <v>399</v>
      </c>
      <c r="L87" s="2" t="n">
        <v>-2.1653</v>
      </c>
      <c r="M87" s="17" t="n">
        <f aca="false">L87*52</f>
        <v>-112.5956</v>
      </c>
    </row>
    <row r="88" customFormat="false" ht="13" hidden="false" customHeight="fals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18" t="s">
        <v>252</v>
      </c>
      <c r="M88" s="19" t="n">
        <f aca="false">MEDIAN(M39:M87)</f>
        <v>-67.9432</v>
      </c>
    </row>
    <row r="89" customFormat="false" ht="13" hidden="false" customHeight="fals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18" t="s">
        <v>253</v>
      </c>
      <c r="M89" s="19" t="n">
        <f aca="false">AVERAGE(M39:M87)</f>
        <v>-76.8495265306123</v>
      </c>
    </row>
    <row r="90" customFormat="false" ht="13" hidden="false" customHeight="fals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18" t="s">
        <v>254</v>
      </c>
      <c r="M90" s="18" t="n">
        <f aca="false">COUNT(M39:M87)</f>
        <v>49</v>
      </c>
    </row>
    <row r="91" customFormat="false" ht="13" hidden="false" customHeight="false" outlineLevel="0" collapsed="false">
      <c r="A91" s="2"/>
      <c r="B91" s="2"/>
      <c r="C91" s="2" t="s">
        <v>241</v>
      </c>
      <c r="D91" s="2" t="s">
        <v>242</v>
      </c>
      <c r="E91" s="2" t="s">
        <v>243</v>
      </c>
      <c r="F91" s="2" t="s">
        <v>244</v>
      </c>
      <c r="G91" s="2" t="s">
        <v>245</v>
      </c>
      <c r="H91" s="2" t="s">
        <v>246</v>
      </c>
      <c r="I91" s="2" t="s">
        <v>247</v>
      </c>
      <c r="J91" s="2" t="s">
        <v>248</v>
      </c>
      <c r="K91" s="2" t="s">
        <v>249</v>
      </c>
      <c r="L91" s="18" t="s">
        <v>255</v>
      </c>
      <c r="M91" s="18" t="n">
        <f aca="false">_xlfn.STDEV.P(M39:M87)</f>
        <v>133.515799781154</v>
      </c>
    </row>
    <row r="92" customFormat="false" ht="13" hidden="false" customHeight="false" outlineLevel="0" collapsed="false">
      <c r="A92" s="2" t="s">
        <v>152</v>
      </c>
      <c r="B92" s="2" t="s">
        <v>149</v>
      </c>
      <c r="C92" s="12" t="n">
        <v>993</v>
      </c>
      <c r="D92" s="12" t="n">
        <v>912</v>
      </c>
      <c r="E92" s="12" t="n">
        <v>860</v>
      </c>
      <c r="F92" s="12" t="n">
        <v>838</v>
      </c>
      <c r="G92" s="12" t="n">
        <v>779</v>
      </c>
      <c r="H92" s="12" t="n">
        <v>838</v>
      </c>
      <c r="I92" s="13"/>
      <c r="J92" s="13"/>
      <c r="K92" s="13"/>
      <c r="L92" s="18" t="s">
        <v>256</v>
      </c>
      <c r="M92" s="18" t="n">
        <f aca="false">_xlfn.VAR.P(M39:M87)</f>
        <v>17826.4687912011</v>
      </c>
    </row>
    <row r="93" customFormat="false" ht="13" hidden="false" customHeight="false" outlineLevel="0" collapsed="false">
      <c r="A93" s="2" t="s">
        <v>155</v>
      </c>
      <c r="B93" s="2" t="s">
        <v>149</v>
      </c>
      <c r="C93" s="12" t="n">
        <v>1250</v>
      </c>
      <c r="D93" s="12" t="n">
        <v>780</v>
      </c>
      <c r="E93" s="12" t="n">
        <v>1000</v>
      </c>
      <c r="F93" s="12" t="n">
        <v>1220</v>
      </c>
      <c r="G93" s="12" t="n">
        <v>940</v>
      </c>
      <c r="H93" s="12" t="n">
        <v>780</v>
      </c>
      <c r="I93" s="12" t="n">
        <v>890</v>
      </c>
      <c r="J93" s="12" t="n">
        <v>1210</v>
      </c>
      <c r="K93" s="12" t="n">
        <v>1020</v>
      </c>
    </row>
    <row r="94" customFormat="false" ht="13" hidden="false" customHeight="false" outlineLevel="0" collapsed="false">
      <c r="A94" s="2" t="s">
        <v>148</v>
      </c>
      <c r="B94" s="2" t="s">
        <v>149</v>
      </c>
      <c r="C94" s="14" t="n">
        <v>509</v>
      </c>
      <c r="D94" s="15"/>
      <c r="E94" s="15"/>
      <c r="F94" s="15"/>
      <c r="G94" s="15"/>
      <c r="H94" s="15"/>
      <c r="I94" s="15"/>
      <c r="J94" s="15"/>
      <c r="K94" s="15"/>
    </row>
    <row r="95" customFormat="false" ht="13" hidden="false" customHeight="false" outlineLevel="0" collapsed="false">
      <c r="A95" s="2" t="s">
        <v>150</v>
      </c>
      <c r="B95" s="2" t="s">
        <v>149</v>
      </c>
      <c r="C95" s="14" t="n">
        <v>433</v>
      </c>
      <c r="D95" s="15"/>
      <c r="E95" s="15"/>
      <c r="F95" s="15"/>
      <c r="G95" s="15"/>
      <c r="H95" s="15"/>
      <c r="I95" s="15"/>
      <c r="J95" s="15"/>
      <c r="K95" s="15"/>
    </row>
    <row r="96" customFormat="false" ht="13" hidden="false" customHeight="false" outlineLevel="0" collapsed="false">
      <c r="A96" s="2" t="s">
        <v>151</v>
      </c>
      <c r="B96" s="2" t="s">
        <v>149</v>
      </c>
      <c r="C96" s="14" t="n">
        <v>510</v>
      </c>
      <c r="D96" s="15"/>
      <c r="E96" s="15"/>
      <c r="F96" s="15"/>
      <c r="G96" s="15"/>
      <c r="H96" s="15"/>
      <c r="I96" s="15"/>
      <c r="J96" s="15"/>
      <c r="K96" s="15"/>
    </row>
    <row r="97" customFormat="false" ht="13" hidden="false" customHeight="false" outlineLevel="0" collapsed="false">
      <c r="A97" s="2" t="s">
        <v>153</v>
      </c>
      <c r="B97" s="2" t="s">
        <v>149</v>
      </c>
      <c r="C97" s="14" t="n">
        <v>660</v>
      </c>
      <c r="D97" s="15"/>
      <c r="E97" s="15"/>
      <c r="F97" s="15"/>
      <c r="G97" s="15"/>
      <c r="H97" s="15"/>
      <c r="I97" s="15"/>
      <c r="J97" s="15"/>
      <c r="K97" s="15"/>
    </row>
    <row r="98" customFormat="false" ht="13" hidden="false" customHeight="false" outlineLevel="0" collapsed="false">
      <c r="A98" s="2" t="s">
        <v>154</v>
      </c>
      <c r="B98" s="2" t="s">
        <v>149</v>
      </c>
      <c r="C98" s="14" t="n">
        <v>380</v>
      </c>
      <c r="D98" s="15"/>
      <c r="E98" s="15"/>
      <c r="F98" s="15"/>
      <c r="G98" s="15"/>
      <c r="H98" s="15"/>
      <c r="I98" s="15"/>
      <c r="J98" s="15"/>
      <c r="K98" s="15"/>
    </row>
    <row r="99" customFormat="false" ht="13" hidden="false" customHeight="false" outlineLevel="0" collapsed="false">
      <c r="A99" s="2" t="s">
        <v>156</v>
      </c>
      <c r="B99" s="2" t="s">
        <v>149</v>
      </c>
      <c r="C99" s="2" t="n">
        <v>432</v>
      </c>
      <c r="D99" s="15"/>
      <c r="E99" s="15"/>
      <c r="F99" s="15"/>
      <c r="G99" s="15"/>
      <c r="H99" s="15"/>
      <c r="I99" s="15"/>
      <c r="J99" s="15"/>
      <c r="K99" s="15"/>
    </row>
    <row r="100" customFormat="false" ht="13" hidden="false" customHeight="false" outlineLevel="0" collapsed="false">
      <c r="A100" s="2" t="s">
        <v>176</v>
      </c>
      <c r="B100" s="2" t="s">
        <v>149</v>
      </c>
      <c r="C100" s="2" t="n">
        <v>428</v>
      </c>
      <c r="D100" s="15"/>
      <c r="E100" s="15"/>
      <c r="F100" s="15"/>
      <c r="G100" s="15"/>
      <c r="H100" s="15"/>
      <c r="I100" s="15"/>
      <c r="J100" s="15"/>
      <c r="K100" s="15"/>
    </row>
    <row r="101" customFormat="false" ht="13" hidden="false" customHeight="false" outlineLevel="0" collapsed="false">
      <c r="A101" s="2" t="s">
        <v>158</v>
      </c>
      <c r="B101" s="2" t="s">
        <v>149</v>
      </c>
      <c r="C101" s="2" t="n">
        <v>503</v>
      </c>
      <c r="D101" s="15"/>
      <c r="E101" s="15"/>
      <c r="F101" s="15"/>
      <c r="G101" s="15"/>
      <c r="H101" s="15"/>
      <c r="I101" s="15"/>
      <c r="J101" s="15"/>
      <c r="K101" s="15"/>
    </row>
    <row r="102" customFormat="false" ht="13" hidden="false" customHeight="false" outlineLevel="0" collapsed="false">
      <c r="A102" s="2" t="s">
        <v>161</v>
      </c>
      <c r="B102" s="2" t="s">
        <v>149</v>
      </c>
      <c r="C102" s="2" t="n">
        <v>630</v>
      </c>
      <c r="D102" s="15"/>
      <c r="E102" s="15"/>
      <c r="F102" s="15"/>
      <c r="G102" s="15"/>
      <c r="H102" s="15"/>
      <c r="I102" s="15"/>
      <c r="J102" s="15"/>
      <c r="K102" s="15"/>
    </row>
    <row r="103" customFormat="false" ht="13" hidden="false" customHeight="false" outlineLevel="0" collapsed="false">
      <c r="A103" s="2" t="s">
        <v>166</v>
      </c>
      <c r="B103" s="2" t="s">
        <v>149</v>
      </c>
      <c r="C103" s="2" t="n">
        <v>584</v>
      </c>
      <c r="D103" s="15"/>
      <c r="E103" s="15"/>
      <c r="F103" s="15"/>
      <c r="G103" s="15"/>
      <c r="H103" s="15"/>
      <c r="I103" s="15"/>
      <c r="J103" s="15"/>
      <c r="K103" s="15"/>
    </row>
    <row r="104" customFormat="false" ht="13" hidden="false" customHeight="false" outlineLevel="0" collapsed="false">
      <c r="A104" s="2" t="s">
        <v>167</v>
      </c>
      <c r="B104" s="2" t="s">
        <v>149</v>
      </c>
      <c r="C104" s="2" t="n">
        <v>461</v>
      </c>
      <c r="D104" s="15"/>
      <c r="E104" s="15"/>
      <c r="F104" s="15"/>
      <c r="G104" s="15"/>
      <c r="H104" s="15"/>
      <c r="I104" s="15"/>
      <c r="J104" s="15"/>
      <c r="K104" s="15"/>
    </row>
    <row r="105" customFormat="false" ht="13" hidden="false" customHeight="false" outlineLevel="0" collapsed="false">
      <c r="A105" s="2" t="s">
        <v>171</v>
      </c>
      <c r="B105" s="2" t="s">
        <v>149</v>
      </c>
      <c r="C105" s="2" t="n">
        <v>500</v>
      </c>
      <c r="D105" s="15"/>
      <c r="E105" s="15"/>
      <c r="F105" s="15"/>
      <c r="G105" s="15"/>
      <c r="H105" s="15"/>
      <c r="I105" s="15"/>
      <c r="J105" s="15"/>
      <c r="K105" s="15"/>
    </row>
    <row r="106" customFormat="false" ht="13" hidden="false" customHeight="false" outlineLevel="0" collapsed="false">
      <c r="A106" s="2" t="s">
        <v>172</v>
      </c>
      <c r="B106" s="2" t="s">
        <v>149</v>
      </c>
      <c r="C106" s="2" t="n">
        <v>394</v>
      </c>
      <c r="D106" s="15"/>
      <c r="E106" s="15"/>
      <c r="F106" s="15"/>
      <c r="G106" s="15"/>
      <c r="H106" s="15"/>
      <c r="I106" s="15"/>
      <c r="J106" s="15"/>
      <c r="K106" s="15"/>
    </row>
    <row r="107" customFormat="false" ht="13" hidden="false" customHeight="false" outlineLevel="0" collapsed="false">
      <c r="A107" s="2" t="s">
        <v>170</v>
      </c>
      <c r="B107" s="2" t="s">
        <v>149</v>
      </c>
      <c r="C107" s="2" t="n">
        <v>420</v>
      </c>
      <c r="D107" s="12" t="n">
        <v>670</v>
      </c>
      <c r="E107" s="12" t="n">
        <v>650</v>
      </c>
      <c r="F107" s="12" t="n">
        <v>640</v>
      </c>
      <c r="G107" s="12" t="n">
        <v>440</v>
      </c>
      <c r="H107" s="13"/>
      <c r="I107" s="13"/>
      <c r="J107" s="13"/>
      <c r="K107" s="13"/>
    </row>
    <row r="108" customFormat="false" ht="13" hidden="false" customHeight="false" outlineLevel="0" collapsed="false">
      <c r="A108" s="2" t="s">
        <v>157</v>
      </c>
      <c r="B108" s="2" t="s">
        <v>149</v>
      </c>
      <c r="C108" s="2" t="n">
        <v>604</v>
      </c>
      <c r="D108" s="14" t="n">
        <v>604</v>
      </c>
      <c r="E108" s="15"/>
      <c r="F108" s="15"/>
      <c r="G108" s="15"/>
      <c r="H108" s="15"/>
      <c r="I108" s="15"/>
      <c r="J108" s="15"/>
      <c r="K108" s="15"/>
    </row>
    <row r="109" customFormat="false" ht="13" hidden="false" customHeight="false" outlineLevel="0" collapsed="false">
      <c r="A109" s="2" t="s">
        <v>162</v>
      </c>
      <c r="B109" s="2" t="s">
        <v>149</v>
      </c>
      <c r="C109" s="2" t="n">
        <v>579</v>
      </c>
      <c r="D109" s="14" t="n">
        <v>596</v>
      </c>
      <c r="E109" s="15"/>
      <c r="F109" s="15"/>
      <c r="G109" s="15"/>
      <c r="H109" s="15"/>
      <c r="I109" s="15"/>
      <c r="J109" s="15"/>
      <c r="K109" s="15"/>
    </row>
    <row r="110" customFormat="false" ht="13" hidden="false" customHeight="false" outlineLevel="0" collapsed="false">
      <c r="A110" s="2" t="s">
        <v>164</v>
      </c>
      <c r="B110" s="2" t="s">
        <v>149</v>
      </c>
      <c r="C110" s="2" t="n">
        <v>530</v>
      </c>
      <c r="D110" s="14" t="n">
        <v>510</v>
      </c>
      <c r="E110" s="15"/>
      <c r="F110" s="15"/>
      <c r="G110" s="15"/>
      <c r="H110" s="15"/>
      <c r="I110" s="15"/>
      <c r="J110" s="15"/>
      <c r="K110" s="15"/>
    </row>
    <row r="111" customFormat="false" ht="13" hidden="false" customHeight="false" outlineLevel="0" collapsed="false">
      <c r="A111" s="2" t="s">
        <v>168</v>
      </c>
      <c r="B111" s="2" t="s">
        <v>149</v>
      </c>
      <c r="C111" s="2" t="n">
        <v>482</v>
      </c>
      <c r="D111" s="14" t="n">
        <v>534</v>
      </c>
      <c r="E111" s="15"/>
      <c r="F111" s="15"/>
      <c r="G111" s="15"/>
      <c r="H111" s="15"/>
      <c r="I111" s="15"/>
      <c r="J111" s="15"/>
      <c r="K111" s="15"/>
    </row>
    <row r="112" customFormat="false" ht="13" hidden="false" customHeight="false" outlineLevel="0" collapsed="false">
      <c r="A112" s="2" t="s">
        <v>169</v>
      </c>
      <c r="B112" s="2" t="s">
        <v>149</v>
      </c>
      <c r="C112" s="2" t="n">
        <v>609</v>
      </c>
      <c r="D112" s="14" t="n">
        <v>586</v>
      </c>
      <c r="E112" s="15"/>
      <c r="F112" s="15"/>
      <c r="G112" s="15"/>
      <c r="H112" s="15"/>
      <c r="I112" s="15"/>
      <c r="J112" s="15"/>
      <c r="K112" s="15"/>
    </row>
    <row r="113" customFormat="false" ht="13" hidden="false" customHeight="false" outlineLevel="0" collapsed="false">
      <c r="A113" s="2" t="s">
        <v>163</v>
      </c>
      <c r="B113" s="2" t="s">
        <v>149</v>
      </c>
      <c r="C113" s="2" t="n">
        <v>395</v>
      </c>
      <c r="D113" s="16"/>
      <c r="E113" s="14" t="n">
        <v>433</v>
      </c>
      <c r="F113" s="15"/>
      <c r="G113" s="15"/>
      <c r="H113" s="15"/>
      <c r="I113" s="15"/>
      <c r="J113" s="15"/>
      <c r="K113" s="15"/>
    </row>
    <row r="114" customFormat="false" ht="13" hidden="false" customHeight="false" outlineLevel="0" collapsed="false">
      <c r="A114" s="2" t="s">
        <v>159</v>
      </c>
      <c r="B114" s="2" t="s">
        <v>149</v>
      </c>
      <c r="C114" s="2" t="n">
        <v>410</v>
      </c>
      <c r="D114" s="14" t="n">
        <v>1700</v>
      </c>
      <c r="E114" s="14" t="n">
        <v>360</v>
      </c>
      <c r="F114" s="12" t="n">
        <v>310</v>
      </c>
      <c r="G114" s="13"/>
      <c r="H114" s="13"/>
      <c r="I114" s="13"/>
      <c r="J114" s="13"/>
      <c r="K114" s="13"/>
      <c r="L114" s="1" t="n">
        <v>12</v>
      </c>
    </row>
    <row r="115" customFormat="false" ht="13" hidden="false" customHeight="false" outlineLevel="0" collapsed="false">
      <c r="A115" s="2" t="s">
        <v>165</v>
      </c>
      <c r="B115" s="2" t="s">
        <v>149</v>
      </c>
      <c r="C115" s="2" t="n">
        <v>460</v>
      </c>
      <c r="D115" s="14" t="n">
        <v>370</v>
      </c>
      <c r="E115" s="14" t="n">
        <v>440</v>
      </c>
      <c r="F115" s="14" t="n">
        <v>510</v>
      </c>
      <c r="G115" s="14" t="n">
        <v>490</v>
      </c>
      <c r="H115" s="15"/>
      <c r="I115" s="15"/>
      <c r="J115" s="15"/>
      <c r="K115" s="15"/>
      <c r="L115" s="1" t="n">
        <v>1.6667</v>
      </c>
      <c r="M115" s="1" t="n">
        <f aca="false">L115*52</f>
        <v>86.6684</v>
      </c>
    </row>
    <row r="116" customFormat="false" ht="13" hidden="false" customHeight="false" outlineLevel="0" collapsed="false">
      <c r="A116" s="2" t="s">
        <v>160</v>
      </c>
      <c r="B116" s="2" t="s">
        <v>149</v>
      </c>
      <c r="C116" s="2" t="n">
        <v>389</v>
      </c>
      <c r="D116" s="14" t="n">
        <v>309</v>
      </c>
      <c r="E116" s="14" t="n">
        <v>303</v>
      </c>
      <c r="F116" s="14" t="n">
        <v>326</v>
      </c>
      <c r="G116" s="14" t="n">
        <v>283</v>
      </c>
      <c r="H116" s="14" t="n">
        <v>349</v>
      </c>
      <c r="I116" s="14" t="n">
        <v>351</v>
      </c>
      <c r="J116" s="15"/>
      <c r="K116" s="15"/>
      <c r="L116" s="2" t="n">
        <v>-0.1607</v>
      </c>
      <c r="M116" s="1" t="n">
        <f aca="false">L116*52</f>
        <v>-8.3564</v>
      </c>
    </row>
    <row r="117" customFormat="false" ht="13" hidden="false" customHeight="false" outlineLevel="0" collapsed="false">
      <c r="A117" s="2" t="s">
        <v>173</v>
      </c>
      <c r="B117" s="2" t="s">
        <v>149</v>
      </c>
      <c r="C117" s="2" t="n">
        <v>890</v>
      </c>
      <c r="D117" s="14" t="n">
        <v>780</v>
      </c>
      <c r="E117" s="14" t="n">
        <v>700</v>
      </c>
      <c r="F117" s="14" t="n">
        <v>510</v>
      </c>
      <c r="G117" s="16"/>
      <c r="H117" s="14" t="n">
        <v>560</v>
      </c>
      <c r="I117" s="16"/>
      <c r="J117" s="14" t="n">
        <v>380</v>
      </c>
      <c r="K117" s="14" t="n">
        <v>840</v>
      </c>
      <c r="L117" s="2" t="n">
        <v>-2.1327</v>
      </c>
      <c r="M117" s="1" t="n">
        <f aca="false">L117*52</f>
        <v>-110.9004</v>
      </c>
    </row>
    <row r="118" customFormat="false" ht="13" hidden="false" customHeight="false" outlineLevel="0" collapsed="false">
      <c r="A118" s="2" t="s">
        <v>181</v>
      </c>
      <c r="B118" s="2" t="s">
        <v>149</v>
      </c>
      <c r="C118" s="2" t="n">
        <v>483</v>
      </c>
      <c r="D118" s="2" t="n">
        <v>407</v>
      </c>
      <c r="E118" s="15"/>
      <c r="F118" s="15"/>
      <c r="G118" s="15"/>
      <c r="H118" s="15"/>
      <c r="I118" s="15"/>
      <c r="J118" s="15"/>
      <c r="K118" s="15"/>
    </row>
    <row r="119" customFormat="false" ht="13" hidden="false" customHeight="false" outlineLevel="0" collapsed="false">
      <c r="A119" s="2" t="s">
        <v>185</v>
      </c>
      <c r="B119" s="2" t="s">
        <v>149</v>
      </c>
      <c r="C119" s="2" t="n">
        <v>730</v>
      </c>
      <c r="D119" s="2" t="n">
        <v>570</v>
      </c>
      <c r="E119" s="15"/>
      <c r="F119" s="15"/>
      <c r="G119" s="15"/>
      <c r="H119" s="15"/>
      <c r="I119" s="15"/>
      <c r="J119" s="15"/>
      <c r="K119" s="15"/>
    </row>
    <row r="120" customFormat="false" ht="13" hidden="false" customHeight="false" outlineLevel="0" collapsed="false">
      <c r="A120" s="2" t="s">
        <v>178</v>
      </c>
      <c r="B120" s="2" t="s">
        <v>149</v>
      </c>
      <c r="C120" s="2" t="n">
        <v>480</v>
      </c>
      <c r="D120" s="2" t="n">
        <v>380</v>
      </c>
      <c r="E120" s="12" t="n">
        <v>360</v>
      </c>
      <c r="F120" s="12" t="n">
        <v>420</v>
      </c>
      <c r="G120" s="13"/>
      <c r="H120" s="13"/>
      <c r="I120" s="13"/>
      <c r="J120" s="13"/>
      <c r="K120" s="13"/>
    </row>
    <row r="121" customFormat="false" ht="13" hidden="false" customHeight="false" outlineLevel="0" collapsed="false">
      <c r="A121" s="2" t="s">
        <v>180</v>
      </c>
      <c r="B121" s="2" t="s">
        <v>149</v>
      </c>
      <c r="C121" s="2" t="n">
        <v>374</v>
      </c>
      <c r="D121" s="2" t="n">
        <v>255</v>
      </c>
      <c r="E121" s="12" t="n">
        <v>452</v>
      </c>
      <c r="F121" s="13"/>
      <c r="G121" s="13"/>
      <c r="H121" s="13"/>
      <c r="I121" s="13"/>
      <c r="J121" s="13"/>
      <c r="K121" s="13"/>
    </row>
    <row r="122" customFormat="false" ht="13" hidden="false" customHeight="false" outlineLevel="0" collapsed="false">
      <c r="A122" s="2" t="s">
        <v>183</v>
      </c>
      <c r="B122" s="2" t="s">
        <v>149</v>
      </c>
      <c r="C122" s="2" t="n">
        <v>750</v>
      </c>
      <c r="D122" s="2" t="n">
        <v>651</v>
      </c>
      <c r="E122" s="12" t="n">
        <v>545</v>
      </c>
      <c r="F122" s="13"/>
      <c r="G122" s="13"/>
      <c r="H122" s="13"/>
      <c r="I122" s="13"/>
      <c r="J122" s="13"/>
      <c r="K122" s="13"/>
    </row>
    <row r="123" customFormat="false" ht="13" hidden="false" customHeight="false" outlineLevel="0" collapsed="false">
      <c r="A123" s="2" t="s">
        <v>174</v>
      </c>
      <c r="B123" s="2" t="s">
        <v>149</v>
      </c>
      <c r="C123" s="2" t="n">
        <v>359</v>
      </c>
      <c r="D123" s="2" t="n">
        <v>337</v>
      </c>
      <c r="E123" s="14" t="n">
        <v>445</v>
      </c>
      <c r="F123" s="15"/>
      <c r="G123" s="15"/>
      <c r="H123" s="15"/>
      <c r="I123" s="15"/>
      <c r="J123" s="15"/>
      <c r="K123" s="15"/>
    </row>
    <row r="124" customFormat="false" ht="13" hidden="false" customHeight="false" outlineLevel="0" collapsed="false">
      <c r="A124" s="2" t="s">
        <v>175</v>
      </c>
      <c r="B124" s="2" t="s">
        <v>149</v>
      </c>
      <c r="C124" s="2" t="n">
        <v>354</v>
      </c>
      <c r="D124" s="2" t="n">
        <v>344</v>
      </c>
      <c r="E124" s="14" t="n">
        <v>315</v>
      </c>
      <c r="F124" s="15"/>
      <c r="G124" s="15"/>
      <c r="H124" s="15"/>
      <c r="I124" s="15"/>
      <c r="J124" s="15"/>
      <c r="K124" s="15"/>
    </row>
    <row r="125" customFormat="false" ht="13" hidden="false" customHeight="false" outlineLevel="0" collapsed="false">
      <c r="A125" s="2" t="s">
        <v>182</v>
      </c>
      <c r="B125" s="2" t="s">
        <v>149</v>
      </c>
      <c r="C125" s="2" t="n">
        <v>746</v>
      </c>
      <c r="D125" s="2" t="n">
        <v>568</v>
      </c>
      <c r="E125" s="14" t="n">
        <v>881</v>
      </c>
      <c r="F125" s="15"/>
      <c r="G125" s="15"/>
      <c r="H125" s="15"/>
      <c r="I125" s="15"/>
      <c r="J125" s="15"/>
      <c r="K125" s="15"/>
    </row>
    <row r="126" customFormat="false" ht="13" hidden="false" customHeight="false" outlineLevel="0" collapsed="false">
      <c r="A126" s="2" t="s">
        <v>184</v>
      </c>
      <c r="B126" s="2" t="s">
        <v>149</v>
      </c>
      <c r="C126" s="2" t="n">
        <v>440</v>
      </c>
      <c r="D126" s="2" t="n">
        <v>480</v>
      </c>
      <c r="E126" s="14" t="n">
        <v>330</v>
      </c>
      <c r="F126" s="15"/>
      <c r="G126" s="15"/>
      <c r="H126" s="15"/>
      <c r="I126" s="15"/>
      <c r="J126" s="15"/>
      <c r="K126" s="15"/>
    </row>
    <row r="127" customFormat="false" ht="13" hidden="false" customHeight="false" outlineLevel="0" collapsed="false">
      <c r="A127" s="2" t="s">
        <v>179</v>
      </c>
      <c r="B127" s="2" t="s">
        <v>149</v>
      </c>
      <c r="C127" s="2" t="n">
        <v>260</v>
      </c>
      <c r="D127" s="2" t="n">
        <v>200</v>
      </c>
      <c r="E127" s="14" t="n">
        <v>200</v>
      </c>
      <c r="F127" s="14" t="n">
        <v>200</v>
      </c>
      <c r="G127" s="14" t="n">
        <v>100</v>
      </c>
      <c r="H127" s="12" t="n">
        <v>180</v>
      </c>
      <c r="I127" s="13"/>
      <c r="J127" s="13"/>
      <c r="K127" s="13"/>
    </row>
    <row r="128" customFormat="false" ht="13" hidden="false" customHeight="false" outlineLevel="0" collapsed="false">
      <c r="A128" s="2" t="s">
        <v>177</v>
      </c>
      <c r="B128" s="2" t="s">
        <v>149</v>
      </c>
      <c r="C128" s="2" t="n">
        <v>671</v>
      </c>
      <c r="D128" s="2" t="n">
        <v>759</v>
      </c>
      <c r="E128" s="14" t="n">
        <v>617</v>
      </c>
      <c r="F128" s="14" t="n">
        <v>572</v>
      </c>
      <c r="G128" s="14" t="n">
        <v>617</v>
      </c>
      <c r="H128" s="14" t="n">
        <v>717</v>
      </c>
      <c r="I128" s="14" t="n">
        <v>706</v>
      </c>
      <c r="J128" s="16"/>
      <c r="K128" s="14" t="n">
        <v>643</v>
      </c>
      <c r="L128" s="2"/>
      <c r="M128" s="14" t="n">
        <v>0</v>
      </c>
    </row>
    <row r="129" customFormat="false" ht="13" hidden="false" customHeight="false" outlineLevel="0" collapsed="false">
      <c r="A129" s="2" t="s">
        <v>192</v>
      </c>
      <c r="B129" s="2" t="s">
        <v>149</v>
      </c>
      <c r="C129" s="2" t="n">
        <v>444</v>
      </c>
      <c r="D129" s="2" t="n">
        <v>411</v>
      </c>
      <c r="E129" s="2" t="n">
        <v>340</v>
      </c>
      <c r="F129" s="13"/>
      <c r="G129" s="13"/>
      <c r="H129" s="13"/>
      <c r="I129" s="13"/>
      <c r="J129" s="13"/>
      <c r="K129" s="13"/>
      <c r="M129" s="1" t="n">
        <v>12</v>
      </c>
    </row>
    <row r="130" customFormat="false" ht="13" hidden="false" customHeight="false" outlineLevel="0" collapsed="false">
      <c r="A130" s="2" t="s">
        <v>187</v>
      </c>
      <c r="B130" s="2" t="s">
        <v>149</v>
      </c>
      <c r="C130" s="2" t="n">
        <v>360</v>
      </c>
      <c r="D130" s="2" t="n">
        <v>420</v>
      </c>
      <c r="E130" s="2" t="n">
        <v>370</v>
      </c>
      <c r="F130" s="12" t="n">
        <v>500</v>
      </c>
      <c r="G130" s="13"/>
      <c r="H130" s="13"/>
      <c r="I130" s="13"/>
      <c r="J130" s="13"/>
      <c r="K130" s="13"/>
      <c r="M130" s="1" t="n">
        <v>24</v>
      </c>
    </row>
    <row r="131" customFormat="false" ht="13" hidden="false" customHeight="false" outlineLevel="0" collapsed="false">
      <c r="A131" s="2" t="s">
        <v>189</v>
      </c>
      <c r="B131" s="2" t="s">
        <v>149</v>
      </c>
      <c r="C131" s="2" t="n">
        <v>380</v>
      </c>
      <c r="D131" s="2" t="n">
        <v>392</v>
      </c>
      <c r="E131" s="2" t="n">
        <v>409</v>
      </c>
      <c r="F131" s="12" t="n">
        <v>320</v>
      </c>
      <c r="G131" s="12" t="n">
        <v>350</v>
      </c>
      <c r="H131" s="13"/>
      <c r="I131" s="13"/>
      <c r="J131" s="13"/>
      <c r="K131" s="13"/>
      <c r="M131" s="1" t="n">
        <v>36</v>
      </c>
    </row>
    <row r="132" customFormat="false" ht="13" hidden="false" customHeight="false" outlineLevel="0" collapsed="false">
      <c r="A132" s="2" t="s">
        <v>188</v>
      </c>
      <c r="B132" s="2" t="s">
        <v>149</v>
      </c>
      <c r="C132" s="2" t="n">
        <v>450</v>
      </c>
      <c r="D132" s="2" t="n">
        <v>330</v>
      </c>
      <c r="E132" s="2" t="n">
        <v>400</v>
      </c>
      <c r="F132" s="13"/>
      <c r="G132" s="13"/>
      <c r="H132" s="13"/>
      <c r="I132" s="13"/>
      <c r="J132" s="13"/>
      <c r="K132" s="13"/>
      <c r="M132" s="1" t="n">
        <v>48</v>
      </c>
    </row>
    <row r="133" customFormat="false" ht="13" hidden="false" customHeight="false" outlineLevel="0" collapsed="false">
      <c r="A133" s="2" t="s">
        <v>191</v>
      </c>
      <c r="B133" s="2" t="s">
        <v>149</v>
      </c>
      <c r="C133" s="2" t="n">
        <v>500</v>
      </c>
      <c r="D133" s="2" t="n">
        <v>570</v>
      </c>
      <c r="E133" s="2" t="n">
        <v>330</v>
      </c>
      <c r="F133" s="14" t="n">
        <v>260</v>
      </c>
      <c r="G133" s="15"/>
      <c r="H133" s="15"/>
      <c r="I133" s="15"/>
      <c r="J133" s="15"/>
      <c r="K133" s="15"/>
      <c r="M133" s="1" t="n">
        <v>60</v>
      </c>
    </row>
    <row r="134" customFormat="false" ht="13" hidden="false" customHeight="false" outlineLevel="0" collapsed="false">
      <c r="A134" s="2" t="s">
        <v>186</v>
      </c>
      <c r="B134" s="2" t="s">
        <v>149</v>
      </c>
      <c r="C134" s="2" t="n">
        <v>460</v>
      </c>
      <c r="D134" s="2" t="n">
        <v>400</v>
      </c>
      <c r="E134" s="2" t="n">
        <v>290</v>
      </c>
      <c r="F134" s="14" t="n">
        <v>610</v>
      </c>
      <c r="G134" s="14" t="n">
        <v>600</v>
      </c>
      <c r="H134" s="15"/>
      <c r="I134" s="15"/>
      <c r="J134" s="15"/>
      <c r="K134" s="15"/>
      <c r="M134" s="1" t="n">
        <v>72</v>
      </c>
    </row>
    <row r="135" customFormat="false" ht="13" hidden="false" customHeight="false" outlineLevel="0" collapsed="false">
      <c r="A135" s="2" t="s">
        <v>190</v>
      </c>
      <c r="B135" s="2" t="s">
        <v>149</v>
      </c>
      <c r="C135" s="2" t="n">
        <v>650</v>
      </c>
      <c r="D135" s="2" t="n">
        <v>540</v>
      </c>
      <c r="E135" s="2" t="n">
        <v>420</v>
      </c>
      <c r="F135" s="16"/>
      <c r="G135" s="14" t="n">
        <v>400</v>
      </c>
      <c r="H135" s="15"/>
      <c r="I135" s="15"/>
      <c r="J135" s="15"/>
      <c r="K135" s="15"/>
      <c r="M135" s="1" t="n">
        <v>84</v>
      </c>
    </row>
    <row r="136" customFormat="false" ht="13" hidden="false" customHeight="false" outlineLevel="0" collapsed="false">
      <c r="A136" s="2" t="s">
        <v>193</v>
      </c>
      <c r="B136" s="2" t="s">
        <v>149</v>
      </c>
      <c r="C136" s="2" t="n">
        <v>397</v>
      </c>
      <c r="D136" s="2" t="n">
        <v>272</v>
      </c>
      <c r="E136" s="2" t="n">
        <v>310</v>
      </c>
      <c r="F136" s="14" t="n">
        <v>325</v>
      </c>
      <c r="G136" s="14" t="n">
        <v>393</v>
      </c>
      <c r="H136" s="14" t="n">
        <v>307</v>
      </c>
      <c r="I136" s="14" t="n">
        <v>259</v>
      </c>
      <c r="J136" s="14" t="n">
        <v>237</v>
      </c>
      <c r="K136" s="14" t="n">
        <v>227</v>
      </c>
      <c r="L136" s="2"/>
      <c r="M136" s="14" t="n">
        <v>96</v>
      </c>
    </row>
    <row r="137" customFormat="false" ht="13" hidden="false" customHeight="false" outlineLevel="0" collapsed="false">
      <c r="A137" s="2"/>
      <c r="B137" s="2"/>
      <c r="C137" s="2"/>
      <c r="D137" s="2"/>
      <c r="E137" s="2"/>
      <c r="F137" s="13"/>
      <c r="G137" s="13"/>
      <c r="H137" s="13"/>
      <c r="I137" s="13"/>
      <c r="J137" s="13"/>
      <c r="K137" s="13"/>
    </row>
    <row r="138" customFormat="false" ht="13" hidden="false" customHeight="false" outlineLevel="0" collapsed="false">
      <c r="A138" s="2"/>
      <c r="B138" s="2"/>
      <c r="C138" s="2"/>
      <c r="D138" s="2"/>
      <c r="E138" s="2"/>
      <c r="F138" s="13"/>
      <c r="G138" s="13"/>
      <c r="H138" s="13"/>
      <c r="I138" s="13"/>
      <c r="J138" s="13"/>
      <c r="K138" s="13"/>
    </row>
    <row r="139" customFormat="false" ht="13" hidden="false" customHeight="false" outlineLevel="0" collapsed="false">
      <c r="A139" s="2"/>
      <c r="B139" s="2"/>
      <c r="C139" s="2"/>
      <c r="D139" s="2"/>
      <c r="E139" s="2"/>
      <c r="F139" s="13"/>
      <c r="G139" s="13"/>
      <c r="H139" s="13"/>
      <c r="I139" s="13"/>
      <c r="J139" s="13"/>
      <c r="K139" s="13"/>
      <c r="M139" s="1" t="s">
        <v>257</v>
      </c>
    </row>
    <row r="140" customFormat="false" ht="13" hidden="false" customHeight="false" outlineLevel="0" collapsed="false">
      <c r="A140" s="2"/>
      <c r="B140" s="2"/>
      <c r="C140" s="2"/>
      <c r="D140" s="2"/>
      <c r="E140" s="2"/>
      <c r="F140" s="13"/>
      <c r="G140" s="13"/>
      <c r="H140" s="13"/>
      <c r="I140" s="13"/>
      <c r="J140" s="13"/>
      <c r="K140" s="13"/>
    </row>
    <row r="141" customFormat="false" ht="13" hidden="false" customHeight="false" outlineLevel="0" collapsed="false">
      <c r="A141" s="2" t="s">
        <v>196</v>
      </c>
      <c r="B141" s="2" t="s">
        <v>149</v>
      </c>
      <c r="C141" s="2" t="n">
        <v>557</v>
      </c>
      <c r="D141" s="2" t="n">
        <v>510</v>
      </c>
      <c r="E141" s="2" t="n">
        <v>374</v>
      </c>
      <c r="F141" s="2" t="n">
        <v>261</v>
      </c>
      <c r="G141" s="13"/>
      <c r="H141" s="13"/>
      <c r="I141" s="13"/>
      <c r="J141" s="13"/>
      <c r="K141" s="13"/>
      <c r="L141" s="1" t="n">
        <v>-8.5333</v>
      </c>
      <c r="M141" s="1" t="n">
        <f aca="false">L141*52</f>
        <v>-443.7316</v>
      </c>
    </row>
    <row r="142" customFormat="false" ht="13" hidden="false" customHeight="false" outlineLevel="0" collapsed="false">
      <c r="A142" s="2" t="s">
        <v>198</v>
      </c>
      <c r="B142" s="2" t="s">
        <v>149</v>
      </c>
      <c r="C142" s="2" t="n">
        <v>430</v>
      </c>
      <c r="D142" s="2" t="n">
        <v>350</v>
      </c>
      <c r="E142" s="2" t="n">
        <v>400</v>
      </c>
      <c r="F142" s="2" t="n">
        <v>390</v>
      </c>
      <c r="G142" s="15"/>
      <c r="H142" s="15"/>
      <c r="I142" s="15"/>
      <c r="J142" s="15"/>
      <c r="K142" s="15"/>
      <c r="L142" s="1" t="n">
        <v>-0.5833</v>
      </c>
      <c r="M142" s="1" t="n">
        <f aca="false">L142*52</f>
        <v>-30.3316</v>
      </c>
    </row>
    <row r="143" customFormat="false" ht="13" hidden="false" customHeight="false" outlineLevel="0" collapsed="false">
      <c r="A143" s="2" t="s">
        <v>199</v>
      </c>
      <c r="B143" s="2" t="s">
        <v>149</v>
      </c>
      <c r="C143" s="2" t="n">
        <v>401</v>
      </c>
      <c r="D143" s="2" t="n">
        <v>414</v>
      </c>
      <c r="E143" s="2" t="n">
        <v>429</v>
      </c>
      <c r="F143" s="2" t="n">
        <v>369</v>
      </c>
      <c r="G143" s="12" t="n">
        <v>324</v>
      </c>
      <c r="H143" s="13"/>
      <c r="I143" s="13"/>
      <c r="J143" s="13"/>
      <c r="K143" s="13"/>
      <c r="L143" s="1" t="n">
        <v>-0.675</v>
      </c>
      <c r="M143" s="1" t="n">
        <f aca="false">L143*52</f>
        <v>-35.1</v>
      </c>
    </row>
    <row r="144" customFormat="false" ht="13" hidden="false" customHeight="false" outlineLevel="0" collapsed="false">
      <c r="A144" s="2" t="s">
        <v>195</v>
      </c>
      <c r="B144" s="2" t="s">
        <v>149</v>
      </c>
      <c r="C144" s="2" t="n">
        <v>810</v>
      </c>
      <c r="D144" s="2" t="n">
        <v>650</v>
      </c>
      <c r="E144" s="2" t="n">
        <v>670</v>
      </c>
      <c r="F144" s="2" t="n">
        <v>690</v>
      </c>
      <c r="G144" s="15"/>
      <c r="H144" s="15"/>
      <c r="I144" s="15"/>
      <c r="J144" s="15"/>
      <c r="K144" s="15"/>
      <c r="L144" s="1" t="n">
        <v>-2.8333</v>
      </c>
      <c r="M144" s="1" t="n">
        <f aca="false">L144*52</f>
        <v>-147.3316</v>
      </c>
    </row>
    <row r="145" customFormat="false" ht="13" hidden="false" customHeight="false" outlineLevel="0" collapsed="false">
      <c r="A145" s="2" t="s">
        <v>197</v>
      </c>
      <c r="B145" s="2" t="s">
        <v>149</v>
      </c>
      <c r="C145" s="2" t="n">
        <v>575</v>
      </c>
      <c r="D145" s="2" t="n">
        <v>436</v>
      </c>
      <c r="E145" s="2" t="n">
        <v>437</v>
      </c>
      <c r="F145" s="2" t="n">
        <v>429</v>
      </c>
      <c r="G145" s="14" t="n">
        <v>338</v>
      </c>
      <c r="H145" s="15"/>
      <c r="I145" s="15"/>
      <c r="J145" s="15"/>
      <c r="K145" s="15"/>
      <c r="L145" s="1" t="n">
        <v>-3.6417</v>
      </c>
      <c r="M145" s="1" t="n">
        <f aca="false">L145*52</f>
        <v>-189.3684</v>
      </c>
    </row>
    <row r="146" customFormat="false" ht="13" hidden="false" customHeight="false" outlineLevel="0" collapsed="false">
      <c r="A146" s="2" t="s">
        <v>200</v>
      </c>
      <c r="B146" s="2" t="s">
        <v>149</v>
      </c>
      <c r="C146" s="2" t="n">
        <v>430</v>
      </c>
      <c r="D146" s="2" t="n">
        <v>355</v>
      </c>
      <c r="E146" s="2" t="n">
        <v>319</v>
      </c>
      <c r="F146" s="2" t="n">
        <v>315</v>
      </c>
      <c r="G146" s="14" t="n">
        <v>355</v>
      </c>
      <c r="H146" s="13"/>
      <c r="I146" s="13"/>
      <c r="J146" s="13"/>
      <c r="K146" s="13"/>
      <c r="L146" s="1" t="n">
        <v>-3.175</v>
      </c>
      <c r="M146" s="1" t="n">
        <f aca="false">L146*52</f>
        <v>-165.1</v>
      </c>
    </row>
    <row r="147" customFormat="false" ht="13" hidden="false" customHeight="false" outlineLevel="0" collapsed="false">
      <c r="A147" s="2" t="s">
        <v>194</v>
      </c>
      <c r="B147" s="2" t="s">
        <v>149</v>
      </c>
      <c r="C147" s="2" t="n">
        <v>511</v>
      </c>
      <c r="D147" s="2" t="n">
        <v>351</v>
      </c>
      <c r="E147" s="2" t="n">
        <v>349</v>
      </c>
      <c r="F147" s="2" t="n">
        <v>305</v>
      </c>
      <c r="G147" s="14" t="n">
        <v>292</v>
      </c>
      <c r="H147" s="13"/>
      <c r="I147" s="13"/>
      <c r="J147" s="13"/>
      <c r="K147" s="13"/>
      <c r="L147" s="1" t="n">
        <v>-5.1667</v>
      </c>
      <c r="M147" s="1" t="n">
        <f aca="false">L147*52</f>
        <v>-268.6684</v>
      </c>
    </row>
    <row r="148" customFormat="false" ht="13" hidden="false" customHeight="false" outlineLevel="0" collapsed="false">
      <c r="A148" s="2" t="s">
        <v>201</v>
      </c>
      <c r="B148" s="2" t="s">
        <v>149</v>
      </c>
      <c r="C148" s="2" t="n">
        <v>450</v>
      </c>
      <c r="D148" s="2" t="n">
        <v>370</v>
      </c>
      <c r="E148" s="2" t="n">
        <v>420</v>
      </c>
      <c r="F148" s="2" t="n">
        <v>300</v>
      </c>
      <c r="G148" s="2" t="n">
        <v>410</v>
      </c>
      <c r="H148" s="12" t="n">
        <v>860</v>
      </c>
      <c r="I148" s="13"/>
      <c r="J148" s="13"/>
      <c r="K148" s="13"/>
      <c r="L148" s="1" t="n">
        <v>-1.25</v>
      </c>
      <c r="M148" s="1" t="n">
        <f aca="false">L148*52</f>
        <v>-65</v>
      </c>
    </row>
    <row r="149" customFormat="false" ht="13" hidden="false" customHeight="false" outlineLevel="0" collapsed="false">
      <c r="A149" s="2" t="s">
        <v>203</v>
      </c>
      <c r="B149" s="2" t="s">
        <v>149</v>
      </c>
      <c r="C149" s="2" t="n">
        <v>534</v>
      </c>
      <c r="D149" s="2" t="n">
        <v>507</v>
      </c>
      <c r="E149" s="2" t="n">
        <v>521</v>
      </c>
      <c r="F149" s="2" t="n">
        <v>448</v>
      </c>
      <c r="G149" s="2" t="n">
        <v>429</v>
      </c>
      <c r="H149" s="12" t="n">
        <v>448</v>
      </c>
      <c r="I149" s="13"/>
      <c r="J149" s="13"/>
      <c r="K149" s="13"/>
      <c r="L149" s="1" t="n">
        <v>-2.2417</v>
      </c>
      <c r="M149" s="1" t="n">
        <f aca="false">L149*52</f>
        <v>-116.5684</v>
      </c>
    </row>
    <row r="150" customFormat="false" ht="13" hidden="false" customHeight="false" outlineLevel="0" collapsed="false">
      <c r="A150" s="2" t="s">
        <v>206</v>
      </c>
      <c r="B150" s="2" t="s">
        <v>149</v>
      </c>
      <c r="C150" s="2" t="n">
        <v>400</v>
      </c>
      <c r="D150" s="2" t="n">
        <v>450</v>
      </c>
      <c r="E150" s="2" t="n">
        <v>350</v>
      </c>
      <c r="F150" s="2" t="n">
        <v>400</v>
      </c>
      <c r="G150" s="2" t="n">
        <v>420</v>
      </c>
      <c r="H150" s="13"/>
      <c r="I150" s="13"/>
      <c r="J150" s="13"/>
      <c r="K150" s="13"/>
      <c r="L150" s="1" t="n">
        <v>-0.0833</v>
      </c>
      <c r="M150" s="1" t="n">
        <f aca="false">L150*52</f>
        <v>-4.3316</v>
      </c>
    </row>
    <row r="151" customFormat="false" ht="13" hidden="false" customHeight="false" outlineLevel="0" collapsed="false">
      <c r="A151" s="2" t="s">
        <v>204</v>
      </c>
      <c r="B151" s="2" t="s">
        <v>149</v>
      </c>
      <c r="C151" s="2" t="n">
        <v>440</v>
      </c>
      <c r="D151" s="2" t="n">
        <v>630</v>
      </c>
      <c r="E151" s="2" t="n">
        <v>490</v>
      </c>
      <c r="F151" s="2" t="n">
        <v>580</v>
      </c>
      <c r="G151" s="2" t="n">
        <v>430</v>
      </c>
      <c r="H151" s="14" t="n">
        <v>630</v>
      </c>
      <c r="I151" s="15"/>
      <c r="J151" s="15"/>
      <c r="K151" s="15"/>
      <c r="L151" s="1" t="n">
        <v>-0.5833</v>
      </c>
      <c r="M151" s="1" t="n">
        <f aca="false">L151*52</f>
        <v>-30.3316</v>
      </c>
    </row>
    <row r="152" customFormat="false" ht="13" hidden="false" customHeight="false" outlineLevel="0" collapsed="false">
      <c r="A152" s="2" t="s">
        <v>205</v>
      </c>
      <c r="B152" s="2" t="s">
        <v>149</v>
      </c>
      <c r="C152" s="2" t="n">
        <v>440</v>
      </c>
      <c r="D152" s="2" t="n">
        <v>490</v>
      </c>
      <c r="E152" s="2" t="n">
        <v>450</v>
      </c>
      <c r="F152" s="2" t="n">
        <v>320</v>
      </c>
      <c r="G152" s="2" t="n">
        <v>290</v>
      </c>
      <c r="H152" s="14" t="n">
        <v>280</v>
      </c>
      <c r="I152" s="14" t="n">
        <v>260</v>
      </c>
      <c r="J152" s="14" t="n">
        <v>240</v>
      </c>
      <c r="K152" s="13"/>
      <c r="L152" s="2" t="n">
        <v>-3.9167</v>
      </c>
      <c r="M152" s="1" t="n">
        <f aca="false">L152*52</f>
        <v>-203.6684</v>
      </c>
    </row>
    <row r="153" customFormat="false" ht="13" hidden="false" customHeight="false" outlineLevel="0" collapsed="false">
      <c r="A153" s="2" t="s">
        <v>202</v>
      </c>
      <c r="B153" s="2" t="s">
        <v>149</v>
      </c>
      <c r="C153" s="2" t="n">
        <v>460</v>
      </c>
      <c r="D153" s="2" t="n">
        <v>380</v>
      </c>
      <c r="E153" s="2" t="n">
        <v>410</v>
      </c>
      <c r="G153" s="2" t="n">
        <v>470</v>
      </c>
      <c r="H153" s="16"/>
      <c r="I153" s="16"/>
      <c r="J153" s="16"/>
      <c r="K153" s="14" t="n">
        <v>380</v>
      </c>
      <c r="L153" s="2" t="n">
        <v>0.6667</v>
      </c>
      <c r="M153" s="1" t="n">
        <f aca="false">L153*52</f>
        <v>34.6684</v>
      </c>
    </row>
    <row r="154" customFormat="false" ht="13" hidden="false" customHeight="false" outlineLevel="0" collapsed="false">
      <c r="A154" s="2" t="s">
        <v>210</v>
      </c>
      <c r="B154" s="2" t="s">
        <v>149</v>
      </c>
      <c r="C154" s="2" t="n">
        <v>394</v>
      </c>
      <c r="D154" s="2" t="n">
        <v>429</v>
      </c>
      <c r="E154" s="2" t="n">
        <v>589</v>
      </c>
      <c r="F154" s="2" t="n">
        <v>391</v>
      </c>
      <c r="G154" s="2" t="n">
        <v>385</v>
      </c>
      <c r="H154" s="2" t="n">
        <v>398</v>
      </c>
      <c r="I154" s="13"/>
      <c r="J154" s="12" t="n">
        <v>433</v>
      </c>
      <c r="K154" s="13"/>
      <c r="L154" s="1" t="n">
        <v>-0.7381</v>
      </c>
      <c r="M154" s="1" t="n">
        <f aca="false">L154*52</f>
        <v>-38.3812</v>
      </c>
    </row>
    <row r="155" customFormat="false" ht="13" hidden="false" customHeight="false" outlineLevel="0" collapsed="false">
      <c r="A155" s="2" t="s">
        <v>212</v>
      </c>
      <c r="B155" s="2" t="s">
        <v>149</v>
      </c>
      <c r="C155" s="2" t="n">
        <v>569</v>
      </c>
      <c r="D155" s="2" t="n">
        <v>335</v>
      </c>
      <c r="E155" s="2" t="n">
        <v>460</v>
      </c>
      <c r="F155" s="2" t="n">
        <v>458</v>
      </c>
      <c r="G155" s="2" t="n">
        <v>442</v>
      </c>
      <c r="H155" s="2" t="n">
        <v>291</v>
      </c>
      <c r="I155" s="12" t="n">
        <v>569</v>
      </c>
      <c r="J155" s="12" t="n">
        <v>503</v>
      </c>
      <c r="K155" s="12" t="n">
        <v>439</v>
      </c>
      <c r="L155" s="12" t="n">
        <v>-2.55</v>
      </c>
      <c r="M155" s="1" t="n">
        <f aca="false">L155*52</f>
        <v>-132.6</v>
      </c>
    </row>
    <row r="156" customFormat="false" ht="13" hidden="false" customHeight="false" outlineLevel="0" collapsed="false">
      <c r="A156" s="2" t="s">
        <v>211</v>
      </c>
      <c r="B156" s="2" t="s">
        <v>149</v>
      </c>
      <c r="C156" s="2" t="n">
        <v>460</v>
      </c>
      <c r="D156" s="2" t="n">
        <v>480</v>
      </c>
      <c r="E156" s="2" t="n">
        <v>400</v>
      </c>
      <c r="F156" s="2" t="n">
        <v>500</v>
      </c>
      <c r="G156" s="2" t="n">
        <v>390</v>
      </c>
      <c r="H156" s="2" t="n">
        <v>450</v>
      </c>
      <c r="I156" s="12" t="n">
        <v>320</v>
      </c>
      <c r="J156" s="13"/>
      <c r="K156" s="13"/>
      <c r="L156" s="1" t="n">
        <v>-0.5238</v>
      </c>
      <c r="M156" s="1" t="n">
        <f aca="false">L156*52</f>
        <v>-27.2376</v>
      </c>
    </row>
    <row r="157" customFormat="false" ht="13" hidden="false" customHeight="false" outlineLevel="0" collapsed="false">
      <c r="A157" s="2" t="s">
        <v>213</v>
      </c>
      <c r="B157" s="2" t="s">
        <v>149</v>
      </c>
      <c r="C157" s="2" t="n">
        <v>740</v>
      </c>
      <c r="D157" s="2" t="n">
        <v>740</v>
      </c>
      <c r="E157" s="2" t="n">
        <v>540</v>
      </c>
      <c r="F157" s="2" t="n">
        <v>680</v>
      </c>
      <c r="G157" s="2" t="n">
        <v>1010</v>
      </c>
      <c r="H157" s="2" t="n">
        <v>810</v>
      </c>
      <c r="I157" s="15"/>
      <c r="J157" s="15"/>
      <c r="K157" s="15"/>
      <c r="L157" s="1" t="n">
        <v>3.0952</v>
      </c>
      <c r="M157" s="1" t="n">
        <f aca="false">L157*52</f>
        <v>160.9504</v>
      </c>
    </row>
    <row r="158" customFormat="false" ht="13" hidden="false" customHeight="false" outlineLevel="0" collapsed="false">
      <c r="A158" s="2" t="s">
        <v>207</v>
      </c>
      <c r="B158" s="2" t="s">
        <v>149</v>
      </c>
      <c r="C158" s="2" t="n">
        <v>670</v>
      </c>
      <c r="D158" s="2" t="n">
        <v>650</v>
      </c>
      <c r="E158" s="2" t="n">
        <v>700</v>
      </c>
      <c r="F158" s="2" t="n">
        <v>620</v>
      </c>
      <c r="G158" s="2" t="n">
        <v>690</v>
      </c>
      <c r="H158" s="2" t="n">
        <v>650</v>
      </c>
      <c r="I158" s="15"/>
      <c r="J158" s="15"/>
      <c r="K158" s="15"/>
      <c r="L158" s="1" t="n">
        <v>-0.1429</v>
      </c>
      <c r="M158" s="1" t="n">
        <f aca="false">L158*52</f>
        <v>-7.4308</v>
      </c>
    </row>
    <row r="159" customFormat="false" ht="13" hidden="false" customHeight="false" outlineLevel="0" collapsed="false">
      <c r="A159" s="2" t="s">
        <v>209</v>
      </c>
      <c r="B159" s="2" t="s">
        <v>149</v>
      </c>
      <c r="C159" s="2" t="n">
        <v>568</v>
      </c>
      <c r="D159" s="2" t="n">
        <v>607</v>
      </c>
      <c r="E159" s="2" t="n">
        <v>541</v>
      </c>
      <c r="F159" s="2" t="n">
        <v>499</v>
      </c>
      <c r="G159" s="2" t="n">
        <v>465</v>
      </c>
      <c r="H159" s="2" t="n">
        <v>506</v>
      </c>
      <c r="I159" s="14" t="n">
        <v>511</v>
      </c>
      <c r="J159" s="14" t="n">
        <v>558</v>
      </c>
      <c r="K159" s="12" t="n">
        <v>679</v>
      </c>
      <c r="L159" s="2" t="n">
        <v>-1.8524</v>
      </c>
      <c r="M159" s="1" t="n">
        <f aca="false">L159*52</f>
        <v>-96.3248</v>
      </c>
    </row>
    <row r="160" customFormat="false" ht="13" hidden="false" customHeight="false" outlineLevel="0" collapsed="false">
      <c r="A160" s="2" t="s">
        <v>215</v>
      </c>
      <c r="B160" s="2" t="s">
        <v>149</v>
      </c>
      <c r="C160" s="2" t="n">
        <v>443</v>
      </c>
      <c r="D160" s="2" t="n">
        <v>484</v>
      </c>
      <c r="E160" s="2" t="n">
        <v>405</v>
      </c>
      <c r="F160" s="2" t="n">
        <v>451</v>
      </c>
      <c r="G160" s="2" t="n">
        <v>361</v>
      </c>
      <c r="H160" s="2" t="n">
        <v>422</v>
      </c>
      <c r="I160" s="14" t="n">
        <v>324</v>
      </c>
      <c r="J160" s="12" t="n">
        <v>448</v>
      </c>
      <c r="K160" s="13"/>
      <c r="L160" s="2" t="n">
        <v>-1.019</v>
      </c>
      <c r="M160" s="1" t="n">
        <f aca="false">L160*52</f>
        <v>-52.988</v>
      </c>
    </row>
    <row r="161" customFormat="false" ht="13" hidden="false" customHeight="false" outlineLevel="0" collapsed="false">
      <c r="A161" s="2" t="s">
        <v>214</v>
      </c>
      <c r="B161" s="2" t="s">
        <v>149</v>
      </c>
      <c r="C161" s="2" t="n">
        <v>430</v>
      </c>
      <c r="D161" s="2" t="n">
        <v>360</v>
      </c>
      <c r="E161" s="2" t="n">
        <v>420</v>
      </c>
      <c r="F161" s="2" t="n">
        <v>440</v>
      </c>
      <c r="G161" s="2" t="n">
        <v>540</v>
      </c>
      <c r="H161" s="2" t="n">
        <v>500</v>
      </c>
      <c r="I161" s="14" t="n">
        <v>470</v>
      </c>
      <c r="J161" s="15"/>
      <c r="K161" s="15"/>
      <c r="L161" s="2" t="n">
        <v>2.1667</v>
      </c>
      <c r="M161" s="1" t="n">
        <f aca="false">L161*52</f>
        <v>112.6684</v>
      </c>
    </row>
    <row r="162" customFormat="false" ht="13" hidden="false" customHeight="false" outlineLevel="0" collapsed="false">
      <c r="A162" s="2" t="s">
        <v>208</v>
      </c>
      <c r="B162" s="2" t="s">
        <v>149</v>
      </c>
      <c r="C162" s="2" t="n">
        <v>719</v>
      </c>
      <c r="D162" s="2" t="n">
        <v>701</v>
      </c>
      <c r="E162" s="2" t="n">
        <v>631</v>
      </c>
      <c r="F162" s="2" t="n">
        <v>494</v>
      </c>
      <c r="G162" s="2" t="n">
        <v>499</v>
      </c>
      <c r="H162" s="2" t="n">
        <v>292</v>
      </c>
      <c r="I162" s="14" t="n">
        <v>489</v>
      </c>
      <c r="J162" s="14" t="n">
        <v>510</v>
      </c>
      <c r="K162" s="14" t="n">
        <v>539</v>
      </c>
      <c r="L162" s="2" t="n">
        <v>-6.8524</v>
      </c>
      <c r="M162" s="1" t="n">
        <f aca="false">L162*52</f>
        <v>-356.3248</v>
      </c>
    </row>
    <row r="163" customFormat="false" ht="13" hidden="false" customHeight="false" outlineLevel="0" collapsed="false">
      <c r="A163" s="2" t="s">
        <v>217</v>
      </c>
      <c r="B163" s="2" t="s">
        <v>149</v>
      </c>
      <c r="C163" s="2" t="n">
        <v>493</v>
      </c>
      <c r="D163" s="2" t="n">
        <v>407</v>
      </c>
      <c r="E163" s="2" t="n">
        <v>379</v>
      </c>
      <c r="F163" s="2" t="n">
        <v>482</v>
      </c>
      <c r="G163" s="2" t="n">
        <v>487</v>
      </c>
      <c r="H163" s="2" t="n">
        <v>364</v>
      </c>
      <c r="I163" s="5" t="n">
        <v>445</v>
      </c>
      <c r="J163" s="12" t="n">
        <v>322</v>
      </c>
      <c r="K163" s="13"/>
      <c r="L163" s="2" t="n">
        <v>-0.3631</v>
      </c>
      <c r="M163" s="1" t="n">
        <f aca="false">L163*52</f>
        <v>-18.8812</v>
      </c>
    </row>
    <row r="164" customFormat="false" ht="13" hidden="false" customHeight="false" outlineLevel="0" collapsed="false">
      <c r="A164" s="2" t="s">
        <v>216</v>
      </c>
      <c r="B164" s="2" t="s">
        <v>149</v>
      </c>
      <c r="C164" s="2" t="n">
        <v>350</v>
      </c>
      <c r="D164" s="2" t="n">
        <v>510</v>
      </c>
      <c r="E164" s="2" t="n">
        <v>330</v>
      </c>
      <c r="F164" s="2" t="n">
        <v>510</v>
      </c>
      <c r="G164" s="2" t="n">
        <v>400</v>
      </c>
      <c r="H164" s="2" t="n">
        <v>270</v>
      </c>
      <c r="I164" s="2" t="n">
        <v>270</v>
      </c>
      <c r="J164" s="14" t="n">
        <v>400</v>
      </c>
      <c r="K164" s="12" t="n">
        <v>360</v>
      </c>
      <c r="L164" s="2" t="n">
        <v>-1.9345</v>
      </c>
      <c r="M164" s="1" t="n">
        <f aca="false">L164*52</f>
        <v>-100.594</v>
      </c>
    </row>
    <row r="165" customFormat="false" ht="13" hidden="false" customHeight="false" outlineLevel="0" collapsed="false">
      <c r="A165" s="2" t="s">
        <v>218</v>
      </c>
      <c r="B165" s="2" t="s">
        <v>149</v>
      </c>
      <c r="C165" s="2" t="n">
        <v>397</v>
      </c>
      <c r="D165" s="2" t="n">
        <v>472</v>
      </c>
      <c r="E165" s="2" t="n">
        <v>553</v>
      </c>
      <c r="F165" s="2" t="n">
        <v>524</v>
      </c>
      <c r="G165" s="2" t="n">
        <v>498</v>
      </c>
      <c r="H165" s="2" t="n">
        <v>488</v>
      </c>
      <c r="I165" s="2" t="n">
        <v>552</v>
      </c>
      <c r="J165" s="14" t="n">
        <v>665</v>
      </c>
      <c r="K165" s="13"/>
      <c r="L165" s="2" t="n">
        <v>1.3155</v>
      </c>
      <c r="M165" s="1" t="n">
        <f aca="false">L165*52</f>
        <v>68.406</v>
      </c>
    </row>
    <row r="166" customFormat="false" ht="13" hidden="false" customHeight="false" outlineLevel="0" collapsed="false">
      <c r="A166" s="2" t="s">
        <v>219</v>
      </c>
      <c r="B166" s="2" t="s">
        <v>149</v>
      </c>
      <c r="C166" s="2" t="n">
        <v>570</v>
      </c>
      <c r="D166" s="2" t="n">
        <v>378</v>
      </c>
      <c r="E166" s="2" t="n">
        <v>350</v>
      </c>
      <c r="H166" s="2" t="n">
        <v>547</v>
      </c>
      <c r="J166" s="2" t="n">
        <v>520</v>
      </c>
      <c r="K166" s="15"/>
      <c r="L166" s="2" t="n">
        <v>0.8775</v>
      </c>
      <c r="M166" s="1" t="n">
        <f aca="false">L166*52</f>
        <v>45.63</v>
      </c>
    </row>
    <row r="167" customFormat="false" ht="13" hidden="false" customHeight="false" outlineLevel="0" collapsed="false">
      <c r="A167" s="2" t="s">
        <v>220</v>
      </c>
      <c r="B167" s="2" t="s">
        <v>149</v>
      </c>
      <c r="C167" s="2" t="n">
        <v>381</v>
      </c>
      <c r="D167" s="2" t="n">
        <v>626</v>
      </c>
      <c r="E167" s="2" t="n">
        <v>583</v>
      </c>
      <c r="F167" s="2" t="n">
        <v>443</v>
      </c>
      <c r="G167" s="2" t="n">
        <v>385</v>
      </c>
      <c r="I167" s="2" t="n">
        <v>431</v>
      </c>
      <c r="J167" s="2" t="n">
        <v>476</v>
      </c>
      <c r="K167" s="2" t="n">
        <v>445</v>
      </c>
      <c r="L167" s="2" t="n">
        <v>-0.6649</v>
      </c>
      <c r="M167" s="1" t="n">
        <f aca="false">L167*52</f>
        <v>-34.5748</v>
      </c>
    </row>
    <row r="168" customFormat="false" ht="13" hidden="false" customHeight="false" outlineLevel="0" collapsed="false">
      <c r="A168" s="2" t="s">
        <v>221</v>
      </c>
      <c r="B168" s="2" t="s">
        <v>149</v>
      </c>
      <c r="C168" s="2" t="n">
        <v>387</v>
      </c>
      <c r="D168" s="2" t="n">
        <v>413</v>
      </c>
      <c r="E168" s="2" t="n">
        <v>511</v>
      </c>
      <c r="F168" s="2" t="n">
        <v>488</v>
      </c>
      <c r="G168" s="2" t="n">
        <v>408</v>
      </c>
      <c r="H168" s="2" t="n">
        <v>444</v>
      </c>
      <c r="I168" s="2" t="n">
        <v>529</v>
      </c>
      <c r="J168" s="2" t="n">
        <v>387</v>
      </c>
      <c r="K168" s="2" t="n">
        <v>448</v>
      </c>
      <c r="L168" s="2" t="n">
        <v>0.2194</v>
      </c>
      <c r="M168" s="1" t="n">
        <f aca="false">L168*52</f>
        <v>11.4088</v>
      </c>
    </row>
    <row r="169" customFormat="false" ht="13" hidden="false" customHeight="false" outlineLevel="0" collapsed="false">
      <c r="A169" s="2" t="s">
        <v>222</v>
      </c>
      <c r="B169" s="2" t="s">
        <v>149</v>
      </c>
      <c r="C169" s="2" t="n">
        <v>520</v>
      </c>
      <c r="D169" s="2" t="n">
        <v>640</v>
      </c>
      <c r="E169" s="2" t="n">
        <v>490</v>
      </c>
      <c r="F169" s="2" t="n">
        <v>460</v>
      </c>
      <c r="G169" s="2" t="n">
        <v>550</v>
      </c>
      <c r="H169" s="2" t="n">
        <v>570</v>
      </c>
      <c r="I169" s="2" t="n">
        <v>360</v>
      </c>
      <c r="J169" s="2" t="n">
        <v>450</v>
      </c>
      <c r="K169" s="2" t="n">
        <v>440</v>
      </c>
      <c r="L169" s="2" t="n">
        <v>-1.4444</v>
      </c>
      <c r="M169" s="1" t="n">
        <f aca="false">L169*52</f>
        <v>-75.1088</v>
      </c>
    </row>
    <row r="170" customFormat="false" ht="13" hidden="false" customHeight="false" outlineLevel="0" collapsed="false">
      <c r="A170" s="2" t="s">
        <v>223</v>
      </c>
      <c r="B170" s="2" t="s">
        <v>149</v>
      </c>
      <c r="C170" s="2" t="n">
        <v>550</v>
      </c>
      <c r="D170" s="2" t="n">
        <v>530</v>
      </c>
      <c r="E170" s="2" t="n">
        <v>610</v>
      </c>
      <c r="F170" s="2" t="n">
        <v>470</v>
      </c>
      <c r="G170" s="2" t="n">
        <v>580</v>
      </c>
      <c r="H170" s="2" t="n">
        <v>560</v>
      </c>
      <c r="I170" s="2" t="n">
        <v>440</v>
      </c>
      <c r="J170" s="2" t="n">
        <v>520</v>
      </c>
      <c r="K170" s="2" t="n">
        <v>450</v>
      </c>
      <c r="L170" s="2" t="n">
        <v>-0.9444</v>
      </c>
      <c r="M170" s="1" t="n">
        <f aca="false">L170*52</f>
        <v>-49.1088</v>
      </c>
    </row>
    <row r="171" customFormat="false" ht="13" hidden="false" customHeight="false" outlineLevel="0" collapsed="false">
      <c r="A171" s="2" t="s">
        <v>224</v>
      </c>
      <c r="B171" s="2" t="s">
        <v>149</v>
      </c>
      <c r="C171" s="2" t="n">
        <v>494</v>
      </c>
      <c r="D171" s="2" t="n">
        <v>480</v>
      </c>
      <c r="E171" s="2" t="n">
        <v>495</v>
      </c>
      <c r="F171" s="2" t="n">
        <v>576</v>
      </c>
      <c r="G171" s="2" t="n">
        <v>529</v>
      </c>
      <c r="H171" s="2" t="n">
        <v>551</v>
      </c>
      <c r="I171" s="2" t="n">
        <v>494</v>
      </c>
      <c r="J171" s="2" t="n">
        <v>547</v>
      </c>
      <c r="K171" s="2" t="n">
        <v>625</v>
      </c>
      <c r="L171" s="2" t="n">
        <v>0.9694</v>
      </c>
      <c r="M171" s="1" t="n">
        <f aca="false">L171*52</f>
        <v>50.4088</v>
      </c>
    </row>
    <row r="172" customFormat="false" ht="13" hidden="false" customHeight="false" outlineLevel="0" collapsed="false">
      <c r="A172" s="2" t="s">
        <v>225</v>
      </c>
      <c r="B172" s="2" t="s">
        <v>149</v>
      </c>
      <c r="C172" s="2" t="n">
        <v>564</v>
      </c>
      <c r="D172" s="2" t="n">
        <v>667</v>
      </c>
      <c r="E172" s="2" t="n">
        <v>629</v>
      </c>
      <c r="F172" s="2" t="n">
        <v>880</v>
      </c>
      <c r="G172" s="2" t="n">
        <v>771</v>
      </c>
      <c r="H172" s="2" t="n">
        <v>604</v>
      </c>
      <c r="I172" s="2" t="n">
        <v>793</v>
      </c>
      <c r="J172" s="2" t="n">
        <v>628</v>
      </c>
      <c r="K172" s="2" t="n">
        <v>674</v>
      </c>
      <c r="L172" s="2" t="n">
        <v>0.5208</v>
      </c>
      <c r="M172" s="1" t="n">
        <f aca="false">L172*52</f>
        <v>27.0816</v>
      </c>
    </row>
    <row r="173" customFormat="false" ht="13" hidden="false" customHeight="false" outlineLevel="0" collapsed="false">
      <c r="A173" s="2" t="s">
        <v>226</v>
      </c>
      <c r="B173" s="2" t="s">
        <v>149</v>
      </c>
      <c r="C173" s="2" t="n">
        <v>608</v>
      </c>
      <c r="D173" s="2" t="n">
        <v>723</v>
      </c>
      <c r="E173" s="2" t="n">
        <v>541</v>
      </c>
      <c r="F173" s="2" t="n">
        <v>661</v>
      </c>
      <c r="G173" s="2" t="n">
        <v>575</v>
      </c>
      <c r="H173" s="2" t="n">
        <v>647</v>
      </c>
      <c r="I173" s="2" t="n">
        <v>665</v>
      </c>
      <c r="J173" s="2" t="n">
        <v>824</v>
      </c>
      <c r="K173" s="2" t="n">
        <v>552</v>
      </c>
      <c r="L173" s="2" t="n">
        <v>0.4347</v>
      </c>
      <c r="M173" s="1" t="n">
        <f aca="false">L173*52</f>
        <v>22.6044</v>
      </c>
    </row>
    <row r="174" customFormat="false" ht="13" hidden="false" customHeight="false" outlineLevel="0" collapsed="false">
      <c r="A174" s="2" t="s">
        <v>227</v>
      </c>
      <c r="B174" s="2" t="s">
        <v>149</v>
      </c>
      <c r="C174" s="2" t="n">
        <v>680</v>
      </c>
      <c r="D174" s="2" t="n">
        <v>570</v>
      </c>
      <c r="E174" s="2" t="n">
        <v>510</v>
      </c>
      <c r="F174" s="2" t="n">
        <v>530</v>
      </c>
      <c r="G174" s="2" t="n">
        <v>500</v>
      </c>
      <c r="H174" s="2" t="n">
        <v>490</v>
      </c>
      <c r="I174" s="2" t="n">
        <v>490</v>
      </c>
      <c r="J174" s="2" t="n">
        <v>460</v>
      </c>
      <c r="K174" s="2" t="n">
        <v>470</v>
      </c>
      <c r="L174" s="2" t="n">
        <v>-1.7361</v>
      </c>
      <c r="M174" s="1" t="n">
        <f aca="false">L174*52</f>
        <v>-90.2772</v>
      </c>
    </row>
    <row r="175" customFormat="false" ht="13" hidden="false" customHeight="false" outlineLevel="0" collapsed="false">
      <c r="A175" s="2" t="s">
        <v>228</v>
      </c>
      <c r="B175" s="2" t="s">
        <v>149</v>
      </c>
      <c r="C175" s="2" t="n">
        <v>580</v>
      </c>
      <c r="D175" s="2" t="n">
        <v>570</v>
      </c>
      <c r="E175" s="2" t="n">
        <v>610</v>
      </c>
      <c r="F175" s="2" t="n">
        <v>640</v>
      </c>
      <c r="G175" s="2" t="n">
        <v>610</v>
      </c>
      <c r="H175" s="2" t="n">
        <v>620</v>
      </c>
      <c r="I175" s="2" t="n">
        <v>500</v>
      </c>
      <c r="J175" s="2" t="n">
        <v>550</v>
      </c>
      <c r="K175" s="2" t="n">
        <v>490</v>
      </c>
      <c r="L175" s="2" t="n">
        <v>-0.9167</v>
      </c>
      <c r="M175" s="1" t="n">
        <f aca="false">L175*52</f>
        <v>-47.6684</v>
      </c>
    </row>
    <row r="176" customFormat="false" ht="13" hidden="false" customHeight="false" outlineLevel="0" collapsed="false">
      <c r="A176" s="2" t="s">
        <v>229</v>
      </c>
      <c r="B176" s="2" t="s">
        <v>149</v>
      </c>
      <c r="C176" s="2" t="n">
        <v>580</v>
      </c>
      <c r="D176" s="2" t="n">
        <v>560</v>
      </c>
      <c r="E176" s="2" t="n">
        <v>610</v>
      </c>
      <c r="F176" s="2" t="n">
        <v>520</v>
      </c>
      <c r="G176" s="2" t="n">
        <v>540</v>
      </c>
      <c r="H176" s="2" t="n">
        <v>520</v>
      </c>
      <c r="I176" s="2" t="n">
        <v>430</v>
      </c>
      <c r="J176" s="2" t="n">
        <v>480</v>
      </c>
      <c r="K176" s="2" t="n">
        <v>380</v>
      </c>
      <c r="L176" s="2" t="n">
        <v>-1.9444</v>
      </c>
      <c r="M176" s="1" t="n">
        <f aca="false">L176*52</f>
        <v>-101.1088</v>
      </c>
    </row>
    <row r="177" customFormat="false" ht="13" hidden="false" customHeight="false" outlineLevel="0" collapsed="false">
      <c r="A177" s="2" t="s">
        <v>230</v>
      </c>
      <c r="B177" s="2" t="s">
        <v>149</v>
      </c>
      <c r="C177" s="2" t="n">
        <v>611</v>
      </c>
      <c r="D177" s="2" t="n">
        <v>484</v>
      </c>
      <c r="E177" s="2" t="n">
        <v>643</v>
      </c>
      <c r="F177" s="2" t="n">
        <v>666</v>
      </c>
      <c r="G177" s="2" t="n">
        <v>475</v>
      </c>
      <c r="H177" s="2" t="n">
        <v>572</v>
      </c>
      <c r="I177" s="2" t="n">
        <v>456</v>
      </c>
      <c r="J177" s="2" t="n">
        <v>628</v>
      </c>
      <c r="K177" s="2" t="n">
        <v>559</v>
      </c>
      <c r="L177" s="2" t="n">
        <v>-0.3389</v>
      </c>
      <c r="M177" s="1" t="n">
        <f aca="false">L177*52</f>
        <v>-17.6228</v>
      </c>
    </row>
    <row r="178" customFormat="false" ht="13" hidden="false" customHeight="false" outlineLevel="0" collapsed="false">
      <c r="A178" s="2" t="s">
        <v>231</v>
      </c>
      <c r="B178" s="2" t="s">
        <v>149</v>
      </c>
      <c r="C178" s="2" t="n">
        <v>550</v>
      </c>
      <c r="D178" s="2" t="n">
        <v>710</v>
      </c>
      <c r="E178" s="2" t="n">
        <v>560</v>
      </c>
      <c r="F178" s="2" t="n">
        <v>500</v>
      </c>
      <c r="G178" s="2" t="n">
        <v>520</v>
      </c>
      <c r="H178" s="2" t="n">
        <v>660</v>
      </c>
      <c r="I178" s="2" t="n">
        <v>480</v>
      </c>
      <c r="J178" s="2" t="n">
        <v>480</v>
      </c>
      <c r="K178" s="2" t="n">
        <v>470</v>
      </c>
      <c r="L178" s="2" t="n">
        <v>-1.4028</v>
      </c>
      <c r="M178" s="1" t="n">
        <f aca="false">L178*52</f>
        <v>-72.9456</v>
      </c>
    </row>
    <row r="179" customFormat="false" ht="13" hidden="false" customHeight="false" outlineLevel="0" collapsed="false">
      <c r="A179" s="2" t="s">
        <v>232</v>
      </c>
      <c r="B179" s="2" t="s">
        <v>149</v>
      </c>
      <c r="C179" s="2" t="n">
        <v>680</v>
      </c>
      <c r="D179" s="2" t="n">
        <v>690</v>
      </c>
      <c r="E179" s="2" t="n">
        <v>550</v>
      </c>
      <c r="F179" s="2" t="n">
        <v>700</v>
      </c>
      <c r="G179" s="2" t="n">
        <v>540</v>
      </c>
      <c r="H179" s="2" t="n">
        <v>810</v>
      </c>
      <c r="I179" s="2" t="n">
        <v>890</v>
      </c>
      <c r="J179" s="2" t="n">
        <v>880</v>
      </c>
      <c r="K179" s="2" t="n">
        <v>870</v>
      </c>
      <c r="L179" s="2" t="n">
        <v>2.9444</v>
      </c>
      <c r="M179" s="1" t="n">
        <f aca="false">L179*52</f>
        <v>153.1088</v>
      </c>
    </row>
    <row r="180" customFormat="false" ht="13" hidden="false" customHeight="false" outlineLevel="0" collapsed="false">
      <c r="A180" s="2" t="s">
        <v>233</v>
      </c>
      <c r="B180" s="2" t="s">
        <v>149</v>
      </c>
      <c r="C180" s="2" t="n">
        <v>480</v>
      </c>
      <c r="D180" s="2" t="n">
        <v>550</v>
      </c>
      <c r="E180" s="2" t="n">
        <v>520</v>
      </c>
      <c r="F180" s="2" t="n">
        <v>600</v>
      </c>
      <c r="G180" s="2" t="n">
        <v>570</v>
      </c>
      <c r="H180" s="2" t="n">
        <v>540</v>
      </c>
      <c r="I180" s="2" t="n">
        <v>580</v>
      </c>
      <c r="J180" s="2" t="n">
        <v>470</v>
      </c>
      <c r="K180" s="2" t="n">
        <v>520</v>
      </c>
      <c r="L180" s="2" t="n">
        <v>-0.0278</v>
      </c>
      <c r="M180" s="1" t="n">
        <f aca="false">L180*52</f>
        <v>-1.4456</v>
      </c>
    </row>
    <row r="181" customFormat="false" ht="13" hidden="false" customHeight="false" outlineLevel="0" collapsed="false">
      <c r="A181" s="2" t="s">
        <v>234</v>
      </c>
      <c r="B181" s="2" t="s">
        <v>149</v>
      </c>
      <c r="C181" s="2" t="n">
        <v>450</v>
      </c>
      <c r="D181" s="2" t="n">
        <v>470</v>
      </c>
      <c r="E181" s="2" t="n">
        <v>520</v>
      </c>
      <c r="F181" s="2" t="n">
        <v>280</v>
      </c>
      <c r="G181" s="2" t="n">
        <v>460</v>
      </c>
      <c r="H181" s="2" t="n">
        <v>410</v>
      </c>
      <c r="I181" s="2" t="n">
        <v>410</v>
      </c>
      <c r="J181" s="2" t="n">
        <v>380</v>
      </c>
      <c r="K181" s="2" t="n">
        <v>370</v>
      </c>
      <c r="L181" s="2" t="n">
        <v>-0.9444</v>
      </c>
      <c r="M181" s="1" t="n">
        <f aca="false">L181*52</f>
        <v>-49.1088</v>
      </c>
    </row>
    <row r="182" customFormat="false" ht="13" hidden="false" customHeight="false" outlineLevel="0" collapsed="false">
      <c r="A182" s="2" t="s">
        <v>235</v>
      </c>
      <c r="B182" s="2" t="s">
        <v>149</v>
      </c>
      <c r="C182" s="2" t="n">
        <v>495</v>
      </c>
      <c r="D182" s="2" t="n">
        <v>597</v>
      </c>
      <c r="E182" s="2" t="n">
        <v>552</v>
      </c>
      <c r="F182" s="2" t="n">
        <v>662</v>
      </c>
      <c r="G182" s="2" t="n">
        <v>482</v>
      </c>
      <c r="H182" s="2" t="n">
        <v>637</v>
      </c>
      <c r="I182" s="2" t="n">
        <v>461</v>
      </c>
      <c r="J182" s="2" t="n">
        <v>698</v>
      </c>
      <c r="K182" s="2" t="n">
        <v>616</v>
      </c>
      <c r="L182" s="2" t="n">
        <v>0.8056</v>
      </c>
      <c r="M182" s="1" t="n">
        <f aca="false">L182*52</f>
        <v>41.8912</v>
      </c>
    </row>
    <row r="183" customFormat="false" ht="13" hidden="false" customHeight="false" outlineLevel="0" collapsed="false">
      <c r="A183" s="2" t="s">
        <v>236</v>
      </c>
      <c r="B183" s="2" t="s">
        <v>149</v>
      </c>
      <c r="C183" s="2" t="n">
        <v>510</v>
      </c>
      <c r="D183" s="2" t="n">
        <v>560</v>
      </c>
      <c r="E183" s="2" t="n">
        <v>470</v>
      </c>
      <c r="F183" s="2" t="n">
        <v>410</v>
      </c>
      <c r="G183" s="2" t="n">
        <v>430</v>
      </c>
      <c r="H183" s="2" t="n">
        <v>500</v>
      </c>
      <c r="I183" s="2" t="n">
        <v>480</v>
      </c>
      <c r="J183" s="2" t="n">
        <v>470</v>
      </c>
      <c r="K183" s="2" t="n">
        <v>650</v>
      </c>
      <c r="L183" s="2" t="n">
        <v>0.5556</v>
      </c>
      <c r="M183" s="1" t="n">
        <f aca="false">L183*52</f>
        <v>28.8912</v>
      </c>
    </row>
    <row r="184" customFormat="false" ht="13" hidden="false" customHeight="false" outlineLevel="0" collapsed="false">
      <c r="A184" s="2" t="s">
        <v>237</v>
      </c>
      <c r="B184" s="2" t="s">
        <v>149</v>
      </c>
      <c r="C184" s="2" t="n">
        <v>399</v>
      </c>
      <c r="D184" s="2" t="n">
        <v>427</v>
      </c>
      <c r="E184" s="2" t="n">
        <v>460</v>
      </c>
      <c r="F184" s="2" t="n">
        <v>519</v>
      </c>
      <c r="G184" s="2" t="n">
        <v>486</v>
      </c>
      <c r="H184" s="2" t="n">
        <v>492</v>
      </c>
      <c r="I184" s="2" t="n">
        <v>578</v>
      </c>
      <c r="J184" s="2" t="n">
        <v>447</v>
      </c>
      <c r="K184" s="2" t="n">
        <v>468</v>
      </c>
      <c r="L184" s="2" t="n">
        <v>0.7569</v>
      </c>
      <c r="M184" s="1" t="n">
        <f aca="false">L184*52</f>
        <v>39.3588</v>
      </c>
    </row>
    <row r="185" customFormat="false" ht="13" hidden="false" customHeight="false" outlineLevel="0" collapsed="false">
      <c r="A185" s="2" t="s">
        <v>238</v>
      </c>
      <c r="B185" s="2" t="s">
        <v>149</v>
      </c>
      <c r="C185" s="2" t="n">
        <v>583</v>
      </c>
      <c r="D185" s="2" t="n">
        <v>624</v>
      </c>
      <c r="E185" s="2" t="n">
        <v>480</v>
      </c>
      <c r="F185" s="2" t="n">
        <v>536</v>
      </c>
      <c r="G185" s="2" t="n">
        <v>529</v>
      </c>
      <c r="H185" s="2" t="n">
        <v>488</v>
      </c>
      <c r="I185" s="2" t="n">
        <v>522</v>
      </c>
      <c r="J185" s="2" t="n">
        <v>442</v>
      </c>
      <c r="K185" s="2" t="n">
        <v>651</v>
      </c>
      <c r="L185" s="2" t="n">
        <v>-0.3306</v>
      </c>
      <c r="M185" s="1" t="n">
        <f aca="false">L185*52</f>
        <v>-17.1912</v>
      </c>
    </row>
    <row r="186" customFormat="false" ht="13" hidden="false" customHeight="fals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1" t="n">
        <f aca="false">MEDIAN(M141:M185)</f>
        <v>-34.5748</v>
      </c>
    </row>
    <row r="187" customFormat="false" ht="13" hidden="false" customHeight="fals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1" t="n">
        <f aca="false">AVERAGE(M141:M185)</f>
        <v>-50.8750666666667</v>
      </c>
    </row>
    <row r="188" customFormat="false" ht="13" hidden="false" customHeight="fals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1" t="n">
        <f aca="false">_xlfn.STDEV.P(M141:M185)</f>
        <v>114.065663847748</v>
      </c>
    </row>
    <row r="189" customFormat="false" ht="13" hidden="false" customHeight="false" outlineLevel="0" collapsed="false">
      <c r="M189" s="1" t="n">
        <f aca="false">COUNT(M141:M185)</f>
        <v>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" activeCellId="0" sqref="L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258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259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4</v>
      </c>
    </row>
    <row r="3" customFormat="false" ht="13" hidden="false" customHeight="false" outlineLevel="0" collapsed="false">
      <c r="A3" s="5" t="s">
        <v>19</v>
      </c>
      <c r="B3" s="5" t="s">
        <v>16</v>
      </c>
      <c r="C3" s="12" t="n">
        <v>0.85</v>
      </c>
      <c r="D3" s="13"/>
      <c r="E3" s="12" t="n">
        <v>0.96</v>
      </c>
      <c r="F3" s="12" t="n">
        <v>0.92</v>
      </c>
      <c r="G3" s="12" t="n">
        <v>0.93</v>
      </c>
      <c r="H3" s="13"/>
      <c r="I3" s="12" t="n">
        <v>0.89</v>
      </c>
      <c r="J3" s="20"/>
      <c r="K3" s="20"/>
    </row>
    <row r="4" customFormat="false" ht="13" hidden="false" customHeight="false" outlineLevel="0" collapsed="false">
      <c r="A4" s="5" t="s">
        <v>17</v>
      </c>
      <c r="B4" s="5" t="s">
        <v>16</v>
      </c>
      <c r="C4" s="12" t="n">
        <v>0.55</v>
      </c>
      <c r="D4" s="12" t="n">
        <v>0.74</v>
      </c>
      <c r="E4" s="12" t="n">
        <v>0.84</v>
      </c>
      <c r="F4" s="12" t="n">
        <v>0.56</v>
      </c>
      <c r="G4" s="12" t="n">
        <v>0.74</v>
      </c>
      <c r="H4" s="12" t="n">
        <v>0.58</v>
      </c>
      <c r="I4" s="12" t="n">
        <v>0.56</v>
      </c>
      <c r="J4" s="12" t="n">
        <v>0.8</v>
      </c>
      <c r="K4" s="12" t="n">
        <v>0.42</v>
      </c>
    </row>
    <row r="5" customFormat="false" ht="13" hidden="false" customHeight="false" outlineLevel="0" collapsed="false">
      <c r="A5" s="5" t="s">
        <v>15</v>
      </c>
      <c r="B5" s="5" t="s">
        <v>16</v>
      </c>
      <c r="C5" s="10" t="n">
        <v>1.5</v>
      </c>
      <c r="D5" s="20"/>
      <c r="E5" s="20"/>
      <c r="F5" s="20"/>
      <c r="G5" s="20"/>
      <c r="H5" s="20"/>
      <c r="I5" s="20"/>
      <c r="J5" s="20"/>
      <c r="K5" s="20"/>
      <c r="L5" s="1" t="s">
        <v>260</v>
      </c>
    </row>
    <row r="6" customFormat="false" ht="13" hidden="false" customHeight="false" outlineLevel="0" collapsed="false">
      <c r="A6" s="5" t="s">
        <v>20</v>
      </c>
      <c r="B6" s="5" t="s">
        <v>16</v>
      </c>
      <c r="C6" s="10" t="n">
        <v>0.66</v>
      </c>
      <c r="D6" s="20"/>
      <c r="E6" s="20"/>
      <c r="F6" s="20"/>
      <c r="G6" s="20"/>
      <c r="H6" s="20"/>
      <c r="I6" s="20"/>
      <c r="J6" s="20"/>
      <c r="K6" s="20"/>
    </row>
    <row r="7" customFormat="false" ht="13" hidden="false" customHeight="false" outlineLevel="0" collapsed="false">
      <c r="A7" s="5" t="s">
        <v>18</v>
      </c>
      <c r="B7" s="5" t="s">
        <v>16</v>
      </c>
      <c r="C7" s="14" t="n">
        <v>1.8</v>
      </c>
      <c r="D7" s="14" t="n">
        <v>1.8</v>
      </c>
      <c r="E7" s="14" t="n">
        <v>1.8</v>
      </c>
      <c r="F7" s="14" t="n">
        <v>2</v>
      </c>
      <c r="G7" s="14" t="n">
        <v>2.2</v>
      </c>
      <c r="H7" s="14" t="n">
        <v>2.1</v>
      </c>
      <c r="I7" s="14" t="n">
        <v>2</v>
      </c>
      <c r="J7" s="14" t="n">
        <v>2.1</v>
      </c>
      <c r="K7" s="14" t="n">
        <v>2.2</v>
      </c>
    </row>
    <row r="8" customFormat="false" ht="13" hidden="false" customHeight="false" outlineLevel="0" collapsed="false">
      <c r="A8" s="5" t="s">
        <v>21</v>
      </c>
      <c r="B8" s="5" t="s">
        <v>16</v>
      </c>
      <c r="C8" s="5" t="n">
        <v>0.63</v>
      </c>
      <c r="D8" s="20"/>
      <c r="E8" s="20"/>
      <c r="F8" s="20"/>
      <c r="G8" s="20"/>
      <c r="H8" s="20"/>
      <c r="I8" s="20"/>
      <c r="J8" s="20"/>
      <c r="K8" s="20"/>
    </row>
    <row r="9" customFormat="false" ht="13" hidden="false" customHeight="false" outlineLevel="0" collapsed="false">
      <c r="A9" s="5" t="s">
        <v>23</v>
      </c>
      <c r="B9" s="5" t="s">
        <v>16</v>
      </c>
      <c r="C9" s="5" t="n">
        <v>1.23</v>
      </c>
      <c r="D9" s="10" t="n">
        <v>1.19</v>
      </c>
      <c r="E9" s="10" t="n">
        <v>1.38</v>
      </c>
      <c r="F9" s="10" t="n">
        <v>1.85</v>
      </c>
      <c r="G9" s="10" t="n">
        <v>1.32</v>
      </c>
      <c r="H9" s="10" t="n">
        <v>1.29</v>
      </c>
      <c r="I9" s="20"/>
      <c r="J9" s="20"/>
      <c r="K9" s="20"/>
    </row>
    <row r="10" customFormat="false" ht="13" hidden="false" customHeight="false" outlineLevel="0" collapsed="false">
      <c r="A10" s="5" t="s">
        <v>22</v>
      </c>
      <c r="B10" s="5" t="s">
        <v>16</v>
      </c>
      <c r="C10" s="5" t="n">
        <v>0.71</v>
      </c>
      <c r="D10" s="20"/>
      <c r="E10" s="20"/>
      <c r="F10" s="20"/>
      <c r="G10" s="20"/>
      <c r="H10" s="20"/>
      <c r="I10" s="20"/>
      <c r="J10" s="20"/>
      <c r="K10" s="20"/>
    </row>
    <row r="11" customFormat="false" ht="13" hidden="false" customHeight="false" outlineLevel="0" collapsed="false">
      <c r="A11" s="5" t="s">
        <v>26</v>
      </c>
      <c r="B11" s="5" t="s">
        <v>16</v>
      </c>
      <c r="C11" s="5" t="n">
        <v>0.55</v>
      </c>
      <c r="D11" s="10" t="n">
        <v>0.72</v>
      </c>
      <c r="E11" s="20"/>
      <c r="F11" s="20"/>
      <c r="G11" s="20"/>
      <c r="H11" s="20"/>
      <c r="I11" s="20"/>
      <c r="J11" s="20"/>
      <c r="K11" s="20"/>
    </row>
    <row r="12" customFormat="false" ht="13" hidden="false" customHeight="false" outlineLevel="0" collapsed="false">
      <c r="A12" s="5" t="s">
        <v>27</v>
      </c>
      <c r="B12" s="5" t="s">
        <v>16</v>
      </c>
      <c r="C12" s="5" t="n">
        <v>0.5</v>
      </c>
      <c r="D12" s="20"/>
      <c r="E12" s="20"/>
      <c r="F12" s="20"/>
      <c r="G12" s="20"/>
      <c r="H12" s="20"/>
      <c r="I12" s="20"/>
      <c r="J12" s="20"/>
      <c r="K12" s="20"/>
    </row>
    <row r="13" customFormat="false" ht="13" hidden="false" customHeight="false" outlineLevel="0" collapsed="false">
      <c r="A13" s="5" t="s">
        <v>28</v>
      </c>
      <c r="B13" s="5" t="s">
        <v>16</v>
      </c>
      <c r="C13" s="5" t="n">
        <v>0.4</v>
      </c>
      <c r="D13" s="10" t="n">
        <v>0.41</v>
      </c>
      <c r="E13" s="20"/>
      <c r="F13" s="20"/>
      <c r="G13" s="20"/>
      <c r="H13" s="20"/>
      <c r="I13" s="20"/>
      <c r="J13" s="20"/>
      <c r="K13" s="20"/>
    </row>
    <row r="14" customFormat="false" ht="13" hidden="false" customHeight="false" outlineLevel="0" collapsed="false">
      <c r="A14" s="5" t="s">
        <v>29</v>
      </c>
      <c r="B14" s="5" t="s">
        <v>16</v>
      </c>
      <c r="C14" s="5" t="n">
        <v>0.55</v>
      </c>
      <c r="D14" s="20"/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5" t="s">
        <v>30</v>
      </c>
      <c r="B15" s="5" t="s">
        <v>16</v>
      </c>
      <c r="C15" s="5" t="n">
        <v>0.5</v>
      </c>
      <c r="D15" s="10" t="n">
        <v>0.5</v>
      </c>
      <c r="E15" s="20"/>
      <c r="F15" s="20"/>
      <c r="G15" s="20"/>
      <c r="H15" s="20"/>
      <c r="I15" s="20"/>
      <c r="J15" s="20"/>
      <c r="K15" s="20"/>
    </row>
    <row r="16" customFormat="false" ht="13" hidden="false" customHeight="false" outlineLevel="0" collapsed="false">
      <c r="A16" s="5" t="s">
        <v>31</v>
      </c>
      <c r="B16" s="5" t="s">
        <v>16</v>
      </c>
      <c r="C16" s="5" t="n">
        <v>1.4</v>
      </c>
      <c r="D16" s="20"/>
      <c r="E16" s="20"/>
      <c r="F16" s="20"/>
      <c r="G16" s="20"/>
      <c r="H16" s="20"/>
      <c r="I16" s="20"/>
      <c r="J16" s="20"/>
      <c r="K16" s="20"/>
    </row>
    <row r="17" customFormat="false" ht="13" hidden="false" customHeight="false" outlineLevel="0" collapsed="false">
      <c r="A17" s="5" t="s">
        <v>32</v>
      </c>
      <c r="B17" s="5" t="s">
        <v>16</v>
      </c>
      <c r="C17" s="5" t="n">
        <v>0.86</v>
      </c>
      <c r="D17" s="10" t="n">
        <v>0.6</v>
      </c>
      <c r="E17" s="20"/>
      <c r="F17" s="20"/>
      <c r="G17" s="20"/>
      <c r="H17" s="20"/>
      <c r="I17" s="20"/>
      <c r="J17" s="20"/>
      <c r="K17" s="20"/>
    </row>
    <row r="18" customFormat="false" ht="13" hidden="false" customHeight="false" outlineLevel="0" collapsed="false">
      <c r="A18" s="5" t="s">
        <v>33</v>
      </c>
      <c r="B18" s="5" t="s">
        <v>16</v>
      </c>
      <c r="C18" s="5" t="n">
        <v>0.93</v>
      </c>
      <c r="D18" s="10" t="n">
        <v>0.87</v>
      </c>
      <c r="E18" s="10" t="n">
        <v>0.79</v>
      </c>
      <c r="F18" s="10" t="n">
        <v>0.87</v>
      </c>
      <c r="G18" s="10" t="n">
        <v>0.78</v>
      </c>
      <c r="H18" s="20"/>
      <c r="I18" s="10" t="n">
        <v>0.64</v>
      </c>
      <c r="J18" s="10" t="n">
        <v>0.68</v>
      </c>
      <c r="K18" s="10" t="n">
        <v>0.6</v>
      </c>
    </row>
    <row r="19" customFormat="false" ht="13" hidden="false" customHeight="false" outlineLevel="0" collapsed="false">
      <c r="A19" s="5" t="s">
        <v>24</v>
      </c>
      <c r="B19" s="5" t="s">
        <v>16</v>
      </c>
      <c r="C19" s="5" t="n">
        <v>0.31</v>
      </c>
      <c r="D19" s="14" t="n">
        <v>0.3</v>
      </c>
      <c r="E19" s="20"/>
      <c r="F19" s="20"/>
      <c r="G19" s="20"/>
      <c r="H19" s="20"/>
      <c r="I19" s="20"/>
      <c r="J19" s="20"/>
      <c r="K19" s="20"/>
    </row>
    <row r="20" customFormat="false" ht="13" hidden="false" customHeight="false" outlineLevel="0" collapsed="false">
      <c r="A20" s="5" t="s">
        <v>39</v>
      </c>
      <c r="B20" s="5" t="s">
        <v>16</v>
      </c>
      <c r="C20" s="5" t="n">
        <v>0.93</v>
      </c>
      <c r="D20" s="5" t="n">
        <v>1.06</v>
      </c>
      <c r="E20" s="12" t="n">
        <v>0.92</v>
      </c>
      <c r="F20" s="12" t="n">
        <v>1.02</v>
      </c>
      <c r="G20" s="12" t="n">
        <v>1.12</v>
      </c>
      <c r="H20" s="12" t="n">
        <v>1.06</v>
      </c>
      <c r="I20" s="12" t="n">
        <v>0.98</v>
      </c>
      <c r="J20" s="12" t="n">
        <v>1.19</v>
      </c>
      <c r="K20" s="12" t="n">
        <v>0.92</v>
      </c>
    </row>
    <row r="21" customFormat="false" ht="13" hidden="false" customHeight="false" outlineLevel="0" collapsed="false">
      <c r="A21" s="5" t="s">
        <v>34</v>
      </c>
      <c r="B21" s="5" t="s">
        <v>16</v>
      </c>
      <c r="C21" s="5" t="n">
        <v>0.59</v>
      </c>
      <c r="D21" s="5" t="n">
        <v>0.68</v>
      </c>
      <c r="E21" s="10" t="n">
        <v>0.52</v>
      </c>
      <c r="F21" s="10" t="n">
        <v>0.54</v>
      </c>
      <c r="G21" s="10" t="n">
        <v>0.61</v>
      </c>
      <c r="H21" s="10" t="n">
        <v>0.62</v>
      </c>
      <c r="I21" s="10" t="n">
        <v>0.72</v>
      </c>
      <c r="J21" s="10" t="n">
        <v>0.76</v>
      </c>
      <c r="K21" s="10" t="n">
        <v>0.71</v>
      </c>
    </row>
    <row r="22" customFormat="false" ht="13" hidden="false" customHeight="false" outlineLevel="0" collapsed="false">
      <c r="A22" s="5" t="s">
        <v>35</v>
      </c>
      <c r="B22" s="5" t="s">
        <v>16</v>
      </c>
      <c r="C22" s="5" t="n">
        <v>0.36</v>
      </c>
      <c r="D22" s="5" t="n">
        <v>0.35</v>
      </c>
      <c r="E22" s="10" t="n">
        <v>0.31</v>
      </c>
      <c r="F22" s="10" t="n">
        <v>0.35</v>
      </c>
      <c r="G22" s="10" t="n">
        <v>0.41</v>
      </c>
      <c r="H22" s="10" t="n">
        <v>0.51</v>
      </c>
      <c r="I22" s="20"/>
      <c r="J22" s="20"/>
      <c r="K22" s="20"/>
    </row>
    <row r="23" customFormat="false" ht="13" hidden="false" customHeight="false" outlineLevel="0" collapsed="false">
      <c r="A23" s="5" t="s">
        <v>36</v>
      </c>
      <c r="B23" s="5" t="s">
        <v>16</v>
      </c>
      <c r="C23" s="5" t="n">
        <v>0.3</v>
      </c>
      <c r="D23" s="5" t="n">
        <v>0.3</v>
      </c>
      <c r="E23" s="10" t="n">
        <v>1</v>
      </c>
      <c r="F23" s="20"/>
      <c r="G23" s="20"/>
      <c r="H23" s="20"/>
      <c r="I23" s="20"/>
      <c r="J23" s="20"/>
      <c r="K23" s="20"/>
    </row>
    <row r="24" customFormat="false" ht="13" hidden="false" customHeight="false" outlineLevel="0" collapsed="false">
      <c r="A24" s="5" t="s">
        <v>38</v>
      </c>
      <c r="B24" s="5" t="s">
        <v>16</v>
      </c>
      <c r="C24" s="5" t="n">
        <v>1</v>
      </c>
      <c r="D24" s="5" t="n">
        <v>0.8</v>
      </c>
      <c r="E24" s="20"/>
      <c r="F24" s="20"/>
      <c r="G24" s="20"/>
      <c r="H24" s="20"/>
      <c r="I24" s="20"/>
      <c r="J24" s="20"/>
      <c r="K24" s="20"/>
    </row>
    <row r="25" customFormat="false" ht="13" hidden="false" customHeight="false" outlineLevel="0" collapsed="false">
      <c r="A25" s="5" t="s">
        <v>40</v>
      </c>
      <c r="B25" s="5" t="s">
        <v>16</v>
      </c>
      <c r="C25" s="5" t="n">
        <v>0.63</v>
      </c>
      <c r="D25" s="5" t="n">
        <v>0.64</v>
      </c>
      <c r="E25" s="10" t="n">
        <v>0.56</v>
      </c>
      <c r="F25" s="20"/>
      <c r="G25" s="20"/>
      <c r="H25" s="20"/>
      <c r="I25" s="20"/>
      <c r="J25" s="20"/>
      <c r="K25" s="20"/>
    </row>
    <row r="26" customFormat="false" ht="13" hidden="false" customHeight="false" outlineLevel="0" collapsed="false">
      <c r="A26" s="5" t="s">
        <v>41</v>
      </c>
      <c r="B26" s="5" t="s">
        <v>16</v>
      </c>
      <c r="C26" s="5" t="n">
        <v>1.3</v>
      </c>
      <c r="D26" s="5" t="n">
        <v>1.4</v>
      </c>
      <c r="E26" s="20"/>
      <c r="F26" s="20"/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5" t="s">
        <v>48</v>
      </c>
      <c r="B27" s="5" t="s">
        <v>16</v>
      </c>
      <c r="C27" s="5" t="n">
        <v>0.7</v>
      </c>
      <c r="D27" s="5" t="n">
        <v>0.7</v>
      </c>
      <c r="E27" s="20"/>
      <c r="F27" s="20"/>
      <c r="G27" s="20"/>
      <c r="H27" s="20"/>
      <c r="I27" s="20"/>
      <c r="J27" s="20"/>
      <c r="K27" s="20"/>
    </row>
    <row r="28" customFormat="false" ht="13" hidden="false" customHeight="false" outlineLevel="0" collapsed="false">
      <c r="A28" s="5" t="s">
        <v>42</v>
      </c>
      <c r="B28" s="5" t="s">
        <v>16</v>
      </c>
      <c r="C28" s="5" t="n">
        <v>0.5</v>
      </c>
      <c r="D28" s="5" t="n">
        <v>0.43</v>
      </c>
      <c r="E28" s="5" t="n">
        <v>0.35</v>
      </c>
      <c r="F28" s="10" t="n">
        <v>0.47</v>
      </c>
      <c r="G28" s="10" t="n">
        <v>0.54</v>
      </c>
      <c r="H28" s="10" t="n">
        <v>0.68</v>
      </c>
      <c r="I28" s="20"/>
      <c r="J28" s="20"/>
      <c r="K28" s="20"/>
    </row>
    <row r="29" customFormat="false" ht="13" hidden="false" customHeight="false" outlineLevel="0" collapsed="false">
      <c r="A29" s="5" t="s">
        <v>43</v>
      </c>
      <c r="B29" s="5" t="s">
        <v>16</v>
      </c>
      <c r="C29" s="5" t="n">
        <v>0.5</v>
      </c>
      <c r="D29" s="5" t="n">
        <v>0.5</v>
      </c>
      <c r="E29" s="5" t="n">
        <v>0.4</v>
      </c>
      <c r="F29" s="10" t="n">
        <v>0.5</v>
      </c>
      <c r="G29" s="20"/>
      <c r="H29" s="20"/>
      <c r="I29" s="20"/>
      <c r="J29" s="20"/>
      <c r="K29" s="20"/>
    </row>
    <row r="30" customFormat="false" ht="13" hidden="false" customHeight="false" outlineLevel="0" collapsed="false">
      <c r="A30" s="5" t="s">
        <v>46</v>
      </c>
      <c r="B30" s="5" t="s">
        <v>16</v>
      </c>
      <c r="C30" s="5" t="n">
        <v>0.55</v>
      </c>
      <c r="D30" s="5" t="n">
        <v>0.55</v>
      </c>
      <c r="E30" s="5" t="n">
        <v>0.51</v>
      </c>
      <c r="F30" s="10" t="n">
        <v>0.43</v>
      </c>
      <c r="G30" s="20"/>
      <c r="H30" s="20"/>
      <c r="I30" s="20"/>
      <c r="J30" s="20"/>
      <c r="K30" s="20"/>
    </row>
    <row r="31" customFormat="false" ht="13" hidden="false" customHeight="false" outlineLevel="0" collapsed="false">
      <c r="A31" s="5" t="s">
        <v>47</v>
      </c>
      <c r="B31" s="5" t="s">
        <v>16</v>
      </c>
      <c r="C31" s="5" t="n">
        <v>0.31</v>
      </c>
      <c r="D31" s="5" t="n">
        <v>0.28</v>
      </c>
      <c r="E31" s="5" t="n">
        <v>0.28</v>
      </c>
      <c r="F31" s="10" t="n">
        <v>0.26</v>
      </c>
      <c r="G31" s="20"/>
      <c r="H31" s="20"/>
      <c r="I31" s="20"/>
      <c r="J31" s="20"/>
      <c r="K31" s="20"/>
    </row>
    <row r="32" customFormat="false" ht="13" hidden="false" customHeight="false" outlineLevel="0" collapsed="false">
      <c r="A32" s="5" t="s">
        <v>44</v>
      </c>
      <c r="B32" s="5" t="s">
        <v>16</v>
      </c>
      <c r="C32" s="5" t="n">
        <v>1.03</v>
      </c>
      <c r="D32" s="5" t="n">
        <v>0.89</v>
      </c>
      <c r="E32" s="5" t="n">
        <v>0.53</v>
      </c>
      <c r="F32" s="12" t="n">
        <v>1.12</v>
      </c>
      <c r="G32" s="12" t="n">
        <v>1.41</v>
      </c>
      <c r="H32" s="12" t="n">
        <v>1.6</v>
      </c>
      <c r="I32" s="12" t="n">
        <v>1.74</v>
      </c>
      <c r="J32" s="12" t="n">
        <v>1.92</v>
      </c>
      <c r="K32" s="12" t="n">
        <v>1.8</v>
      </c>
    </row>
    <row r="33" customFormat="false" ht="13" hidden="false" customHeight="false" outlineLevel="0" collapsed="false">
      <c r="A33" s="5" t="s">
        <v>54</v>
      </c>
      <c r="B33" s="5" t="s">
        <v>16</v>
      </c>
      <c r="C33" s="5" t="n">
        <v>0.4</v>
      </c>
      <c r="D33" s="5" t="n">
        <v>0.36</v>
      </c>
      <c r="E33" s="5" t="n">
        <v>0.47</v>
      </c>
      <c r="F33" s="5" t="n">
        <v>0.43</v>
      </c>
      <c r="G33" s="10" t="n">
        <v>0.38</v>
      </c>
      <c r="H33" s="10" t="n">
        <v>0.53</v>
      </c>
      <c r="I33" s="20"/>
      <c r="J33" s="20"/>
      <c r="K33" s="20"/>
    </row>
    <row r="34" customFormat="false" ht="13" hidden="false" customHeight="false" outlineLevel="0" collapsed="false">
      <c r="A34" s="5" t="s">
        <v>58</v>
      </c>
      <c r="B34" s="5" t="s">
        <v>16</v>
      </c>
      <c r="C34" s="5" t="n">
        <v>0.6</v>
      </c>
      <c r="D34" s="6"/>
      <c r="E34" s="5" t="n">
        <v>0.6</v>
      </c>
      <c r="F34" s="5" t="n">
        <v>0.6</v>
      </c>
      <c r="G34" s="10" t="n">
        <v>0.6</v>
      </c>
      <c r="H34" s="20"/>
      <c r="I34" s="20"/>
      <c r="J34" s="20"/>
      <c r="K34" s="20"/>
    </row>
    <row r="35" customFormat="false" ht="13" hidden="false" customHeight="false" outlineLevel="0" collapsed="false">
      <c r="A35" s="5" t="s">
        <v>60</v>
      </c>
      <c r="B35" s="5" t="s">
        <v>16</v>
      </c>
      <c r="C35" s="5" t="n">
        <v>0.65</v>
      </c>
      <c r="D35" s="5" t="n">
        <v>0.56</v>
      </c>
      <c r="E35" s="5" t="n">
        <v>0.48</v>
      </c>
      <c r="F35" s="5" t="n">
        <v>0.3</v>
      </c>
      <c r="G35" s="10" t="n">
        <v>0.48</v>
      </c>
      <c r="H35" s="20"/>
      <c r="I35" s="20"/>
      <c r="J35" s="20"/>
      <c r="K35" s="20"/>
    </row>
    <row r="36" customFormat="false" ht="13" hidden="false" customHeight="false" outlineLevel="0" collapsed="false">
      <c r="A36" s="5" t="s">
        <v>52</v>
      </c>
      <c r="B36" s="5" t="s">
        <v>16</v>
      </c>
      <c r="C36" s="5" t="n">
        <v>0.37</v>
      </c>
      <c r="D36" s="5" t="n">
        <v>0.35</v>
      </c>
      <c r="E36" s="5" t="n">
        <v>0.39</v>
      </c>
      <c r="F36" s="5" t="n">
        <v>0.32</v>
      </c>
      <c r="G36" s="14" t="n">
        <v>0.44</v>
      </c>
      <c r="H36" s="14" t="n">
        <v>0.59</v>
      </c>
      <c r="I36" s="14" t="n">
        <v>0.84</v>
      </c>
      <c r="J36" s="16"/>
      <c r="K36" s="14" t="n">
        <v>0.94</v>
      </c>
    </row>
    <row r="37" customFormat="false" ht="13" hidden="false" customHeight="false" outlineLevel="0" collapsed="false">
      <c r="A37" s="5" t="s">
        <v>56</v>
      </c>
      <c r="B37" s="5" t="s">
        <v>16</v>
      </c>
      <c r="C37" s="5" t="n">
        <v>0.6</v>
      </c>
      <c r="D37" s="5" t="n">
        <v>0.6</v>
      </c>
      <c r="E37" s="5" t="n">
        <v>0.5</v>
      </c>
      <c r="F37" s="5" t="n">
        <v>0.6</v>
      </c>
      <c r="G37" s="14" t="n">
        <v>0.5</v>
      </c>
      <c r="H37" s="14" t="n">
        <v>0.5</v>
      </c>
      <c r="I37" s="14" t="n">
        <v>0.5</v>
      </c>
      <c r="J37" s="14" t="n">
        <v>0.5</v>
      </c>
      <c r="K37" s="14" t="n">
        <v>0.4</v>
      </c>
    </row>
    <row r="38" customFormat="false" ht="13" hidden="false" customHeight="false" outlineLevel="0" collapsed="false">
      <c r="A38" s="5" t="s">
        <v>50</v>
      </c>
      <c r="B38" s="5" t="s">
        <v>16</v>
      </c>
      <c r="C38" s="5" t="n">
        <v>0.63</v>
      </c>
      <c r="D38" s="5" t="n">
        <v>0.82</v>
      </c>
      <c r="E38" s="5" t="n">
        <v>0.76</v>
      </c>
      <c r="F38" s="5" t="n">
        <v>0.79</v>
      </c>
      <c r="G38" s="5" t="n">
        <v>1.03</v>
      </c>
      <c r="H38" s="10" t="n">
        <v>0.99</v>
      </c>
      <c r="I38" s="20"/>
      <c r="J38" s="20"/>
      <c r="K38" s="20"/>
    </row>
    <row r="39" customFormat="false" ht="13" hidden="false" customHeight="false" outlineLevel="0" collapsed="false">
      <c r="A39" s="5" t="s">
        <v>68</v>
      </c>
      <c r="B39" s="5" t="s">
        <v>16</v>
      </c>
      <c r="C39" s="5" t="n">
        <v>0.62</v>
      </c>
      <c r="D39" s="5" t="n">
        <v>0.46</v>
      </c>
      <c r="E39" s="5" t="n">
        <v>0.73</v>
      </c>
      <c r="F39" s="5" t="n">
        <v>0.65</v>
      </c>
      <c r="G39" s="5" t="n">
        <v>0.57</v>
      </c>
      <c r="H39" s="10" t="n">
        <v>0.47</v>
      </c>
      <c r="I39" s="10" t="n">
        <v>0.55</v>
      </c>
      <c r="J39" s="10" t="n">
        <v>0.58</v>
      </c>
      <c r="K39" s="10" t="n">
        <v>0.59</v>
      </c>
    </row>
    <row r="40" customFormat="false" ht="13" hidden="false" customHeight="false" outlineLevel="0" collapsed="false">
      <c r="A40" s="5" t="s">
        <v>76</v>
      </c>
      <c r="B40" s="5" t="s">
        <v>16</v>
      </c>
      <c r="C40" s="5" t="n">
        <v>0.83</v>
      </c>
      <c r="D40" s="5" t="n">
        <v>0.68</v>
      </c>
      <c r="E40" s="5" t="n">
        <v>0.66</v>
      </c>
      <c r="F40" s="5" t="n">
        <v>0.59</v>
      </c>
      <c r="G40" s="5" t="n">
        <v>0.78</v>
      </c>
      <c r="H40" s="10" t="n">
        <v>0.56</v>
      </c>
      <c r="I40" s="10" t="n">
        <v>0.72</v>
      </c>
      <c r="J40" s="10" t="n">
        <v>0.76</v>
      </c>
      <c r="K40" s="10" t="n">
        <v>0.8</v>
      </c>
    </row>
    <row r="41" customFormat="false" ht="13" hidden="false" customHeight="false" outlineLevel="0" collapsed="false">
      <c r="A41" s="5" t="s">
        <v>78</v>
      </c>
      <c r="B41" s="5" t="s">
        <v>16</v>
      </c>
      <c r="C41" s="5" t="n">
        <v>0.46</v>
      </c>
      <c r="D41" s="5" t="n">
        <v>0.26</v>
      </c>
      <c r="E41" s="5" t="n">
        <v>0.31</v>
      </c>
      <c r="F41" s="5" t="n">
        <v>0.29</v>
      </c>
      <c r="G41" s="5" t="n">
        <v>0.27</v>
      </c>
      <c r="H41" s="10" t="n">
        <v>0.16</v>
      </c>
      <c r="I41" s="10" t="n">
        <v>0.48</v>
      </c>
      <c r="J41" s="10" t="n">
        <v>0.56</v>
      </c>
      <c r="K41" s="10" t="n">
        <v>0.79</v>
      </c>
    </row>
    <row r="42" customFormat="false" ht="13" hidden="false" customHeight="false" outlineLevel="0" collapsed="false">
      <c r="A42" s="5" t="s">
        <v>82</v>
      </c>
      <c r="B42" s="5" t="s">
        <v>16</v>
      </c>
      <c r="C42" s="5" t="n">
        <v>0.55</v>
      </c>
      <c r="D42" s="5" t="n">
        <v>0.55</v>
      </c>
      <c r="E42" s="5" t="n">
        <v>0.7</v>
      </c>
      <c r="F42" s="5" t="n">
        <v>0.61</v>
      </c>
      <c r="G42" s="5" t="n">
        <v>0.65</v>
      </c>
      <c r="H42" s="10" t="n">
        <v>0.64</v>
      </c>
      <c r="I42" s="20"/>
      <c r="J42" s="20"/>
      <c r="K42" s="20"/>
    </row>
    <row r="43" customFormat="false" ht="13" hidden="false" customHeight="false" outlineLevel="0" collapsed="false">
      <c r="A43" s="5" t="s">
        <v>72</v>
      </c>
      <c r="B43" s="5" t="s">
        <v>16</v>
      </c>
      <c r="C43" s="5" t="n">
        <v>0.43</v>
      </c>
      <c r="D43" s="5" t="n">
        <v>0.44</v>
      </c>
      <c r="E43" s="5" t="n">
        <v>0.37</v>
      </c>
      <c r="F43" s="5" t="n">
        <v>0.27</v>
      </c>
      <c r="G43" s="5" t="n">
        <v>0.31</v>
      </c>
      <c r="H43" s="12" t="n">
        <v>0.16</v>
      </c>
      <c r="I43" s="10" t="n">
        <v>0.3</v>
      </c>
      <c r="J43" s="10" t="n">
        <v>0.37</v>
      </c>
      <c r="K43" s="10" t="n">
        <v>0.7</v>
      </c>
    </row>
    <row r="44" customFormat="false" ht="13" hidden="false" customHeight="false" outlineLevel="0" collapsed="false">
      <c r="A44" s="5" t="s">
        <v>80</v>
      </c>
      <c r="B44" s="5" t="s">
        <v>16</v>
      </c>
      <c r="C44" s="5" t="n">
        <v>0.55</v>
      </c>
      <c r="D44" s="5" t="n">
        <v>0.55</v>
      </c>
      <c r="E44" s="5" t="n">
        <v>0.47</v>
      </c>
      <c r="F44" s="5" t="n">
        <v>0.5</v>
      </c>
      <c r="G44" s="5" t="n">
        <v>0.41</v>
      </c>
      <c r="H44" s="12" t="n">
        <v>0.51</v>
      </c>
      <c r="I44" s="10" t="n">
        <v>0.54</v>
      </c>
      <c r="J44" s="20"/>
      <c r="K44" s="20"/>
    </row>
    <row r="45" customFormat="false" ht="13" hidden="false" customHeight="false" outlineLevel="0" collapsed="false">
      <c r="A45" s="5" t="s">
        <v>70</v>
      </c>
      <c r="B45" s="5" t="s">
        <v>16</v>
      </c>
      <c r="C45" s="5" t="n">
        <v>0.36</v>
      </c>
      <c r="D45" s="5" t="n">
        <v>0.41</v>
      </c>
      <c r="E45" s="5" t="n">
        <v>0.45</v>
      </c>
      <c r="F45" s="5" t="n">
        <v>0.37</v>
      </c>
      <c r="G45" s="5" t="n">
        <v>0.47</v>
      </c>
      <c r="H45" s="12" t="n">
        <v>0.31</v>
      </c>
      <c r="I45" s="12" t="n">
        <v>0.37</v>
      </c>
      <c r="J45" s="12" t="n">
        <v>0.39</v>
      </c>
      <c r="K45" s="12" t="n">
        <v>0.4</v>
      </c>
    </row>
    <row r="46" customFormat="false" ht="13" hidden="false" customHeight="false" outlineLevel="0" collapsed="false">
      <c r="A46" s="5" t="s">
        <v>74</v>
      </c>
      <c r="B46" s="5" t="s">
        <v>16</v>
      </c>
      <c r="C46" s="5" t="n">
        <v>0.6</v>
      </c>
      <c r="D46" s="5" t="n">
        <v>0.63</v>
      </c>
      <c r="E46" s="5" t="n">
        <v>0.63</v>
      </c>
      <c r="F46" s="5" t="n">
        <v>0.58</v>
      </c>
      <c r="G46" s="5" t="n">
        <v>0.65</v>
      </c>
      <c r="H46" s="12" t="n">
        <v>0.63</v>
      </c>
      <c r="I46" s="12" t="n">
        <v>0.66</v>
      </c>
      <c r="J46" s="12" t="n">
        <v>0.77</v>
      </c>
      <c r="K46" s="12" t="n">
        <v>0.69</v>
      </c>
    </row>
    <row r="47" customFormat="false" ht="13" hidden="false" customHeight="false" outlineLevel="0" collapsed="false">
      <c r="A47" s="5" t="s">
        <v>62</v>
      </c>
      <c r="B47" s="5" t="s">
        <v>16</v>
      </c>
      <c r="C47" s="5" t="n">
        <v>0.32</v>
      </c>
      <c r="D47" s="5" t="n">
        <v>0.31</v>
      </c>
      <c r="E47" s="5" t="n">
        <v>0.35</v>
      </c>
      <c r="F47" s="5" t="n">
        <v>0.41</v>
      </c>
      <c r="G47" s="5" t="n">
        <v>0.37</v>
      </c>
      <c r="H47" s="14" t="n">
        <v>0.28</v>
      </c>
      <c r="I47" s="14" t="n">
        <v>0.29</v>
      </c>
      <c r="J47" s="14" t="n">
        <v>6.34</v>
      </c>
      <c r="K47" s="14" t="n">
        <v>0.31</v>
      </c>
    </row>
    <row r="48" customFormat="false" ht="13" hidden="false" customHeight="false" outlineLevel="0" collapsed="false">
      <c r="A48" s="5" t="s">
        <v>64</v>
      </c>
      <c r="B48" s="5" t="s">
        <v>16</v>
      </c>
      <c r="C48" s="5" t="n">
        <v>0.25</v>
      </c>
      <c r="D48" s="5" t="n">
        <v>0.19</v>
      </c>
      <c r="E48" s="5" t="n">
        <v>0.21</v>
      </c>
      <c r="F48" s="5" t="n">
        <v>0.21</v>
      </c>
      <c r="G48" s="5" t="n">
        <v>0.23</v>
      </c>
      <c r="H48" s="14" t="n">
        <v>0.29</v>
      </c>
      <c r="I48" s="14" t="n">
        <v>0.36</v>
      </c>
      <c r="J48" s="16"/>
      <c r="K48" s="14" t="n">
        <v>0.41</v>
      </c>
    </row>
    <row r="49" customFormat="false" ht="13" hidden="false" customHeight="false" outlineLevel="0" collapsed="false">
      <c r="A49" s="5" t="s">
        <v>66</v>
      </c>
      <c r="B49" s="5" t="s">
        <v>16</v>
      </c>
      <c r="C49" s="5" t="n">
        <v>0.68</v>
      </c>
      <c r="D49" s="5" t="n">
        <v>0.7</v>
      </c>
      <c r="E49" s="5" t="n">
        <v>0.68</v>
      </c>
      <c r="F49" s="5" t="n">
        <v>0.49</v>
      </c>
      <c r="G49" s="5" t="n">
        <v>0.39</v>
      </c>
      <c r="H49" s="14" t="n">
        <v>0.44</v>
      </c>
      <c r="I49" s="14" t="n">
        <v>0.56</v>
      </c>
      <c r="J49" s="14" t="n">
        <v>0.71</v>
      </c>
      <c r="K49" s="14" t="n">
        <v>1.02</v>
      </c>
    </row>
    <row r="50" customFormat="false" ht="13" hidden="false" customHeight="false" outlineLevel="0" collapsed="false">
      <c r="A50" s="5" t="s">
        <v>92</v>
      </c>
      <c r="B50" s="5" t="s">
        <v>16</v>
      </c>
      <c r="C50" s="5" t="n">
        <v>1.1</v>
      </c>
      <c r="D50" s="5" t="n">
        <v>1</v>
      </c>
      <c r="E50" s="5" t="n">
        <v>0.9</v>
      </c>
      <c r="F50" s="5" t="n">
        <v>1</v>
      </c>
      <c r="G50" s="5" t="n">
        <v>0.8</v>
      </c>
      <c r="H50" s="5" t="n">
        <v>0.9</v>
      </c>
      <c r="I50" s="10" t="n">
        <v>1</v>
      </c>
      <c r="J50" s="20"/>
      <c r="K50" s="20"/>
    </row>
    <row r="51" customFormat="false" ht="13" hidden="false" customHeight="false" outlineLevel="0" collapsed="false">
      <c r="A51" s="5" t="s">
        <v>84</v>
      </c>
      <c r="B51" s="5" t="s">
        <v>16</v>
      </c>
      <c r="C51" s="5" t="n">
        <v>0.49</v>
      </c>
      <c r="D51" s="5" t="n">
        <v>0.54</v>
      </c>
      <c r="E51" s="5" t="n">
        <v>0.59</v>
      </c>
      <c r="F51" s="5" t="n">
        <v>0.46</v>
      </c>
      <c r="G51" s="5" t="n">
        <v>0.45</v>
      </c>
      <c r="H51" s="5" t="n">
        <v>0.57</v>
      </c>
      <c r="I51" s="20"/>
      <c r="J51" s="20"/>
      <c r="K51" s="20"/>
    </row>
    <row r="52" customFormat="false" ht="13" hidden="false" customHeight="false" outlineLevel="0" collapsed="false">
      <c r="A52" s="5" t="s">
        <v>88</v>
      </c>
      <c r="B52" s="5" t="s">
        <v>16</v>
      </c>
      <c r="C52" s="5" t="n">
        <v>0.6</v>
      </c>
      <c r="D52" s="5" t="n">
        <v>0.7</v>
      </c>
      <c r="E52" s="5" t="n">
        <v>0.6</v>
      </c>
      <c r="F52" s="5" t="n">
        <v>0.6</v>
      </c>
      <c r="G52" s="5" t="n">
        <v>0.6</v>
      </c>
      <c r="H52" s="5" t="n">
        <v>0.5</v>
      </c>
      <c r="I52" s="20"/>
      <c r="J52" s="20"/>
      <c r="K52" s="20"/>
    </row>
    <row r="53" customFormat="false" ht="13" hidden="false" customHeight="false" outlineLevel="0" collapsed="false">
      <c r="A53" s="5" t="s">
        <v>90</v>
      </c>
      <c r="B53" s="5" t="s">
        <v>16</v>
      </c>
      <c r="C53" s="5" t="n">
        <v>0.32</v>
      </c>
      <c r="D53" s="5" t="n">
        <v>0.35</v>
      </c>
      <c r="E53" s="5" t="n">
        <v>0.36</v>
      </c>
      <c r="F53" s="5" t="n">
        <v>0.43</v>
      </c>
      <c r="G53" s="5" t="n">
        <v>0.33</v>
      </c>
      <c r="H53" s="5" t="n">
        <v>0.57</v>
      </c>
      <c r="I53" s="10" t="n">
        <v>0.48</v>
      </c>
      <c r="J53" s="10" t="n">
        <v>0.37</v>
      </c>
      <c r="K53" s="10" t="n">
        <v>0.31</v>
      </c>
    </row>
    <row r="54" customFormat="false" ht="13" hidden="false" customHeight="false" outlineLevel="0" collapsed="false">
      <c r="A54" s="5" t="s">
        <v>86</v>
      </c>
      <c r="B54" s="5" t="s">
        <v>16</v>
      </c>
      <c r="C54" s="5" t="n">
        <v>0.37</v>
      </c>
      <c r="D54" s="5" t="n">
        <v>0.3</v>
      </c>
      <c r="E54" s="5" t="n">
        <v>0.32</v>
      </c>
      <c r="F54" s="5" t="n">
        <v>0.26</v>
      </c>
      <c r="G54" s="5" t="n">
        <v>0.24</v>
      </c>
      <c r="H54" s="5" t="n">
        <v>0.25</v>
      </c>
      <c r="I54" s="14" t="n">
        <v>0.25</v>
      </c>
      <c r="J54" s="14" t="n">
        <v>0.29</v>
      </c>
      <c r="K54" s="14" t="n">
        <v>0.36</v>
      </c>
    </row>
    <row r="55" customFormat="false" ht="13" hidden="false" customHeight="false" outlineLevel="0" collapsed="false">
      <c r="A55" s="5" t="s">
        <v>94</v>
      </c>
      <c r="B55" s="5" t="s">
        <v>16</v>
      </c>
      <c r="C55" s="5" t="n">
        <v>0.8</v>
      </c>
      <c r="D55" s="5" t="n">
        <v>0.9</v>
      </c>
      <c r="E55" s="5" t="n">
        <v>0.9</v>
      </c>
      <c r="F55" s="5" t="n">
        <v>0.9</v>
      </c>
      <c r="G55" s="5" t="n">
        <v>1</v>
      </c>
      <c r="H55" s="5" t="n">
        <v>0.9</v>
      </c>
      <c r="I55" s="5" t="n">
        <v>1</v>
      </c>
      <c r="J55" s="20"/>
      <c r="K55" s="20"/>
    </row>
    <row r="56" customFormat="false" ht="13" hidden="false" customHeight="false" outlineLevel="0" collapsed="false">
      <c r="A56" s="5" t="s">
        <v>98</v>
      </c>
      <c r="B56" s="5" t="s">
        <v>16</v>
      </c>
      <c r="C56" s="5" t="n">
        <v>0.88</v>
      </c>
      <c r="D56" s="5" t="n">
        <v>0.7</v>
      </c>
      <c r="E56" s="5" t="n">
        <v>0.55</v>
      </c>
      <c r="F56" s="5" t="n">
        <v>0.74</v>
      </c>
      <c r="G56" s="5" t="n">
        <v>0.69</v>
      </c>
      <c r="H56" s="5" t="n">
        <v>0.53</v>
      </c>
      <c r="I56" s="5" t="n">
        <v>0.47</v>
      </c>
      <c r="J56" s="5" t="n">
        <v>0.52</v>
      </c>
      <c r="K56" s="12" t="n">
        <v>0.42</v>
      </c>
    </row>
    <row r="57" customFormat="false" ht="13" hidden="false" customHeight="false" outlineLevel="0" collapsed="false">
      <c r="A57" s="5" t="s">
        <v>106</v>
      </c>
      <c r="B57" s="5" t="s">
        <v>16</v>
      </c>
      <c r="C57" s="5" t="n">
        <v>0.45</v>
      </c>
      <c r="D57" s="5" t="n">
        <v>0.52</v>
      </c>
      <c r="E57" s="5" t="n">
        <v>0.8</v>
      </c>
      <c r="F57" s="5" t="n">
        <v>0.44</v>
      </c>
      <c r="G57" s="5" t="n">
        <v>0.57</v>
      </c>
      <c r="H57" s="5" t="n">
        <v>0.43</v>
      </c>
      <c r="I57" s="5" t="n">
        <v>0.34</v>
      </c>
      <c r="J57" s="5" t="n">
        <v>0.39</v>
      </c>
      <c r="K57" s="20"/>
    </row>
    <row r="58" customFormat="false" ht="13" hidden="false" customHeight="false" outlineLevel="0" collapsed="false">
      <c r="A58" s="5" t="s">
        <v>96</v>
      </c>
      <c r="B58" s="5" t="s">
        <v>16</v>
      </c>
      <c r="C58" s="5" t="n">
        <v>0.66</v>
      </c>
      <c r="D58" s="5" t="n">
        <v>0.58</v>
      </c>
      <c r="E58" s="5" t="n">
        <v>0.61</v>
      </c>
      <c r="F58" s="5" t="n">
        <v>0.5</v>
      </c>
      <c r="G58" s="5" t="n">
        <v>0.54</v>
      </c>
      <c r="H58" s="6"/>
      <c r="I58" s="5" t="n">
        <v>0.52</v>
      </c>
      <c r="J58" s="5" t="n">
        <v>0.5</v>
      </c>
      <c r="K58" s="20"/>
    </row>
    <row r="59" customFormat="false" ht="13" hidden="false" customHeight="false" outlineLevel="0" collapsed="false">
      <c r="A59" s="5" t="s">
        <v>100</v>
      </c>
      <c r="B59" s="5" t="s">
        <v>16</v>
      </c>
      <c r="C59" s="5" t="n">
        <v>0.7</v>
      </c>
      <c r="D59" s="5" t="n">
        <v>0.5</v>
      </c>
      <c r="E59" s="5" t="n">
        <v>0.7</v>
      </c>
      <c r="F59" s="5" t="n">
        <v>0.6</v>
      </c>
      <c r="G59" s="5" t="n">
        <v>0.8</v>
      </c>
      <c r="H59" s="5" t="n">
        <v>0.5</v>
      </c>
      <c r="I59" s="5" t="n">
        <v>0.6</v>
      </c>
      <c r="J59" s="5" t="n">
        <v>0.6</v>
      </c>
      <c r="K59" s="14" t="n">
        <v>0.7</v>
      </c>
    </row>
    <row r="60" customFormat="false" ht="13" hidden="false" customHeight="false" outlineLevel="0" collapsed="false">
      <c r="A60" s="5" t="s">
        <v>102</v>
      </c>
      <c r="B60" s="5" t="s">
        <v>16</v>
      </c>
      <c r="C60" s="5" t="n">
        <v>0.76</v>
      </c>
      <c r="D60" s="5" t="n">
        <v>0.76</v>
      </c>
      <c r="E60" s="5" t="n">
        <v>0.64</v>
      </c>
      <c r="F60" s="5" t="n">
        <v>0.84</v>
      </c>
      <c r="G60" s="5" t="n">
        <v>0.59</v>
      </c>
      <c r="H60" s="5" t="n">
        <v>0.68</v>
      </c>
      <c r="I60" s="5" t="n">
        <v>0.68</v>
      </c>
      <c r="J60" s="5" t="n">
        <v>0.66</v>
      </c>
      <c r="K60" s="5" t="n">
        <v>0.67</v>
      </c>
    </row>
    <row r="61" customFormat="false" ht="13" hidden="false" customHeight="false" outlineLevel="0" collapsed="false">
      <c r="A61" s="5" t="s">
        <v>104</v>
      </c>
      <c r="B61" s="5" t="s">
        <v>16</v>
      </c>
      <c r="C61" s="5" t="n">
        <v>1.17</v>
      </c>
      <c r="D61" s="5" t="n">
        <v>0.88</v>
      </c>
      <c r="E61" s="5" t="n">
        <v>0.98</v>
      </c>
      <c r="F61" s="5" t="n">
        <v>1.19</v>
      </c>
      <c r="G61" s="5" t="n">
        <v>1.06</v>
      </c>
      <c r="H61" s="5" t="n">
        <v>1.07</v>
      </c>
      <c r="I61" s="5" t="n">
        <v>0.96</v>
      </c>
      <c r="J61" s="5" t="n">
        <v>0.91</v>
      </c>
      <c r="K61" s="5" t="n">
        <v>1.07</v>
      </c>
    </row>
    <row r="62" customFormat="false" ht="13" hidden="false" customHeight="false" outlineLevel="0" collapsed="false">
      <c r="A62" s="5" t="s">
        <v>108</v>
      </c>
      <c r="B62" s="5" t="s">
        <v>16</v>
      </c>
      <c r="C62" s="5" t="n">
        <v>0.86</v>
      </c>
      <c r="D62" s="5" t="n">
        <v>0.86</v>
      </c>
      <c r="E62" s="5" t="n">
        <v>0.89</v>
      </c>
      <c r="F62" s="5" t="n">
        <v>0.6</v>
      </c>
      <c r="G62" s="5" t="n">
        <v>0.6</v>
      </c>
      <c r="H62" s="5" t="n">
        <v>0.48</v>
      </c>
      <c r="I62" s="5" t="n">
        <v>0.46</v>
      </c>
      <c r="J62" s="5" t="n">
        <v>0.46</v>
      </c>
      <c r="K62" s="5" t="n">
        <v>0.47</v>
      </c>
    </row>
    <row r="63" customFormat="false" ht="13" hidden="false" customHeight="false" outlineLevel="0" collapsed="false">
      <c r="A63" s="5" t="s">
        <v>110</v>
      </c>
      <c r="B63" s="5" t="s">
        <v>16</v>
      </c>
      <c r="C63" s="5" t="n">
        <v>0.5</v>
      </c>
      <c r="D63" s="5" t="n">
        <v>0.56</v>
      </c>
      <c r="E63" s="5" t="n">
        <v>0.55</v>
      </c>
      <c r="F63" s="5" t="n">
        <v>0.52</v>
      </c>
      <c r="G63" s="5" t="n">
        <v>0.5</v>
      </c>
      <c r="H63" s="5" t="n">
        <v>0.41</v>
      </c>
      <c r="I63" s="5" t="n">
        <v>0.41</v>
      </c>
      <c r="J63" s="5" t="n">
        <v>0.43</v>
      </c>
      <c r="K63" s="5" t="n">
        <v>0.4</v>
      </c>
    </row>
    <row r="64" customFormat="false" ht="13" hidden="false" customHeight="false" outlineLevel="0" collapsed="false">
      <c r="A64" s="5" t="s">
        <v>112</v>
      </c>
      <c r="B64" s="5" t="s">
        <v>16</v>
      </c>
      <c r="C64" s="5" t="n">
        <v>0.6</v>
      </c>
      <c r="D64" s="5" t="n">
        <v>0.6</v>
      </c>
      <c r="E64" s="5" t="n">
        <v>0.5</v>
      </c>
      <c r="F64" s="5" t="n">
        <v>0.7</v>
      </c>
      <c r="G64" s="5" t="n">
        <v>0.5</v>
      </c>
      <c r="H64" s="6"/>
      <c r="I64" s="5" t="n">
        <v>0.5</v>
      </c>
      <c r="J64" s="5" t="n">
        <v>0.5</v>
      </c>
      <c r="K64" s="5" t="n">
        <v>0.4</v>
      </c>
    </row>
    <row r="65" customFormat="false" ht="13" hidden="false" customHeight="false" outlineLevel="0" collapsed="false">
      <c r="A65" s="5" t="s">
        <v>114</v>
      </c>
      <c r="B65" s="5" t="s">
        <v>16</v>
      </c>
      <c r="C65" s="5" t="n">
        <v>0.34</v>
      </c>
      <c r="D65" s="5" t="n">
        <v>0.33</v>
      </c>
      <c r="E65" s="5" t="n">
        <v>0.41</v>
      </c>
      <c r="F65" s="5" t="n">
        <v>0.39</v>
      </c>
      <c r="G65" s="5" t="n">
        <v>0.37</v>
      </c>
      <c r="H65" s="5" t="n">
        <v>0.37</v>
      </c>
      <c r="I65" s="5" t="n">
        <v>0.31</v>
      </c>
      <c r="J65" s="6"/>
      <c r="K65" s="5" t="n">
        <v>0.31</v>
      </c>
    </row>
    <row r="66" customFormat="false" ht="13" hidden="false" customHeight="false" outlineLevel="0" collapsed="false">
      <c r="A66" s="5" t="s">
        <v>116</v>
      </c>
      <c r="B66" s="5" t="s">
        <v>16</v>
      </c>
      <c r="C66" s="5" t="n">
        <v>0.3</v>
      </c>
      <c r="D66" s="5" t="n">
        <v>0.4</v>
      </c>
      <c r="E66" s="6"/>
      <c r="F66" s="6"/>
      <c r="G66" s="5" t="n">
        <v>0.37</v>
      </c>
      <c r="H66" s="5" t="n">
        <v>0.35</v>
      </c>
      <c r="I66" s="5" t="n">
        <v>0.31</v>
      </c>
      <c r="J66" s="5" t="n">
        <v>0.39</v>
      </c>
      <c r="K66" s="5" t="n">
        <v>0.3</v>
      </c>
    </row>
    <row r="67" customFormat="false" ht="13" hidden="false" customHeight="false" outlineLevel="0" collapsed="false">
      <c r="A67" s="5" t="s">
        <v>118</v>
      </c>
      <c r="B67" s="5" t="s">
        <v>16</v>
      </c>
      <c r="C67" s="5" t="n">
        <v>0.5</v>
      </c>
      <c r="D67" s="5" t="n">
        <v>0.4</v>
      </c>
      <c r="E67" s="5" t="n">
        <v>0.5</v>
      </c>
      <c r="F67" s="5" t="n">
        <v>0.4</v>
      </c>
      <c r="G67" s="5" t="n">
        <v>0.4</v>
      </c>
      <c r="H67" s="5" t="n">
        <v>0.5</v>
      </c>
      <c r="I67" s="5" t="n">
        <v>0.3</v>
      </c>
      <c r="J67" s="5" t="n">
        <v>0.4</v>
      </c>
      <c r="K67" s="5" t="n">
        <v>0.4</v>
      </c>
    </row>
    <row r="68" customFormat="false" ht="13" hidden="false" customHeight="false" outlineLevel="0" collapsed="false">
      <c r="A68" s="5" t="s">
        <v>120</v>
      </c>
      <c r="B68" s="5" t="s">
        <v>16</v>
      </c>
      <c r="C68" s="5" t="n">
        <v>0.3</v>
      </c>
      <c r="D68" s="5" t="n">
        <v>0.2</v>
      </c>
      <c r="E68" s="5" t="n">
        <v>0.2</v>
      </c>
      <c r="F68" s="5" t="n">
        <v>0.2</v>
      </c>
      <c r="G68" s="5" t="n">
        <v>0.2</v>
      </c>
      <c r="H68" s="5" t="n">
        <v>0.2</v>
      </c>
      <c r="I68" s="5" t="n">
        <v>0.2</v>
      </c>
      <c r="J68" s="5" t="n">
        <v>0.2</v>
      </c>
      <c r="K68" s="5" t="n">
        <v>0.2</v>
      </c>
    </row>
    <row r="69" customFormat="false" ht="13" hidden="false" customHeight="false" outlineLevel="0" collapsed="false">
      <c r="A69" s="5" t="s">
        <v>122</v>
      </c>
      <c r="B69" s="5" t="s">
        <v>16</v>
      </c>
      <c r="C69" s="5" t="n">
        <v>0.93</v>
      </c>
      <c r="D69" s="5" t="n">
        <v>0.9</v>
      </c>
      <c r="E69" s="5" t="n">
        <v>0.89</v>
      </c>
      <c r="F69" s="5" t="n">
        <v>0.79</v>
      </c>
      <c r="G69" s="5" t="n">
        <v>0.98</v>
      </c>
      <c r="H69" s="5" t="n">
        <v>0.95</v>
      </c>
      <c r="I69" s="5" t="n">
        <v>0.99</v>
      </c>
      <c r="J69" s="5" t="n">
        <v>0.91</v>
      </c>
      <c r="K69" s="5" t="n">
        <v>1.29</v>
      </c>
    </row>
    <row r="70" customFormat="false" ht="13" hidden="false" customHeight="false" outlineLevel="0" collapsed="false">
      <c r="A70" s="5" t="s">
        <v>124</v>
      </c>
      <c r="B70" s="5" t="s">
        <v>16</v>
      </c>
      <c r="C70" s="5" t="n">
        <v>0.4</v>
      </c>
      <c r="D70" s="5" t="n">
        <v>0.4</v>
      </c>
      <c r="E70" s="5" t="n">
        <v>0.4</v>
      </c>
      <c r="F70" s="5" t="n">
        <v>0.5</v>
      </c>
      <c r="G70" s="5" t="n">
        <v>0.4</v>
      </c>
      <c r="H70" s="5" t="n">
        <v>0.4</v>
      </c>
      <c r="I70" s="5" t="n">
        <v>0.4</v>
      </c>
      <c r="J70" s="5" t="n">
        <v>0.3</v>
      </c>
      <c r="K70" s="5" t="n">
        <v>0.3</v>
      </c>
    </row>
    <row r="71" customFormat="false" ht="13" hidden="false" customHeight="false" outlineLevel="0" collapsed="false">
      <c r="A71" s="5" t="s">
        <v>126</v>
      </c>
      <c r="B71" s="5" t="s">
        <v>16</v>
      </c>
      <c r="C71" s="5" t="n">
        <v>0.4</v>
      </c>
      <c r="D71" s="5" t="n">
        <v>0.3</v>
      </c>
      <c r="E71" s="5" t="n">
        <v>0.3</v>
      </c>
      <c r="F71" s="5" t="n">
        <v>0.5</v>
      </c>
      <c r="G71" s="5" t="n">
        <v>0.3</v>
      </c>
      <c r="H71" s="5" t="n">
        <v>0.3</v>
      </c>
      <c r="I71" s="5" t="n">
        <v>0.4</v>
      </c>
      <c r="J71" s="5" t="n">
        <v>0.4</v>
      </c>
      <c r="K71" s="5" t="n">
        <v>0.4</v>
      </c>
    </row>
    <row r="72" customFormat="false" ht="13" hidden="false" customHeight="false" outlineLevel="0" collapsed="false">
      <c r="A72" s="5" t="s">
        <v>128</v>
      </c>
      <c r="B72" s="5" t="s">
        <v>16</v>
      </c>
      <c r="C72" s="5" t="n">
        <v>0.37</v>
      </c>
      <c r="D72" s="5" t="n">
        <v>0.32</v>
      </c>
      <c r="E72" s="5" t="n">
        <v>0.36</v>
      </c>
      <c r="F72" s="5" t="n">
        <v>0.33</v>
      </c>
      <c r="G72" s="5" t="n">
        <v>0.32</v>
      </c>
      <c r="H72" s="5" t="n">
        <v>0.26</v>
      </c>
      <c r="I72" s="5" t="n">
        <v>0.27</v>
      </c>
      <c r="J72" s="5" t="n">
        <v>0.27</v>
      </c>
      <c r="K72" s="5" t="n">
        <v>0.26</v>
      </c>
    </row>
    <row r="73" customFormat="false" ht="13" hidden="false" customHeight="false" outlineLevel="0" collapsed="false">
      <c r="A73" s="2" t="s">
        <v>130</v>
      </c>
      <c r="B73" s="2" t="s">
        <v>16</v>
      </c>
      <c r="C73" s="2" t="n">
        <v>0.66</v>
      </c>
      <c r="D73" s="2" t="n">
        <v>0.73</v>
      </c>
      <c r="E73" s="2" t="n">
        <v>0.82</v>
      </c>
      <c r="F73" s="2" t="n">
        <v>0.85</v>
      </c>
      <c r="G73" s="2" t="n">
        <v>0.67</v>
      </c>
      <c r="I73" s="2" t="n">
        <v>0.55</v>
      </c>
      <c r="J73" s="2" t="n">
        <v>0.63</v>
      </c>
      <c r="K73" s="2" t="n">
        <v>0.61</v>
      </c>
    </row>
    <row r="74" customFormat="false" ht="13" hidden="false" customHeight="false" outlineLevel="0" collapsed="false">
      <c r="A74" s="2" t="s">
        <v>132</v>
      </c>
      <c r="B74" s="2" t="s">
        <v>16</v>
      </c>
      <c r="C74" s="2" t="n">
        <v>0.63</v>
      </c>
      <c r="D74" s="2" t="n">
        <v>0.6</v>
      </c>
      <c r="E74" s="2" t="n">
        <v>0.6</v>
      </c>
      <c r="F74" s="2" t="n">
        <v>0.5</v>
      </c>
      <c r="G74" s="2" t="n">
        <v>0.47</v>
      </c>
      <c r="I74" s="2" t="n">
        <v>0.55</v>
      </c>
      <c r="J74" s="2" t="n">
        <v>0.58</v>
      </c>
      <c r="K74" s="2" t="n">
        <v>0.6</v>
      </c>
    </row>
    <row r="75" customFormat="false" ht="13" hidden="false" customHeight="false" outlineLevel="0" collapsed="false">
      <c r="A75" s="2" t="s">
        <v>134</v>
      </c>
      <c r="B75" s="2" t="s">
        <v>16</v>
      </c>
      <c r="C75" s="2" t="n">
        <v>0.81</v>
      </c>
      <c r="D75" s="2" t="n">
        <v>0.84</v>
      </c>
      <c r="E75" s="2" t="n">
        <v>0.86</v>
      </c>
      <c r="F75" s="2" t="n">
        <v>0.73</v>
      </c>
      <c r="G75" s="2" t="n">
        <v>0.92</v>
      </c>
      <c r="H75" s="2" t="n">
        <v>0.77</v>
      </c>
      <c r="I75" s="2" t="n">
        <v>0.83</v>
      </c>
      <c r="J75" s="2" t="n">
        <v>0.79</v>
      </c>
      <c r="K75" s="2" t="n">
        <v>0.79</v>
      </c>
    </row>
    <row r="76" customFormat="false" ht="13" hidden="false" customHeight="false" outlineLevel="0" collapsed="false">
      <c r="A76" s="5" t="s">
        <v>136</v>
      </c>
      <c r="B76" s="5" t="s">
        <v>16</v>
      </c>
      <c r="C76" s="5" t="n">
        <v>0.71</v>
      </c>
      <c r="D76" s="5" t="n">
        <v>0.39</v>
      </c>
      <c r="E76" s="5" t="n">
        <v>0.45</v>
      </c>
      <c r="F76" s="5" t="n">
        <v>0.5</v>
      </c>
      <c r="G76" s="5" t="n">
        <v>0.42</v>
      </c>
      <c r="H76" s="5" t="n">
        <v>0.35</v>
      </c>
      <c r="I76" s="5" t="n">
        <v>0.51</v>
      </c>
      <c r="J76" s="5" t="n">
        <v>0.43</v>
      </c>
      <c r="K76" s="5" t="n">
        <v>0.48</v>
      </c>
    </row>
    <row r="77" customFormat="false" ht="13" hidden="false" customHeight="false" outlineLevel="0" collapsed="false">
      <c r="A77" s="5" t="s">
        <v>138</v>
      </c>
      <c r="B77" s="5" t="s">
        <v>16</v>
      </c>
      <c r="C77" s="5" t="n">
        <v>0.3</v>
      </c>
      <c r="D77" s="5" t="n">
        <v>0.4</v>
      </c>
      <c r="E77" s="5" t="n">
        <v>0.5</v>
      </c>
      <c r="F77" s="5" t="n">
        <v>0.4</v>
      </c>
      <c r="G77" s="5" t="n">
        <v>0.4</v>
      </c>
      <c r="H77" s="6"/>
      <c r="I77" s="5" t="n">
        <v>0.4</v>
      </c>
      <c r="J77" s="5" t="n">
        <v>0.4</v>
      </c>
      <c r="K77" s="5" t="n">
        <v>0.4</v>
      </c>
    </row>
    <row r="78" customFormat="false" ht="13" hidden="false" customHeight="false" outlineLevel="0" collapsed="false">
      <c r="A78" s="5" t="s">
        <v>140</v>
      </c>
      <c r="B78" s="5" t="s">
        <v>16</v>
      </c>
      <c r="C78" s="5" t="n">
        <v>1.1</v>
      </c>
      <c r="D78" s="5" t="n">
        <v>1.3</v>
      </c>
      <c r="E78" s="5" t="n">
        <v>1.3</v>
      </c>
      <c r="F78" s="5" t="n">
        <v>1.2</v>
      </c>
      <c r="G78" s="6"/>
      <c r="H78" s="5" t="n">
        <v>1.2</v>
      </c>
      <c r="I78" s="5" t="n">
        <v>1.2</v>
      </c>
      <c r="J78" s="5" t="n">
        <v>1.2</v>
      </c>
      <c r="K78" s="5" t="n">
        <v>1.2</v>
      </c>
    </row>
    <row r="79" customFormat="false" ht="13" hidden="false" customHeight="false" outlineLevel="0" collapsed="false">
      <c r="A79" s="5" t="s">
        <v>142</v>
      </c>
      <c r="B79" s="5" t="s">
        <v>16</v>
      </c>
      <c r="C79" s="5" t="n">
        <v>0.4</v>
      </c>
      <c r="D79" s="5" t="n">
        <v>0.4</v>
      </c>
      <c r="E79" s="5" t="n">
        <v>0.3</v>
      </c>
      <c r="F79" s="5" t="n">
        <v>0.3</v>
      </c>
      <c r="G79" s="5" t="n">
        <v>0.4</v>
      </c>
      <c r="H79" s="5" t="n">
        <v>0.3</v>
      </c>
      <c r="I79" s="5" t="n">
        <v>0.4</v>
      </c>
      <c r="J79" s="5" t="n">
        <v>0.4</v>
      </c>
      <c r="K79" s="5" t="n">
        <v>0.4</v>
      </c>
    </row>
    <row r="80" customFormat="false" ht="13" hidden="false" customHeight="false" outlineLevel="0" collapsed="false">
      <c r="A80" s="5" t="s">
        <v>144</v>
      </c>
      <c r="B80" s="5" t="s">
        <v>16</v>
      </c>
      <c r="C80" s="5" t="n">
        <v>1.5</v>
      </c>
      <c r="D80" s="5" t="n">
        <v>1.2</v>
      </c>
      <c r="E80" s="5" t="n">
        <v>1.3</v>
      </c>
      <c r="F80" s="5" t="n">
        <v>1.2</v>
      </c>
      <c r="G80" s="5" t="n">
        <v>1.1</v>
      </c>
      <c r="H80" s="5" t="n">
        <v>1.2</v>
      </c>
      <c r="I80" s="5" t="n">
        <v>1.2</v>
      </c>
      <c r="J80" s="5" t="n">
        <v>1.1</v>
      </c>
      <c r="K80" s="5" t="n">
        <v>1.1</v>
      </c>
    </row>
    <row r="81" customFormat="false" ht="13" hidden="false" customHeight="false" outlineLevel="0" collapsed="false">
      <c r="A81" s="5" t="s">
        <v>146</v>
      </c>
      <c r="B81" s="5" t="s">
        <v>16</v>
      </c>
      <c r="C81" s="5" t="n">
        <v>0.4</v>
      </c>
      <c r="D81" s="5" t="n">
        <v>0.4</v>
      </c>
      <c r="E81" s="5" t="n">
        <v>0.4</v>
      </c>
      <c r="F81" s="5" t="n">
        <v>0.4</v>
      </c>
      <c r="G81" s="5" t="n">
        <v>0.4</v>
      </c>
      <c r="H81" s="5" t="n">
        <v>0.4</v>
      </c>
      <c r="I81" s="5" t="n">
        <v>0.5</v>
      </c>
      <c r="J81" s="5" t="n">
        <v>0.4</v>
      </c>
      <c r="K81" s="5" t="n">
        <v>0.4</v>
      </c>
    </row>
    <row r="82" customFormat="false" ht="13" hidden="false" customHeight="false" outlineLevel="0" collapsed="false">
      <c r="A82" s="5"/>
      <c r="B82" s="5" t="s">
        <v>252</v>
      </c>
      <c r="C82" s="5" t="n">
        <f aca="false">MEDIAN(C8:C81)</f>
        <v>0.595</v>
      </c>
      <c r="D82" s="5" t="n">
        <f aca="false">MEDIAN(D20:D81)</f>
        <v>0.55</v>
      </c>
      <c r="E82" s="5" t="n">
        <f aca="false">MEDIAN(E28:E81)</f>
        <v>0.51</v>
      </c>
      <c r="F82" s="5" t="n">
        <f aca="false">MEDIAN(F33:F81)</f>
        <v>0.5</v>
      </c>
      <c r="G82" s="5" t="n">
        <f aca="false">MEDIAN(G38:G81)</f>
        <v>0.47</v>
      </c>
      <c r="H82" s="5" t="n">
        <f aca="false">MEDIAN(H50:H81)</f>
        <v>0.5</v>
      </c>
      <c r="I82" s="5" t="n">
        <f aca="false">MEDIAN(I55:I81)</f>
        <v>0.5</v>
      </c>
      <c r="J82" s="5" t="n">
        <f aca="false">MEDIAN(J56:J81)</f>
        <v>0.46</v>
      </c>
      <c r="K82" s="5" t="n">
        <f aca="false">MEDIAN(K58:K81)</f>
        <v>0.4</v>
      </c>
    </row>
    <row r="83" customFormat="false" ht="13" hidden="false" customHeight="false" outlineLevel="0" collapsed="false">
      <c r="A83" s="5"/>
      <c r="B83" s="5" t="s">
        <v>261</v>
      </c>
      <c r="C83" s="5" t="n">
        <f aca="false">AVERAGE(C8:C81)</f>
        <v>0.628108108108108</v>
      </c>
      <c r="D83" s="5" t="n">
        <f aca="false">AVERAGE(D20:D81)</f>
        <v>0.585409836065574</v>
      </c>
      <c r="E83" s="5" t="n">
        <f aca="false">AVERAGE(E28:E81)</f>
        <v>0.57188679245283</v>
      </c>
      <c r="F83" s="5" t="n">
        <f aca="false">AVERAGE(F33:F81)</f>
        <v>0.562083333333333</v>
      </c>
      <c r="G83" s="5" t="n">
        <f aca="false">AVERAGE(G38:G81)</f>
        <v>0.546976744186047</v>
      </c>
      <c r="H83" s="5" t="n">
        <f aca="false">AVERAGE(H50:H81)</f>
        <v>0.568148148148148</v>
      </c>
      <c r="I83" s="5" t="n">
        <f aca="false">AVERAGE(I55:I81)</f>
        <v>0.565185185185185</v>
      </c>
      <c r="J83" s="5" t="n">
        <f aca="false">AVERAGE(J56:J81)</f>
        <v>0.5508</v>
      </c>
      <c r="K83" s="5" t="n">
        <f aca="false">AVERAGE(K58:K81)</f>
        <v>0.571739130434783</v>
      </c>
    </row>
    <row r="84" customFormat="false" ht="13" hidden="false" customHeight="false" outlineLevel="0" collapsed="false">
      <c r="A84" s="5"/>
      <c r="B84" s="5" t="s">
        <v>255</v>
      </c>
      <c r="C84" s="5" t="n">
        <f aca="false">STDEVP(C8:C81)</f>
        <v>0.278997605703548</v>
      </c>
      <c r="D84" s="5" t="n">
        <f aca="false">STDEVP(D20:D81)</f>
        <v>0.263473479988689</v>
      </c>
      <c r="E84" s="5" t="n">
        <f aca="false">STDEVP(E28:E81)</f>
        <v>0.240416749830676</v>
      </c>
      <c r="F84" s="5" t="n">
        <f aca="false">STDEVP(F33:F81)</f>
        <v>0.245356529134419</v>
      </c>
      <c r="G84" s="5" t="n">
        <f aca="false">STDEVP(G38:G81)</f>
        <v>0.239995493016993</v>
      </c>
      <c r="H84" s="5" t="n">
        <f aca="false">STDEVP(H50:H81)</f>
        <v>0.285670582587409</v>
      </c>
      <c r="I84" s="5" t="n">
        <f aca="false">STDEVP(I55:I81)</f>
        <v>0.275887394774274</v>
      </c>
      <c r="J84" s="5" t="n">
        <f aca="false">STDEVP(J56:J81)</f>
        <v>0.247675917279012</v>
      </c>
      <c r="K84" s="5" t="n">
        <f aca="false">STDEVP(K58:K81)</f>
        <v>0.308624609093919</v>
      </c>
    </row>
    <row r="85" customFormat="false" ht="13" hidden="false" customHeight="false" outlineLevel="0" collapsed="false">
      <c r="A85" s="5"/>
      <c r="B85" s="5" t="s">
        <v>254</v>
      </c>
      <c r="C85" s="5" t="n">
        <f aca="false">COUNT(C8:C81)</f>
        <v>74</v>
      </c>
      <c r="D85" s="5" t="n">
        <f aca="false">COUNT(D20:D81)</f>
        <v>61</v>
      </c>
      <c r="E85" s="5" t="n">
        <f aca="false">COUNT(E28:E81)</f>
        <v>53</v>
      </c>
      <c r="F85" s="5" t="n">
        <f aca="false">COUNT(F33:F81)</f>
        <v>48</v>
      </c>
      <c r="G85" s="5" t="n">
        <f aca="false">COUNT(G38:G81)</f>
        <v>43</v>
      </c>
      <c r="H85" s="5" t="n">
        <f aca="false">COUNT(H50:H81)</f>
        <v>27</v>
      </c>
      <c r="I85" s="5" t="n">
        <f aca="false">COUNT(I55:I81)</f>
        <v>27</v>
      </c>
      <c r="J85" s="5" t="n">
        <f aca="false">COUNT(J56:J81)</f>
        <v>25</v>
      </c>
      <c r="K85" s="5" t="n">
        <f aca="false">COUNT(K58:K81)</f>
        <v>23</v>
      </c>
    </row>
    <row r="86" customFormat="false" ht="13" hidden="false" customHeight="false" outlineLevel="0" collapsed="false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</row>
    <row r="87" customFormat="false" ht="13" hidden="false" customHeight="false" outlineLevel="0" collapsed="false">
      <c r="A87" s="6"/>
      <c r="B87" s="6"/>
      <c r="C87" s="2" t="s">
        <v>6</v>
      </c>
      <c r="D87" s="2" t="s">
        <v>7</v>
      </c>
      <c r="E87" s="2" t="s">
        <v>8</v>
      </c>
      <c r="F87" s="2" t="s">
        <v>259</v>
      </c>
      <c r="G87" s="2" t="s">
        <v>10</v>
      </c>
      <c r="H87" s="2" t="s">
        <v>11</v>
      </c>
      <c r="I87" s="2" t="s">
        <v>12</v>
      </c>
      <c r="J87" s="2" t="s">
        <v>13</v>
      </c>
      <c r="K87" s="2" t="s">
        <v>14</v>
      </c>
    </row>
    <row r="88" customFormat="false" ht="13" hidden="false" customHeight="false" outlineLevel="0" collapsed="false">
      <c r="A88" s="5" t="s">
        <v>155</v>
      </c>
      <c r="B88" s="5" t="s">
        <v>149</v>
      </c>
      <c r="C88" s="12" t="n">
        <v>0.8</v>
      </c>
      <c r="D88" s="12" t="n">
        <v>0.7</v>
      </c>
      <c r="E88" s="12" t="n">
        <v>0.7</v>
      </c>
      <c r="F88" s="12" t="n">
        <v>0.7</v>
      </c>
      <c r="G88" s="12" t="n">
        <v>0.8</v>
      </c>
      <c r="H88" s="12" t="n">
        <v>0.7</v>
      </c>
      <c r="I88" s="12" t="n">
        <v>0.7</v>
      </c>
      <c r="J88" s="12" t="n">
        <v>0.8</v>
      </c>
      <c r="K88" s="12" t="n">
        <v>0.6</v>
      </c>
    </row>
    <row r="89" customFormat="false" ht="13" hidden="false" customHeight="false" outlineLevel="0" collapsed="false">
      <c r="A89" s="5" t="s">
        <v>152</v>
      </c>
      <c r="B89" s="5" t="s">
        <v>149</v>
      </c>
      <c r="C89" s="12" t="n">
        <v>2.7</v>
      </c>
      <c r="D89" s="12" t="n">
        <v>2.4</v>
      </c>
      <c r="E89" s="12" t="n">
        <v>2.6</v>
      </c>
      <c r="F89" s="12" t="n">
        <v>2.6</v>
      </c>
      <c r="G89" s="12" t="n">
        <v>2.4</v>
      </c>
      <c r="H89" s="10" t="n">
        <v>2.6</v>
      </c>
      <c r="I89" s="20"/>
      <c r="J89" s="20"/>
      <c r="K89" s="20"/>
    </row>
    <row r="90" customFormat="false" ht="13" hidden="false" customHeight="false" outlineLevel="0" collapsed="false">
      <c r="A90" s="5" t="s">
        <v>148</v>
      </c>
      <c r="B90" s="5" t="s">
        <v>149</v>
      </c>
      <c r="C90" s="10" t="n">
        <v>0.44</v>
      </c>
      <c r="D90" s="20"/>
      <c r="E90" s="20"/>
      <c r="F90" s="20"/>
      <c r="G90" s="20"/>
      <c r="H90" s="20"/>
      <c r="I90" s="20"/>
      <c r="J90" s="20"/>
      <c r="K90" s="20"/>
    </row>
    <row r="91" customFormat="false" ht="13" hidden="false" customHeight="false" outlineLevel="0" collapsed="false">
      <c r="A91" s="5" t="s">
        <v>150</v>
      </c>
      <c r="B91" s="5" t="s">
        <v>149</v>
      </c>
      <c r="C91" s="10" t="n">
        <v>0.6</v>
      </c>
      <c r="D91" s="20"/>
      <c r="E91" s="20"/>
      <c r="F91" s="20"/>
      <c r="G91" s="20"/>
      <c r="H91" s="20"/>
      <c r="I91" s="20"/>
      <c r="J91" s="20"/>
      <c r="K91" s="20"/>
    </row>
    <row r="92" customFormat="false" ht="13" hidden="false" customHeight="false" outlineLevel="0" collapsed="false">
      <c r="A92" s="5" t="s">
        <v>151</v>
      </c>
      <c r="B92" s="5" t="s">
        <v>149</v>
      </c>
      <c r="C92" s="10" t="n">
        <v>0.6</v>
      </c>
      <c r="D92" s="20"/>
      <c r="E92" s="20"/>
      <c r="F92" s="20"/>
      <c r="G92" s="20"/>
      <c r="H92" s="20"/>
      <c r="I92" s="20"/>
      <c r="J92" s="20"/>
      <c r="K92" s="20"/>
    </row>
    <row r="93" customFormat="false" ht="13" hidden="false" customHeight="false" outlineLevel="0" collapsed="false">
      <c r="A93" s="5" t="s">
        <v>153</v>
      </c>
      <c r="B93" s="5" t="s">
        <v>149</v>
      </c>
      <c r="C93" s="10" t="n">
        <v>0.68</v>
      </c>
      <c r="D93" s="20"/>
      <c r="E93" s="20"/>
      <c r="F93" s="20"/>
      <c r="G93" s="20"/>
      <c r="H93" s="20"/>
      <c r="I93" s="20"/>
      <c r="J93" s="20"/>
      <c r="K93" s="20"/>
    </row>
    <row r="94" customFormat="false" ht="13" hidden="false" customHeight="false" outlineLevel="0" collapsed="false">
      <c r="A94" s="5" t="s">
        <v>154</v>
      </c>
      <c r="B94" s="5" t="s">
        <v>149</v>
      </c>
      <c r="C94" s="10" t="n">
        <v>0.42</v>
      </c>
      <c r="D94" s="20"/>
      <c r="E94" s="20"/>
      <c r="F94" s="20"/>
      <c r="G94" s="20"/>
      <c r="H94" s="20"/>
      <c r="I94" s="20"/>
      <c r="J94" s="20"/>
      <c r="K94" s="20"/>
    </row>
    <row r="95" customFormat="false" ht="13" hidden="false" customHeight="false" outlineLevel="0" collapsed="false">
      <c r="A95" s="5" t="s">
        <v>167</v>
      </c>
      <c r="B95" s="5" t="s">
        <v>149</v>
      </c>
      <c r="C95" s="5" t="n">
        <v>0.64</v>
      </c>
      <c r="D95" s="20"/>
      <c r="E95" s="20"/>
      <c r="F95" s="20"/>
      <c r="G95" s="20"/>
      <c r="H95" s="20"/>
      <c r="I95" s="20"/>
      <c r="J95" s="20"/>
      <c r="K95" s="20"/>
    </row>
    <row r="96" customFormat="false" ht="13" hidden="false" customHeight="false" outlineLevel="0" collapsed="false">
      <c r="A96" s="5" t="s">
        <v>164</v>
      </c>
      <c r="B96" s="5" t="s">
        <v>149</v>
      </c>
      <c r="C96" s="5" t="n">
        <v>0.9</v>
      </c>
      <c r="D96" s="10" t="n">
        <v>0.8</v>
      </c>
      <c r="E96" s="20"/>
      <c r="F96" s="20"/>
      <c r="G96" s="20"/>
      <c r="H96" s="20"/>
      <c r="I96" s="20"/>
      <c r="J96" s="20"/>
      <c r="K96" s="20"/>
    </row>
    <row r="97" customFormat="false" ht="13" hidden="false" customHeight="false" outlineLevel="0" collapsed="false">
      <c r="A97" s="5" t="s">
        <v>162</v>
      </c>
      <c r="B97" s="5" t="s">
        <v>149</v>
      </c>
      <c r="C97" s="5" t="n">
        <v>0.7</v>
      </c>
      <c r="D97" s="10" t="n">
        <v>0.8</v>
      </c>
      <c r="E97" s="20"/>
      <c r="F97" s="20"/>
      <c r="G97" s="20"/>
      <c r="H97" s="20"/>
      <c r="I97" s="20"/>
      <c r="J97" s="20"/>
      <c r="K97" s="20"/>
    </row>
    <row r="98" customFormat="false" ht="13" hidden="false" customHeight="false" outlineLevel="0" collapsed="false">
      <c r="A98" s="5" t="s">
        <v>163</v>
      </c>
      <c r="B98" s="5" t="s">
        <v>149</v>
      </c>
      <c r="C98" s="5" t="n">
        <v>0.4</v>
      </c>
      <c r="D98" s="20"/>
      <c r="E98" s="10" t="n">
        <v>0.5</v>
      </c>
      <c r="F98" s="20"/>
      <c r="G98" s="20"/>
      <c r="H98" s="20"/>
      <c r="I98" s="20"/>
      <c r="J98" s="20"/>
      <c r="K98" s="20"/>
    </row>
    <row r="99" customFormat="false" ht="13" hidden="false" customHeight="false" outlineLevel="0" collapsed="false">
      <c r="A99" s="5" t="s">
        <v>157</v>
      </c>
      <c r="B99" s="5" t="s">
        <v>149</v>
      </c>
      <c r="C99" s="5" t="n">
        <v>0.68</v>
      </c>
      <c r="D99" s="10" t="n">
        <v>0.71</v>
      </c>
      <c r="E99" s="20"/>
      <c r="F99" s="20"/>
      <c r="G99" s="20"/>
      <c r="H99" s="20"/>
      <c r="I99" s="20"/>
      <c r="J99" s="20"/>
      <c r="K99" s="20"/>
    </row>
    <row r="100" customFormat="false" ht="13" hidden="false" customHeight="false" outlineLevel="0" collapsed="false">
      <c r="A100" s="5" t="s">
        <v>159</v>
      </c>
      <c r="B100" s="5" t="s">
        <v>149</v>
      </c>
      <c r="C100" s="5" t="n">
        <v>0.43</v>
      </c>
      <c r="D100" s="10" t="n">
        <v>0.39</v>
      </c>
      <c r="E100" s="10" t="n">
        <v>0.33</v>
      </c>
      <c r="F100" s="10" t="n">
        <v>0.4</v>
      </c>
      <c r="G100" s="10" t="n">
        <v>0.54</v>
      </c>
      <c r="H100" s="10" t="n">
        <v>0.53</v>
      </c>
      <c r="I100" s="10" t="n">
        <v>0.55</v>
      </c>
      <c r="J100" s="10" t="n">
        <v>0.68</v>
      </c>
      <c r="K100" s="10" t="n">
        <v>0.63</v>
      </c>
    </row>
    <row r="101" customFormat="false" ht="13" hidden="false" customHeight="false" outlineLevel="0" collapsed="false">
      <c r="A101" s="5" t="s">
        <v>176</v>
      </c>
      <c r="B101" s="5" t="s">
        <v>149</v>
      </c>
      <c r="C101" s="5" t="n">
        <v>0.66</v>
      </c>
      <c r="D101" s="20"/>
      <c r="E101" s="20"/>
      <c r="F101" s="20"/>
      <c r="G101" s="20"/>
      <c r="H101" s="20"/>
      <c r="I101" s="20"/>
      <c r="J101" s="20"/>
      <c r="K101" s="20"/>
    </row>
    <row r="102" customFormat="false" ht="13" hidden="false" customHeight="false" outlineLevel="0" collapsed="false">
      <c r="A102" s="5" t="s">
        <v>158</v>
      </c>
      <c r="B102" s="5" t="s">
        <v>149</v>
      </c>
      <c r="C102" s="5" t="n">
        <v>0.59</v>
      </c>
      <c r="D102" s="20"/>
      <c r="E102" s="20"/>
      <c r="F102" s="20"/>
      <c r="G102" s="20"/>
      <c r="H102" s="20"/>
      <c r="I102" s="20"/>
      <c r="J102" s="20"/>
      <c r="K102" s="20"/>
    </row>
    <row r="103" customFormat="false" ht="13" hidden="false" customHeight="false" outlineLevel="0" collapsed="false">
      <c r="A103" s="5" t="s">
        <v>156</v>
      </c>
      <c r="B103" s="5" t="s">
        <v>149</v>
      </c>
      <c r="C103" s="5" t="n">
        <v>0.63</v>
      </c>
      <c r="D103" s="20"/>
      <c r="E103" s="20"/>
      <c r="F103" s="20"/>
      <c r="G103" s="20"/>
      <c r="H103" s="20"/>
      <c r="I103" s="20"/>
      <c r="J103" s="20"/>
      <c r="K103" s="20"/>
    </row>
    <row r="104" customFormat="false" ht="13" hidden="false" customHeight="false" outlineLevel="0" collapsed="false">
      <c r="A104" s="5" t="s">
        <v>161</v>
      </c>
      <c r="B104" s="5" t="s">
        <v>149</v>
      </c>
      <c r="C104" s="5" t="n">
        <v>0.9</v>
      </c>
      <c r="D104" s="20"/>
      <c r="E104" s="20"/>
      <c r="F104" s="20"/>
      <c r="G104" s="20"/>
      <c r="H104" s="20"/>
      <c r="I104" s="20"/>
      <c r="J104" s="20"/>
      <c r="K104" s="20"/>
    </row>
    <row r="105" customFormat="false" ht="13" hidden="false" customHeight="false" outlineLevel="0" collapsed="false">
      <c r="A105" s="5" t="s">
        <v>160</v>
      </c>
      <c r="B105" s="5" t="s">
        <v>149</v>
      </c>
      <c r="C105" s="5" t="n">
        <v>0.9</v>
      </c>
      <c r="D105" s="10" t="n">
        <v>0.8</v>
      </c>
      <c r="E105" s="10" t="n">
        <v>1.1</v>
      </c>
      <c r="F105" s="10" t="n">
        <v>0.8</v>
      </c>
      <c r="G105" s="10" t="n">
        <v>0.8</v>
      </c>
      <c r="H105" s="10" t="n">
        <v>0.9</v>
      </c>
      <c r="I105" s="20"/>
      <c r="J105" s="20"/>
      <c r="K105" s="20"/>
    </row>
    <row r="106" customFormat="false" ht="13" hidden="false" customHeight="false" outlineLevel="0" collapsed="false">
      <c r="A106" s="5" t="s">
        <v>170</v>
      </c>
      <c r="B106" s="5" t="s">
        <v>149</v>
      </c>
      <c r="C106" s="5" t="n">
        <v>0.3</v>
      </c>
      <c r="D106" s="10" t="n">
        <v>0.36</v>
      </c>
      <c r="E106" s="10" t="n">
        <v>0.4</v>
      </c>
      <c r="F106" s="10" t="n">
        <v>0.49</v>
      </c>
      <c r="G106" s="10" t="n">
        <v>0.63</v>
      </c>
      <c r="H106" s="20"/>
      <c r="I106" s="20"/>
      <c r="J106" s="20"/>
      <c r="K106" s="20"/>
    </row>
    <row r="107" customFormat="false" ht="13" hidden="false" customHeight="false" outlineLevel="0" collapsed="false">
      <c r="A107" s="5" t="s">
        <v>171</v>
      </c>
      <c r="B107" s="5" t="s">
        <v>149</v>
      </c>
      <c r="C107" s="5" t="n">
        <v>0.66</v>
      </c>
      <c r="D107" s="20"/>
      <c r="E107" s="20"/>
      <c r="F107" s="20"/>
      <c r="G107" s="20"/>
      <c r="H107" s="20"/>
      <c r="I107" s="20"/>
      <c r="J107" s="20"/>
      <c r="K107" s="20"/>
    </row>
    <row r="108" customFormat="false" ht="13" hidden="false" customHeight="false" outlineLevel="0" collapsed="false">
      <c r="A108" s="5" t="s">
        <v>168</v>
      </c>
      <c r="B108" s="5" t="s">
        <v>149</v>
      </c>
      <c r="C108" s="5" t="n">
        <v>0.92</v>
      </c>
      <c r="D108" s="10" t="n">
        <v>0.82</v>
      </c>
      <c r="E108" s="20"/>
      <c r="F108" s="20"/>
      <c r="G108" s="20"/>
      <c r="H108" s="20"/>
      <c r="I108" s="20"/>
      <c r="J108" s="20"/>
      <c r="K108" s="20"/>
    </row>
    <row r="109" customFormat="false" ht="13" hidden="false" customHeight="false" outlineLevel="0" collapsed="false">
      <c r="A109" s="5" t="s">
        <v>169</v>
      </c>
      <c r="B109" s="5" t="s">
        <v>149</v>
      </c>
      <c r="C109" s="5" t="n">
        <v>0.97</v>
      </c>
      <c r="D109" s="10" t="n">
        <v>0.9</v>
      </c>
      <c r="E109" s="20"/>
      <c r="F109" s="20"/>
      <c r="G109" s="20"/>
      <c r="H109" s="20"/>
      <c r="I109" s="20"/>
      <c r="J109" s="20"/>
      <c r="K109" s="20"/>
    </row>
    <row r="110" customFormat="false" ht="13" hidden="false" customHeight="false" outlineLevel="0" collapsed="false">
      <c r="A110" s="5" t="s">
        <v>165</v>
      </c>
      <c r="B110" s="5" t="s">
        <v>149</v>
      </c>
      <c r="C110" s="5" t="n">
        <v>0.8</v>
      </c>
      <c r="D110" s="10" t="n">
        <v>0.8</v>
      </c>
      <c r="E110" s="10" t="n">
        <v>0.8</v>
      </c>
      <c r="F110" s="10" t="n">
        <v>0.7</v>
      </c>
      <c r="G110" s="10" t="n">
        <v>1</v>
      </c>
      <c r="H110" s="20"/>
      <c r="I110" s="20"/>
      <c r="J110" s="20"/>
      <c r="K110" s="20"/>
    </row>
    <row r="111" customFormat="false" ht="13" hidden="false" customHeight="false" outlineLevel="0" collapsed="false">
      <c r="A111" s="5" t="s">
        <v>166</v>
      </c>
      <c r="B111" s="5" t="s">
        <v>149</v>
      </c>
      <c r="C111" s="5" t="n">
        <v>0.71</v>
      </c>
      <c r="D111" s="20"/>
      <c r="E111" s="20"/>
      <c r="F111" s="20"/>
      <c r="G111" s="20"/>
      <c r="H111" s="20"/>
      <c r="I111" s="20"/>
      <c r="J111" s="20"/>
      <c r="K111" s="20"/>
    </row>
    <row r="112" customFormat="false" ht="13" hidden="false" customHeight="false" outlineLevel="0" collapsed="false">
      <c r="A112" s="5" t="s">
        <v>172</v>
      </c>
      <c r="B112" s="5" t="s">
        <v>149</v>
      </c>
      <c r="C112" s="5" t="n">
        <v>0.52</v>
      </c>
      <c r="D112" s="20"/>
      <c r="E112" s="20"/>
      <c r="F112" s="20"/>
      <c r="G112" s="20"/>
      <c r="H112" s="20"/>
      <c r="I112" s="20"/>
      <c r="J112" s="20"/>
      <c r="K112" s="20"/>
    </row>
    <row r="113" customFormat="false" ht="13" hidden="false" customHeight="false" outlineLevel="0" collapsed="false">
      <c r="A113" s="5" t="s">
        <v>173</v>
      </c>
      <c r="B113" s="5" t="s">
        <v>149</v>
      </c>
      <c r="C113" s="5" t="n">
        <v>0.9</v>
      </c>
      <c r="D113" s="10" t="n">
        <v>0.8</v>
      </c>
      <c r="E113" s="10" t="n">
        <v>0.9</v>
      </c>
      <c r="F113" s="10" t="n">
        <v>0.7</v>
      </c>
      <c r="G113" s="20"/>
      <c r="H113" s="10" t="n">
        <v>0.7</v>
      </c>
      <c r="I113" s="20"/>
      <c r="J113" s="10" t="n">
        <v>0.8</v>
      </c>
      <c r="K113" s="10" t="n">
        <v>0.8</v>
      </c>
    </row>
    <row r="114" customFormat="false" ht="13" hidden="false" customHeight="false" outlineLevel="0" collapsed="false">
      <c r="A114" s="5" t="s">
        <v>174</v>
      </c>
      <c r="B114" s="5" t="s">
        <v>149</v>
      </c>
      <c r="C114" s="5" t="n">
        <v>0.42</v>
      </c>
      <c r="D114" s="5" t="n">
        <v>0.4</v>
      </c>
      <c r="E114" s="10" t="n">
        <v>0.48</v>
      </c>
      <c r="F114" s="20"/>
      <c r="G114" s="20"/>
      <c r="H114" s="20"/>
      <c r="I114" s="20"/>
      <c r="J114" s="20"/>
      <c r="K114" s="20"/>
    </row>
    <row r="115" customFormat="false" ht="13" hidden="false" customHeight="false" outlineLevel="0" collapsed="false">
      <c r="A115" s="5" t="s">
        <v>175</v>
      </c>
      <c r="B115" s="5" t="s">
        <v>149</v>
      </c>
      <c r="C115" s="5" t="n">
        <v>0.34</v>
      </c>
      <c r="D115" s="5" t="n">
        <v>0.31</v>
      </c>
      <c r="E115" s="10" t="n">
        <v>0.34</v>
      </c>
      <c r="F115" s="20"/>
      <c r="G115" s="20"/>
      <c r="H115" s="20"/>
      <c r="I115" s="20"/>
      <c r="J115" s="20"/>
      <c r="K115" s="20"/>
    </row>
    <row r="116" customFormat="false" ht="13" hidden="false" customHeight="false" outlineLevel="0" collapsed="false">
      <c r="A116" s="5" t="s">
        <v>181</v>
      </c>
      <c r="B116" s="5" t="s">
        <v>149</v>
      </c>
      <c r="C116" s="5" t="n">
        <v>0.8</v>
      </c>
      <c r="D116" s="5" t="n">
        <v>0.9</v>
      </c>
      <c r="E116" s="20"/>
      <c r="F116" s="20"/>
      <c r="G116" s="20"/>
      <c r="H116" s="20"/>
      <c r="I116" s="20"/>
      <c r="J116" s="20"/>
      <c r="K116" s="20"/>
    </row>
    <row r="117" customFormat="false" ht="13" hidden="false" customHeight="false" outlineLevel="0" collapsed="false">
      <c r="A117" s="5" t="s">
        <v>177</v>
      </c>
      <c r="B117" s="5" t="s">
        <v>149</v>
      </c>
      <c r="C117" s="5" t="n">
        <v>0.7</v>
      </c>
      <c r="D117" s="5" t="n">
        <v>0.63</v>
      </c>
      <c r="E117" s="10" t="n">
        <v>0.64</v>
      </c>
      <c r="F117" s="10" t="n">
        <v>0.58</v>
      </c>
      <c r="G117" s="10" t="n">
        <v>0.62</v>
      </c>
      <c r="H117" s="10" t="n">
        <v>0.64</v>
      </c>
      <c r="I117" s="10" t="n">
        <v>0.61</v>
      </c>
      <c r="J117" s="20"/>
      <c r="K117" s="10" t="n">
        <v>0.58</v>
      </c>
    </row>
    <row r="118" customFormat="false" ht="13" hidden="false" customHeight="false" outlineLevel="0" collapsed="false">
      <c r="A118" s="5" t="s">
        <v>179</v>
      </c>
      <c r="B118" s="5" t="s">
        <v>149</v>
      </c>
      <c r="C118" s="5" t="n">
        <v>0.36</v>
      </c>
      <c r="D118" s="5" t="n">
        <v>0.5</v>
      </c>
      <c r="E118" s="10" t="n">
        <v>0.31</v>
      </c>
      <c r="F118" s="10" t="n">
        <v>0.27</v>
      </c>
      <c r="G118" s="10" t="n">
        <v>0.19</v>
      </c>
      <c r="H118" s="10" t="n">
        <v>0.39</v>
      </c>
      <c r="I118" s="10" t="n">
        <v>0.28</v>
      </c>
      <c r="J118" s="10" t="n">
        <v>0.13</v>
      </c>
      <c r="K118" s="10" t="n">
        <v>0.24</v>
      </c>
    </row>
    <row r="119" customFormat="false" ht="13" hidden="false" customHeight="false" outlineLevel="0" collapsed="false">
      <c r="A119" s="5" t="s">
        <v>184</v>
      </c>
      <c r="B119" s="5" t="s">
        <v>149</v>
      </c>
      <c r="C119" s="5" t="n">
        <v>0.31</v>
      </c>
      <c r="D119" s="5" t="n">
        <v>0.36</v>
      </c>
      <c r="E119" s="10" t="n">
        <v>0.33</v>
      </c>
      <c r="F119" s="20"/>
      <c r="G119" s="20"/>
      <c r="H119" s="20"/>
      <c r="I119" s="20"/>
      <c r="J119" s="20"/>
      <c r="K119" s="20"/>
    </row>
    <row r="120" customFormat="false" ht="13" hidden="false" customHeight="false" outlineLevel="0" collapsed="false">
      <c r="A120" s="5" t="s">
        <v>183</v>
      </c>
      <c r="B120" s="5" t="s">
        <v>149</v>
      </c>
      <c r="C120" s="5" t="n">
        <v>1</v>
      </c>
      <c r="D120" s="5" t="n">
        <v>0.8</v>
      </c>
      <c r="E120" s="10" t="n">
        <v>1.6</v>
      </c>
      <c r="F120" s="10" t="n">
        <v>1.6</v>
      </c>
      <c r="G120" s="10" t="n">
        <v>1.8</v>
      </c>
      <c r="H120" s="10" t="n">
        <v>1.9</v>
      </c>
      <c r="I120" s="20"/>
      <c r="J120" s="10" t="n">
        <v>2.2</v>
      </c>
      <c r="K120" s="20"/>
    </row>
    <row r="121" customFormat="false" ht="13" hidden="false" customHeight="false" outlineLevel="0" collapsed="false">
      <c r="A121" s="5" t="s">
        <v>182</v>
      </c>
      <c r="B121" s="5" t="s">
        <v>149</v>
      </c>
      <c r="C121" s="5" t="n">
        <v>0.9</v>
      </c>
      <c r="D121" s="5" t="n">
        <v>0.7</v>
      </c>
      <c r="E121" s="10" t="n">
        <v>0.6</v>
      </c>
      <c r="F121" s="20"/>
      <c r="G121" s="20"/>
      <c r="H121" s="20"/>
      <c r="I121" s="20"/>
      <c r="J121" s="20"/>
      <c r="K121" s="20"/>
    </row>
    <row r="122" customFormat="false" ht="13" hidden="false" customHeight="false" outlineLevel="0" collapsed="false">
      <c r="A122" s="5" t="s">
        <v>185</v>
      </c>
      <c r="B122" s="5" t="s">
        <v>149</v>
      </c>
      <c r="C122" s="5" t="n">
        <v>0.16</v>
      </c>
      <c r="D122" s="5" t="n">
        <v>0.17</v>
      </c>
      <c r="E122" s="20"/>
      <c r="F122" s="20"/>
      <c r="G122" s="20"/>
      <c r="H122" s="20"/>
      <c r="I122" s="20"/>
      <c r="J122" s="20"/>
      <c r="K122" s="20"/>
    </row>
    <row r="123" customFormat="false" ht="13" hidden="false" customHeight="false" outlineLevel="0" collapsed="false">
      <c r="A123" s="5" t="s">
        <v>178</v>
      </c>
      <c r="B123" s="5" t="s">
        <v>149</v>
      </c>
      <c r="C123" s="5" t="n">
        <v>0.41</v>
      </c>
      <c r="D123" s="5" t="n">
        <v>0.32</v>
      </c>
      <c r="E123" s="14" t="n">
        <v>0.29</v>
      </c>
      <c r="F123" s="10" t="n">
        <v>0.33</v>
      </c>
      <c r="G123" s="10" t="n">
        <v>0.38</v>
      </c>
      <c r="H123" s="10" t="n">
        <v>0.44</v>
      </c>
      <c r="I123" s="10" t="n">
        <v>0.48</v>
      </c>
      <c r="J123" s="10" t="n">
        <v>0.51</v>
      </c>
      <c r="K123" s="10" t="n">
        <v>0.49</v>
      </c>
    </row>
    <row r="124" customFormat="false" ht="13" hidden="false" customHeight="false" outlineLevel="0" collapsed="false">
      <c r="A124" s="5" t="s">
        <v>186</v>
      </c>
      <c r="B124" s="5" t="s">
        <v>149</v>
      </c>
      <c r="C124" s="5" t="n">
        <v>0.6</v>
      </c>
      <c r="D124" s="5" t="n">
        <v>0.45</v>
      </c>
      <c r="E124" s="5" t="n">
        <v>0.5</v>
      </c>
      <c r="F124" s="10" t="n">
        <v>0.56</v>
      </c>
      <c r="G124" s="10" t="n">
        <v>0.53</v>
      </c>
      <c r="H124" s="20"/>
      <c r="I124" s="20"/>
      <c r="J124" s="20"/>
      <c r="K124" s="20"/>
    </row>
    <row r="125" customFormat="false" ht="13" hidden="false" customHeight="false" outlineLevel="0" collapsed="false">
      <c r="A125" s="5" t="s">
        <v>188</v>
      </c>
      <c r="B125" s="5" t="s">
        <v>149</v>
      </c>
      <c r="C125" s="5" t="n">
        <v>0.44</v>
      </c>
      <c r="D125" s="5" t="n">
        <v>0.37</v>
      </c>
      <c r="E125" s="5" t="n">
        <v>0.35</v>
      </c>
      <c r="F125" s="10" t="n">
        <v>0.5</v>
      </c>
      <c r="G125" s="20"/>
      <c r="H125" s="20"/>
      <c r="I125" s="20"/>
      <c r="J125" s="20"/>
      <c r="K125" s="20"/>
    </row>
    <row r="126" customFormat="false" ht="13" hidden="false" customHeight="false" outlineLevel="0" collapsed="false">
      <c r="A126" s="5" t="s">
        <v>189</v>
      </c>
      <c r="B126" s="5" t="s">
        <v>149</v>
      </c>
      <c r="C126" s="5" t="n">
        <v>0.7</v>
      </c>
      <c r="D126" s="5" t="n">
        <v>0.6</v>
      </c>
      <c r="E126" s="5" t="n">
        <v>0.5</v>
      </c>
      <c r="F126" s="10" t="n">
        <v>0.06</v>
      </c>
      <c r="G126" s="10" t="n">
        <v>0.6</v>
      </c>
      <c r="H126" s="10" t="n">
        <v>0.6</v>
      </c>
      <c r="I126" s="10" t="n">
        <v>0.6</v>
      </c>
      <c r="J126" s="10" t="n">
        <v>0.7</v>
      </c>
      <c r="K126" s="10" t="n">
        <v>0.7</v>
      </c>
    </row>
    <row r="127" customFormat="false" ht="13" hidden="false" customHeight="false" outlineLevel="0" collapsed="false">
      <c r="A127" s="5" t="s">
        <v>192</v>
      </c>
      <c r="B127" s="5" t="s">
        <v>149</v>
      </c>
      <c r="C127" s="5" t="n">
        <v>1.2</v>
      </c>
      <c r="D127" s="5" t="n">
        <v>1.2</v>
      </c>
      <c r="E127" s="5" t="n">
        <v>1.2</v>
      </c>
      <c r="F127" s="10" t="n">
        <v>1.2</v>
      </c>
      <c r="G127" s="10" t="n">
        <v>1.3</v>
      </c>
      <c r="H127" s="10" t="n">
        <v>1.1</v>
      </c>
      <c r="I127" s="10" t="n">
        <v>1.4</v>
      </c>
      <c r="J127" s="10" t="n">
        <v>1.7</v>
      </c>
      <c r="K127" s="10" t="n">
        <v>1.3</v>
      </c>
    </row>
    <row r="128" customFormat="false" ht="13" hidden="false" customHeight="false" outlineLevel="0" collapsed="false">
      <c r="A128" s="5" t="s">
        <v>191</v>
      </c>
      <c r="B128" s="5" t="s">
        <v>149</v>
      </c>
      <c r="C128" s="5" t="n">
        <v>0.47</v>
      </c>
      <c r="D128" s="5" t="n">
        <v>0.33</v>
      </c>
      <c r="E128" s="5" t="n">
        <v>0.4</v>
      </c>
      <c r="F128" s="10" t="n">
        <v>0.36</v>
      </c>
      <c r="G128" s="20"/>
      <c r="H128" s="20"/>
      <c r="I128" s="20"/>
      <c r="J128" s="20"/>
      <c r="K128" s="20"/>
    </row>
    <row r="129" customFormat="false" ht="13" hidden="false" customHeight="false" outlineLevel="0" collapsed="false">
      <c r="A129" s="5" t="s">
        <v>187</v>
      </c>
      <c r="B129" s="5" t="s">
        <v>149</v>
      </c>
      <c r="C129" s="5" t="n">
        <v>0.33</v>
      </c>
      <c r="D129" s="5" t="n">
        <v>0.32</v>
      </c>
      <c r="E129" s="5" t="n">
        <v>0.3</v>
      </c>
      <c r="F129" s="12" t="n">
        <v>0.32</v>
      </c>
      <c r="G129" s="12" t="n">
        <v>0.35</v>
      </c>
      <c r="H129" s="12" t="n">
        <v>0.36</v>
      </c>
      <c r="I129" s="12" t="n">
        <v>0.43</v>
      </c>
      <c r="J129" s="10" t="n">
        <v>0.43</v>
      </c>
      <c r="K129" s="10" t="n">
        <v>0.41</v>
      </c>
    </row>
    <row r="130" customFormat="false" ht="13" hidden="false" customHeight="false" outlineLevel="0" collapsed="false">
      <c r="A130" s="5" t="s">
        <v>193</v>
      </c>
      <c r="B130" s="5" t="s">
        <v>149</v>
      </c>
      <c r="C130" s="5" t="n">
        <v>0.8</v>
      </c>
      <c r="D130" s="5" t="n">
        <v>0.8</v>
      </c>
      <c r="E130" s="5" t="n">
        <v>0.7</v>
      </c>
      <c r="F130" s="14" t="n">
        <v>0.7</v>
      </c>
      <c r="G130" s="14" t="n">
        <v>0.6</v>
      </c>
      <c r="H130" s="14" t="n">
        <v>0.5</v>
      </c>
      <c r="I130" s="14" t="n">
        <v>0.5</v>
      </c>
      <c r="J130" s="14" t="n">
        <v>0.4</v>
      </c>
      <c r="K130" s="14" t="n">
        <v>0.5</v>
      </c>
    </row>
    <row r="131" customFormat="false" ht="13" hidden="false" customHeight="false" outlineLevel="0" collapsed="false">
      <c r="A131" s="5" t="s">
        <v>190</v>
      </c>
      <c r="B131" s="5" t="s">
        <v>149</v>
      </c>
      <c r="C131" s="5" t="n">
        <v>0.36</v>
      </c>
      <c r="D131" s="5" t="n">
        <v>0.24</v>
      </c>
      <c r="E131" s="5" t="n">
        <v>0.28</v>
      </c>
      <c r="F131" s="16"/>
      <c r="G131" s="14" t="n">
        <v>0.26</v>
      </c>
      <c r="H131" s="20"/>
      <c r="I131" s="20"/>
      <c r="J131" s="20"/>
      <c r="K131" s="20"/>
    </row>
    <row r="132" customFormat="false" ht="13" hidden="false" customHeight="false" outlineLevel="0" collapsed="false">
      <c r="A132" s="5" t="s">
        <v>197</v>
      </c>
      <c r="B132" s="5" t="s">
        <v>149</v>
      </c>
      <c r="C132" s="5" t="n">
        <v>0.55</v>
      </c>
      <c r="D132" s="5" t="n">
        <v>0.47</v>
      </c>
      <c r="E132" s="5" t="n">
        <v>0.51</v>
      </c>
      <c r="F132" s="5" t="n">
        <v>0.39</v>
      </c>
      <c r="G132" s="10" t="n">
        <v>0.54</v>
      </c>
      <c r="H132" s="20"/>
      <c r="I132" s="20"/>
      <c r="J132" s="20"/>
      <c r="K132" s="20"/>
    </row>
    <row r="133" customFormat="false" ht="13" hidden="false" customHeight="false" outlineLevel="0" collapsed="false">
      <c r="A133" s="5" t="s">
        <v>198</v>
      </c>
      <c r="B133" s="5" t="s">
        <v>149</v>
      </c>
      <c r="C133" s="5" t="n">
        <v>0.3</v>
      </c>
      <c r="D133" s="5" t="n">
        <v>0.2</v>
      </c>
      <c r="E133" s="5" t="n">
        <v>0.2</v>
      </c>
      <c r="F133" s="5" t="n">
        <v>0.2</v>
      </c>
      <c r="G133" s="20"/>
      <c r="H133" s="20"/>
      <c r="I133" s="20"/>
      <c r="J133" s="20"/>
      <c r="K133" s="20"/>
    </row>
    <row r="134" customFormat="false" ht="13" hidden="false" customHeight="false" outlineLevel="0" collapsed="false">
      <c r="A134" s="21" t="s">
        <v>194</v>
      </c>
      <c r="B134" s="5" t="s">
        <v>149</v>
      </c>
      <c r="C134" s="5" t="n">
        <v>0.77</v>
      </c>
      <c r="D134" s="5" t="n">
        <v>0.78</v>
      </c>
      <c r="E134" s="5" t="n">
        <v>0.67</v>
      </c>
      <c r="F134" s="5" t="n">
        <v>0.51</v>
      </c>
      <c r="G134" s="10" t="n">
        <v>0.61</v>
      </c>
      <c r="H134" s="20"/>
      <c r="I134" s="10" t="n">
        <v>0.47</v>
      </c>
      <c r="J134" s="10" t="n">
        <v>0.56</v>
      </c>
      <c r="K134" s="10" t="n">
        <v>0.61</v>
      </c>
    </row>
    <row r="135" customFormat="false" ht="13" hidden="false" customHeight="false" outlineLevel="0" collapsed="false">
      <c r="A135" s="5" t="s">
        <v>195</v>
      </c>
      <c r="B135" s="5" t="s">
        <v>149</v>
      </c>
      <c r="C135" s="5" t="n">
        <v>1.03</v>
      </c>
      <c r="D135" s="5" t="n">
        <v>0.86</v>
      </c>
      <c r="E135" s="5" t="n">
        <v>0.74</v>
      </c>
      <c r="F135" s="5" t="n">
        <v>0.79</v>
      </c>
      <c r="G135" s="20"/>
      <c r="H135" s="20"/>
      <c r="I135" s="20"/>
      <c r="J135" s="20"/>
      <c r="K135" s="20"/>
    </row>
    <row r="136" customFormat="false" ht="13" hidden="false" customHeight="false" outlineLevel="0" collapsed="false">
      <c r="A136" s="5" t="s">
        <v>196</v>
      </c>
      <c r="B136" s="5" t="s">
        <v>149</v>
      </c>
      <c r="C136" s="22" t="n">
        <v>0.6074</v>
      </c>
      <c r="D136" s="22" t="n">
        <v>0.5183</v>
      </c>
      <c r="E136" s="22" t="n">
        <v>0.2129</v>
      </c>
      <c r="F136" s="22" t="n">
        <v>0.1721</v>
      </c>
      <c r="G136" s="23"/>
      <c r="H136" s="10"/>
      <c r="I136" s="20"/>
      <c r="J136" s="20"/>
      <c r="K136" s="20"/>
    </row>
    <row r="137" customFormat="false" ht="13" hidden="false" customHeight="false" outlineLevel="0" collapsed="false">
      <c r="A137" s="5" t="s">
        <v>200</v>
      </c>
      <c r="B137" s="5" t="s">
        <v>149</v>
      </c>
      <c r="C137" s="5" t="n">
        <v>0.8</v>
      </c>
      <c r="D137" s="5" t="n">
        <v>0.5</v>
      </c>
      <c r="E137" s="5" t="n">
        <v>0.5</v>
      </c>
      <c r="F137" s="5" t="n">
        <v>0.6</v>
      </c>
      <c r="G137" s="10" t="n">
        <v>0.5</v>
      </c>
      <c r="H137" s="10" t="n">
        <v>0.6</v>
      </c>
      <c r="I137" s="10" t="n">
        <v>0.6</v>
      </c>
      <c r="J137" s="10" t="n">
        <v>0.6</v>
      </c>
      <c r="K137" s="10" t="n">
        <v>0.5</v>
      </c>
    </row>
    <row r="138" customFormat="false" ht="13" hidden="false" customHeight="false" outlineLevel="0" collapsed="false">
      <c r="A138" s="5" t="s">
        <v>199</v>
      </c>
      <c r="B138" s="5" t="s">
        <v>149</v>
      </c>
      <c r="C138" s="5" t="n">
        <v>0.72</v>
      </c>
      <c r="D138" s="5" t="n">
        <v>0.81</v>
      </c>
      <c r="E138" s="5" t="n">
        <v>0.78</v>
      </c>
      <c r="F138" s="5" t="n">
        <v>0.59</v>
      </c>
      <c r="G138" s="12" t="n">
        <v>0.69</v>
      </c>
      <c r="H138" s="12" t="n">
        <v>0.94</v>
      </c>
      <c r="I138" s="12" t="n">
        <v>1.18</v>
      </c>
      <c r="J138" s="10" t="n">
        <v>1.17</v>
      </c>
      <c r="K138" s="10" t="n">
        <v>0.76</v>
      </c>
    </row>
    <row r="139" customFormat="false" ht="13" hidden="false" customHeight="false" outlineLevel="0" collapsed="false">
      <c r="A139" s="5" t="s">
        <v>202</v>
      </c>
      <c r="B139" s="5" t="s">
        <v>149</v>
      </c>
      <c r="C139" s="5" t="n">
        <v>0.65</v>
      </c>
      <c r="D139" s="5" t="n">
        <v>0.56</v>
      </c>
      <c r="E139" s="5" t="n">
        <v>0.67</v>
      </c>
      <c r="F139" s="6"/>
      <c r="G139" s="5" t="n">
        <v>0.61</v>
      </c>
      <c r="H139" s="20"/>
      <c r="I139" s="20"/>
      <c r="J139" s="20"/>
      <c r="K139" s="10" t="n">
        <v>0.56</v>
      </c>
    </row>
    <row r="140" customFormat="false" ht="13" hidden="false" customHeight="false" outlineLevel="0" collapsed="false">
      <c r="A140" s="5" t="s">
        <v>203</v>
      </c>
      <c r="B140" s="5" t="s">
        <v>149</v>
      </c>
      <c r="C140" s="22" t="n">
        <v>1.459</v>
      </c>
      <c r="D140" s="22" t="n">
        <v>0.907</v>
      </c>
      <c r="E140" s="22" t="n">
        <v>0.8513</v>
      </c>
      <c r="F140" s="22" t="n">
        <v>0.7066</v>
      </c>
      <c r="G140" s="22" t="n">
        <v>0.75</v>
      </c>
      <c r="H140" s="10"/>
      <c r="I140" s="20"/>
      <c r="J140" s="20"/>
      <c r="K140" s="20"/>
    </row>
    <row r="141" customFormat="false" ht="13" hidden="false" customHeight="false" outlineLevel="0" collapsed="false">
      <c r="A141" s="5" t="s">
        <v>204</v>
      </c>
      <c r="B141" s="5" t="s">
        <v>149</v>
      </c>
      <c r="C141" s="5" t="n">
        <v>0.83</v>
      </c>
      <c r="D141" s="5" t="n">
        <v>0.79</v>
      </c>
      <c r="E141" s="5" t="n">
        <v>0.6</v>
      </c>
      <c r="F141" s="5" t="n">
        <v>0.76</v>
      </c>
      <c r="G141" s="5" t="n">
        <v>0.98</v>
      </c>
      <c r="H141" s="10" t="n">
        <v>0.68</v>
      </c>
      <c r="I141" s="20"/>
      <c r="J141" s="20"/>
      <c r="K141" s="20"/>
    </row>
    <row r="142" customFormat="false" ht="13" hidden="false" customHeight="false" outlineLevel="0" collapsed="false">
      <c r="A142" s="5" t="s">
        <v>206</v>
      </c>
      <c r="B142" s="5" t="s">
        <v>149</v>
      </c>
      <c r="C142" s="5" t="n">
        <v>0.38</v>
      </c>
      <c r="D142" s="5" t="n">
        <v>0.41</v>
      </c>
      <c r="E142" s="5" t="n">
        <v>0.39</v>
      </c>
      <c r="F142" s="5" t="n">
        <v>0.43</v>
      </c>
      <c r="G142" s="5" t="n">
        <v>0.42</v>
      </c>
      <c r="H142" s="10" t="n">
        <v>0.54</v>
      </c>
      <c r="I142" s="10" t="n">
        <v>0.61</v>
      </c>
      <c r="J142" s="20"/>
      <c r="K142" s="20"/>
    </row>
    <row r="143" customFormat="false" ht="13" hidden="false" customHeight="false" outlineLevel="0" collapsed="false">
      <c r="A143" s="5" t="s">
        <v>205</v>
      </c>
      <c r="B143" s="5" t="s">
        <v>149</v>
      </c>
      <c r="C143" s="5" t="n">
        <v>0.85</v>
      </c>
      <c r="D143" s="5" t="n">
        <v>0.8</v>
      </c>
      <c r="E143" s="5" t="n">
        <v>0.88</v>
      </c>
      <c r="F143" s="5" t="n">
        <v>0.6</v>
      </c>
      <c r="G143" s="5" t="n">
        <v>0.56</v>
      </c>
      <c r="H143" s="12" t="n">
        <v>0.51</v>
      </c>
      <c r="I143" s="12" t="n">
        <v>0.45</v>
      </c>
      <c r="J143" s="12" t="n">
        <v>0.4</v>
      </c>
      <c r="K143" s="12" t="n">
        <v>0.43</v>
      </c>
    </row>
    <row r="144" customFormat="false" ht="13" hidden="false" customHeight="false" outlineLevel="0" collapsed="false">
      <c r="A144" s="5" t="s">
        <v>201</v>
      </c>
      <c r="B144" s="5" t="s">
        <v>149</v>
      </c>
      <c r="C144" s="5" t="n">
        <v>0.45</v>
      </c>
      <c r="D144" s="5" t="n">
        <v>0.33</v>
      </c>
      <c r="E144" s="5" t="n">
        <v>0.21</v>
      </c>
      <c r="F144" s="5" t="n">
        <v>0.24</v>
      </c>
      <c r="G144" s="5" t="n">
        <v>0.29</v>
      </c>
      <c r="H144" s="14" t="n">
        <v>0.25</v>
      </c>
      <c r="I144" s="10" t="n">
        <v>0.45</v>
      </c>
      <c r="J144" s="10" t="n">
        <v>0.56</v>
      </c>
      <c r="K144" s="10" t="n">
        <v>0.81</v>
      </c>
    </row>
    <row r="145" customFormat="false" ht="13" hidden="false" customHeight="false" outlineLevel="0" collapsed="false">
      <c r="A145" s="5" t="s">
        <v>213</v>
      </c>
      <c r="B145" s="5" t="s">
        <v>149</v>
      </c>
      <c r="C145" s="5" t="n">
        <v>0.81</v>
      </c>
      <c r="D145" s="5" t="n">
        <v>1.17</v>
      </c>
      <c r="E145" s="5" t="n">
        <v>0.86</v>
      </c>
      <c r="F145" s="5" t="n">
        <v>1</v>
      </c>
      <c r="G145" s="5" t="n">
        <v>1.31</v>
      </c>
      <c r="H145" s="5" t="n">
        <v>0.82</v>
      </c>
      <c r="I145" s="20"/>
      <c r="J145" s="20"/>
      <c r="K145" s="20"/>
    </row>
    <row r="146" customFormat="false" ht="13" hidden="false" customHeight="false" outlineLevel="0" collapsed="false">
      <c r="A146" s="5" t="s">
        <v>208</v>
      </c>
      <c r="B146" s="5" t="s">
        <v>149</v>
      </c>
      <c r="C146" s="5" t="n">
        <v>0.62</v>
      </c>
      <c r="D146" s="5" t="n">
        <v>0.5</v>
      </c>
      <c r="E146" s="5" t="n">
        <v>0.61</v>
      </c>
      <c r="F146" s="5" t="n">
        <v>0.42</v>
      </c>
      <c r="G146" s="5" t="n">
        <v>0.42</v>
      </c>
      <c r="H146" s="5" t="n">
        <v>0.55</v>
      </c>
      <c r="I146" s="10" t="n">
        <v>0.53</v>
      </c>
      <c r="J146" s="10" t="n">
        <v>0.36</v>
      </c>
      <c r="K146" s="10" t="n">
        <v>0.48</v>
      </c>
    </row>
    <row r="147" customFormat="false" ht="13" hidden="false" customHeight="false" outlineLevel="0" collapsed="false">
      <c r="A147" s="5" t="s">
        <v>209</v>
      </c>
      <c r="B147" s="5" t="s">
        <v>149</v>
      </c>
      <c r="C147" s="5" t="n">
        <v>0.48</v>
      </c>
      <c r="D147" s="5" t="n">
        <v>0.55</v>
      </c>
      <c r="E147" s="5" t="n">
        <v>0.46</v>
      </c>
      <c r="F147" s="5" t="n">
        <v>0.45</v>
      </c>
      <c r="G147" s="5" t="n">
        <v>0.78</v>
      </c>
      <c r="H147" s="5" t="n">
        <v>0.49</v>
      </c>
      <c r="I147" s="10" t="n">
        <v>0.42</v>
      </c>
      <c r="J147" s="10" t="n">
        <v>0.34</v>
      </c>
      <c r="K147" s="10" t="n">
        <v>0.5</v>
      </c>
    </row>
    <row r="148" customFormat="false" ht="13" hidden="false" customHeight="false" outlineLevel="0" collapsed="false">
      <c r="A148" s="5" t="s">
        <v>215</v>
      </c>
      <c r="B148" s="5" t="s">
        <v>149</v>
      </c>
      <c r="C148" s="5" t="n">
        <v>0.8</v>
      </c>
      <c r="D148" s="5" t="n">
        <v>0.9</v>
      </c>
      <c r="E148" s="5" t="n">
        <v>0.8</v>
      </c>
      <c r="F148" s="5" t="n">
        <v>0.7</v>
      </c>
      <c r="G148" s="5" t="n">
        <v>0.8</v>
      </c>
      <c r="H148" s="5" t="n">
        <v>0.6</v>
      </c>
      <c r="I148" s="10" t="n">
        <v>0.7</v>
      </c>
      <c r="J148" s="10" t="n">
        <v>0.9</v>
      </c>
      <c r="K148" s="10" t="n">
        <v>0.9</v>
      </c>
    </row>
    <row r="149" customFormat="false" ht="13" hidden="false" customHeight="false" outlineLevel="0" collapsed="false">
      <c r="A149" s="5" t="s">
        <v>214</v>
      </c>
      <c r="B149" s="5" t="s">
        <v>149</v>
      </c>
      <c r="C149" s="5" t="n">
        <v>0.8</v>
      </c>
      <c r="D149" s="5" t="n">
        <v>0.7</v>
      </c>
      <c r="E149" s="5" t="n">
        <v>0.6</v>
      </c>
      <c r="F149" s="5" t="n">
        <v>0.8</v>
      </c>
      <c r="G149" s="5" t="n">
        <v>0.6</v>
      </c>
      <c r="H149" s="5" t="n">
        <v>0.6</v>
      </c>
      <c r="I149" s="10" t="n">
        <v>0.6</v>
      </c>
      <c r="J149" s="20"/>
      <c r="K149" s="20"/>
    </row>
    <row r="150" customFormat="false" ht="13" hidden="false" customHeight="false" outlineLevel="0" collapsed="false">
      <c r="A150" s="5" t="s">
        <v>207</v>
      </c>
      <c r="B150" s="5" t="s">
        <v>149</v>
      </c>
      <c r="C150" s="5" t="n">
        <v>0.5</v>
      </c>
      <c r="D150" s="5" t="n">
        <v>0.4</v>
      </c>
      <c r="E150" s="5" t="n">
        <v>0.4</v>
      </c>
      <c r="F150" s="5" t="n">
        <v>0.4</v>
      </c>
      <c r="G150" s="5" t="n">
        <v>0.3</v>
      </c>
      <c r="H150" s="5" t="n">
        <v>0.4</v>
      </c>
      <c r="I150" s="20"/>
      <c r="J150" s="20"/>
      <c r="K150" s="20"/>
    </row>
    <row r="151" customFormat="false" ht="13" hidden="false" customHeight="false" outlineLevel="0" collapsed="false">
      <c r="A151" s="5" t="s">
        <v>211</v>
      </c>
      <c r="B151" s="5" t="s">
        <v>149</v>
      </c>
      <c r="C151" s="5" t="n">
        <v>0.39</v>
      </c>
      <c r="D151" s="5" t="n">
        <v>0.31</v>
      </c>
      <c r="E151" s="5" t="n">
        <v>0.31</v>
      </c>
      <c r="F151" s="5" t="n">
        <v>0.38</v>
      </c>
      <c r="G151" s="5" t="n">
        <v>0.27</v>
      </c>
      <c r="H151" s="5" t="n">
        <v>0.31</v>
      </c>
      <c r="I151" s="12" t="n">
        <v>0.34</v>
      </c>
      <c r="J151" s="10" t="n">
        <v>0.41</v>
      </c>
      <c r="K151" s="10" t="n">
        <v>0.42</v>
      </c>
    </row>
    <row r="152" customFormat="false" ht="13" hidden="false" customHeight="false" outlineLevel="0" collapsed="false">
      <c r="A152" s="5" t="s">
        <v>212</v>
      </c>
      <c r="B152" s="5" t="s">
        <v>149</v>
      </c>
      <c r="C152" s="5" t="n">
        <v>0.77</v>
      </c>
      <c r="D152" s="5" t="n">
        <v>0.78</v>
      </c>
      <c r="E152" s="5" t="n">
        <v>0.61</v>
      </c>
      <c r="F152" s="5" t="n">
        <v>0.57</v>
      </c>
      <c r="G152" s="5" t="n">
        <v>0.53</v>
      </c>
      <c r="H152" s="5" t="n">
        <v>0.49</v>
      </c>
      <c r="I152" s="12" t="n">
        <v>0.41</v>
      </c>
      <c r="J152" s="12" t="n">
        <v>0.6</v>
      </c>
      <c r="K152" s="12" t="n">
        <v>0.55</v>
      </c>
    </row>
    <row r="153" customFormat="false" ht="13" hidden="false" customHeight="false" outlineLevel="0" collapsed="false">
      <c r="A153" s="5" t="s">
        <v>210</v>
      </c>
      <c r="B153" s="5" t="s">
        <v>149</v>
      </c>
      <c r="C153" s="5" t="n">
        <v>0.6</v>
      </c>
      <c r="D153" s="5" t="n">
        <v>0.6</v>
      </c>
      <c r="E153" s="5" t="n">
        <v>0.6</v>
      </c>
      <c r="F153" s="5" t="n">
        <v>0.5</v>
      </c>
      <c r="G153" s="5" t="n">
        <v>0.6</v>
      </c>
      <c r="H153" s="5" t="n">
        <v>0.5</v>
      </c>
      <c r="I153" s="16"/>
      <c r="J153" s="12" t="n">
        <v>0.6</v>
      </c>
      <c r="K153" s="12" t="n">
        <v>0.9</v>
      </c>
    </row>
    <row r="154" customFormat="false" ht="13" hidden="false" customHeight="false" outlineLevel="0" collapsed="false">
      <c r="A154" s="5" t="s">
        <v>218</v>
      </c>
      <c r="B154" s="5" t="s">
        <v>149</v>
      </c>
      <c r="C154" s="5" t="n">
        <v>0.37</v>
      </c>
      <c r="D154" s="5" t="n">
        <v>0.54</v>
      </c>
      <c r="E154" s="5" t="n">
        <v>0.52</v>
      </c>
      <c r="F154" s="5" t="n">
        <v>0.52</v>
      </c>
      <c r="G154" s="5" t="n">
        <v>0.33</v>
      </c>
      <c r="H154" s="5" t="n">
        <v>0.57</v>
      </c>
      <c r="I154" s="5" t="n">
        <v>0.59</v>
      </c>
      <c r="J154" s="10" t="n">
        <v>0.58</v>
      </c>
      <c r="K154" s="10" t="n">
        <v>0.62</v>
      </c>
    </row>
    <row r="155" customFormat="false" ht="13" hidden="false" customHeight="false" outlineLevel="0" collapsed="false">
      <c r="A155" s="5" t="s">
        <v>216</v>
      </c>
      <c r="B155" s="5" t="s">
        <v>149</v>
      </c>
      <c r="C155" s="5" t="n">
        <v>1.19</v>
      </c>
      <c r="D155" s="5" t="n">
        <v>0.93</v>
      </c>
      <c r="E155" s="5" t="n">
        <v>0.83</v>
      </c>
      <c r="F155" s="5" t="n">
        <v>0.89</v>
      </c>
      <c r="G155" s="5" t="n">
        <v>0.77</v>
      </c>
      <c r="H155" s="5" t="n">
        <v>0.6</v>
      </c>
      <c r="I155" s="5" t="n">
        <v>0.91</v>
      </c>
      <c r="J155" s="12" t="n">
        <v>0.87</v>
      </c>
      <c r="K155" s="12" t="n">
        <v>0.91</v>
      </c>
    </row>
    <row r="156" customFormat="false" ht="13" hidden="false" customHeight="false" outlineLevel="0" collapsed="false">
      <c r="A156" s="5" t="s">
        <v>217</v>
      </c>
      <c r="B156" s="5" t="s">
        <v>149</v>
      </c>
      <c r="C156" s="5" t="n">
        <v>0.59</v>
      </c>
      <c r="D156" s="5" t="n">
        <v>0.42</v>
      </c>
      <c r="E156" s="5" t="n">
        <v>0.47</v>
      </c>
      <c r="F156" s="5" t="n">
        <v>0.43</v>
      </c>
      <c r="G156" s="5" t="n">
        <v>0.44</v>
      </c>
      <c r="H156" s="5" t="n">
        <v>0.42</v>
      </c>
      <c r="I156" s="5" t="n">
        <v>0.55</v>
      </c>
      <c r="J156" s="12" t="n">
        <v>0.4</v>
      </c>
      <c r="K156" s="12" t="n">
        <v>0.6</v>
      </c>
    </row>
    <row r="157" customFormat="false" ht="13" hidden="false" customHeight="false" outlineLevel="0" collapsed="false">
      <c r="A157" s="5" t="s">
        <v>219</v>
      </c>
      <c r="B157" s="5" t="s">
        <v>149</v>
      </c>
      <c r="C157" s="5" t="n">
        <v>0.61</v>
      </c>
      <c r="D157" s="5" t="n">
        <v>0.54</v>
      </c>
      <c r="E157" s="5" t="n">
        <v>0.56</v>
      </c>
      <c r="F157" s="6"/>
      <c r="G157" s="6"/>
      <c r="H157" s="5" t="n">
        <v>0.59</v>
      </c>
      <c r="I157" s="6"/>
      <c r="J157" s="5" t="n">
        <v>0.66</v>
      </c>
      <c r="K157" s="20"/>
    </row>
    <row r="158" customFormat="false" ht="13" hidden="false" customHeight="false" outlineLevel="0" collapsed="false">
      <c r="A158" s="5" t="s">
        <v>220</v>
      </c>
      <c r="B158" s="5" t="s">
        <v>149</v>
      </c>
      <c r="C158" s="5" t="n">
        <v>0.72</v>
      </c>
      <c r="D158" s="5" t="n">
        <v>0.67</v>
      </c>
      <c r="E158" s="5" t="n">
        <v>0.86</v>
      </c>
      <c r="F158" s="5" t="n">
        <v>0.67</v>
      </c>
      <c r="G158" s="5" t="n">
        <v>0.58</v>
      </c>
      <c r="H158" s="6"/>
      <c r="I158" s="5" t="n">
        <v>0.71</v>
      </c>
      <c r="J158" s="5" t="n">
        <v>0.74</v>
      </c>
      <c r="K158" s="5" t="n">
        <v>0.59</v>
      </c>
    </row>
    <row r="159" customFormat="false" ht="13" hidden="false" customHeight="false" outlineLevel="0" collapsed="false">
      <c r="A159" s="5" t="s">
        <v>221</v>
      </c>
      <c r="B159" s="5" t="s">
        <v>149</v>
      </c>
      <c r="C159" s="5" t="n">
        <v>0.62</v>
      </c>
      <c r="D159" s="5" t="n">
        <v>0.62</v>
      </c>
      <c r="E159" s="5" t="n">
        <v>0.64</v>
      </c>
      <c r="F159" s="5" t="n">
        <v>0.71</v>
      </c>
      <c r="G159" s="5" t="n">
        <v>0.48</v>
      </c>
      <c r="H159" s="5" t="n">
        <v>0.74</v>
      </c>
      <c r="I159" s="5" t="n">
        <v>0.72</v>
      </c>
      <c r="J159" s="5" t="n">
        <v>0.64</v>
      </c>
      <c r="K159" s="5" t="n">
        <v>0.6</v>
      </c>
    </row>
    <row r="160" customFormat="false" ht="13" hidden="false" customHeight="false" outlineLevel="0" collapsed="false">
      <c r="A160" s="5" t="s">
        <v>222</v>
      </c>
      <c r="B160" s="5" t="s">
        <v>149</v>
      </c>
      <c r="C160" s="5" t="n">
        <v>0.46</v>
      </c>
      <c r="D160" s="5" t="n">
        <v>0.69</v>
      </c>
      <c r="E160" s="5" t="n">
        <v>0.48</v>
      </c>
      <c r="F160" s="5" t="n">
        <v>0.74</v>
      </c>
      <c r="G160" s="5" t="n">
        <v>0.65</v>
      </c>
      <c r="H160" s="5" t="n">
        <v>0.64</v>
      </c>
      <c r="I160" s="5" t="n">
        <v>0.49</v>
      </c>
      <c r="J160" s="5" t="n">
        <v>0.57</v>
      </c>
      <c r="K160" s="5" t="n">
        <v>0.54</v>
      </c>
    </row>
    <row r="161" customFormat="false" ht="13" hidden="false" customHeight="false" outlineLevel="0" collapsed="false">
      <c r="A161" s="5" t="s">
        <v>223</v>
      </c>
      <c r="B161" s="5" t="s">
        <v>149</v>
      </c>
      <c r="C161" s="5" t="n">
        <v>0.55</v>
      </c>
      <c r="D161" s="5" t="n">
        <v>0.48</v>
      </c>
      <c r="E161" s="5" t="n">
        <v>0.53</v>
      </c>
      <c r="F161" s="5" t="n">
        <v>0.49</v>
      </c>
      <c r="G161" s="5" t="n">
        <v>0.5</v>
      </c>
      <c r="H161" s="5" t="n">
        <v>0.49</v>
      </c>
      <c r="I161" s="5" t="n">
        <v>0.47</v>
      </c>
      <c r="J161" s="5" t="n">
        <v>0.46</v>
      </c>
      <c r="K161" s="5" t="n">
        <v>0.32</v>
      </c>
    </row>
    <row r="162" customFormat="false" ht="13" hidden="false" customHeight="false" outlineLevel="0" collapsed="false">
      <c r="A162" s="5" t="s">
        <v>224</v>
      </c>
      <c r="B162" s="5" t="s">
        <v>149</v>
      </c>
      <c r="C162" s="5" t="n">
        <v>0.6</v>
      </c>
      <c r="D162" s="5" t="n">
        <v>0.6</v>
      </c>
      <c r="E162" s="5" t="n">
        <v>0.5</v>
      </c>
      <c r="F162" s="5" t="n">
        <v>0.6</v>
      </c>
      <c r="G162" s="5" t="n">
        <v>0.5</v>
      </c>
      <c r="H162" s="5" t="n">
        <v>0.5</v>
      </c>
      <c r="I162" s="5" t="n">
        <v>0.5</v>
      </c>
      <c r="J162" s="5" t="n">
        <v>0.6</v>
      </c>
      <c r="K162" s="5" t="n">
        <v>0.5</v>
      </c>
    </row>
    <row r="163" customFormat="false" ht="13" hidden="false" customHeight="false" outlineLevel="0" collapsed="false">
      <c r="A163" s="5" t="s">
        <v>225</v>
      </c>
      <c r="B163" s="5" t="s">
        <v>149</v>
      </c>
      <c r="C163" s="5" t="n">
        <v>0.6</v>
      </c>
      <c r="D163" s="5" t="n">
        <v>0.7</v>
      </c>
      <c r="E163" s="5" t="n">
        <v>0.8</v>
      </c>
      <c r="F163" s="5" t="n">
        <v>0.7</v>
      </c>
      <c r="G163" s="5" t="n">
        <v>0.8</v>
      </c>
      <c r="H163" s="5" t="n">
        <v>0.6</v>
      </c>
      <c r="I163" s="5" t="n">
        <v>0.8</v>
      </c>
      <c r="J163" s="5" t="n">
        <v>0.7</v>
      </c>
      <c r="K163" s="5" t="n">
        <v>0.6</v>
      </c>
    </row>
    <row r="164" customFormat="false" ht="13" hidden="false" customHeight="false" outlineLevel="0" collapsed="false">
      <c r="A164" s="5" t="s">
        <v>226</v>
      </c>
      <c r="B164" s="5" t="s">
        <v>149</v>
      </c>
      <c r="C164" s="5" t="n">
        <v>0.35</v>
      </c>
      <c r="D164" s="5" t="n">
        <v>0.33</v>
      </c>
      <c r="E164" s="5" t="n">
        <v>0.2</v>
      </c>
      <c r="F164" s="5" t="n">
        <v>0.37</v>
      </c>
      <c r="G164" s="5" t="n">
        <v>0.36</v>
      </c>
      <c r="H164" s="5" t="n">
        <v>0.38</v>
      </c>
      <c r="I164" s="5" t="n">
        <v>0.34</v>
      </c>
      <c r="J164" s="5" t="n">
        <v>0.34</v>
      </c>
      <c r="K164" s="5" t="n">
        <v>0.35</v>
      </c>
    </row>
    <row r="165" customFormat="false" ht="13" hidden="false" customHeight="false" outlineLevel="0" collapsed="false">
      <c r="A165" s="5" t="s">
        <v>227</v>
      </c>
      <c r="B165" s="5" t="s">
        <v>149</v>
      </c>
      <c r="C165" s="5" t="n">
        <v>0.86</v>
      </c>
      <c r="D165" s="5" t="n">
        <v>0.95</v>
      </c>
      <c r="E165" s="5" t="n">
        <v>0.81</v>
      </c>
      <c r="F165" s="5" t="n">
        <v>0.97</v>
      </c>
      <c r="G165" s="5" t="n">
        <v>0.88</v>
      </c>
      <c r="H165" s="5" t="n">
        <v>0.83</v>
      </c>
      <c r="I165" s="5" t="n">
        <v>0.85</v>
      </c>
      <c r="J165" s="5" t="n">
        <v>0.73</v>
      </c>
      <c r="K165" s="5" t="n">
        <v>0.84</v>
      </c>
    </row>
    <row r="166" customFormat="false" ht="13" hidden="false" customHeight="false" outlineLevel="0" collapsed="false">
      <c r="A166" s="5" t="s">
        <v>228</v>
      </c>
      <c r="B166" s="5" t="s">
        <v>149</v>
      </c>
      <c r="C166" s="5" t="n">
        <v>0.6</v>
      </c>
      <c r="D166" s="5" t="n">
        <v>0.6</v>
      </c>
      <c r="E166" s="5" t="n">
        <v>0.7</v>
      </c>
      <c r="F166" s="5" t="n">
        <v>0.7</v>
      </c>
      <c r="G166" s="5" t="n">
        <v>0.6</v>
      </c>
      <c r="H166" s="5" t="n">
        <v>0.6</v>
      </c>
      <c r="I166" s="5" t="n">
        <v>0.5</v>
      </c>
      <c r="J166" s="5" t="n">
        <v>0.5</v>
      </c>
      <c r="K166" s="5" t="n">
        <v>0.4</v>
      </c>
    </row>
    <row r="167" customFormat="false" ht="13" hidden="false" customHeight="false" outlineLevel="0" collapsed="false">
      <c r="A167" s="5" t="s">
        <v>229</v>
      </c>
      <c r="B167" s="5" t="s">
        <v>149</v>
      </c>
      <c r="C167" s="5" t="n">
        <v>0.4</v>
      </c>
      <c r="D167" s="5" t="n">
        <v>0.4</v>
      </c>
      <c r="E167" s="5" t="n">
        <v>0.3</v>
      </c>
      <c r="F167" s="5" t="n">
        <v>0.2</v>
      </c>
      <c r="G167" s="5" t="n">
        <v>0.3</v>
      </c>
      <c r="H167" s="5" t="n">
        <v>0.3</v>
      </c>
      <c r="I167" s="5" t="n">
        <v>0.3</v>
      </c>
      <c r="J167" s="5" t="n">
        <v>0.3</v>
      </c>
      <c r="K167" s="5" t="n">
        <v>0.3</v>
      </c>
    </row>
    <row r="168" customFormat="false" ht="13" hidden="false" customHeight="false" outlineLevel="0" collapsed="false">
      <c r="A168" s="5" t="s">
        <v>230</v>
      </c>
      <c r="B168" s="5" t="s">
        <v>149</v>
      </c>
      <c r="C168" s="5" t="n">
        <v>0.91</v>
      </c>
      <c r="D168" s="5" t="n">
        <v>0.7</v>
      </c>
      <c r="E168" s="5" t="n">
        <v>0.92</v>
      </c>
      <c r="F168" s="5" t="n">
        <v>0.88</v>
      </c>
      <c r="G168" s="5" t="n">
        <v>0.76</v>
      </c>
      <c r="H168" s="5" t="n">
        <v>0.77</v>
      </c>
      <c r="I168" s="5" t="n">
        <v>0.72</v>
      </c>
      <c r="J168" s="5" t="n">
        <v>0.88</v>
      </c>
      <c r="K168" s="5" t="n">
        <v>0.7</v>
      </c>
    </row>
    <row r="169" customFormat="false" ht="13" hidden="false" customHeight="false" outlineLevel="0" collapsed="false">
      <c r="A169" s="5" t="s">
        <v>231</v>
      </c>
      <c r="B169" s="5" t="s">
        <v>149</v>
      </c>
      <c r="C169" s="5" t="n">
        <v>0.67</v>
      </c>
      <c r="D169" s="5" t="n">
        <v>0.72</v>
      </c>
      <c r="E169" s="5" t="n">
        <v>0.79</v>
      </c>
      <c r="F169" s="5" t="n">
        <v>0.73</v>
      </c>
      <c r="G169" s="5" t="n">
        <v>0.76</v>
      </c>
      <c r="H169" s="5" t="n">
        <v>0.72</v>
      </c>
      <c r="I169" s="5" t="n">
        <v>0.79</v>
      </c>
      <c r="J169" s="5" t="n">
        <v>0.68</v>
      </c>
      <c r="K169" s="5" t="n">
        <v>0.61</v>
      </c>
    </row>
    <row r="170" customFormat="false" ht="13" hidden="false" customHeight="false" outlineLevel="0" collapsed="false">
      <c r="A170" s="5" t="s">
        <v>232</v>
      </c>
      <c r="B170" s="5" t="s">
        <v>149</v>
      </c>
      <c r="C170" s="5" t="n">
        <v>0.62</v>
      </c>
      <c r="D170" s="5" t="n">
        <v>0.46</v>
      </c>
      <c r="E170" s="5" t="n">
        <v>0.74</v>
      </c>
      <c r="F170" s="5" t="n">
        <v>0.83</v>
      </c>
      <c r="G170" s="5" t="n">
        <v>0.64</v>
      </c>
      <c r="H170" s="5" t="n">
        <v>0.56</v>
      </c>
      <c r="I170" s="5" t="n">
        <v>0.69</v>
      </c>
      <c r="J170" s="5" t="n">
        <v>0.67</v>
      </c>
      <c r="K170" s="5" t="n">
        <v>0.61</v>
      </c>
    </row>
    <row r="171" customFormat="false" ht="13" hidden="false" customHeight="false" outlineLevel="0" collapsed="false">
      <c r="A171" s="5" t="s">
        <v>233</v>
      </c>
      <c r="B171" s="5" t="s">
        <v>149</v>
      </c>
      <c r="C171" s="5" t="n">
        <v>0.8</v>
      </c>
      <c r="D171" s="5" t="n">
        <v>0.97</v>
      </c>
      <c r="E171" s="5" t="n">
        <v>0.82</v>
      </c>
      <c r="F171" s="5" t="n">
        <v>0.88</v>
      </c>
      <c r="G171" s="5" t="n">
        <v>1.15</v>
      </c>
      <c r="H171" s="5" t="n">
        <v>0.93</v>
      </c>
      <c r="I171" s="5" t="n">
        <v>0.8</v>
      </c>
      <c r="J171" s="5" t="n">
        <v>0.9</v>
      </c>
      <c r="K171" s="5" t="n">
        <v>0.97</v>
      </c>
    </row>
    <row r="172" customFormat="false" ht="13" hidden="false" customHeight="false" outlineLevel="0" collapsed="false">
      <c r="A172" s="5" t="s">
        <v>234</v>
      </c>
      <c r="B172" s="5" t="s">
        <v>149</v>
      </c>
      <c r="C172" s="5" t="n">
        <v>0.26</v>
      </c>
      <c r="D172" s="5" t="n">
        <v>0.35</v>
      </c>
      <c r="E172" s="5" t="n">
        <v>0.29</v>
      </c>
      <c r="F172" s="5" t="n">
        <v>0.23</v>
      </c>
      <c r="G172" s="5" t="n">
        <v>0.33</v>
      </c>
      <c r="H172" s="5" t="n">
        <v>0.34</v>
      </c>
      <c r="I172" s="5" t="n">
        <v>0.38</v>
      </c>
      <c r="J172" s="5" t="n">
        <v>0.32</v>
      </c>
      <c r="K172" s="5" t="n">
        <v>0.31</v>
      </c>
    </row>
    <row r="173" customFormat="false" ht="13" hidden="false" customHeight="false" outlineLevel="0" collapsed="false">
      <c r="A173" s="5" t="s">
        <v>235</v>
      </c>
      <c r="B173" s="5" t="s">
        <v>149</v>
      </c>
      <c r="C173" s="5" t="n">
        <v>0.37</v>
      </c>
      <c r="D173" s="5" t="n">
        <v>0.44</v>
      </c>
      <c r="E173" s="5" t="n">
        <v>0.44</v>
      </c>
      <c r="F173" s="5" t="n">
        <v>0.44</v>
      </c>
      <c r="G173" s="5" t="n">
        <v>0.45</v>
      </c>
      <c r="H173" s="5" t="n">
        <v>0.47</v>
      </c>
      <c r="I173" s="5" t="n">
        <v>0.39</v>
      </c>
      <c r="J173" s="5" t="n">
        <v>0.41</v>
      </c>
      <c r="K173" s="5" t="n">
        <v>0.41</v>
      </c>
    </row>
    <row r="174" customFormat="false" ht="13" hidden="false" customHeight="false" outlineLevel="0" collapsed="false">
      <c r="A174" s="5" t="s">
        <v>236</v>
      </c>
      <c r="B174" s="5" t="s">
        <v>149</v>
      </c>
      <c r="C174" s="5" t="n">
        <v>0.7</v>
      </c>
      <c r="D174" s="5" t="n">
        <v>0.7</v>
      </c>
      <c r="E174" s="5" t="n">
        <v>0.6</v>
      </c>
      <c r="F174" s="5" t="n">
        <v>0.7</v>
      </c>
      <c r="G174" s="5" t="n">
        <v>0.7</v>
      </c>
      <c r="H174" s="5" t="n">
        <v>0.6</v>
      </c>
      <c r="I174" s="5" t="n">
        <v>0.7</v>
      </c>
      <c r="J174" s="5" t="n">
        <v>0.8</v>
      </c>
      <c r="K174" s="5" t="n">
        <v>0.7</v>
      </c>
    </row>
    <row r="175" customFormat="false" ht="13" hidden="false" customHeight="false" outlineLevel="0" collapsed="false">
      <c r="A175" s="5" t="s">
        <v>237</v>
      </c>
      <c r="B175" s="5" t="s">
        <v>149</v>
      </c>
      <c r="C175" s="5" t="n">
        <v>0.3</v>
      </c>
      <c r="D175" s="5" t="n">
        <v>0.3</v>
      </c>
      <c r="E175" s="5" t="n">
        <v>0.3</v>
      </c>
      <c r="F175" s="5" t="n">
        <v>0.4</v>
      </c>
      <c r="G175" s="5" t="n">
        <v>0.4</v>
      </c>
      <c r="H175" s="5" t="n">
        <v>0.5</v>
      </c>
      <c r="I175" s="5" t="n">
        <v>0.4</v>
      </c>
      <c r="J175" s="5" t="n">
        <v>0.3</v>
      </c>
      <c r="K175" s="5" t="n">
        <v>0.3</v>
      </c>
    </row>
    <row r="176" customFormat="false" ht="13" hidden="false" customHeight="false" outlineLevel="0" collapsed="false">
      <c r="A176" s="5" t="s">
        <v>238</v>
      </c>
      <c r="B176" s="5" t="s">
        <v>149</v>
      </c>
      <c r="C176" s="5" t="n">
        <v>0.4</v>
      </c>
      <c r="D176" s="5" t="n">
        <v>0.4</v>
      </c>
      <c r="E176" s="5" t="n">
        <v>0.5</v>
      </c>
      <c r="F176" s="5" t="n">
        <v>0.5</v>
      </c>
      <c r="G176" s="5" t="n">
        <v>0.4</v>
      </c>
      <c r="H176" s="5" t="n">
        <v>0.4</v>
      </c>
      <c r="I176" s="5" t="n">
        <v>0.3</v>
      </c>
      <c r="J176" s="5" t="n">
        <v>0.3</v>
      </c>
      <c r="K176" s="5" t="n">
        <v>0.3</v>
      </c>
    </row>
    <row r="177" customFormat="false" ht="13" hidden="false" customHeight="false" outlineLevel="0" collapsed="false">
      <c r="A177" s="5"/>
      <c r="B177" s="5"/>
      <c r="C177" s="5" t="n">
        <v>0</v>
      </c>
      <c r="D177" s="5" t="n">
        <v>12</v>
      </c>
      <c r="E177" s="5" t="n">
        <v>24</v>
      </c>
      <c r="F177" s="5" t="n">
        <v>36</v>
      </c>
      <c r="G177" s="5" t="n">
        <v>48</v>
      </c>
      <c r="H177" s="5" t="n">
        <v>60</v>
      </c>
      <c r="I177" s="5" t="n">
        <v>72</v>
      </c>
      <c r="J177" s="5" t="n">
        <v>84</v>
      </c>
      <c r="K177" s="5" t="n">
        <v>96</v>
      </c>
    </row>
    <row r="178" customFormat="false" ht="13" hidden="false" customHeight="false" outlineLevel="0" collapsed="false">
      <c r="C178" s="5" t="n">
        <v>0</v>
      </c>
      <c r="D178" s="5" t="n">
        <v>12</v>
      </c>
      <c r="E178" s="5" t="n">
        <v>24</v>
      </c>
      <c r="F178" s="5" t="n">
        <v>36</v>
      </c>
      <c r="G178" s="5" t="n">
        <v>48</v>
      </c>
      <c r="H178" s="5" t="n">
        <v>60</v>
      </c>
      <c r="I178" s="5" t="n">
        <v>72</v>
      </c>
      <c r="J178" s="5" t="n">
        <v>84</v>
      </c>
      <c r="K178" s="5" t="n">
        <v>96</v>
      </c>
    </row>
    <row r="179" customFormat="false" ht="13" hidden="false" customHeight="false" outlineLevel="0" collapsed="false">
      <c r="B179" s="5" t="s">
        <v>252</v>
      </c>
      <c r="C179" s="5" t="n">
        <f aca="false">MEDIAN(C95:C176)</f>
        <v>0.62</v>
      </c>
      <c r="D179" s="5" t="n">
        <f aca="false">MEDIAN(D114:D176)</f>
        <v>0.55</v>
      </c>
      <c r="E179" s="5" t="n">
        <f aca="false">MEDIAN(E124:E176)</f>
        <v>0.56</v>
      </c>
      <c r="F179" s="5" t="n">
        <f aca="false">MEDIAN(F132:F176)</f>
        <v>0.59</v>
      </c>
      <c r="G179" s="5" t="n">
        <f aca="false">MEDIAN(G139:G176)</f>
        <v>0.58</v>
      </c>
      <c r="H179" s="5" t="n">
        <f aca="false">MEDIAN(H145:H176)</f>
        <v>0.56</v>
      </c>
      <c r="I179" s="5" t="n">
        <f aca="false">MEDIAN(I154:I176)</f>
        <v>0.57</v>
      </c>
      <c r="J179" s="5" t="n">
        <f aca="false">MEDIAN(J157:J176)</f>
        <v>0.62</v>
      </c>
      <c r="K179" s="5" t="n">
        <f aca="false">MEDIAN(K158:K176)</f>
        <v>0.54</v>
      </c>
    </row>
    <row r="180" customFormat="false" ht="13" hidden="false" customHeight="false" outlineLevel="0" collapsed="false">
      <c r="B180" s="5" t="s">
        <v>261</v>
      </c>
      <c r="C180" s="5" t="n">
        <f aca="false">AVERAGE(C95:C176)</f>
        <v>0.636907317073171</v>
      </c>
      <c r="D180" s="5" t="n">
        <f aca="false">AVERAGE(D114:D176)</f>
        <v>0.58341746031746</v>
      </c>
      <c r="E180" s="5" t="n">
        <f aca="false">AVERAGE(E124:E176)</f>
        <v>0.571588679245283</v>
      </c>
      <c r="F180" s="5" t="n">
        <f aca="false">AVERAGE(F132:F176)</f>
        <v>0.576481395348837</v>
      </c>
      <c r="G180" s="5" t="n">
        <f aca="false">AVERAGE(G139:G176)</f>
        <v>0.594594594594595</v>
      </c>
      <c r="H180" s="5" t="n">
        <f aca="false">AVERAGE(H145:H176)</f>
        <v>0.558387096774194</v>
      </c>
      <c r="I180" s="5" t="n">
        <f aca="false">AVERAGE(I154:I176)</f>
        <v>0.586363636363636</v>
      </c>
      <c r="J180" s="5" t="n">
        <f aca="false">AVERAGE(J157:J176)</f>
        <v>0.575</v>
      </c>
      <c r="K180" s="5" t="n">
        <f aca="false">AVERAGE(K158:K176)</f>
        <v>0.523684210526316</v>
      </c>
    </row>
    <row r="181" customFormat="false" ht="13" hidden="false" customHeight="false" outlineLevel="0" collapsed="false">
      <c r="B181" s="5" t="s">
        <v>255</v>
      </c>
      <c r="C181" s="5" t="n">
        <f aca="false">STDEVP(C95:C176)</f>
        <v>0.238210796575212</v>
      </c>
      <c r="D181" s="5" t="n">
        <f aca="false">STDEVP(D114:D176)</f>
        <v>0.23156130220584</v>
      </c>
      <c r="E181" s="5" t="n">
        <f aca="false">STDEVP(E124:E176)</f>
        <v>0.220193582636063</v>
      </c>
      <c r="F181" s="5" t="n">
        <f aca="false">STDEVP(F132:F176)</f>
        <v>0.213191561698507</v>
      </c>
      <c r="G181" s="5" t="n">
        <f aca="false">STDEVP(G139:G176)</f>
        <v>0.237106369043625</v>
      </c>
      <c r="H181" s="5" t="n">
        <f aca="false">STDEVP(H145:H176)</f>
        <v>0.151531893250947</v>
      </c>
      <c r="I181" s="5" t="n">
        <f aca="false">STDEVP(I154:I176)</f>
        <v>0.186024080908053</v>
      </c>
      <c r="J181" s="5" t="n">
        <f aca="false">STDEVP(J157:J176)</f>
        <v>0.192548695139697</v>
      </c>
      <c r="K181" s="5" t="n">
        <f aca="false">STDEVP(K158:K176)</f>
        <v>0.1904070577616</v>
      </c>
    </row>
    <row r="182" customFormat="false" ht="13" hidden="false" customHeight="false" outlineLevel="0" collapsed="false">
      <c r="B182" s="5" t="s">
        <v>254</v>
      </c>
      <c r="C182" s="5" t="n">
        <f aca="false">COUNT(C95:C176)</f>
        <v>82</v>
      </c>
      <c r="D182" s="5" t="n">
        <f aca="false">COUNT(D114:D176)</f>
        <v>63</v>
      </c>
      <c r="E182" s="5" t="n">
        <f aca="false">COUNT(E124:E176)</f>
        <v>53</v>
      </c>
      <c r="F182" s="5" t="n">
        <f aca="false">COUNT(F132:F176)</f>
        <v>43</v>
      </c>
      <c r="G182" s="5" t="n">
        <f aca="false">COUNT(G139:G176)</f>
        <v>37</v>
      </c>
      <c r="H182" s="5" t="n">
        <f aca="false">COUNT(H145:H176)</f>
        <v>31</v>
      </c>
      <c r="I182" s="5" t="n">
        <f aca="false">COUNT(I154:I176)</f>
        <v>22</v>
      </c>
      <c r="J182" s="5" t="n">
        <f aca="false">COUNT(J157:J176)</f>
        <v>20</v>
      </c>
      <c r="K182" s="5" t="n">
        <f aca="false">COUNT(K158:K176)</f>
        <v>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4"/>
  <sheetViews>
    <sheetView showFormulas="false" showGridLines="true" showRowColHeaders="true" showZeros="true" rightToLeft="false" tabSelected="false" showOutlineSymbols="true" defaultGridColor="true" view="normal" topLeftCell="A61" colorId="64" zoomScale="100" zoomScaleNormal="100" zoomScalePageLayoutView="100" workbookViewId="0">
      <selection pane="topLeft" activeCell="L3" activeCellId="0" sqref="L3"/>
    </sheetView>
  </sheetViews>
  <sheetFormatPr defaultColWidth="11.0546875" defaultRowHeight="13" zeroHeight="false" outlineLevelRow="0" outlineLevelCol="0"/>
  <cols>
    <col collapsed="false" customWidth="true" hidden="false" outlineLevel="0" max="2" min="2" style="1" width="11.99"/>
    <col collapsed="false" customWidth="true" hidden="false" outlineLevel="0" max="11" min="3" style="1" width="11.13"/>
  </cols>
  <sheetData>
    <row r="1" customFormat="false" ht="13" hidden="false" customHeight="false" outlineLevel="0" collapsed="false">
      <c r="B1" s="1" t="s">
        <v>262</v>
      </c>
      <c r="C1" s="1" t="s">
        <v>263</v>
      </c>
      <c r="E1" s="1" t="s">
        <v>264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265</v>
      </c>
      <c r="H2" s="2" t="s">
        <v>11</v>
      </c>
      <c r="I2" s="2" t="s">
        <v>12</v>
      </c>
      <c r="J2" s="2" t="s">
        <v>266</v>
      </c>
      <c r="K2" s="2" t="s">
        <v>14</v>
      </c>
    </row>
    <row r="3" customFormat="false" ht="13" hidden="false" customHeight="false" outlineLevel="0" collapsed="false">
      <c r="A3" s="2" t="s">
        <v>15</v>
      </c>
      <c r="B3" s="2" t="s">
        <v>16</v>
      </c>
      <c r="C3" s="10" t="n">
        <v>42</v>
      </c>
      <c r="D3" s="20"/>
      <c r="E3" s="20"/>
      <c r="F3" s="20"/>
      <c r="G3" s="20"/>
      <c r="H3" s="20"/>
      <c r="I3" s="20"/>
      <c r="J3" s="20"/>
      <c r="K3" s="20"/>
      <c r="L3" s="1" t="s">
        <v>267</v>
      </c>
    </row>
    <row r="4" customFormat="false" ht="13" hidden="false" customHeight="false" outlineLevel="0" collapsed="false">
      <c r="A4" s="2" t="s">
        <v>17</v>
      </c>
      <c r="B4" s="2" t="s">
        <v>16</v>
      </c>
      <c r="C4" s="3" t="n">
        <v>45</v>
      </c>
      <c r="D4" s="3" t="n">
        <v>42</v>
      </c>
      <c r="E4" s="3" t="n">
        <v>43</v>
      </c>
      <c r="F4" s="3" t="n">
        <v>43</v>
      </c>
      <c r="G4" s="3" t="n">
        <v>42</v>
      </c>
      <c r="H4" s="3" t="n">
        <v>42</v>
      </c>
      <c r="I4" s="3" t="n">
        <v>42</v>
      </c>
      <c r="J4" s="3" t="n">
        <v>43</v>
      </c>
      <c r="K4" s="3" t="n">
        <v>42</v>
      </c>
    </row>
    <row r="5" customFormat="false" ht="13" hidden="false" customHeight="false" outlineLevel="0" collapsed="false">
      <c r="A5" s="2" t="s">
        <v>19</v>
      </c>
      <c r="B5" s="2" t="s">
        <v>16</v>
      </c>
      <c r="C5" s="3" t="n">
        <v>42</v>
      </c>
      <c r="D5" s="4"/>
      <c r="E5" s="3" t="n">
        <v>43</v>
      </c>
      <c r="F5" s="3" t="n">
        <v>38</v>
      </c>
      <c r="G5" s="3" t="n">
        <v>41</v>
      </c>
      <c r="H5" s="4"/>
      <c r="I5" s="3" t="n">
        <v>39</v>
      </c>
      <c r="J5" s="4"/>
      <c r="K5" s="4"/>
    </row>
    <row r="6" customFormat="false" ht="13" hidden="false" customHeight="false" outlineLevel="0" collapsed="false">
      <c r="A6" s="2" t="s">
        <v>20</v>
      </c>
      <c r="B6" s="2" t="s">
        <v>16</v>
      </c>
      <c r="C6" s="10" t="n">
        <v>50</v>
      </c>
      <c r="D6" s="20"/>
      <c r="E6" s="20"/>
      <c r="F6" s="20"/>
      <c r="G6" s="20"/>
      <c r="H6" s="20"/>
      <c r="I6" s="20"/>
      <c r="J6" s="20"/>
      <c r="K6" s="20"/>
    </row>
    <row r="7" customFormat="false" ht="13" hidden="false" customHeight="false" outlineLevel="0" collapsed="false">
      <c r="A7" s="2" t="s">
        <v>18</v>
      </c>
      <c r="B7" s="2" t="s">
        <v>16</v>
      </c>
      <c r="C7" s="9" t="n">
        <v>47</v>
      </c>
      <c r="D7" s="9" t="n">
        <v>48</v>
      </c>
      <c r="E7" s="9" t="n">
        <v>48</v>
      </c>
      <c r="F7" s="9" t="n">
        <v>48</v>
      </c>
      <c r="G7" s="9" t="n">
        <v>48</v>
      </c>
      <c r="H7" s="9" t="n">
        <v>47</v>
      </c>
      <c r="I7" s="9" t="n">
        <v>49</v>
      </c>
      <c r="J7" s="9" t="n">
        <v>46</v>
      </c>
      <c r="K7" s="9" t="n">
        <v>48</v>
      </c>
    </row>
    <row r="8" customFormat="false" ht="13" hidden="false" customHeight="false" outlineLevel="0" collapsed="false">
      <c r="A8" s="2" t="s">
        <v>27</v>
      </c>
      <c r="B8" s="2" t="s">
        <v>16</v>
      </c>
      <c r="C8" s="2" t="n">
        <v>42</v>
      </c>
      <c r="D8" s="20"/>
      <c r="E8" s="20"/>
      <c r="F8" s="20"/>
      <c r="G8" s="20"/>
      <c r="H8" s="20"/>
      <c r="I8" s="20"/>
      <c r="J8" s="20"/>
      <c r="K8" s="20"/>
    </row>
    <row r="9" customFormat="false" ht="13" hidden="false" customHeight="false" outlineLevel="0" collapsed="false">
      <c r="A9" s="2" t="s">
        <v>28</v>
      </c>
      <c r="B9" s="2" t="s">
        <v>16</v>
      </c>
      <c r="C9" s="2" t="n">
        <v>41</v>
      </c>
      <c r="D9" s="10" t="n">
        <v>38</v>
      </c>
      <c r="E9" s="20"/>
      <c r="F9" s="20"/>
      <c r="G9" s="20"/>
      <c r="H9" s="20"/>
      <c r="I9" s="20"/>
      <c r="J9" s="20"/>
      <c r="K9" s="20"/>
    </row>
    <row r="10" customFormat="false" ht="13" hidden="false" customHeight="false" outlineLevel="0" collapsed="false">
      <c r="A10" s="2" t="s">
        <v>29</v>
      </c>
      <c r="B10" s="2" t="s">
        <v>16</v>
      </c>
      <c r="C10" s="5" t="n">
        <v>34</v>
      </c>
      <c r="D10" s="20"/>
      <c r="E10" s="20"/>
      <c r="F10" s="20"/>
      <c r="G10" s="20"/>
      <c r="H10" s="20"/>
      <c r="I10" s="20"/>
      <c r="J10" s="20"/>
      <c r="K10" s="20"/>
    </row>
    <row r="11" customFormat="false" ht="13" hidden="false" customHeight="false" outlineLevel="0" collapsed="false">
      <c r="A11" s="2" t="s">
        <v>23</v>
      </c>
      <c r="B11" s="2" t="s">
        <v>16</v>
      </c>
      <c r="C11" s="2" t="n">
        <v>38</v>
      </c>
      <c r="D11" s="10" t="n">
        <v>41</v>
      </c>
      <c r="E11" s="10" t="n">
        <v>43</v>
      </c>
      <c r="F11" s="10" t="n">
        <v>40</v>
      </c>
      <c r="G11" s="10" t="n">
        <v>44</v>
      </c>
      <c r="H11" s="10" t="n">
        <v>40</v>
      </c>
      <c r="I11" s="20"/>
      <c r="J11" s="20"/>
      <c r="K11" s="20"/>
    </row>
    <row r="12" customFormat="false" ht="13" hidden="false" customHeight="false" outlineLevel="0" collapsed="false">
      <c r="A12" s="2" t="s">
        <v>21</v>
      </c>
      <c r="B12" s="2" t="s">
        <v>16</v>
      </c>
      <c r="C12" s="2" t="n">
        <v>39</v>
      </c>
      <c r="D12" s="20"/>
      <c r="E12" s="20"/>
      <c r="F12" s="20"/>
      <c r="G12" s="20"/>
      <c r="H12" s="20"/>
      <c r="I12" s="20"/>
      <c r="J12" s="20"/>
      <c r="K12" s="20"/>
    </row>
    <row r="13" customFormat="false" ht="13" hidden="false" customHeight="false" outlineLevel="0" collapsed="false">
      <c r="A13" s="2" t="s">
        <v>33</v>
      </c>
      <c r="B13" s="2" t="s">
        <v>16</v>
      </c>
      <c r="C13" s="2" t="n">
        <v>42</v>
      </c>
      <c r="D13" s="10" t="n">
        <v>42</v>
      </c>
      <c r="E13" s="10" t="n">
        <v>48</v>
      </c>
      <c r="F13" s="10" t="n">
        <v>50</v>
      </c>
      <c r="G13" s="10" t="n">
        <v>45</v>
      </c>
      <c r="H13" s="10" t="n">
        <v>50</v>
      </c>
      <c r="I13" s="10" t="n">
        <v>49</v>
      </c>
      <c r="J13" s="10" t="n">
        <v>49</v>
      </c>
      <c r="K13" s="10" t="n">
        <v>50</v>
      </c>
    </row>
    <row r="14" customFormat="false" ht="13" hidden="false" customHeight="false" outlineLevel="0" collapsed="false">
      <c r="A14" s="2" t="s">
        <v>22</v>
      </c>
      <c r="B14" s="2" t="s">
        <v>16</v>
      </c>
      <c r="C14" s="2" t="n">
        <v>45</v>
      </c>
      <c r="D14" s="20"/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2" t="s">
        <v>26</v>
      </c>
      <c r="B15" s="2" t="s">
        <v>16</v>
      </c>
      <c r="C15" s="2" t="n">
        <v>47</v>
      </c>
      <c r="D15" s="10" t="n">
        <v>46</v>
      </c>
      <c r="E15" s="20"/>
      <c r="F15" s="20"/>
      <c r="G15" s="20"/>
      <c r="H15" s="20"/>
      <c r="I15" s="20"/>
      <c r="J15" s="20"/>
      <c r="K15" s="20"/>
    </row>
    <row r="16" customFormat="false" ht="13" hidden="false" customHeight="false" outlineLevel="0" collapsed="false">
      <c r="A16" s="2" t="s">
        <v>31</v>
      </c>
      <c r="B16" s="2" t="s">
        <v>16</v>
      </c>
      <c r="C16" s="2" t="n">
        <v>47</v>
      </c>
      <c r="D16" s="20"/>
      <c r="E16" s="20"/>
      <c r="F16" s="20"/>
      <c r="G16" s="20"/>
      <c r="H16" s="20"/>
      <c r="I16" s="20"/>
      <c r="J16" s="20"/>
      <c r="K16" s="20"/>
    </row>
    <row r="17" customFormat="false" ht="13" hidden="false" customHeight="false" outlineLevel="0" collapsed="false">
      <c r="A17" s="2" t="s">
        <v>40</v>
      </c>
      <c r="B17" s="2" t="s">
        <v>16</v>
      </c>
      <c r="C17" s="2" t="n">
        <v>37</v>
      </c>
      <c r="D17" s="20"/>
      <c r="E17" s="20"/>
      <c r="F17" s="20"/>
      <c r="G17" s="20"/>
      <c r="H17" s="20"/>
      <c r="I17" s="20"/>
      <c r="J17" s="20"/>
      <c r="K17" s="20"/>
    </row>
    <row r="18" customFormat="false" ht="13" hidden="false" customHeight="false" outlineLevel="0" collapsed="false">
      <c r="A18" s="2" t="s">
        <v>24</v>
      </c>
      <c r="B18" s="2" t="s">
        <v>16</v>
      </c>
      <c r="C18" s="2" t="n">
        <v>46</v>
      </c>
      <c r="D18" s="10" t="n">
        <v>42</v>
      </c>
      <c r="E18" s="20"/>
      <c r="F18" s="20"/>
      <c r="G18" s="20"/>
      <c r="H18" s="20"/>
      <c r="I18" s="20"/>
      <c r="J18" s="20"/>
      <c r="K18" s="20"/>
    </row>
    <row r="19" customFormat="false" ht="13" hidden="false" customHeight="false" outlineLevel="0" collapsed="false">
      <c r="A19" s="2" t="s">
        <v>32</v>
      </c>
      <c r="B19" s="2" t="s">
        <v>16</v>
      </c>
      <c r="C19" s="2" t="n">
        <v>43</v>
      </c>
      <c r="D19" s="10" t="n">
        <v>46</v>
      </c>
      <c r="E19" s="20"/>
      <c r="F19" s="20"/>
      <c r="G19" s="20"/>
      <c r="H19" s="20"/>
      <c r="I19" s="20"/>
      <c r="J19" s="20"/>
      <c r="K19" s="20"/>
    </row>
    <row r="20" customFormat="false" ht="13" hidden="false" customHeight="false" outlineLevel="0" collapsed="false">
      <c r="A20" s="2" t="s">
        <v>30</v>
      </c>
      <c r="B20" s="2" t="s">
        <v>16</v>
      </c>
      <c r="C20" s="2" t="n">
        <v>39</v>
      </c>
      <c r="D20" s="10" t="n">
        <v>42</v>
      </c>
      <c r="E20" s="20"/>
      <c r="F20" s="20"/>
      <c r="G20" s="20"/>
      <c r="H20" s="20"/>
      <c r="I20" s="20"/>
      <c r="J20" s="20"/>
      <c r="K20" s="20"/>
    </row>
    <row r="21" customFormat="false" ht="13" hidden="false" customHeight="false" outlineLevel="0" collapsed="false">
      <c r="A21" s="2" t="s">
        <v>25</v>
      </c>
      <c r="B21" s="2" t="s">
        <v>16</v>
      </c>
      <c r="C21" s="2" t="n">
        <v>36</v>
      </c>
      <c r="D21" s="9" t="n">
        <v>41</v>
      </c>
      <c r="E21" s="10" t="n">
        <v>40</v>
      </c>
      <c r="F21" s="10" t="n">
        <v>40</v>
      </c>
      <c r="G21" s="10" t="n">
        <v>44</v>
      </c>
      <c r="H21" s="10" t="n">
        <v>42</v>
      </c>
      <c r="I21" s="10" t="n">
        <v>43</v>
      </c>
      <c r="J21" s="10" t="n">
        <v>43</v>
      </c>
      <c r="K21" s="10" t="n">
        <v>45</v>
      </c>
    </row>
    <row r="22" customFormat="false" ht="13" hidden="false" customHeight="false" outlineLevel="0" collapsed="false">
      <c r="A22" s="2" t="s">
        <v>39</v>
      </c>
      <c r="B22" s="2" t="s">
        <v>16</v>
      </c>
      <c r="C22" s="5" t="n">
        <v>37</v>
      </c>
      <c r="D22" s="5" t="n">
        <v>37</v>
      </c>
      <c r="E22" s="3" t="n">
        <v>37</v>
      </c>
      <c r="F22" s="3" t="n">
        <v>36</v>
      </c>
      <c r="G22" s="3" t="n">
        <v>37</v>
      </c>
      <c r="H22" s="3" t="n">
        <v>40</v>
      </c>
      <c r="I22" s="3" t="n">
        <v>35</v>
      </c>
      <c r="J22" s="3" t="n">
        <v>40</v>
      </c>
      <c r="K22" s="3" t="n">
        <v>37</v>
      </c>
    </row>
    <row r="23" customFormat="false" ht="13" hidden="false" customHeight="false" outlineLevel="0" collapsed="false">
      <c r="A23" s="2" t="s">
        <v>41</v>
      </c>
      <c r="B23" s="2" t="s">
        <v>16</v>
      </c>
      <c r="C23" s="2" t="n">
        <v>42</v>
      </c>
      <c r="D23" s="2" t="n">
        <v>43</v>
      </c>
      <c r="E23" s="20"/>
      <c r="F23" s="20"/>
      <c r="G23" s="20"/>
      <c r="H23" s="20"/>
      <c r="I23" s="20"/>
      <c r="J23" s="20"/>
      <c r="K23" s="20"/>
    </row>
    <row r="24" customFormat="false" ht="13" hidden="false" customHeight="false" outlineLevel="0" collapsed="false">
      <c r="A24" s="2" t="s">
        <v>35</v>
      </c>
      <c r="B24" s="2" t="s">
        <v>16</v>
      </c>
      <c r="C24" s="2" t="n">
        <v>38</v>
      </c>
      <c r="D24" s="2" t="n">
        <v>36</v>
      </c>
      <c r="E24" s="20"/>
      <c r="F24" s="10" t="n">
        <v>37</v>
      </c>
      <c r="G24" s="10" t="n">
        <v>33</v>
      </c>
      <c r="H24" s="10" t="n">
        <v>38</v>
      </c>
      <c r="I24" s="20"/>
      <c r="J24" s="20"/>
      <c r="K24" s="20"/>
    </row>
    <row r="25" customFormat="false" ht="13" hidden="false" customHeight="false" outlineLevel="0" collapsed="false">
      <c r="A25" s="2" t="s">
        <v>36</v>
      </c>
      <c r="B25" s="2" t="s">
        <v>16</v>
      </c>
      <c r="C25" s="2" t="n">
        <v>40</v>
      </c>
      <c r="D25" s="2" t="n">
        <v>37</v>
      </c>
      <c r="E25" s="10" t="n">
        <v>39</v>
      </c>
      <c r="F25" s="20"/>
      <c r="G25" s="20"/>
      <c r="H25" s="20"/>
      <c r="I25" s="20"/>
      <c r="J25" s="20"/>
      <c r="K25" s="20"/>
    </row>
    <row r="26" customFormat="false" ht="13" hidden="false" customHeight="false" outlineLevel="0" collapsed="false">
      <c r="A26" s="2" t="s">
        <v>38</v>
      </c>
      <c r="B26" s="2" t="s">
        <v>16</v>
      </c>
      <c r="C26" s="2" t="n">
        <v>48</v>
      </c>
      <c r="D26" s="2" t="n">
        <v>46</v>
      </c>
      <c r="E26" s="20"/>
      <c r="F26" s="20"/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2" t="s">
        <v>34</v>
      </c>
      <c r="B27" s="2" t="s">
        <v>16</v>
      </c>
      <c r="C27" s="2" t="n">
        <v>36</v>
      </c>
      <c r="D27" s="5" t="n">
        <v>34</v>
      </c>
      <c r="E27" s="9" t="n">
        <v>37</v>
      </c>
      <c r="F27" s="10" t="n">
        <v>40</v>
      </c>
      <c r="G27" s="10" t="n">
        <v>41</v>
      </c>
      <c r="H27" s="20"/>
      <c r="I27" s="10" t="n">
        <v>41</v>
      </c>
      <c r="J27" s="10" t="n">
        <v>40</v>
      </c>
      <c r="K27" s="10" t="n">
        <v>40</v>
      </c>
    </row>
    <row r="28" customFormat="false" ht="13" hidden="false" customHeight="false" outlineLevel="0" collapsed="false">
      <c r="A28" s="2" t="s">
        <v>45</v>
      </c>
      <c r="B28" s="2" t="s">
        <v>16</v>
      </c>
      <c r="C28" s="2" t="n">
        <v>38</v>
      </c>
      <c r="D28" s="2" t="n">
        <v>42</v>
      </c>
      <c r="E28" s="2" t="n">
        <v>39</v>
      </c>
      <c r="F28" s="20"/>
      <c r="G28" s="20"/>
      <c r="H28" s="20"/>
      <c r="I28" s="20"/>
      <c r="J28" s="20"/>
      <c r="K28" s="20"/>
    </row>
    <row r="29" customFormat="false" ht="13" hidden="false" customHeight="false" outlineLevel="0" collapsed="false">
      <c r="A29" s="2" t="s">
        <v>47</v>
      </c>
      <c r="B29" s="2" t="s">
        <v>16</v>
      </c>
      <c r="C29" s="2" t="n">
        <v>46</v>
      </c>
      <c r="D29" s="2" t="n">
        <v>46</v>
      </c>
      <c r="E29" s="2" t="n">
        <v>44</v>
      </c>
      <c r="F29" s="10" t="n">
        <v>46</v>
      </c>
      <c r="G29" s="20"/>
      <c r="H29" s="20"/>
      <c r="I29" s="20"/>
      <c r="J29" s="20"/>
      <c r="K29" s="20"/>
    </row>
    <row r="30" customFormat="false" ht="13" hidden="false" customHeight="false" outlineLevel="0" collapsed="false">
      <c r="A30" s="2" t="s">
        <v>48</v>
      </c>
      <c r="B30" s="2" t="s">
        <v>16</v>
      </c>
      <c r="C30" s="2" t="n">
        <v>46</v>
      </c>
      <c r="D30" s="2" t="n">
        <v>45</v>
      </c>
      <c r="E30" s="2" t="n">
        <v>44</v>
      </c>
      <c r="F30" s="20"/>
      <c r="G30" s="20"/>
      <c r="H30" s="20"/>
      <c r="I30" s="20"/>
      <c r="J30" s="20"/>
      <c r="K30" s="20"/>
    </row>
    <row r="31" customFormat="false" ht="13" hidden="false" customHeight="false" outlineLevel="0" collapsed="false">
      <c r="A31" s="2" t="s">
        <v>42</v>
      </c>
      <c r="B31" s="2" t="s">
        <v>16</v>
      </c>
      <c r="C31" s="2" t="n">
        <v>37</v>
      </c>
      <c r="D31" s="2" t="n">
        <v>35</v>
      </c>
      <c r="E31" s="2" t="n">
        <v>37</v>
      </c>
      <c r="F31" s="10" t="n">
        <v>40</v>
      </c>
      <c r="G31" s="10" t="n">
        <v>39</v>
      </c>
      <c r="H31" s="10" t="n">
        <v>38</v>
      </c>
      <c r="I31" s="20"/>
      <c r="J31" s="20"/>
      <c r="K31" s="20"/>
    </row>
    <row r="32" customFormat="false" ht="13" hidden="false" customHeight="false" outlineLevel="0" collapsed="false">
      <c r="A32" s="2" t="s">
        <v>43</v>
      </c>
      <c r="B32" s="2" t="s">
        <v>16</v>
      </c>
      <c r="C32" s="2" t="n">
        <v>44</v>
      </c>
      <c r="D32" s="2" t="n">
        <v>43</v>
      </c>
      <c r="E32" s="2" t="n">
        <v>42</v>
      </c>
      <c r="F32" s="10" t="n">
        <v>42</v>
      </c>
      <c r="G32" s="20"/>
      <c r="H32" s="20"/>
      <c r="I32" s="20"/>
      <c r="J32" s="20"/>
      <c r="K32" s="20"/>
    </row>
    <row r="33" customFormat="false" ht="13" hidden="false" customHeight="false" outlineLevel="0" collapsed="false">
      <c r="A33" s="2" t="s">
        <v>44</v>
      </c>
      <c r="B33" s="2" t="s">
        <v>16</v>
      </c>
      <c r="C33" s="2" t="n">
        <v>40</v>
      </c>
      <c r="D33" s="2" t="n">
        <v>42</v>
      </c>
      <c r="E33" s="2" t="n">
        <v>40</v>
      </c>
      <c r="F33" s="3" t="n">
        <v>45</v>
      </c>
      <c r="G33" s="3" t="n">
        <v>42</v>
      </c>
      <c r="H33" s="3" t="n">
        <v>44</v>
      </c>
      <c r="I33" s="3" t="n">
        <v>43</v>
      </c>
      <c r="J33" s="3" t="n">
        <v>42</v>
      </c>
      <c r="K33" s="3" t="n">
        <v>38</v>
      </c>
    </row>
    <row r="34" customFormat="false" ht="13" hidden="false" customHeight="false" outlineLevel="0" collapsed="false">
      <c r="A34" s="2" t="s">
        <v>46</v>
      </c>
      <c r="B34" s="2" t="s">
        <v>16</v>
      </c>
      <c r="C34" s="2" t="n">
        <v>49</v>
      </c>
      <c r="D34" s="2" t="n">
        <v>46</v>
      </c>
      <c r="E34" s="2" t="n">
        <v>47</v>
      </c>
      <c r="F34" s="10" t="n">
        <v>45</v>
      </c>
      <c r="G34" s="20"/>
      <c r="H34" s="20"/>
      <c r="I34" s="20"/>
      <c r="J34" s="20"/>
      <c r="K34" s="20"/>
    </row>
    <row r="35" customFormat="false" ht="13" hidden="false" customHeight="false" outlineLevel="0" collapsed="false">
      <c r="A35" s="2" t="s">
        <v>58</v>
      </c>
      <c r="B35" s="2" t="s">
        <v>16</v>
      </c>
      <c r="C35" s="2" t="n">
        <v>42</v>
      </c>
      <c r="E35" s="2" t="n">
        <v>40</v>
      </c>
      <c r="F35" s="2" t="n">
        <v>41</v>
      </c>
      <c r="G35" s="10" t="n">
        <v>42</v>
      </c>
      <c r="H35" s="20"/>
      <c r="I35" s="20"/>
      <c r="J35" s="20"/>
      <c r="K35" s="20"/>
    </row>
    <row r="36" customFormat="false" ht="13" hidden="false" customHeight="false" outlineLevel="0" collapsed="false">
      <c r="A36" s="2" t="s">
        <v>54</v>
      </c>
      <c r="B36" s="2" t="s">
        <v>16</v>
      </c>
      <c r="C36" s="2" t="n">
        <v>43</v>
      </c>
      <c r="D36" s="2" t="n">
        <v>52</v>
      </c>
      <c r="E36" s="2" t="n">
        <v>43</v>
      </c>
      <c r="F36" s="2" t="n">
        <v>44</v>
      </c>
      <c r="G36" s="10" t="n">
        <v>46</v>
      </c>
      <c r="H36" s="10" t="n">
        <v>43</v>
      </c>
      <c r="I36" s="20"/>
      <c r="J36" s="20"/>
      <c r="K36" s="20"/>
    </row>
    <row r="37" customFormat="false" ht="13" hidden="false" customHeight="false" outlineLevel="0" collapsed="false">
      <c r="A37" s="2" t="s">
        <v>52</v>
      </c>
      <c r="B37" s="2" t="s">
        <v>16</v>
      </c>
      <c r="C37" s="5" t="n">
        <v>34</v>
      </c>
      <c r="D37" s="2" t="n">
        <v>35</v>
      </c>
      <c r="F37" s="2" t="n">
        <v>37</v>
      </c>
      <c r="G37" s="10" t="n">
        <v>39</v>
      </c>
      <c r="H37" s="10" t="n">
        <v>38</v>
      </c>
      <c r="I37" s="10" t="n">
        <v>39</v>
      </c>
      <c r="J37" s="20"/>
      <c r="K37" s="10" t="n">
        <v>39</v>
      </c>
    </row>
    <row r="38" customFormat="false" ht="13" hidden="false" customHeight="false" outlineLevel="0" collapsed="false">
      <c r="A38" s="2" t="s">
        <v>50</v>
      </c>
      <c r="B38" s="2" t="s">
        <v>16</v>
      </c>
      <c r="C38" s="2" t="n">
        <v>40</v>
      </c>
      <c r="D38" s="2" t="n">
        <v>35</v>
      </c>
      <c r="E38" s="2" t="n">
        <v>39</v>
      </c>
      <c r="F38" s="2" t="n">
        <v>37</v>
      </c>
      <c r="G38" s="10" t="n">
        <v>32</v>
      </c>
      <c r="H38" s="10" t="n">
        <v>35</v>
      </c>
      <c r="I38" s="20"/>
      <c r="J38" s="20"/>
      <c r="K38" s="20"/>
    </row>
    <row r="39" customFormat="false" ht="13" hidden="false" customHeight="false" outlineLevel="0" collapsed="false">
      <c r="A39" s="2" t="s">
        <v>60</v>
      </c>
      <c r="B39" s="2" t="s">
        <v>16</v>
      </c>
      <c r="C39" s="2" t="n">
        <v>44</v>
      </c>
      <c r="D39" s="2" t="n">
        <v>41</v>
      </c>
      <c r="E39" s="2" t="n">
        <v>45</v>
      </c>
      <c r="F39" s="2" t="n">
        <v>44</v>
      </c>
      <c r="G39" s="10" t="n">
        <v>44</v>
      </c>
      <c r="H39" s="20"/>
      <c r="I39" s="20"/>
      <c r="J39" s="20"/>
      <c r="K39" s="20"/>
    </row>
    <row r="40" customFormat="false" ht="13" hidden="false" customHeight="false" outlineLevel="0" collapsed="false">
      <c r="A40" s="2" t="s">
        <v>68</v>
      </c>
      <c r="B40" s="2" t="s">
        <v>16</v>
      </c>
      <c r="C40" s="2" t="n">
        <v>39</v>
      </c>
      <c r="E40" s="2" t="n">
        <v>40</v>
      </c>
      <c r="F40" s="2" t="n">
        <v>39</v>
      </c>
      <c r="G40" s="20"/>
      <c r="H40" s="10" t="n">
        <v>39</v>
      </c>
      <c r="I40" s="10" t="n">
        <v>39</v>
      </c>
      <c r="J40" s="10" t="n">
        <v>36</v>
      </c>
      <c r="K40" s="10" t="n">
        <v>42</v>
      </c>
    </row>
    <row r="41" customFormat="false" ht="13" hidden="false" customHeight="false" outlineLevel="0" collapsed="false">
      <c r="A41" s="2" t="s">
        <v>56</v>
      </c>
      <c r="B41" s="2" t="s">
        <v>16</v>
      </c>
      <c r="C41" s="2" t="n">
        <v>43</v>
      </c>
      <c r="D41" s="2" t="n">
        <v>46</v>
      </c>
      <c r="E41" s="2" t="n">
        <v>43</v>
      </c>
      <c r="F41" s="2" t="n">
        <v>43</v>
      </c>
      <c r="G41" s="9" t="n">
        <v>45</v>
      </c>
      <c r="H41" s="9" t="n">
        <v>44</v>
      </c>
      <c r="I41" s="9" t="n">
        <v>44</v>
      </c>
      <c r="J41" s="9" t="n">
        <v>44</v>
      </c>
      <c r="K41" s="9" t="n">
        <v>44</v>
      </c>
    </row>
    <row r="42" customFormat="false" ht="13" hidden="false" customHeight="false" outlineLevel="0" collapsed="false">
      <c r="A42" s="2" t="s">
        <v>66</v>
      </c>
      <c r="B42" s="2" t="s">
        <v>16</v>
      </c>
      <c r="C42" s="2" t="n">
        <v>40</v>
      </c>
      <c r="D42" s="2" t="n">
        <v>40</v>
      </c>
      <c r="E42" s="5" t="n">
        <v>42</v>
      </c>
      <c r="F42" s="6"/>
      <c r="G42" s="5" t="n">
        <v>41</v>
      </c>
      <c r="H42" s="10" t="n">
        <v>64</v>
      </c>
      <c r="I42" s="20"/>
      <c r="J42" s="10" t="n">
        <v>46</v>
      </c>
      <c r="K42" s="10" t="n">
        <v>39</v>
      </c>
    </row>
    <row r="43" customFormat="false" ht="13" hidden="false" customHeight="false" outlineLevel="0" collapsed="false">
      <c r="A43" s="2" t="s">
        <v>82</v>
      </c>
      <c r="B43" s="2" t="s">
        <v>16</v>
      </c>
      <c r="C43" s="2" t="n">
        <v>43</v>
      </c>
      <c r="D43" s="2" t="n">
        <v>40</v>
      </c>
      <c r="E43" s="2" t="n">
        <v>41</v>
      </c>
      <c r="F43" s="2" t="n">
        <v>40</v>
      </c>
      <c r="G43" s="2" t="n">
        <v>39</v>
      </c>
      <c r="H43" s="10" t="n">
        <v>42</v>
      </c>
      <c r="I43" s="20"/>
      <c r="J43" s="20"/>
      <c r="K43" s="20"/>
    </row>
    <row r="44" customFormat="false" ht="13" hidden="false" customHeight="false" outlineLevel="0" collapsed="false">
      <c r="A44" s="2" t="s">
        <v>64</v>
      </c>
      <c r="B44" s="2" t="s">
        <v>16</v>
      </c>
      <c r="C44" s="2" t="n">
        <v>37</v>
      </c>
      <c r="D44" s="2" t="n">
        <v>40</v>
      </c>
      <c r="E44" s="2" t="n">
        <v>40</v>
      </c>
      <c r="F44" s="2" t="n">
        <v>38</v>
      </c>
      <c r="G44" s="2" t="n">
        <v>38</v>
      </c>
      <c r="H44" s="10" t="n">
        <v>38</v>
      </c>
      <c r="I44" s="10" t="n">
        <v>39</v>
      </c>
      <c r="J44" s="20"/>
      <c r="K44" s="10" t="n">
        <v>38</v>
      </c>
    </row>
    <row r="45" customFormat="false" ht="13" hidden="false" customHeight="false" outlineLevel="0" collapsed="false">
      <c r="A45" s="2" t="s">
        <v>80</v>
      </c>
      <c r="B45" s="2" t="s">
        <v>16</v>
      </c>
      <c r="C45" s="2" t="n">
        <v>47</v>
      </c>
      <c r="D45" s="2" t="n">
        <v>47</v>
      </c>
      <c r="E45" s="2" t="n">
        <v>46</v>
      </c>
      <c r="F45" s="2" t="n">
        <v>46</v>
      </c>
      <c r="G45" s="2" t="n">
        <v>47</v>
      </c>
      <c r="H45" s="3" t="n">
        <v>50</v>
      </c>
      <c r="I45" s="10" t="n">
        <v>49</v>
      </c>
      <c r="J45" s="20"/>
      <c r="K45" s="20"/>
    </row>
    <row r="46" customFormat="false" ht="13" hidden="false" customHeight="false" outlineLevel="0" collapsed="false">
      <c r="A46" s="2" t="s">
        <v>76</v>
      </c>
      <c r="B46" s="2" t="s">
        <v>16</v>
      </c>
      <c r="C46" s="2" t="n">
        <v>40</v>
      </c>
      <c r="D46" s="2" t="n">
        <v>39</v>
      </c>
      <c r="E46" s="2" t="n">
        <v>38</v>
      </c>
      <c r="F46" s="2" t="n">
        <v>40</v>
      </c>
      <c r="G46" s="2" t="n">
        <v>39</v>
      </c>
      <c r="H46" s="10" t="n">
        <v>40</v>
      </c>
      <c r="I46" s="10" t="n">
        <v>42</v>
      </c>
      <c r="J46" s="10" t="n">
        <v>41</v>
      </c>
      <c r="K46" s="10" t="n">
        <v>43</v>
      </c>
    </row>
    <row r="47" customFormat="false" ht="13" hidden="false" customHeight="false" outlineLevel="0" collapsed="false">
      <c r="A47" s="2" t="s">
        <v>72</v>
      </c>
      <c r="B47" s="2" t="s">
        <v>16</v>
      </c>
      <c r="C47" s="2" t="n">
        <v>46</v>
      </c>
      <c r="D47" s="2" t="n">
        <v>45</v>
      </c>
      <c r="E47" s="2" t="n">
        <v>43</v>
      </c>
      <c r="F47" s="2" t="n">
        <v>46</v>
      </c>
      <c r="G47" s="2" t="n">
        <v>46</v>
      </c>
      <c r="H47" s="3" t="n">
        <v>42</v>
      </c>
      <c r="I47" s="10" t="n">
        <v>44</v>
      </c>
      <c r="J47" s="20"/>
      <c r="K47" s="10" t="n">
        <v>47</v>
      </c>
    </row>
    <row r="48" customFormat="false" ht="13" hidden="false" customHeight="false" outlineLevel="0" collapsed="false">
      <c r="A48" s="2" t="s">
        <v>74</v>
      </c>
      <c r="B48" s="2" t="s">
        <v>16</v>
      </c>
      <c r="C48" s="2" t="n">
        <v>46</v>
      </c>
      <c r="D48" s="2" t="n">
        <v>44</v>
      </c>
      <c r="E48" s="2" t="n">
        <v>43</v>
      </c>
      <c r="F48" s="2" t="n">
        <v>44</v>
      </c>
      <c r="G48" s="2" t="n">
        <v>45</v>
      </c>
      <c r="H48" s="3" t="n">
        <v>47</v>
      </c>
      <c r="I48" s="3" t="n">
        <v>42</v>
      </c>
      <c r="J48" s="3" t="n">
        <v>42</v>
      </c>
      <c r="K48" s="3" t="n">
        <v>43</v>
      </c>
    </row>
    <row r="49" customFormat="false" ht="13" hidden="false" customHeight="false" outlineLevel="0" collapsed="false">
      <c r="A49" s="2" t="s">
        <v>70</v>
      </c>
      <c r="B49" s="2" t="s">
        <v>16</v>
      </c>
      <c r="C49" s="2" t="n">
        <v>45</v>
      </c>
      <c r="D49" s="2" t="n">
        <v>45</v>
      </c>
      <c r="E49" s="2" t="n">
        <v>50</v>
      </c>
      <c r="F49" s="2" t="n">
        <v>47</v>
      </c>
      <c r="G49" s="2" t="n">
        <v>46</v>
      </c>
      <c r="H49" s="3" t="n">
        <v>45</v>
      </c>
      <c r="I49" s="3" t="n">
        <v>48</v>
      </c>
      <c r="J49" s="4"/>
      <c r="K49" s="3" t="n">
        <v>46</v>
      </c>
    </row>
    <row r="50" customFormat="false" ht="13" hidden="false" customHeight="false" outlineLevel="0" collapsed="false">
      <c r="A50" s="2" t="s">
        <v>62</v>
      </c>
      <c r="B50" s="2" t="s">
        <v>16</v>
      </c>
      <c r="C50" s="2" t="n">
        <v>37</v>
      </c>
      <c r="D50" s="2" t="n">
        <v>35</v>
      </c>
      <c r="E50" s="2" t="n">
        <v>37</v>
      </c>
      <c r="F50" s="2" t="n">
        <v>36</v>
      </c>
      <c r="G50" s="2" t="n">
        <v>40</v>
      </c>
      <c r="H50" s="9" t="n">
        <v>38</v>
      </c>
      <c r="I50" s="8"/>
      <c r="J50" s="9" t="n">
        <v>39</v>
      </c>
      <c r="K50" s="9" t="n">
        <v>37</v>
      </c>
    </row>
    <row r="51" customFormat="false" ht="13" hidden="false" customHeight="false" outlineLevel="0" collapsed="false">
      <c r="A51" s="2" t="s">
        <v>78</v>
      </c>
      <c r="B51" s="2" t="s">
        <v>16</v>
      </c>
      <c r="C51" s="2" t="n">
        <v>48</v>
      </c>
      <c r="D51" s="2" t="n">
        <v>47</v>
      </c>
      <c r="E51" s="2" t="n">
        <v>48</v>
      </c>
      <c r="F51" s="2" t="n">
        <v>46</v>
      </c>
      <c r="G51" s="2" t="n">
        <v>48</v>
      </c>
      <c r="H51" s="9" t="n">
        <v>45</v>
      </c>
      <c r="I51" s="9" t="n">
        <v>46</v>
      </c>
      <c r="J51" s="9" t="n">
        <v>49</v>
      </c>
      <c r="K51" s="9" t="n">
        <v>47</v>
      </c>
    </row>
    <row r="52" customFormat="false" ht="13" hidden="false" customHeight="false" outlineLevel="0" collapsed="false">
      <c r="A52" s="2" t="s">
        <v>92</v>
      </c>
      <c r="B52" s="2" t="s">
        <v>16</v>
      </c>
      <c r="C52" s="2" t="n">
        <v>45</v>
      </c>
      <c r="D52" s="2" t="n">
        <v>46</v>
      </c>
      <c r="E52" s="2" t="n">
        <v>46</v>
      </c>
      <c r="F52" s="2" t="n">
        <v>44</v>
      </c>
      <c r="G52" s="2" t="n">
        <v>47</v>
      </c>
      <c r="H52" s="2" t="n">
        <v>44</v>
      </c>
      <c r="I52" s="10" t="n">
        <v>42</v>
      </c>
      <c r="J52" s="20"/>
      <c r="K52" s="20"/>
    </row>
    <row r="53" customFormat="false" ht="13" hidden="false" customHeight="false" outlineLevel="0" collapsed="false">
      <c r="A53" s="2" t="s">
        <v>88</v>
      </c>
      <c r="B53" s="2" t="s">
        <v>16</v>
      </c>
      <c r="C53" s="2" t="n">
        <v>41</v>
      </c>
      <c r="D53" s="2" t="n">
        <v>41</v>
      </c>
      <c r="E53" s="2" t="n">
        <v>41</v>
      </c>
      <c r="F53" s="2" t="n">
        <v>35</v>
      </c>
      <c r="G53" s="2" t="n">
        <v>37</v>
      </c>
      <c r="H53" s="2" t="n">
        <v>36</v>
      </c>
      <c r="I53" s="20"/>
      <c r="J53" s="20"/>
      <c r="K53" s="20"/>
    </row>
    <row r="54" customFormat="false" ht="13" hidden="false" customHeight="false" outlineLevel="0" collapsed="false">
      <c r="A54" s="2" t="s">
        <v>90</v>
      </c>
      <c r="B54" s="2" t="s">
        <v>16</v>
      </c>
      <c r="C54" s="2" t="n">
        <v>42</v>
      </c>
      <c r="D54" s="2" t="n">
        <v>43</v>
      </c>
      <c r="E54" s="2" t="n">
        <v>47</v>
      </c>
      <c r="F54" s="2" t="n">
        <v>47</v>
      </c>
      <c r="G54" s="2" t="n">
        <v>44</v>
      </c>
      <c r="H54" s="2" t="n">
        <v>42</v>
      </c>
      <c r="I54" s="10" t="n">
        <v>41</v>
      </c>
      <c r="J54" s="10" t="n">
        <v>40</v>
      </c>
      <c r="K54" s="10" t="n">
        <v>42</v>
      </c>
    </row>
    <row r="55" customFormat="false" ht="13" hidden="false" customHeight="false" outlineLevel="0" collapsed="false">
      <c r="A55" s="2" t="s">
        <v>86</v>
      </c>
      <c r="B55" s="2" t="s">
        <v>16</v>
      </c>
      <c r="C55" s="2" t="n">
        <v>38</v>
      </c>
      <c r="D55" s="2" t="n">
        <v>38</v>
      </c>
      <c r="E55" s="2" t="n">
        <v>38</v>
      </c>
      <c r="F55" s="2" t="n">
        <v>38</v>
      </c>
      <c r="G55" s="2" t="n">
        <v>38</v>
      </c>
      <c r="H55" s="2" t="n">
        <v>38</v>
      </c>
      <c r="I55" s="3" t="n">
        <v>39</v>
      </c>
      <c r="J55" s="3" t="n">
        <v>39</v>
      </c>
      <c r="K55" s="3" t="n">
        <v>40</v>
      </c>
    </row>
    <row r="56" customFormat="false" ht="13" hidden="false" customHeight="false" outlineLevel="0" collapsed="false">
      <c r="A56" s="2" t="s">
        <v>84</v>
      </c>
      <c r="B56" s="2" t="s">
        <v>16</v>
      </c>
      <c r="C56" s="2" t="n">
        <v>37</v>
      </c>
      <c r="D56" s="2" t="n">
        <v>38</v>
      </c>
      <c r="E56" s="2" t="n">
        <v>36</v>
      </c>
      <c r="F56" s="2" t="n">
        <v>38</v>
      </c>
      <c r="G56" s="2" t="n">
        <v>36</v>
      </c>
      <c r="H56" s="2" t="n">
        <v>40</v>
      </c>
      <c r="I56" s="20"/>
      <c r="J56" s="20"/>
      <c r="K56" s="20"/>
    </row>
    <row r="57" customFormat="false" ht="13" hidden="false" customHeight="false" outlineLevel="0" collapsed="false">
      <c r="A57" s="2" t="s">
        <v>94</v>
      </c>
      <c r="B57" s="2" t="s">
        <v>16</v>
      </c>
      <c r="C57" s="2" t="n">
        <v>43</v>
      </c>
      <c r="D57" s="2" t="n">
        <v>40</v>
      </c>
      <c r="E57" s="2" t="n">
        <v>45</v>
      </c>
      <c r="F57" s="2" t="n">
        <v>46</v>
      </c>
      <c r="G57" s="2" t="n">
        <v>44</v>
      </c>
      <c r="H57" s="2" t="n">
        <v>40</v>
      </c>
      <c r="I57" s="2" t="n">
        <v>38</v>
      </c>
      <c r="J57" s="20"/>
      <c r="K57" s="20"/>
    </row>
    <row r="58" customFormat="false" ht="13" hidden="false" customHeight="false" outlineLevel="0" collapsed="false">
      <c r="A58" s="2" t="s">
        <v>130</v>
      </c>
      <c r="B58" s="2" t="s">
        <v>16</v>
      </c>
      <c r="C58" s="2" t="n">
        <v>44</v>
      </c>
      <c r="E58" s="2" t="n">
        <v>43</v>
      </c>
      <c r="F58" s="2" t="n">
        <v>43</v>
      </c>
      <c r="G58" s="2" t="n">
        <v>45</v>
      </c>
      <c r="I58" s="2" t="n">
        <v>45</v>
      </c>
      <c r="J58" s="2" t="n">
        <v>45</v>
      </c>
      <c r="K58" s="8"/>
    </row>
    <row r="59" customFormat="false" ht="13" hidden="false" customHeight="false" outlineLevel="0" collapsed="false">
      <c r="A59" s="2" t="s">
        <v>98</v>
      </c>
      <c r="B59" s="2" t="s">
        <v>16</v>
      </c>
      <c r="C59" s="2" t="n">
        <v>38</v>
      </c>
      <c r="D59" s="2" t="n">
        <v>38</v>
      </c>
      <c r="E59" s="2" t="n">
        <v>40</v>
      </c>
      <c r="F59" s="2" t="n">
        <v>38</v>
      </c>
      <c r="G59" s="2" t="n">
        <v>37</v>
      </c>
      <c r="H59" s="2" t="n">
        <v>36</v>
      </c>
      <c r="I59" s="2" t="n">
        <v>40</v>
      </c>
      <c r="J59" s="2" t="n">
        <v>40</v>
      </c>
      <c r="K59" s="3" t="n">
        <v>37</v>
      </c>
    </row>
    <row r="60" customFormat="false" ht="13" hidden="false" customHeight="false" outlineLevel="0" collapsed="false">
      <c r="A60" s="2" t="s">
        <v>100</v>
      </c>
      <c r="B60" s="2" t="s">
        <v>16</v>
      </c>
      <c r="C60" s="2" t="n">
        <v>47</v>
      </c>
      <c r="D60" s="2" t="n">
        <v>47</v>
      </c>
      <c r="E60" s="2" t="n">
        <v>43</v>
      </c>
      <c r="F60" s="2" t="n">
        <v>49</v>
      </c>
      <c r="G60" s="2" t="n">
        <v>45</v>
      </c>
      <c r="H60" s="2" t="n">
        <v>45</v>
      </c>
      <c r="I60" s="2" t="n">
        <v>44</v>
      </c>
      <c r="J60" s="2" t="n">
        <v>42</v>
      </c>
      <c r="K60" s="9" t="n">
        <v>43</v>
      </c>
    </row>
    <row r="61" customFormat="false" ht="13" hidden="false" customHeight="false" outlineLevel="0" collapsed="false">
      <c r="A61" s="2" t="s">
        <v>96</v>
      </c>
      <c r="B61" s="2" t="s">
        <v>16</v>
      </c>
      <c r="C61" s="2" t="n">
        <v>40</v>
      </c>
      <c r="D61" s="2" t="n">
        <v>41</v>
      </c>
      <c r="E61" s="2" t="n">
        <v>40</v>
      </c>
      <c r="F61" s="2" t="n">
        <v>42</v>
      </c>
      <c r="G61" s="2" t="n">
        <v>44</v>
      </c>
      <c r="I61" s="2" t="n">
        <v>41</v>
      </c>
      <c r="J61" s="2" t="n">
        <v>43</v>
      </c>
      <c r="K61" s="8"/>
    </row>
    <row r="62" customFormat="false" ht="13" hidden="false" customHeight="false" outlineLevel="0" collapsed="false">
      <c r="A62" s="2" t="s">
        <v>106</v>
      </c>
      <c r="B62" s="2" t="s">
        <v>16</v>
      </c>
      <c r="C62" s="24" t="n">
        <v>17</v>
      </c>
      <c r="D62" s="2" t="n">
        <v>38</v>
      </c>
      <c r="E62" s="2" t="n">
        <v>39</v>
      </c>
      <c r="F62" s="2" t="n">
        <v>39</v>
      </c>
      <c r="H62" s="2" t="n">
        <v>37</v>
      </c>
      <c r="I62" s="2" t="n">
        <v>35</v>
      </c>
      <c r="J62" s="2" t="n">
        <v>37</v>
      </c>
      <c r="K62" s="2" t="n">
        <v>39</v>
      </c>
    </row>
    <row r="63" customFormat="false" ht="13" hidden="false" customHeight="false" outlineLevel="0" collapsed="false">
      <c r="A63" s="2" t="s">
        <v>102</v>
      </c>
      <c r="B63" s="2" t="s">
        <v>16</v>
      </c>
      <c r="C63" s="2" t="n">
        <v>45</v>
      </c>
      <c r="D63" s="2" t="n">
        <v>42</v>
      </c>
      <c r="E63" s="2" t="n">
        <v>41</v>
      </c>
      <c r="F63" s="2" t="n">
        <v>40</v>
      </c>
      <c r="G63" s="2" t="n">
        <v>41</v>
      </c>
      <c r="H63" s="2" t="n">
        <v>39</v>
      </c>
      <c r="I63" s="5" t="n">
        <v>42</v>
      </c>
      <c r="J63" s="5" t="n">
        <v>40</v>
      </c>
      <c r="K63" s="5" t="n">
        <v>40</v>
      </c>
    </row>
    <row r="64" customFormat="false" ht="13" hidden="false" customHeight="false" outlineLevel="0" collapsed="false">
      <c r="A64" s="2" t="s">
        <v>136</v>
      </c>
      <c r="B64" s="2" t="s">
        <v>16</v>
      </c>
      <c r="C64" s="2" t="n">
        <v>37</v>
      </c>
      <c r="D64" s="2" t="n">
        <v>36</v>
      </c>
      <c r="E64" s="2" t="n">
        <v>38</v>
      </c>
      <c r="F64" s="2" t="n">
        <v>40</v>
      </c>
      <c r="G64" s="2" t="n">
        <v>39</v>
      </c>
      <c r="H64" s="2" t="n">
        <v>41</v>
      </c>
      <c r="I64" s="2" t="n">
        <v>39</v>
      </c>
      <c r="J64" s="2" t="n">
        <v>42</v>
      </c>
      <c r="K64" s="2" t="n">
        <v>38</v>
      </c>
    </row>
    <row r="65" customFormat="false" ht="13" hidden="false" customHeight="false" outlineLevel="0" collapsed="false">
      <c r="A65" s="2" t="s">
        <v>116</v>
      </c>
      <c r="B65" s="2" t="s">
        <v>16</v>
      </c>
      <c r="C65" s="2" t="n">
        <v>38</v>
      </c>
      <c r="D65" s="2" t="n">
        <v>39</v>
      </c>
      <c r="E65" s="2" t="n">
        <v>38</v>
      </c>
      <c r="G65" s="2" t="n">
        <v>42</v>
      </c>
      <c r="H65" s="2" t="n">
        <v>43</v>
      </c>
      <c r="I65" s="2" t="n">
        <v>41</v>
      </c>
      <c r="J65" s="2" t="n">
        <v>41</v>
      </c>
      <c r="K65" s="2" t="n">
        <v>43</v>
      </c>
    </row>
    <row r="66" customFormat="false" ht="13" hidden="false" customHeight="false" outlineLevel="0" collapsed="false">
      <c r="A66" s="2" t="s">
        <v>120</v>
      </c>
      <c r="B66" s="2" t="s">
        <v>16</v>
      </c>
      <c r="C66" s="2" t="n">
        <v>39</v>
      </c>
      <c r="D66" s="2" t="n">
        <v>37</v>
      </c>
      <c r="E66" s="2" t="n">
        <v>41</v>
      </c>
      <c r="F66" s="2" t="n">
        <v>39</v>
      </c>
      <c r="H66" s="2" t="n">
        <v>39</v>
      </c>
      <c r="I66" s="2" t="n">
        <v>38</v>
      </c>
      <c r="J66" s="2" t="n">
        <v>39</v>
      </c>
      <c r="K66" s="2" t="n">
        <v>38</v>
      </c>
    </row>
    <row r="67" customFormat="false" ht="13" hidden="false" customHeight="false" outlineLevel="0" collapsed="false">
      <c r="A67" s="2" t="s">
        <v>104</v>
      </c>
      <c r="B67" s="2" t="s">
        <v>16</v>
      </c>
      <c r="C67" s="2" t="n">
        <v>40</v>
      </c>
      <c r="D67" s="2" t="n">
        <v>41</v>
      </c>
      <c r="F67" s="2" t="n">
        <v>44</v>
      </c>
      <c r="G67" s="2" t="n">
        <v>43</v>
      </c>
      <c r="H67" s="2" t="n">
        <v>41</v>
      </c>
      <c r="I67" s="2" t="n">
        <v>42</v>
      </c>
      <c r="J67" s="2" t="n">
        <v>40</v>
      </c>
      <c r="K67" s="2" t="n">
        <v>41</v>
      </c>
    </row>
    <row r="68" customFormat="false" ht="13" hidden="false" customHeight="false" outlineLevel="0" collapsed="false">
      <c r="A68" s="2" t="s">
        <v>138</v>
      </c>
      <c r="B68" s="2" t="s">
        <v>16</v>
      </c>
      <c r="C68" s="2" t="n">
        <v>41</v>
      </c>
      <c r="D68" s="2" t="n">
        <v>42</v>
      </c>
      <c r="E68" s="2" t="n">
        <v>43</v>
      </c>
      <c r="F68" s="2" t="n">
        <v>41</v>
      </c>
      <c r="G68" s="2" t="n">
        <v>42</v>
      </c>
      <c r="I68" s="2" t="n">
        <v>41</v>
      </c>
      <c r="J68" s="2" t="n">
        <v>41</v>
      </c>
      <c r="K68" s="2" t="n">
        <v>38</v>
      </c>
    </row>
    <row r="69" customFormat="false" ht="13" hidden="false" customHeight="false" outlineLevel="0" collapsed="false">
      <c r="A69" s="2" t="s">
        <v>134</v>
      </c>
      <c r="B69" s="2" t="s">
        <v>16</v>
      </c>
      <c r="C69" s="2" t="n">
        <v>43</v>
      </c>
      <c r="D69" s="2" t="n">
        <v>40</v>
      </c>
      <c r="E69" s="2" t="n">
        <v>42</v>
      </c>
      <c r="F69" s="2" t="n">
        <v>45</v>
      </c>
      <c r="G69" s="2" t="n">
        <v>47</v>
      </c>
      <c r="H69" s="2" t="n">
        <v>49</v>
      </c>
      <c r="I69" s="2" t="n">
        <v>48</v>
      </c>
      <c r="J69" s="2" t="n">
        <v>47</v>
      </c>
      <c r="K69" s="2" t="n">
        <v>47</v>
      </c>
    </row>
    <row r="70" customFormat="false" ht="13" hidden="false" customHeight="false" outlineLevel="0" collapsed="false">
      <c r="A70" s="2" t="s">
        <v>112</v>
      </c>
      <c r="B70" s="2" t="s">
        <v>16</v>
      </c>
      <c r="C70" s="2" t="n">
        <v>44</v>
      </c>
      <c r="E70" s="2" t="n">
        <v>44</v>
      </c>
      <c r="F70" s="2" t="n">
        <v>45</v>
      </c>
      <c r="G70" s="2" t="n">
        <v>45</v>
      </c>
      <c r="I70" s="2" t="n">
        <v>45</v>
      </c>
      <c r="K70" s="2" t="n">
        <v>47</v>
      </c>
    </row>
    <row r="71" customFormat="false" ht="13" hidden="false" customHeight="false" outlineLevel="0" collapsed="false">
      <c r="A71" s="2" t="s">
        <v>114</v>
      </c>
      <c r="B71" s="2" t="s">
        <v>16</v>
      </c>
      <c r="C71" s="2" t="n">
        <v>44</v>
      </c>
      <c r="D71" s="2" t="n">
        <v>43</v>
      </c>
      <c r="E71" s="2" t="n">
        <v>44</v>
      </c>
      <c r="F71" s="2" t="n">
        <v>45</v>
      </c>
      <c r="G71" s="2" t="n">
        <v>44</v>
      </c>
      <c r="H71" s="2" t="n">
        <v>43</v>
      </c>
      <c r="I71" s="2" t="n">
        <v>44</v>
      </c>
      <c r="K71" s="2" t="n">
        <v>43</v>
      </c>
    </row>
    <row r="72" customFormat="false" ht="13" hidden="false" customHeight="false" outlineLevel="0" collapsed="false">
      <c r="A72" s="2" t="s">
        <v>124</v>
      </c>
      <c r="B72" s="2" t="s">
        <v>16</v>
      </c>
      <c r="C72" s="2" t="n">
        <v>44</v>
      </c>
      <c r="D72" s="2" t="n">
        <v>43</v>
      </c>
      <c r="E72" s="2" t="n">
        <v>42</v>
      </c>
      <c r="F72" s="2" t="n">
        <v>42</v>
      </c>
      <c r="G72" s="2" t="n">
        <v>42</v>
      </c>
      <c r="H72" s="2" t="n">
        <v>43</v>
      </c>
      <c r="I72" s="2" t="n">
        <v>43</v>
      </c>
      <c r="J72" s="2" t="n">
        <v>42</v>
      </c>
      <c r="K72" s="2" t="n">
        <v>42</v>
      </c>
    </row>
    <row r="73" customFormat="false" ht="13" hidden="false" customHeight="false" outlineLevel="0" collapsed="false">
      <c r="A73" s="2" t="s">
        <v>126</v>
      </c>
      <c r="B73" s="2" t="s">
        <v>16</v>
      </c>
      <c r="C73" s="2" t="n">
        <v>44</v>
      </c>
      <c r="D73" s="2" t="n">
        <v>47</v>
      </c>
      <c r="E73" s="2" t="n">
        <v>48</v>
      </c>
      <c r="F73" s="2" t="n">
        <v>46</v>
      </c>
      <c r="G73" s="2" t="n">
        <v>45</v>
      </c>
      <c r="H73" s="2" t="n">
        <v>47</v>
      </c>
      <c r="I73" s="2" t="n">
        <v>45</v>
      </c>
      <c r="J73" s="2" t="n">
        <v>48</v>
      </c>
      <c r="K73" s="2" t="n">
        <v>50</v>
      </c>
    </row>
    <row r="74" customFormat="false" ht="13" hidden="false" customHeight="false" outlineLevel="0" collapsed="false">
      <c r="A74" s="2" t="s">
        <v>144</v>
      </c>
      <c r="B74" s="2" t="s">
        <v>16</v>
      </c>
      <c r="C74" s="2" t="n">
        <v>44</v>
      </c>
      <c r="D74" s="2" t="n">
        <v>49</v>
      </c>
      <c r="E74" s="2" t="n">
        <v>44</v>
      </c>
      <c r="F74" s="2" t="n">
        <v>45</v>
      </c>
      <c r="G74" s="2" t="n">
        <v>50</v>
      </c>
      <c r="H74" s="2" t="n">
        <v>45</v>
      </c>
      <c r="I74" s="2" t="n">
        <v>47</v>
      </c>
      <c r="J74" s="2" t="n">
        <v>47</v>
      </c>
      <c r="K74" s="2" t="n">
        <v>47</v>
      </c>
    </row>
    <row r="75" customFormat="false" ht="13" hidden="false" customHeight="false" outlineLevel="0" collapsed="false">
      <c r="A75" s="2" t="s">
        <v>108</v>
      </c>
      <c r="B75" s="2" t="s">
        <v>16</v>
      </c>
      <c r="C75" s="2" t="n">
        <v>45</v>
      </c>
      <c r="D75" s="2" t="n">
        <v>43</v>
      </c>
      <c r="E75" s="2" t="n">
        <v>43</v>
      </c>
      <c r="F75" s="2" t="n">
        <v>42</v>
      </c>
      <c r="G75" s="2" t="n">
        <v>42</v>
      </c>
      <c r="H75" s="2" t="n">
        <v>44</v>
      </c>
      <c r="I75" s="2" t="n">
        <v>42</v>
      </c>
      <c r="J75" s="2" t="n">
        <v>46</v>
      </c>
      <c r="K75" s="2" t="n">
        <v>44</v>
      </c>
    </row>
    <row r="76" customFormat="false" ht="13" hidden="false" customHeight="false" outlineLevel="0" collapsed="false">
      <c r="A76" s="2" t="s">
        <v>110</v>
      </c>
      <c r="B76" s="2" t="s">
        <v>16</v>
      </c>
      <c r="C76" s="2" t="n">
        <v>46</v>
      </c>
      <c r="D76" s="2" t="n">
        <v>45</v>
      </c>
      <c r="E76" s="2" t="n">
        <v>44</v>
      </c>
      <c r="F76" s="2" t="n">
        <v>45</v>
      </c>
      <c r="G76" s="2" t="n">
        <v>45</v>
      </c>
      <c r="H76" s="2" t="n">
        <v>44</v>
      </c>
      <c r="I76" s="2" t="n">
        <v>45</v>
      </c>
      <c r="J76" s="2" t="n">
        <v>44</v>
      </c>
      <c r="K76" s="2" t="n">
        <v>44</v>
      </c>
    </row>
    <row r="77" customFormat="false" ht="13" hidden="false" customHeight="false" outlineLevel="0" collapsed="false">
      <c r="A77" s="2" t="s">
        <v>140</v>
      </c>
      <c r="B77" s="2" t="s">
        <v>16</v>
      </c>
      <c r="C77" s="2" t="n">
        <v>46</v>
      </c>
      <c r="D77" s="2" t="n">
        <v>45</v>
      </c>
      <c r="E77" s="2" t="n">
        <v>45</v>
      </c>
      <c r="F77" s="2" t="n">
        <v>42</v>
      </c>
      <c r="H77" s="2" t="n">
        <v>41</v>
      </c>
      <c r="I77" s="2" t="n">
        <v>37</v>
      </c>
      <c r="J77" s="2" t="n">
        <v>40</v>
      </c>
      <c r="K77" s="2" t="n">
        <v>42</v>
      </c>
    </row>
    <row r="78" customFormat="false" ht="13" hidden="false" customHeight="false" outlineLevel="0" collapsed="false">
      <c r="A78" s="2" t="s">
        <v>142</v>
      </c>
      <c r="B78" s="2" t="s">
        <v>16</v>
      </c>
      <c r="C78" s="2" t="n">
        <v>46</v>
      </c>
      <c r="D78" s="2" t="n">
        <v>44</v>
      </c>
      <c r="E78" s="2" t="n">
        <v>45</v>
      </c>
      <c r="F78" s="2" t="n">
        <v>43</v>
      </c>
      <c r="G78" s="2" t="n">
        <v>43</v>
      </c>
      <c r="H78" s="2" t="n">
        <v>44</v>
      </c>
      <c r="J78" s="2" t="n">
        <v>41</v>
      </c>
      <c r="K78" s="2" t="n">
        <v>43</v>
      </c>
    </row>
    <row r="79" customFormat="false" ht="13" hidden="false" customHeight="false" outlineLevel="0" collapsed="false">
      <c r="A79" s="2" t="s">
        <v>132</v>
      </c>
      <c r="B79" s="2" t="s">
        <v>16</v>
      </c>
      <c r="C79" s="2" t="n">
        <v>47</v>
      </c>
      <c r="D79" s="2" t="n">
        <v>44</v>
      </c>
      <c r="E79" s="2" t="n">
        <v>46</v>
      </c>
      <c r="F79" s="2" t="n">
        <v>46</v>
      </c>
      <c r="G79" s="2" t="n">
        <v>45</v>
      </c>
      <c r="I79" s="2" t="n">
        <v>49</v>
      </c>
      <c r="J79" s="2" t="n">
        <v>47</v>
      </c>
      <c r="K79" s="2" t="n">
        <v>48</v>
      </c>
    </row>
    <row r="80" customFormat="false" ht="13" hidden="false" customHeight="false" outlineLevel="0" collapsed="false">
      <c r="A80" s="2" t="s">
        <v>146</v>
      </c>
      <c r="B80" s="2" t="s">
        <v>16</v>
      </c>
      <c r="C80" s="2" t="n">
        <v>48</v>
      </c>
      <c r="D80" s="2" t="n">
        <v>47</v>
      </c>
      <c r="E80" s="2" t="n">
        <v>48</v>
      </c>
      <c r="F80" s="2" t="n">
        <v>44</v>
      </c>
      <c r="G80" s="2" t="n">
        <v>51</v>
      </c>
      <c r="H80" s="2" t="n">
        <v>46</v>
      </c>
      <c r="I80" s="2" t="n">
        <v>44</v>
      </c>
      <c r="J80" s="2" t="n">
        <v>42</v>
      </c>
      <c r="K80" s="2" t="n">
        <v>43</v>
      </c>
    </row>
    <row r="81" customFormat="false" ht="13" hidden="false" customHeight="false" outlineLevel="0" collapsed="false">
      <c r="A81" s="2" t="s">
        <v>118</v>
      </c>
      <c r="B81" s="2" t="s">
        <v>16</v>
      </c>
      <c r="C81" s="2" t="n">
        <v>50</v>
      </c>
      <c r="D81" s="2" t="n">
        <v>49</v>
      </c>
      <c r="E81" s="2" t="n">
        <v>47</v>
      </c>
      <c r="F81" s="2" t="n">
        <v>47</v>
      </c>
      <c r="G81" s="2" t="n">
        <v>47</v>
      </c>
      <c r="H81" s="2" t="n">
        <v>47</v>
      </c>
      <c r="I81" s="2" t="n">
        <v>47</v>
      </c>
      <c r="J81" s="2" t="n">
        <v>49</v>
      </c>
      <c r="K81" s="2" t="n">
        <v>48</v>
      </c>
    </row>
    <row r="82" customFormat="false" ht="13" hidden="false" customHeight="false" outlineLevel="0" collapsed="false">
      <c r="A82" s="2" t="s">
        <v>122</v>
      </c>
      <c r="B82" s="2" t="s">
        <v>16</v>
      </c>
      <c r="C82" s="2" t="n">
        <v>50</v>
      </c>
      <c r="D82" s="2" t="n">
        <v>46</v>
      </c>
      <c r="E82" s="2" t="n">
        <v>45</v>
      </c>
      <c r="F82" s="2" t="n">
        <v>46</v>
      </c>
      <c r="G82" s="2" t="n">
        <v>45</v>
      </c>
      <c r="H82" s="2" t="n">
        <v>44</v>
      </c>
      <c r="I82" s="2" t="n">
        <v>41</v>
      </c>
      <c r="J82" s="2" t="n">
        <v>44</v>
      </c>
      <c r="K82" s="2" t="n">
        <v>44</v>
      </c>
    </row>
    <row r="83" customFormat="false" ht="13" hidden="false" customHeight="false" outlineLevel="0" collapsed="false">
      <c r="A83" s="2" t="s">
        <v>128</v>
      </c>
      <c r="B83" s="2" t="s">
        <v>16</v>
      </c>
      <c r="C83" s="12" t="n">
        <v>327</v>
      </c>
      <c r="D83" s="2" t="n">
        <v>38</v>
      </c>
      <c r="E83" s="2" t="n">
        <v>38</v>
      </c>
      <c r="F83" s="2" t="n">
        <v>38</v>
      </c>
      <c r="G83" s="2" t="n">
        <v>39</v>
      </c>
      <c r="H83" s="2" t="n">
        <v>38</v>
      </c>
      <c r="I83" s="2" t="n">
        <v>37</v>
      </c>
      <c r="J83" s="2" t="n">
        <v>39</v>
      </c>
      <c r="K83" s="2" t="n">
        <v>38</v>
      </c>
    </row>
    <row r="85" customFormat="false" ht="13" hidden="false" customHeight="false" outlineLevel="0" collapsed="false">
      <c r="B85" s="2" t="s">
        <v>268</v>
      </c>
      <c r="C85" s="17" t="n">
        <f aca="false">AVERAGE(C8:C83)</f>
        <v>45.6710526315789</v>
      </c>
      <c r="D85" s="17" t="n">
        <f aca="false">AVERAGE(D22:D83)</f>
        <v>41.948275862069</v>
      </c>
      <c r="E85" s="17" t="n">
        <f aca="false">AVERAGE(E28:E83)</f>
        <v>42.5</v>
      </c>
      <c r="F85" s="17" t="n">
        <f aca="false">AVERAGE(F35:F83)</f>
        <v>42.3829787234043</v>
      </c>
      <c r="G85" s="17" t="n">
        <f aca="false">AVERAGE(G42:G83)</f>
        <v>43.1538461538462</v>
      </c>
      <c r="H85" s="17" t="n">
        <f aca="false">AVERAGE(H52:H83)</f>
        <v>42.0740740740741</v>
      </c>
      <c r="I85" s="17" t="n">
        <f aca="false">AVERAGE(I57:I83)</f>
        <v>42.3076923076923</v>
      </c>
      <c r="J85" s="17" t="n">
        <f aca="false">AVERAGE(J58:J83)</f>
        <v>42.75</v>
      </c>
      <c r="K85" s="17" t="n">
        <f aca="false">AVERAGE(K62:K83)</f>
        <v>43.0454545454546</v>
      </c>
    </row>
    <row r="86" customFormat="false" ht="13" hidden="false" customHeight="false" outlineLevel="0" collapsed="false">
      <c r="B86" s="2"/>
      <c r="C86" s="17"/>
      <c r="D86" s="17"/>
      <c r="E86" s="17"/>
      <c r="F86" s="17"/>
      <c r="G86" s="17"/>
      <c r="H86" s="17"/>
      <c r="I86" s="17"/>
      <c r="J86" s="17"/>
      <c r="K86" s="17"/>
    </row>
    <row r="87" customFormat="false" ht="13" hidden="false" customHeight="false" outlineLevel="0" collapsed="false">
      <c r="B87" s="2" t="s">
        <v>269</v>
      </c>
      <c r="C87" s="1" t="n">
        <f aca="false">MEDIAN(C8:C82)</f>
        <v>43</v>
      </c>
      <c r="D87" s="1" t="n">
        <f aca="false">MEDIAN(D22:D83)</f>
        <v>42</v>
      </c>
      <c r="E87" s="1" t="n">
        <f aca="false">MEDIAN(E28:E83)</f>
        <v>43</v>
      </c>
      <c r="F87" s="1" t="n">
        <f aca="false">MEDIAN(F35:F83)</f>
        <v>43</v>
      </c>
      <c r="G87" s="1" t="n">
        <f aca="false">MEDIAN(G42:G83)</f>
        <v>44</v>
      </c>
      <c r="H87" s="1" t="n">
        <f aca="false">MEDIAN(H52:H83)</f>
        <v>43</v>
      </c>
      <c r="I87" s="1" t="n">
        <f aca="false">MEDIAN(I57:I83)</f>
        <v>42</v>
      </c>
      <c r="J87" s="1" t="n">
        <f aca="false">MEDIAN(J58:J83)</f>
        <v>42</v>
      </c>
      <c r="K87" s="1" t="n">
        <f aca="false">MEDIAN(K62:K83)</f>
        <v>43</v>
      </c>
    </row>
    <row r="88" customFormat="false" ht="13" hidden="false" customHeight="false" outlineLevel="0" collapsed="false">
      <c r="B88" s="2" t="s">
        <v>255</v>
      </c>
      <c r="C88" s="17" t="n">
        <f aca="false">_xlfn.STDEV.P(C21:C83)</f>
        <v>35.9717071991428</v>
      </c>
      <c r="D88" s="17" t="n">
        <f aca="false">_xlfn.STDEV.P(D22:D83)</f>
        <v>4.17472862546944</v>
      </c>
      <c r="E88" s="17" t="n">
        <f aca="false">_xlfn.STDEV.P(E28:E83)</f>
        <v>3.27589399729013</v>
      </c>
      <c r="F88" s="17" t="n">
        <f aca="false">_xlfn.STDEV.P(F35:F83)</f>
        <v>3.45520385511454</v>
      </c>
      <c r="G88" s="17" t="n">
        <f aca="false">_xlfn.STDEV.P(G42:G83)</f>
        <v>3.62001885204371</v>
      </c>
      <c r="H88" s="17" t="n">
        <f aca="false">_xlfn.STDEV.P(H52:H83)</f>
        <v>3.40941969566372</v>
      </c>
      <c r="I88" s="17" t="n">
        <f aca="false">_xlfn.STDEV.P(I57:I83)</f>
        <v>3.56013429704804</v>
      </c>
      <c r="J88" s="17" t="n">
        <f aca="false">_xlfn.STDEV.P(J58:J83)</f>
        <v>3.17870518712678</v>
      </c>
      <c r="K88" s="17" t="n">
        <f aca="false">_xlfn.STDEV.P(K62:K83)</f>
        <v>3.57360618381836</v>
      </c>
    </row>
    <row r="89" customFormat="false" ht="13" hidden="false" customHeight="false" outlineLevel="0" collapsed="false">
      <c r="B89" s="2" t="s">
        <v>254</v>
      </c>
      <c r="C89" s="1" t="n">
        <f aca="false">COUNT(C8:C82)</f>
        <v>75</v>
      </c>
      <c r="D89" s="1" t="n">
        <f aca="false">COUNT(D22:D83)</f>
        <v>58</v>
      </c>
      <c r="E89" s="1" t="n">
        <f aca="false">COUNT(E28:E83)</f>
        <v>54</v>
      </c>
      <c r="F89" s="1" t="n">
        <f aca="false">COUNT(F35:F83)</f>
        <v>47</v>
      </c>
      <c r="G89" s="1" t="n">
        <f aca="false">COUNT(G42:G83)</f>
        <v>39</v>
      </c>
      <c r="H89" s="1" t="n">
        <f aca="false">COUNT(H52:H83)</f>
        <v>27</v>
      </c>
      <c r="I89" s="1" t="n">
        <f aca="false">COUNT(I57:I83)</f>
        <v>26</v>
      </c>
      <c r="J89" s="1" t="n">
        <f aca="false">COUNT(J58:J83)</f>
        <v>24</v>
      </c>
      <c r="K89" s="1" t="n">
        <f aca="false">COUNT(K62:K83)</f>
        <v>22</v>
      </c>
    </row>
    <row r="90" customFormat="false" ht="13" hidden="false" customHeight="false" outlineLevel="0" collapsed="false">
      <c r="B90" s="2" t="s">
        <v>270</v>
      </c>
      <c r="C90" s="1" t="n">
        <v>1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</row>
    <row r="91" customFormat="false" ht="13" hidden="false" customHeight="false" outlineLevel="0" collapsed="false">
      <c r="B91" s="2" t="s">
        <v>271</v>
      </c>
      <c r="C91" s="25" t="n">
        <f aca="false">C90/C89*100</f>
        <v>1.33333333333333</v>
      </c>
      <c r="D91" s="25" t="n">
        <f aca="false">D90/D89*100</f>
        <v>0</v>
      </c>
      <c r="E91" s="25" t="n">
        <f aca="false">E90/E89*100</f>
        <v>0</v>
      </c>
      <c r="F91" s="25" t="n">
        <f aca="false">F90/F89*100</f>
        <v>0</v>
      </c>
      <c r="G91" s="25" t="n">
        <f aca="false">G90/G89*100</f>
        <v>0</v>
      </c>
      <c r="H91" s="25" t="n">
        <f aca="false">H90/H89*100</f>
        <v>0</v>
      </c>
      <c r="I91" s="25" t="n">
        <f aca="false">I90/I89*100</f>
        <v>0</v>
      </c>
      <c r="J91" s="25" t="n">
        <f aca="false">J90/J89*100</f>
        <v>0</v>
      </c>
      <c r="K91" s="25" t="n">
        <f aca="false">K90/K89*100</f>
        <v>0</v>
      </c>
    </row>
    <row r="92" customFormat="false" ht="13" hidden="false" customHeight="false" outlineLevel="0" collapsed="false">
      <c r="B92" s="12" t="s">
        <v>272</v>
      </c>
      <c r="C92" s="13" t="n">
        <f aca="false">TTEST(C8:C83,C100:C182,2,2)</f>
        <v>0.947688067821651</v>
      </c>
      <c r="D92" s="13" t="n">
        <f aca="false">TTEST(D22:D83,D118:D182,2,2)</f>
        <v>0.741152214910492</v>
      </c>
      <c r="E92" s="13" t="n">
        <f aca="false">TTEST(E28:E83,E131:E182,2,2)</f>
        <v>0.595803416716701</v>
      </c>
      <c r="F92" s="13" t="n">
        <f aca="false">TTEST(F35:F83,F139:F182,2,2)</f>
        <v>0.983768634488524</v>
      </c>
      <c r="G92" s="13" t="n">
        <f aca="false">TTEST(G42:G83,G146:G182,2,2)</f>
        <v>0.308037725696613</v>
      </c>
      <c r="H92" s="13" t="n">
        <f aca="false">TTEST(H52:H83,H152:H182,2,2)</f>
        <v>0.847808462106711</v>
      </c>
      <c r="I92" s="13" t="n">
        <f aca="false">TTEST(I57:I83,I161:I182,2,2)</f>
        <v>0.531838134653813</v>
      </c>
      <c r="J92" s="13" t="n">
        <f aca="false">TTEST(J58:J83,J164:J182,2,2)</f>
        <v>0.3551070434867</v>
      </c>
      <c r="K92" s="13" t="n">
        <f aca="false">TTEST(K62:K83,K165:K182,2,2)</f>
        <v>0.194634810722034</v>
      </c>
    </row>
    <row r="93" customFormat="false" ht="13" hidden="false" customHeight="false" outlineLevel="0" collapsed="false">
      <c r="A93" s="2" t="s">
        <v>148</v>
      </c>
      <c r="B93" s="2" t="s">
        <v>149</v>
      </c>
      <c r="C93" s="10" t="n">
        <v>31</v>
      </c>
      <c r="D93" s="20"/>
      <c r="E93" s="20"/>
      <c r="F93" s="20"/>
      <c r="G93" s="20"/>
      <c r="H93" s="20"/>
      <c r="I93" s="20"/>
      <c r="J93" s="20"/>
      <c r="K93" s="20"/>
    </row>
    <row r="94" customFormat="false" ht="13" hidden="false" customHeight="false" outlineLevel="0" collapsed="false">
      <c r="A94" s="2" t="s">
        <v>150</v>
      </c>
      <c r="B94" s="2" t="s">
        <v>149</v>
      </c>
      <c r="C94" s="10" t="n">
        <v>39</v>
      </c>
      <c r="D94" s="20"/>
      <c r="E94" s="20"/>
      <c r="F94" s="20"/>
      <c r="G94" s="20"/>
      <c r="H94" s="20"/>
      <c r="I94" s="20"/>
      <c r="J94" s="20"/>
      <c r="K94" s="20"/>
    </row>
    <row r="95" customFormat="false" ht="13" hidden="false" customHeight="false" outlineLevel="0" collapsed="false">
      <c r="A95" s="2" t="s">
        <v>153</v>
      </c>
      <c r="B95" s="2" t="s">
        <v>149</v>
      </c>
      <c r="C95" s="10" t="n">
        <v>40</v>
      </c>
      <c r="D95" s="20"/>
      <c r="E95" s="20"/>
      <c r="F95" s="20"/>
      <c r="G95" s="20"/>
      <c r="H95" s="20"/>
      <c r="I95" s="20"/>
      <c r="J95" s="20"/>
      <c r="K95" s="20"/>
    </row>
    <row r="96" customFormat="false" ht="13" hidden="false" customHeight="false" outlineLevel="0" collapsed="false">
      <c r="A96" s="2" t="s">
        <v>151</v>
      </c>
      <c r="B96" s="2" t="s">
        <v>149</v>
      </c>
      <c r="C96" s="10" t="n">
        <v>44</v>
      </c>
      <c r="D96" s="20"/>
      <c r="E96" s="20"/>
      <c r="F96" s="20"/>
      <c r="G96" s="20"/>
      <c r="H96" s="20"/>
      <c r="I96" s="20"/>
      <c r="J96" s="20"/>
      <c r="K96" s="20"/>
    </row>
    <row r="97" customFormat="false" ht="13" hidden="false" customHeight="false" outlineLevel="0" collapsed="false">
      <c r="A97" s="2" t="s">
        <v>154</v>
      </c>
      <c r="B97" s="2" t="s">
        <v>149</v>
      </c>
      <c r="C97" s="10" t="n">
        <v>49</v>
      </c>
      <c r="D97" s="20"/>
      <c r="E97" s="20"/>
      <c r="F97" s="20"/>
      <c r="G97" s="20"/>
      <c r="H97" s="20"/>
      <c r="I97" s="20"/>
      <c r="J97" s="20"/>
      <c r="K97" s="20"/>
    </row>
    <row r="98" customFormat="false" ht="13" hidden="false" customHeight="false" outlineLevel="0" collapsed="false">
      <c r="A98" s="2" t="s">
        <v>155</v>
      </c>
      <c r="B98" s="2" t="s">
        <v>149</v>
      </c>
      <c r="C98" s="3" t="n">
        <v>48</v>
      </c>
      <c r="D98" s="3" t="n">
        <v>47</v>
      </c>
      <c r="E98" s="3" t="n">
        <v>46</v>
      </c>
      <c r="F98" s="3" t="n">
        <v>42</v>
      </c>
      <c r="G98" s="3" t="n">
        <v>38</v>
      </c>
      <c r="H98" s="3" t="n">
        <v>41</v>
      </c>
      <c r="I98" s="3" t="n">
        <v>41</v>
      </c>
      <c r="J98" s="3" t="n">
        <v>43</v>
      </c>
      <c r="K98" s="3" t="n">
        <v>42</v>
      </c>
    </row>
    <row r="99" customFormat="false" ht="13" hidden="false" customHeight="false" outlineLevel="0" collapsed="false">
      <c r="A99" s="2" t="s">
        <v>152</v>
      </c>
      <c r="B99" s="2" t="s">
        <v>149</v>
      </c>
      <c r="C99" s="3" t="n">
        <v>45</v>
      </c>
      <c r="D99" s="3" t="n">
        <v>44</v>
      </c>
      <c r="E99" s="3" t="n">
        <v>47</v>
      </c>
      <c r="F99" s="3" t="n">
        <v>44</v>
      </c>
      <c r="G99" s="3" t="n">
        <v>45</v>
      </c>
      <c r="H99" s="10" t="n">
        <v>45</v>
      </c>
      <c r="I99" s="20"/>
      <c r="J99" s="20"/>
      <c r="K99" s="20"/>
    </row>
    <row r="100" customFormat="false" ht="13" hidden="false" customHeight="false" outlineLevel="0" collapsed="false">
      <c r="A100" s="2" t="s">
        <v>170</v>
      </c>
      <c r="B100" s="2" t="s">
        <v>149</v>
      </c>
      <c r="C100" s="5" t="n">
        <v>321</v>
      </c>
      <c r="D100" s="10" t="n">
        <v>39</v>
      </c>
      <c r="E100" s="10" t="n">
        <v>41</v>
      </c>
      <c r="F100" s="10" t="n">
        <v>44</v>
      </c>
      <c r="G100" s="10" t="n">
        <v>45</v>
      </c>
      <c r="H100" s="20"/>
      <c r="I100" s="20"/>
      <c r="J100" s="20"/>
      <c r="K100" s="20"/>
    </row>
    <row r="101" customFormat="false" ht="13" hidden="false" customHeight="false" outlineLevel="0" collapsed="false">
      <c r="A101" s="2" t="s">
        <v>159</v>
      </c>
      <c r="B101" s="2" t="s">
        <v>149</v>
      </c>
      <c r="C101" s="2" t="n">
        <v>42</v>
      </c>
      <c r="D101" s="10" t="n">
        <v>42</v>
      </c>
      <c r="E101" s="10" t="n">
        <v>41</v>
      </c>
      <c r="F101" s="10" t="n">
        <v>43</v>
      </c>
      <c r="G101" s="10" t="n">
        <v>46</v>
      </c>
      <c r="H101" s="20"/>
      <c r="I101" s="10" t="n">
        <v>46</v>
      </c>
      <c r="J101" s="10" t="n">
        <v>44</v>
      </c>
      <c r="K101" s="10" t="n">
        <v>47</v>
      </c>
    </row>
    <row r="102" customFormat="false" ht="13" hidden="false" customHeight="false" outlineLevel="0" collapsed="false">
      <c r="A102" s="2" t="s">
        <v>160</v>
      </c>
      <c r="B102" s="2" t="s">
        <v>149</v>
      </c>
      <c r="C102" s="2" t="n">
        <v>42</v>
      </c>
      <c r="D102" s="10" t="n">
        <v>45</v>
      </c>
      <c r="E102" s="10" t="n">
        <v>43</v>
      </c>
      <c r="F102" s="10" t="n">
        <v>44</v>
      </c>
      <c r="G102" s="10" t="n">
        <v>45</v>
      </c>
      <c r="H102" s="10" t="n">
        <v>43</v>
      </c>
      <c r="I102" s="10" t="n">
        <v>4.5</v>
      </c>
      <c r="J102" s="20"/>
      <c r="K102" s="20"/>
    </row>
    <row r="103" customFormat="false" ht="13" hidden="false" customHeight="false" outlineLevel="0" collapsed="false">
      <c r="A103" s="2" t="s">
        <v>156</v>
      </c>
      <c r="B103" s="2" t="s">
        <v>149</v>
      </c>
      <c r="C103" s="2" t="n">
        <v>39</v>
      </c>
      <c r="D103" s="20"/>
      <c r="E103" s="20"/>
      <c r="F103" s="20"/>
      <c r="G103" s="20"/>
      <c r="H103" s="20"/>
      <c r="I103" s="20"/>
      <c r="J103" s="20"/>
      <c r="K103" s="20"/>
    </row>
    <row r="104" customFormat="false" ht="13" hidden="false" customHeight="false" outlineLevel="0" collapsed="false">
      <c r="A104" s="2" t="s">
        <v>169</v>
      </c>
      <c r="B104" s="2" t="s">
        <v>149</v>
      </c>
      <c r="C104" s="2" t="n">
        <v>36</v>
      </c>
      <c r="D104" s="10" t="n">
        <v>39</v>
      </c>
      <c r="E104" s="20"/>
      <c r="F104" s="20"/>
      <c r="G104" s="20"/>
      <c r="H104" s="20"/>
      <c r="I104" s="20"/>
      <c r="J104" s="20"/>
      <c r="K104" s="20"/>
    </row>
    <row r="105" customFormat="false" ht="13" hidden="false" customHeight="false" outlineLevel="0" collapsed="false">
      <c r="A105" s="2" t="s">
        <v>157</v>
      </c>
      <c r="B105" s="2" t="s">
        <v>149</v>
      </c>
      <c r="C105" s="2" t="n">
        <v>41</v>
      </c>
      <c r="D105" s="10" t="n">
        <v>40</v>
      </c>
      <c r="E105" s="20"/>
      <c r="F105" s="20"/>
      <c r="G105" s="20"/>
      <c r="H105" s="20"/>
      <c r="I105" s="20"/>
      <c r="J105" s="20"/>
      <c r="K105" s="20"/>
    </row>
    <row r="106" customFormat="false" ht="13" hidden="false" customHeight="false" outlineLevel="0" collapsed="false">
      <c r="A106" s="2" t="s">
        <v>165</v>
      </c>
      <c r="B106" s="2" t="s">
        <v>149</v>
      </c>
      <c r="C106" s="2" t="n">
        <v>40</v>
      </c>
      <c r="D106" s="10" t="n">
        <v>41</v>
      </c>
      <c r="E106" s="10" t="n">
        <v>90</v>
      </c>
      <c r="F106" s="10" t="n">
        <v>99</v>
      </c>
      <c r="G106" s="10" t="n">
        <v>39</v>
      </c>
      <c r="H106" s="20"/>
      <c r="I106" s="20"/>
      <c r="J106" s="20"/>
      <c r="K106" s="20"/>
    </row>
    <row r="107" customFormat="false" ht="13" hidden="false" customHeight="false" outlineLevel="0" collapsed="false">
      <c r="A107" s="2" t="s">
        <v>166</v>
      </c>
      <c r="B107" s="2" t="s">
        <v>149</v>
      </c>
      <c r="C107" s="2" t="n">
        <v>35</v>
      </c>
      <c r="D107" s="20"/>
      <c r="E107" s="20"/>
      <c r="F107" s="20"/>
      <c r="G107" s="20"/>
      <c r="H107" s="20"/>
      <c r="I107" s="20"/>
      <c r="J107" s="20"/>
      <c r="K107" s="20"/>
    </row>
    <row r="108" customFormat="false" ht="13" hidden="false" customHeight="false" outlineLevel="0" collapsed="false">
      <c r="A108" s="2" t="s">
        <v>161</v>
      </c>
      <c r="B108" s="2" t="s">
        <v>149</v>
      </c>
      <c r="C108" s="2" t="n">
        <v>41</v>
      </c>
      <c r="D108" s="20"/>
      <c r="E108" s="20"/>
      <c r="F108" s="20"/>
      <c r="G108" s="20"/>
      <c r="H108" s="20"/>
      <c r="I108" s="20"/>
      <c r="J108" s="20"/>
      <c r="K108" s="20"/>
    </row>
    <row r="109" customFormat="false" ht="13" hidden="false" customHeight="false" outlineLevel="0" collapsed="false">
      <c r="A109" s="2" t="s">
        <v>162</v>
      </c>
      <c r="B109" s="2" t="s">
        <v>149</v>
      </c>
      <c r="C109" s="2" t="n">
        <v>42</v>
      </c>
      <c r="D109" s="10" t="n">
        <v>42</v>
      </c>
      <c r="E109" s="20"/>
      <c r="F109" s="20"/>
      <c r="G109" s="20"/>
      <c r="H109" s="20"/>
      <c r="I109" s="20"/>
      <c r="J109" s="20"/>
      <c r="K109" s="20"/>
    </row>
    <row r="110" customFormat="false" ht="13" hidden="false" customHeight="false" outlineLevel="0" collapsed="false">
      <c r="A110" s="2" t="s">
        <v>164</v>
      </c>
      <c r="B110" s="2" t="s">
        <v>149</v>
      </c>
      <c r="C110" s="2" t="n">
        <v>45</v>
      </c>
      <c r="D110" s="10" t="n">
        <v>41</v>
      </c>
      <c r="E110" s="20"/>
      <c r="F110" s="20"/>
      <c r="G110" s="20"/>
      <c r="H110" s="20"/>
      <c r="I110" s="20"/>
      <c r="J110" s="20"/>
      <c r="K110" s="20"/>
    </row>
    <row r="111" customFormat="false" ht="13" hidden="false" customHeight="false" outlineLevel="0" collapsed="false">
      <c r="A111" s="2" t="s">
        <v>172</v>
      </c>
      <c r="B111" s="2" t="s">
        <v>149</v>
      </c>
      <c r="C111" s="2" t="n">
        <v>43</v>
      </c>
      <c r="D111" s="20"/>
      <c r="E111" s="20"/>
      <c r="F111" s="20"/>
      <c r="G111" s="20"/>
      <c r="H111" s="20"/>
      <c r="I111" s="20"/>
      <c r="J111" s="20"/>
      <c r="K111" s="20"/>
    </row>
    <row r="112" customFormat="false" ht="13" hidden="false" customHeight="false" outlineLevel="0" collapsed="false">
      <c r="A112" s="2" t="s">
        <v>173</v>
      </c>
      <c r="B112" s="2" t="s">
        <v>149</v>
      </c>
      <c r="C112" s="2" t="n">
        <v>45</v>
      </c>
      <c r="D112" s="10" t="n">
        <v>45</v>
      </c>
      <c r="E112" s="10" t="n">
        <v>45</v>
      </c>
      <c r="F112" s="10" t="n">
        <v>45</v>
      </c>
      <c r="G112" s="10" t="n">
        <v>42</v>
      </c>
      <c r="H112" s="10" t="n">
        <v>45</v>
      </c>
      <c r="I112" s="10" t="n">
        <v>43</v>
      </c>
      <c r="J112" s="10" t="n">
        <v>39</v>
      </c>
      <c r="K112" s="10" t="n">
        <v>39</v>
      </c>
    </row>
    <row r="113" customFormat="false" ht="13" hidden="false" customHeight="false" outlineLevel="0" collapsed="false">
      <c r="A113" s="2" t="s">
        <v>171</v>
      </c>
      <c r="B113" s="2" t="s">
        <v>149</v>
      </c>
      <c r="C113" s="2" t="n">
        <v>42</v>
      </c>
      <c r="D113" s="20"/>
      <c r="E113" s="20"/>
      <c r="F113" s="20"/>
      <c r="G113" s="20"/>
      <c r="H113" s="20"/>
      <c r="I113" s="20"/>
      <c r="J113" s="20"/>
      <c r="K113" s="20"/>
    </row>
    <row r="114" customFormat="false" ht="13" hidden="false" customHeight="false" outlineLevel="0" collapsed="false">
      <c r="A114" s="2" t="s">
        <v>168</v>
      </c>
      <c r="B114" s="2" t="s">
        <v>149</v>
      </c>
      <c r="C114" s="2" t="n">
        <v>37</v>
      </c>
      <c r="D114" s="20"/>
      <c r="E114" s="20"/>
      <c r="F114" s="20"/>
      <c r="G114" s="20"/>
      <c r="H114" s="20"/>
      <c r="I114" s="20"/>
      <c r="J114" s="20"/>
      <c r="K114" s="20"/>
    </row>
    <row r="115" customFormat="false" ht="13" hidden="false" customHeight="false" outlineLevel="0" collapsed="false">
      <c r="A115" s="2" t="s">
        <v>158</v>
      </c>
      <c r="B115" s="2" t="s">
        <v>149</v>
      </c>
      <c r="C115" s="2" t="n">
        <v>35</v>
      </c>
      <c r="D115" s="20"/>
      <c r="E115" s="20"/>
      <c r="F115" s="20"/>
      <c r="G115" s="20"/>
      <c r="H115" s="20"/>
      <c r="I115" s="20"/>
      <c r="J115" s="20"/>
      <c r="K115" s="20"/>
    </row>
    <row r="116" customFormat="false" ht="13" hidden="false" customHeight="false" outlineLevel="0" collapsed="false">
      <c r="A116" s="2" t="s">
        <v>163</v>
      </c>
      <c r="B116" s="2" t="s">
        <v>149</v>
      </c>
      <c r="C116" s="2" t="n">
        <v>39</v>
      </c>
      <c r="D116" s="20"/>
      <c r="E116" s="10" t="n">
        <v>38</v>
      </c>
      <c r="F116" s="20"/>
      <c r="G116" s="20"/>
      <c r="H116" s="20"/>
      <c r="I116" s="20"/>
      <c r="J116" s="20"/>
      <c r="K116" s="20"/>
    </row>
    <row r="117" customFormat="false" ht="13" hidden="false" customHeight="false" outlineLevel="0" collapsed="false">
      <c r="A117" s="2" t="s">
        <v>167</v>
      </c>
      <c r="B117" s="2" t="s">
        <v>149</v>
      </c>
      <c r="C117" s="2" t="n">
        <v>41</v>
      </c>
      <c r="D117" s="20"/>
      <c r="E117" s="20"/>
      <c r="F117" s="20"/>
      <c r="G117" s="20"/>
      <c r="H117" s="20"/>
      <c r="I117" s="20"/>
      <c r="J117" s="20"/>
      <c r="K117" s="20"/>
    </row>
    <row r="118" customFormat="false" ht="13" hidden="false" customHeight="false" outlineLevel="0" collapsed="false">
      <c r="A118" s="2" t="s">
        <v>182</v>
      </c>
      <c r="B118" s="2" t="s">
        <v>149</v>
      </c>
      <c r="C118" s="2" t="n">
        <v>51</v>
      </c>
      <c r="D118" s="2" t="n">
        <v>49</v>
      </c>
      <c r="E118" s="10" t="n">
        <v>42</v>
      </c>
      <c r="F118" s="20"/>
      <c r="G118" s="20"/>
      <c r="H118" s="20"/>
      <c r="I118" s="20"/>
      <c r="J118" s="20"/>
      <c r="K118" s="20"/>
    </row>
    <row r="119" customFormat="false" ht="13" hidden="false" customHeight="false" outlineLevel="0" collapsed="false">
      <c r="A119" s="2" t="s">
        <v>176</v>
      </c>
      <c r="B119" s="2" t="s">
        <v>149</v>
      </c>
      <c r="C119" s="24" t="n">
        <v>33</v>
      </c>
      <c r="D119" s="2" t="n">
        <v>37</v>
      </c>
      <c r="E119" s="20"/>
      <c r="F119" s="20"/>
      <c r="G119" s="20"/>
      <c r="H119" s="20"/>
      <c r="I119" s="20"/>
      <c r="J119" s="20"/>
      <c r="K119" s="20"/>
    </row>
    <row r="120" customFormat="false" ht="13" hidden="false" customHeight="false" outlineLevel="0" collapsed="false">
      <c r="A120" s="2" t="s">
        <v>185</v>
      </c>
      <c r="B120" s="2" t="s">
        <v>149</v>
      </c>
      <c r="C120" s="2" t="n">
        <v>35</v>
      </c>
      <c r="D120" s="2" t="n">
        <v>36</v>
      </c>
      <c r="E120" s="20"/>
      <c r="F120" s="20"/>
      <c r="G120" s="20"/>
      <c r="H120" s="20"/>
      <c r="I120" s="20"/>
      <c r="J120" s="20"/>
      <c r="K120" s="20"/>
    </row>
    <row r="121" customFormat="false" ht="13" hidden="false" customHeight="false" outlineLevel="0" collapsed="false">
      <c r="A121" s="2" t="s">
        <v>179</v>
      </c>
      <c r="B121" s="2" t="s">
        <v>149</v>
      </c>
      <c r="C121" s="2" t="n">
        <v>38</v>
      </c>
      <c r="D121" s="2" t="n">
        <v>41</v>
      </c>
      <c r="E121" s="10" t="n">
        <v>37</v>
      </c>
      <c r="F121" s="10" t="n">
        <v>37</v>
      </c>
      <c r="G121" s="10" t="n">
        <v>35</v>
      </c>
      <c r="H121" s="10" t="n">
        <v>41</v>
      </c>
      <c r="I121" s="10" t="n">
        <v>40</v>
      </c>
      <c r="J121" s="10" t="n">
        <v>39</v>
      </c>
      <c r="K121" s="10" t="n">
        <v>37</v>
      </c>
    </row>
    <row r="122" customFormat="false" ht="13" hidden="false" customHeight="false" outlineLevel="0" collapsed="false">
      <c r="A122" s="2" t="s">
        <v>175</v>
      </c>
      <c r="B122" s="2" t="s">
        <v>149</v>
      </c>
      <c r="C122" s="2" t="n">
        <v>41</v>
      </c>
      <c r="D122" s="2" t="n">
        <v>36</v>
      </c>
      <c r="E122" s="10" t="n">
        <v>38</v>
      </c>
      <c r="F122" s="20"/>
      <c r="G122" s="20"/>
      <c r="H122" s="20"/>
      <c r="I122" s="20"/>
      <c r="J122" s="20"/>
      <c r="K122" s="20"/>
    </row>
    <row r="123" customFormat="false" ht="13" hidden="false" customHeight="false" outlineLevel="0" collapsed="false">
      <c r="A123" s="2" t="s">
        <v>177</v>
      </c>
      <c r="B123" s="2" t="s">
        <v>149</v>
      </c>
      <c r="C123" s="5" t="n">
        <v>34</v>
      </c>
      <c r="D123" s="5" t="n">
        <v>34</v>
      </c>
      <c r="E123" s="10" t="n">
        <v>34</v>
      </c>
      <c r="F123" s="10" t="n">
        <v>36</v>
      </c>
      <c r="G123" s="10" t="n">
        <v>32</v>
      </c>
      <c r="H123" s="10" t="n">
        <v>35</v>
      </c>
      <c r="I123" s="10" t="n">
        <v>32</v>
      </c>
      <c r="J123" s="20"/>
      <c r="K123" s="10" t="n">
        <v>34</v>
      </c>
    </row>
    <row r="124" customFormat="false" ht="13" hidden="false" customHeight="false" outlineLevel="0" collapsed="false">
      <c r="A124" s="2" t="s">
        <v>184</v>
      </c>
      <c r="B124" s="2" t="s">
        <v>149</v>
      </c>
      <c r="C124" s="2" t="n">
        <v>41</v>
      </c>
      <c r="D124" s="2" t="n">
        <v>40</v>
      </c>
      <c r="E124" s="10" t="n">
        <v>44</v>
      </c>
      <c r="F124" s="20"/>
      <c r="G124" s="20"/>
      <c r="H124" s="20"/>
      <c r="I124" s="20"/>
      <c r="J124" s="20"/>
      <c r="K124" s="20"/>
    </row>
    <row r="125" customFormat="false" ht="13" hidden="false" customHeight="false" outlineLevel="0" collapsed="false">
      <c r="A125" s="2" t="s">
        <v>174</v>
      </c>
      <c r="B125" s="2" t="s">
        <v>149</v>
      </c>
      <c r="C125" s="2" t="n">
        <v>42</v>
      </c>
      <c r="D125" s="2" t="n">
        <v>40</v>
      </c>
      <c r="E125" s="10" t="n">
        <v>37</v>
      </c>
      <c r="F125" s="20"/>
      <c r="G125" s="20"/>
      <c r="H125" s="20"/>
      <c r="I125" s="20"/>
      <c r="J125" s="20"/>
      <c r="K125" s="20"/>
    </row>
    <row r="126" customFormat="false" ht="13" hidden="false" customHeight="false" outlineLevel="0" collapsed="false">
      <c r="A126" s="2" t="s">
        <v>183</v>
      </c>
      <c r="B126" s="2" t="s">
        <v>149</v>
      </c>
      <c r="C126" s="2" t="n">
        <v>43</v>
      </c>
      <c r="D126" s="2" t="n">
        <v>45</v>
      </c>
      <c r="E126" s="10" t="n">
        <v>48</v>
      </c>
      <c r="F126" s="10" t="n">
        <v>47</v>
      </c>
      <c r="G126" s="10" t="n">
        <v>48</v>
      </c>
      <c r="H126" s="10" t="n">
        <v>48</v>
      </c>
      <c r="I126" s="20"/>
      <c r="J126" s="10" t="n">
        <v>46</v>
      </c>
      <c r="K126" s="20"/>
    </row>
    <row r="127" customFormat="false" ht="13" hidden="false" customHeight="false" outlineLevel="0" collapsed="false">
      <c r="A127" s="2" t="s">
        <v>232</v>
      </c>
      <c r="B127" s="2" t="s">
        <v>149</v>
      </c>
      <c r="C127" s="2" t="n">
        <v>45</v>
      </c>
      <c r="D127" s="2" t="n">
        <v>46</v>
      </c>
      <c r="E127" s="20"/>
      <c r="F127" s="20"/>
      <c r="G127" s="20"/>
      <c r="H127" s="20"/>
      <c r="I127" s="20"/>
      <c r="J127" s="20"/>
      <c r="K127" s="20"/>
    </row>
    <row r="128" customFormat="false" ht="13" hidden="false" customHeight="false" outlineLevel="0" collapsed="false">
      <c r="A128" s="2" t="s">
        <v>181</v>
      </c>
      <c r="B128" s="2" t="s">
        <v>149</v>
      </c>
      <c r="C128" s="2" t="n">
        <v>45</v>
      </c>
      <c r="D128" s="2" t="n">
        <v>42</v>
      </c>
      <c r="E128" s="20"/>
      <c r="F128" s="20"/>
      <c r="G128" s="20"/>
      <c r="H128" s="20"/>
      <c r="I128" s="20"/>
      <c r="J128" s="20"/>
      <c r="K128" s="20"/>
    </row>
    <row r="129" customFormat="false" ht="13" hidden="false" customHeight="false" outlineLevel="0" collapsed="false">
      <c r="A129" s="2" t="s">
        <v>178</v>
      </c>
      <c r="B129" s="2" t="s">
        <v>149</v>
      </c>
      <c r="C129" s="2" t="n">
        <v>46</v>
      </c>
      <c r="D129" s="2" t="n">
        <v>46</v>
      </c>
      <c r="E129" s="9" t="n">
        <v>46</v>
      </c>
      <c r="F129" s="10" t="n">
        <v>46</v>
      </c>
      <c r="G129" s="10" t="n">
        <v>50</v>
      </c>
      <c r="H129" s="10" t="n">
        <v>47</v>
      </c>
      <c r="I129" s="10" t="n">
        <v>52</v>
      </c>
      <c r="J129" s="10" t="n">
        <v>48</v>
      </c>
      <c r="K129" s="10" t="n">
        <v>46</v>
      </c>
    </row>
    <row r="130" customFormat="false" ht="13" hidden="false" customHeight="false" outlineLevel="0" collapsed="false">
      <c r="A130" s="2" t="s">
        <v>180</v>
      </c>
      <c r="B130" s="2" t="s">
        <v>149</v>
      </c>
      <c r="C130" s="2" t="n">
        <v>35</v>
      </c>
      <c r="D130" s="24" t="n">
        <v>33</v>
      </c>
      <c r="E130" s="9" t="n">
        <v>35</v>
      </c>
      <c r="F130" s="10" t="n">
        <v>35</v>
      </c>
      <c r="G130" s="10" t="n">
        <v>39</v>
      </c>
      <c r="H130" s="10" t="n">
        <v>38</v>
      </c>
      <c r="I130" s="10" t="n">
        <v>38</v>
      </c>
      <c r="J130" s="10" t="n">
        <v>35</v>
      </c>
      <c r="K130" s="10" t="n">
        <v>38</v>
      </c>
    </row>
    <row r="131" customFormat="false" ht="13" hidden="false" customHeight="false" outlineLevel="0" collapsed="false">
      <c r="A131" s="2" t="s">
        <v>191</v>
      </c>
      <c r="B131" s="2" t="s">
        <v>149</v>
      </c>
      <c r="C131" s="2" t="n">
        <v>38</v>
      </c>
      <c r="D131" s="2" t="n">
        <v>40</v>
      </c>
      <c r="E131" s="2" t="n">
        <v>35</v>
      </c>
      <c r="F131" s="10" t="n">
        <v>39</v>
      </c>
      <c r="G131" s="20"/>
      <c r="H131" s="20"/>
      <c r="I131" s="20"/>
      <c r="J131" s="20"/>
      <c r="K131" s="20"/>
    </row>
    <row r="132" customFormat="false" ht="13" hidden="false" customHeight="false" outlineLevel="0" collapsed="false">
      <c r="A132" s="2" t="s">
        <v>186</v>
      </c>
      <c r="B132" s="2" t="s">
        <v>149</v>
      </c>
      <c r="C132" s="2" t="n">
        <v>54</v>
      </c>
      <c r="D132" s="2" t="n">
        <v>51</v>
      </c>
      <c r="E132" s="2" t="n">
        <v>48</v>
      </c>
      <c r="F132" s="10" t="n">
        <v>50</v>
      </c>
      <c r="G132" s="10" t="n">
        <v>50</v>
      </c>
      <c r="H132" s="20"/>
      <c r="I132" s="20"/>
      <c r="J132" s="20"/>
      <c r="K132" s="20"/>
    </row>
    <row r="133" customFormat="false" ht="13" hidden="false" customHeight="false" outlineLevel="0" collapsed="false">
      <c r="A133" s="2" t="s">
        <v>193</v>
      </c>
      <c r="B133" s="2" t="s">
        <v>149</v>
      </c>
      <c r="C133" s="2" t="n">
        <v>43</v>
      </c>
      <c r="D133" s="2" t="n">
        <v>42</v>
      </c>
      <c r="E133" s="5" t="n">
        <v>41</v>
      </c>
      <c r="F133" s="10" t="n">
        <v>39</v>
      </c>
      <c r="G133" s="10" t="n">
        <v>45</v>
      </c>
      <c r="H133" s="10" t="n">
        <v>42</v>
      </c>
      <c r="I133" s="10" t="n">
        <v>43</v>
      </c>
      <c r="J133" s="10" t="n">
        <v>46</v>
      </c>
      <c r="K133" s="10" t="n">
        <v>42</v>
      </c>
    </row>
    <row r="134" customFormat="false" ht="13" hidden="false" customHeight="false" outlineLevel="0" collapsed="false">
      <c r="A134" s="2" t="s">
        <v>189</v>
      </c>
      <c r="B134" s="2" t="s">
        <v>149</v>
      </c>
      <c r="C134" s="2" t="n">
        <v>44</v>
      </c>
      <c r="D134" s="2" t="n">
        <v>42</v>
      </c>
      <c r="E134" s="2" t="n">
        <v>42</v>
      </c>
      <c r="F134" s="10" t="n">
        <v>41</v>
      </c>
      <c r="G134" s="10" t="n">
        <v>36</v>
      </c>
      <c r="H134" s="10" t="n">
        <v>35</v>
      </c>
      <c r="I134" s="10" t="n">
        <v>44</v>
      </c>
      <c r="J134" s="10" t="n">
        <v>46</v>
      </c>
      <c r="K134" s="10" t="n">
        <v>44</v>
      </c>
    </row>
    <row r="135" customFormat="false" ht="13" hidden="false" customHeight="false" outlineLevel="0" collapsed="false">
      <c r="A135" s="2" t="s">
        <v>187</v>
      </c>
      <c r="B135" s="2" t="s">
        <v>149</v>
      </c>
      <c r="C135" s="2" t="n">
        <v>48</v>
      </c>
      <c r="E135" s="2" t="n">
        <v>46</v>
      </c>
      <c r="F135" s="3" t="n">
        <v>45</v>
      </c>
      <c r="G135" s="3" t="n">
        <v>48</v>
      </c>
      <c r="H135" s="3" t="n">
        <v>48</v>
      </c>
      <c r="I135" s="3" t="n">
        <v>50</v>
      </c>
      <c r="J135" s="10" t="n">
        <v>49</v>
      </c>
      <c r="K135" s="10" t="n">
        <v>46</v>
      </c>
    </row>
    <row r="136" customFormat="false" ht="13" hidden="false" customHeight="false" outlineLevel="0" collapsed="false">
      <c r="A136" s="2" t="s">
        <v>188</v>
      </c>
      <c r="B136" s="2" t="s">
        <v>149</v>
      </c>
      <c r="C136" s="2" t="n">
        <v>50</v>
      </c>
      <c r="D136" s="2" t="n">
        <v>52</v>
      </c>
      <c r="E136" s="2" t="n">
        <v>48</v>
      </c>
      <c r="F136" s="10" t="n">
        <v>50</v>
      </c>
      <c r="G136" s="20"/>
      <c r="H136" s="20"/>
      <c r="I136" s="20"/>
      <c r="J136" s="20"/>
      <c r="K136" s="20"/>
    </row>
    <row r="137" customFormat="false" ht="13" hidden="false" customHeight="false" outlineLevel="0" collapsed="false">
      <c r="A137" s="2" t="s">
        <v>192</v>
      </c>
      <c r="B137" s="2" t="s">
        <v>149</v>
      </c>
      <c r="C137" s="2" t="n">
        <v>45</v>
      </c>
      <c r="D137" s="2" t="n">
        <v>41</v>
      </c>
      <c r="E137" s="2" t="n">
        <v>44</v>
      </c>
      <c r="F137" s="10" t="n">
        <v>44</v>
      </c>
      <c r="G137" s="10" t="n">
        <v>44</v>
      </c>
      <c r="H137" s="10" t="n">
        <v>46</v>
      </c>
      <c r="I137" s="10" t="n">
        <v>45</v>
      </c>
      <c r="J137" s="10" t="n">
        <v>42</v>
      </c>
      <c r="K137" s="10" t="n">
        <v>45</v>
      </c>
    </row>
    <row r="138" customFormat="false" ht="13" hidden="false" customHeight="false" outlineLevel="0" collapsed="false">
      <c r="A138" s="2" t="s">
        <v>190</v>
      </c>
      <c r="B138" s="2" t="s">
        <v>149</v>
      </c>
      <c r="C138" s="2" t="n">
        <v>48</v>
      </c>
      <c r="D138" s="2" t="n">
        <v>46</v>
      </c>
      <c r="E138" s="2" t="n">
        <v>46</v>
      </c>
      <c r="F138" s="9" t="n">
        <v>41</v>
      </c>
      <c r="G138" s="10" t="n">
        <v>49</v>
      </c>
      <c r="H138" s="20"/>
      <c r="I138" s="20"/>
      <c r="J138" s="20"/>
      <c r="K138" s="20"/>
    </row>
    <row r="139" customFormat="false" ht="13" hidden="false" customHeight="false" outlineLevel="0" collapsed="false">
      <c r="A139" s="2" t="s">
        <v>195</v>
      </c>
      <c r="B139" s="2" t="s">
        <v>149</v>
      </c>
      <c r="C139" s="2" t="n">
        <v>49</v>
      </c>
      <c r="D139" s="2" t="n">
        <v>46</v>
      </c>
      <c r="E139" s="2" t="n">
        <v>45</v>
      </c>
      <c r="F139" s="2" t="n">
        <v>48</v>
      </c>
      <c r="G139" s="20"/>
      <c r="H139" s="20"/>
      <c r="I139" s="20"/>
      <c r="J139" s="20"/>
      <c r="K139" s="20"/>
    </row>
    <row r="140" customFormat="false" ht="13" hidden="false" customHeight="false" outlineLevel="0" collapsed="false">
      <c r="A140" s="2" t="s">
        <v>200</v>
      </c>
      <c r="B140" s="2" t="s">
        <v>149</v>
      </c>
      <c r="C140" s="2" t="n">
        <v>43</v>
      </c>
      <c r="D140" s="2" t="n">
        <v>43</v>
      </c>
      <c r="E140" s="2" t="n">
        <v>43</v>
      </c>
      <c r="F140" s="2" t="n">
        <v>44</v>
      </c>
      <c r="G140" s="10" t="n">
        <v>44</v>
      </c>
      <c r="H140" s="10" t="n">
        <v>40</v>
      </c>
      <c r="I140" s="10" t="n">
        <v>41</v>
      </c>
      <c r="J140" s="10" t="n">
        <v>44</v>
      </c>
      <c r="K140" s="10" t="n">
        <v>42</v>
      </c>
    </row>
    <row r="141" customFormat="false" ht="13" hidden="false" customHeight="false" outlineLevel="0" collapsed="false">
      <c r="A141" s="2" t="s">
        <v>197</v>
      </c>
      <c r="B141" s="2" t="s">
        <v>149</v>
      </c>
      <c r="C141" s="2" t="n">
        <v>39</v>
      </c>
      <c r="D141" s="2" t="n">
        <v>42</v>
      </c>
      <c r="E141" s="2" t="n">
        <v>39</v>
      </c>
      <c r="F141" s="2" t="n">
        <v>42</v>
      </c>
      <c r="G141" s="10" t="n">
        <v>42</v>
      </c>
      <c r="H141" s="20"/>
      <c r="I141" s="20"/>
      <c r="J141" s="20"/>
      <c r="K141" s="20"/>
    </row>
    <row r="142" customFormat="false" ht="13" hidden="false" customHeight="false" outlineLevel="0" collapsed="false">
      <c r="A142" s="2" t="s">
        <v>194</v>
      </c>
      <c r="B142" s="2" t="s">
        <v>149</v>
      </c>
      <c r="C142" s="2" t="n">
        <v>40</v>
      </c>
      <c r="D142" s="2" t="n">
        <v>37</v>
      </c>
      <c r="E142" s="2" t="n">
        <v>40</v>
      </c>
      <c r="F142" s="2" t="n">
        <v>37</v>
      </c>
      <c r="G142" s="10" t="n">
        <v>36</v>
      </c>
      <c r="H142" s="10" t="n">
        <v>41</v>
      </c>
      <c r="I142" s="10" t="n">
        <v>38</v>
      </c>
      <c r="J142" s="10" t="n">
        <v>40</v>
      </c>
      <c r="K142" s="10" t="n">
        <v>44</v>
      </c>
    </row>
    <row r="143" customFormat="false" ht="13" hidden="false" customHeight="false" outlineLevel="0" collapsed="false">
      <c r="A143" s="2" t="s">
        <v>198</v>
      </c>
      <c r="B143" s="2" t="s">
        <v>149</v>
      </c>
      <c r="C143" s="2" t="n">
        <v>44</v>
      </c>
      <c r="D143" s="2" t="n">
        <v>46</v>
      </c>
      <c r="E143" s="2" t="n">
        <v>41</v>
      </c>
      <c r="F143" s="2" t="n">
        <v>45</v>
      </c>
      <c r="G143" s="20"/>
      <c r="H143" s="20"/>
      <c r="I143" s="20"/>
      <c r="J143" s="20"/>
      <c r="K143" s="20"/>
    </row>
    <row r="144" customFormat="false" ht="13" hidden="false" customHeight="false" outlineLevel="0" collapsed="false">
      <c r="A144" s="2" t="s">
        <v>196</v>
      </c>
      <c r="B144" s="2" t="s">
        <v>149</v>
      </c>
      <c r="C144" s="2" t="n">
        <v>40</v>
      </c>
      <c r="D144" s="2" t="n">
        <v>39</v>
      </c>
      <c r="E144" s="2" t="n">
        <v>42</v>
      </c>
      <c r="F144" s="2" t="n">
        <v>35</v>
      </c>
      <c r="G144" s="10" t="n">
        <v>41</v>
      </c>
      <c r="H144" s="10" t="n">
        <v>40</v>
      </c>
      <c r="I144" s="10" t="n">
        <v>40</v>
      </c>
      <c r="J144" s="10" t="n">
        <v>42</v>
      </c>
      <c r="K144" s="10" t="n">
        <v>46</v>
      </c>
    </row>
    <row r="145" customFormat="false" ht="13" hidden="false" customHeight="false" outlineLevel="0" collapsed="false">
      <c r="A145" s="2" t="s">
        <v>199</v>
      </c>
      <c r="B145" s="2" t="s">
        <v>149</v>
      </c>
      <c r="C145" s="2" t="n">
        <v>41</v>
      </c>
      <c r="D145" s="2" t="n">
        <v>43</v>
      </c>
      <c r="E145" s="2" t="n">
        <v>41</v>
      </c>
      <c r="F145" s="2" t="n">
        <v>43</v>
      </c>
      <c r="G145" s="3" t="n">
        <v>42</v>
      </c>
      <c r="H145" s="3" t="n">
        <v>41</v>
      </c>
      <c r="I145" s="3" t="n">
        <v>42</v>
      </c>
      <c r="J145" s="10" t="n">
        <v>46</v>
      </c>
      <c r="K145" s="10" t="n">
        <v>46</v>
      </c>
    </row>
    <row r="146" customFormat="false" ht="13" hidden="false" customHeight="false" outlineLevel="0" collapsed="false">
      <c r="A146" s="2" t="s">
        <v>206</v>
      </c>
      <c r="B146" s="2" t="s">
        <v>149</v>
      </c>
      <c r="C146" s="2" t="n">
        <v>40</v>
      </c>
      <c r="D146" s="2" t="n">
        <v>43</v>
      </c>
      <c r="E146" s="2" t="n">
        <v>43</v>
      </c>
      <c r="F146" s="2" t="n">
        <v>44</v>
      </c>
      <c r="G146" s="2" t="n">
        <v>39</v>
      </c>
      <c r="H146" s="10" t="n">
        <v>42</v>
      </c>
      <c r="I146" s="10" t="n">
        <v>42</v>
      </c>
      <c r="J146" s="20"/>
      <c r="K146" s="20"/>
    </row>
    <row r="147" customFormat="false" ht="13" hidden="false" customHeight="false" outlineLevel="0" collapsed="false">
      <c r="A147" s="2" t="s">
        <v>204</v>
      </c>
      <c r="B147" s="2" t="s">
        <v>149</v>
      </c>
      <c r="C147" s="2" t="n">
        <v>36</v>
      </c>
      <c r="D147" s="2" t="n">
        <v>40</v>
      </c>
      <c r="E147" s="2" t="n">
        <v>43</v>
      </c>
      <c r="F147" s="2" t="n">
        <v>42</v>
      </c>
      <c r="G147" s="2" t="n">
        <v>44</v>
      </c>
      <c r="H147" s="10" t="n">
        <v>45</v>
      </c>
      <c r="I147" s="20"/>
      <c r="J147" s="20"/>
      <c r="K147" s="20"/>
    </row>
    <row r="148" customFormat="false" ht="13" hidden="false" customHeight="false" outlineLevel="0" collapsed="false">
      <c r="A148" s="2" t="s">
        <v>205</v>
      </c>
      <c r="B148" s="2" t="s">
        <v>149</v>
      </c>
      <c r="C148" s="2" t="n">
        <v>47</v>
      </c>
      <c r="D148" s="2" t="n">
        <v>46</v>
      </c>
      <c r="E148" s="2" t="n">
        <v>49</v>
      </c>
      <c r="F148" s="2" t="n">
        <v>50</v>
      </c>
      <c r="G148" s="2" t="n">
        <v>50</v>
      </c>
      <c r="H148" s="3" t="n">
        <v>46</v>
      </c>
      <c r="I148" s="3" t="n">
        <v>50</v>
      </c>
      <c r="J148" s="3" t="n">
        <v>50</v>
      </c>
      <c r="K148" s="3" t="n">
        <v>48</v>
      </c>
    </row>
    <row r="149" customFormat="false" ht="13" hidden="false" customHeight="false" outlineLevel="0" collapsed="false">
      <c r="A149" s="2" t="s">
        <v>201</v>
      </c>
      <c r="B149" s="2" t="s">
        <v>149</v>
      </c>
      <c r="C149" s="2" t="n">
        <v>44</v>
      </c>
      <c r="D149" s="2" t="n">
        <v>43</v>
      </c>
      <c r="E149" s="2" t="n">
        <v>43</v>
      </c>
      <c r="F149" s="2" t="n">
        <v>42</v>
      </c>
      <c r="G149" s="2" t="n">
        <v>44</v>
      </c>
      <c r="H149" s="20"/>
      <c r="I149" s="10" t="n">
        <v>43</v>
      </c>
      <c r="J149" s="10" t="n">
        <v>47</v>
      </c>
      <c r="K149" s="10" t="n">
        <v>48</v>
      </c>
    </row>
    <row r="150" customFormat="false" ht="13" hidden="false" customHeight="false" outlineLevel="0" collapsed="false">
      <c r="A150" s="2" t="s">
        <v>202</v>
      </c>
      <c r="B150" s="2" t="s">
        <v>149</v>
      </c>
      <c r="C150" s="2" t="n">
        <v>46</v>
      </c>
      <c r="D150" s="2" t="n">
        <v>45</v>
      </c>
      <c r="E150" s="2" t="n">
        <v>47</v>
      </c>
      <c r="G150" s="2" t="n">
        <v>44</v>
      </c>
      <c r="H150" s="20"/>
      <c r="I150" s="20"/>
      <c r="J150" s="20"/>
      <c r="K150" s="10" t="n">
        <v>43</v>
      </c>
    </row>
    <row r="151" customFormat="false" ht="13" hidden="false" customHeight="false" outlineLevel="0" collapsed="false">
      <c r="A151" s="2" t="s">
        <v>203</v>
      </c>
      <c r="B151" s="2" t="s">
        <v>149</v>
      </c>
      <c r="C151" s="2" t="n">
        <v>43</v>
      </c>
      <c r="D151" s="2" t="n">
        <v>44</v>
      </c>
      <c r="E151" s="2" t="n">
        <v>40</v>
      </c>
      <c r="F151" s="2" t="n">
        <v>41</v>
      </c>
      <c r="G151" s="2" t="n">
        <v>40</v>
      </c>
      <c r="H151" s="3" t="n">
        <v>42</v>
      </c>
      <c r="I151" s="10" t="n">
        <v>42</v>
      </c>
      <c r="J151" s="10" t="n">
        <v>43</v>
      </c>
      <c r="K151" s="10" t="n">
        <v>40</v>
      </c>
    </row>
    <row r="152" customFormat="false" ht="13" hidden="false" customHeight="false" outlineLevel="0" collapsed="false">
      <c r="A152" s="2" t="s">
        <v>208</v>
      </c>
      <c r="B152" s="2" t="s">
        <v>149</v>
      </c>
      <c r="C152" s="5" t="n">
        <v>34</v>
      </c>
      <c r="D152" s="2" t="n">
        <v>35</v>
      </c>
      <c r="E152" s="2" t="n">
        <v>35</v>
      </c>
      <c r="F152" s="2" t="n">
        <v>35</v>
      </c>
      <c r="G152" s="2" t="n">
        <v>38</v>
      </c>
      <c r="H152" s="2" t="n">
        <v>39</v>
      </c>
      <c r="I152" s="10" t="n">
        <v>37</v>
      </c>
      <c r="J152" s="10" t="n">
        <v>36</v>
      </c>
      <c r="K152" s="10" t="n">
        <v>37</v>
      </c>
    </row>
    <row r="153" customFormat="false" ht="13" hidden="false" customHeight="false" outlineLevel="0" collapsed="false">
      <c r="A153" s="2" t="s">
        <v>213</v>
      </c>
      <c r="B153" s="2" t="s">
        <v>149</v>
      </c>
      <c r="C153" s="2" t="n">
        <v>49</v>
      </c>
      <c r="D153" s="2" t="n">
        <v>54</v>
      </c>
      <c r="E153" s="2" t="n">
        <v>49</v>
      </c>
      <c r="F153" s="2" t="n">
        <v>49</v>
      </c>
      <c r="G153" s="2" t="n">
        <v>47</v>
      </c>
      <c r="H153" s="2" t="n">
        <v>46</v>
      </c>
      <c r="I153" s="20"/>
      <c r="J153" s="20"/>
      <c r="K153" s="20"/>
    </row>
    <row r="154" customFormat="false" ht="13" hidden="false" customHeight="false" outlineLevel="0" collapsed="false">
      <c r="A154" s="2" t="s">
        <v>214</v>
      </c>
      <c r="B154" s="2" t="s">
        <v>149</v>
      </c>
      <c r="C154" s="2" t="n">
        <v>50</v>
      </c>
      <c r="D154" s="2" t="n">
        <v>47</v>
      </c>
      <c r="E154" s="2" t="n">
        <v>53</v>
      </c>
      <c r="F154" s="2" t="n">
        <v>50</v>
      </c>
      <c r="G154" s="2" t="n">
        <v>48</v>
      </c>
      <c r="H154" s="2" t="n">
        <v>46</v>
      </c>
      <c r="I154" s="10" t="n">
        <v>42</v>
      </c>
      <c r="J154" s="20"/>
      <c r="K154" s="20"/>
    </row>
    <row r="155" customFormat="false" ht="13" hidden="false" customHeight="false" outlineLevel="0" collapsed="false">
      <c r="A155" s="2" t="s">
        <v>209</v>
      </c>
      <c r="B155" s="2" t="s">
        <v>149</v>
      </c>
      <c r="C155" s="2" t="n">
        <v>42</v>
      </c>
      <c r="D155" s="2" t="n">
        <v>42</v>
      </c>
      <c r="E155" s="2" t="n">
        <v>43</v>
      </c>
      <c r="F155" s="2" t="n">
        <v>42</v>
      </c>
      <c r="G155" s="2" t="n">
        <v>42</v>
      </c>
      <c r="H155" s="2" t="n">
        <v>39</v>
      </c>
      <c r="I155" s="10" t="n">
        <v>41</v>
      </c>
      <c r="J155" s="10" t="n">
        <v>41</v>
      </c>
      <c r="K155" s="10" t="n">
        <v>48</v>
      </c>
    </row>
    <row r="156" customFormat="false" ht="13" hidden="false" customHeight="false" outlineLevel="0" collapsed="false">
      <c r="A156" s="2" t="s">
        <v>207</v>
      </c>
      <c r="B156" s="2" t="s">
        <v>149</v>
      </c>
      <c r="C156" s="2" t="n">
        <v>45</v>
      </c>
      <c r="D156" s="2" t="n">
        <v>35</v>
      </c>
      <c r="E156" s="2" t="n">
        <v>39</v>
      </c>
      <c r="F156" s="5" t="n">
        <v>34</v>
      </c>
      <c r="G156" s="24" t="n">
        <v>32</v>
      </c>
      <c r="H156" s="24" t="n">
        <v>32</v>
      </c>
      <c r="I156" s="20"/>
      <c r="J156" s="20"/>
      <c r="K156" s="20"/>
    </row>
    <row r="157" customFormat="false" ht="13" hidden="false" customHeight="false" outlineLevel="0" collapsed="false">
      <c r="A157" s="2" t="s">
        <v>215</v>
      </c>
      <c r="B157" s="2" t="s">
        <v>149</v>
      </c>
      <c r="C157" s="2" t="n">
        <v>44</v>
      </c>
      <c r="D157" s="2" t="n">
        <v>41</v>
      </c>
      <c r="E157" s="2" t="n">
        <v>43</v>
      </c>
      <c r="F157" s="2" t="n">
        <v>38</v>
      </c>
      <c r="G157" s="2" t="n">
        <v>43</v>
      </c>
      <c r="H157" s="2" t="n">
        <v>40</v>
      </c>
      <c r="I157" s="10" t="n">
        <v>40</v>
      </c>
      <c r="J157" s="10" t="n">
        <v>40</v>
      </c>
      <c r="K157" s="10" t="n">
        <v>38</v>
      </c>
    </row>
    <row r="158" customFormat="false" ht="13" hidden="false" customHeight="false" outlineLevel="0" collapsed="false">
      <c r="A158" s="2" t="s">
        <v>212</v>
      </c>
      <c r="B158" s="2" t="s">
        <v>149</v>
      </c>
      <c r="C158" s="2" t="n">
        <v>52</v>
      </c>
      <c r="D158" s="2" t="n">
        <v>47</v>
      </c>
      <c r="E158" s="2" t="n">
        <v>41</v>
      </c>
      <c r="F158" s="2" t="n">
        <v>43</v>
      </c>
      <c r="G158" s="2" t="n">
        <v>45</v>
      </c>
      <c r="H158" s="2" t="n">
        <v>43</v>
      </c>
      <c r="I158" s="3" t="n">
        <v>43</v>
      </c>
      <c r="J158" s="3" t="n">
        <v>48</v>
      </c>
      <c r="K158" s="3" t="n">
        <v>43</v>
      </c>
    </row>
    <row r="159" customFormat="false" ht="13" hidden="false" customHeight="false" outlineLevel="0" collapsed="false">
      <c r="A159" s="2" t="s">
        <v>211</v>
      </c>
      <c r="B159" s="2" t="s">
        <v>149</v>
      </c>
      <c r="C159" s="2" t="n">
        <v>46</v>
      </c>
      <c r="D159" s="2" t="n">
        <v>46</v>
      </c>
      <c r="E159" s="2" t="n">
        <v>47</v>
      </c>
      <c r="F159" s="2" t="n">
        <v>46</v>
      </c>
      <c r="H159" s="2" t="n">
        <v>47</v>
      </c>
      <c r="I159" s="3" t="n">
        <v>48</v>
      </c>
      <c r="J159" s="10" t="n">
        <v>46</v>
      </c>
      <c r="K159" s="10" t="n">
        <v>47</v>
      </c>
    </row>
    <row r="160" customFormat="false" ht="13" hidden="false" customHeight="false" outlineLevel="0" collapsed="false">
      <c r="A160" s="2" t="s">
        <v>210</v>
      </c>
      <c r="B160" s="2" t="s">
        <v>149</v>
      </c>
      <c r="C160" s="2" t="n">
        <v>41</v>
      </c>
      <c r="D160" s="2" t="n">
        <v>41</v>
      </c>
      <c r="E160" s="2" t="n">
        <v>40</v>
      </c>
      <c r="H160" s="2" t="n">
        <v>41</v>
      </c>
      <c r="I160" s="8"/>
      <c r="J160" s="3" t="n">
        <v>41</v>
      </c>
      <c r="K160" s="3" t="n">
        <v>41</v>
      </c>
    </row>
    <row r="161" customFormat="false" ht="13" hidden="false" customHeight="false" outlineLevel="0" collapsed="false">
      <c r="A161" s="2" t="s">
        <v>218</v>
      </c>
      <c r="B161" s="2" t="s">
        <v>149</v>
      </c>
      <c r="C161" s="2" t="n">
        <v>37</v>
      </c>
      <c r="D161" s="2" t="n">
        <v>35</v>
      </c>
      <c r="E161" s="2" t="n">
        <v>37</v>
      </c>
      <c r="F161" s="2" t="n">
        <v>41</v>
      </c>
      <c r="G161" s="2" t="n">
        <v>35</v>
      </c>
      <c r="H161" s="24" t="n">
        <v>33</v>
      </c>
      <c r="I161" s="2" t="n">
        <v>36</v>
      </c>
      <c r="J161" s="10" t="n">
        <v>36</v>
      </c>
      <c r="K161" s="10" t="n">
        <v>41</v>
      </c>
    </row>
    <row r="162" customFormat="false" ht="13" hidden="false" customHeight="false" outlineLevel="0" collapsed="false">
      <c r="A162" s="2" t="s">
        <v>217</v>
      </c>
      <c r="B162" s="2" t="s">
        <v>149</v>
      </c>
      <c r="C162" s="2" t="n">
        <v>42</v>
      </c>
      <c r="D162" s="2" t="n">
        <v>43</v>
      </c>
      <c r="E162" s="2" t="n">
        <v>42</v>
      </c>
      <c r="F162" s="2" t="n">
        <v>46</v>
      </c>
      <c r="G162" s="2" t="n">
        <v>45</v>
      </c>
      <c r="H162" s="2" t="n">
        <v>47</v>
      </c>
      <c r="I162" s="2" t="n">
        <v>43</v>
      </c>
      <c r="J162" s="3" t="n">
        <v>44</v>
      </c>
      <c r="K162" s="3" t="n">
        <v>45</v>
      </c>
    </row>
    <row r="163" customFormat="false" ht="13" hidden="false" customHeight="false" outlineLevel="0" collapsed="false">
      <c r="A163" s="2" t="s">
        <v>216</v>
      </c>
      <c r="B163" s="2" t="s">
        <v>149</v>
      </c>
      <c r="C163" s="2" t="n">
        <v>41</v>
      </c>
      <c r="D163" s="2" t="n">
        <v>44</v>
      </c>
      <c r="E163" s="2" t="n">
        <v>44</v>
      </c>
      <c r="F163" s="2" t="n">
        <v>45</v>
      </c>
      <c r="G163" s="2" t="n">
        <v>41</v>
      </c>
      <c r="H163" s="2" t="n">
        <v>43</v>
      </c>
      <c r="I163" s="2" t="n">
        <v>42</v>
      </c>
      <c r="J163" s="3" t="n">
        <v>39</v>
      </c>
      <c r="K163" s="3" t="n">
        <v>42</v>
      </c>
    </row>
    <row r="164" customFormat="false" ht="13" hidden="false" customHeight="false" outlineLevel="0" collapsed="false">
      <c r="A164" s="2" t="s">
        <v>219</v>
      </c>
      <c r="B164" s="2" t="s">
        <v>149</v>
      </c>
      <c r="C164" s="5" t="n">
        <v>34</v>
      </c>
      <c r="D164" s="2" t="n">
        <v>37</v>
      </c>
      <c r="E164" s="2" t="n">
        <v>39</v>
      </c>
      <c r="H164" s="2" t="n">
        <v>38</v>
      </c>
      <c r="J164" s="2" t="n">
        <v>35</v>
      </c>
      <c r="K164" s="20"/>
    </row>
    <row r="165" customFormat="false" ht="13" hidden="false" customHeight="false" outlineLevel="0" collapsed="false">
      <c r="A165" s="2" t="s">
        <v>220</v>
      </c>
      <c r="B165" s="2" t="s">
        <v>149</v>
      </c>
      <c r="C165" s="24" t="n">
        <v>33</v>
      </c>
      <c r="D165" s="5" t="n">
        <v>34</v>
      </c>
      <c r="F165" s="24" t="n">
        <v>32</v>
      </c>
      <c r="G165" s="5" t="n">
        <v>34</v>
      </c>
      <c r="I165" s="5" t="n">
        <v>34</v>
      </c>
      <c r="J165" s="2" t="n">
        <v>36</v>
      </c>
      <c r="K165" s="5" t="n">
        <v>34</v>
      </c>
    </row>
    <row r="166" customFormat="false" ht="13" hidden="false" customHeight="false" outlineLevel="0" collapsed="false">
      <c r="A166" s="2" t="s">
        <v>230</v>
      </c>
      <c r="B166" s="2" t="s">
        <v>149</v>
      </c>
      <c r="C166" s="2" t="n">
        <v>36</v>
      </c>
      <c r="D166" s="2" t="n">
        <v>45</v>
      </c>
      <c r="E166" s="2" t="n">
        <v>43</v>
      </c>
      <c r="F166" s="2" t="n">
        <v>43</v>
      </c>
      <c r="G166" s="2" t="n">
        <v>42</v>
      </c>
      <c r="H166" s="2" t="n">
        <v>41</v>
      </c>
      <c r="I166" s="2" t="n">
        <v>41</v>
      </c>
      <c r="J166" s="2" t="n">
        <v>40</v>
      </c>
      <c r="K166" s="2" t="n">
        <v>40</v>
      </c>
    </row>
    <row r="167" customFormat="false" ht="13" hidden="false" customHeight="false" outlineLevel="0" collapsed="false">
      <c r="A167" s="2" t="s">
        <v>233</v>
      </c>
      <c r="B167" s="2" t="s">
        <v>149</v>
      </c>
      <c r="C167" s="2" t="n">
        <v>38</v>
      </c>
      <c r="D167" s="2" t="n">
        <v>41</v>
      </c>
      <c r="E167" s="2" t="n">
        <v>41</v>
      </c>
      <c r="F167" s="2" t="n">
        <v>40</v>
      </c>
      <c r="G167" s="2" t="n">
        <v>43</v>
      </c>
      <c r="H167" s="2" t="n">
        <v>41</v>
      </c>
      <c r="I167" s="2" t="n">
        <v>41</v>
      </c>
      <c r="J167" s="2" t="n">
        <v>40</v>
      </c>
      <c r="K167" s="2" t="n">
        <v>42</v>
      </c>
    </row>
    <row r="168" customFormat="false" ht="13" hidden="false" customHeight="false" outlineLevel="0" collapsed="false">
      <c r="A168" s="2" t="s">
        <v>234</v>
      </c>
      <c r="B168" s="2" t="s">
        <v>149</v>
      </c>
      <c r="C168" s="2" t="n">
        <v>38</v>
      </c>
      <c r="D168" s="2" t="n">
        <v>40</v>
      </c>
      <c r="E168" s="2" t="n">
        <v>37</v>
      </c>
      <c r="F168" s="2" t="n">
        <v>35</v>
      </c>
      <c r="G168" s="2" t="n">
        <v>36</v>
      </c>
      <c r="H168" s="2" t="n">
        <v>36</v>
      </c>
      <c r="I168" s="2" t="n">
        <v>35</v>
      </c>
      <c r="J168" s="2" t="n">
        <v>36</v>
      </c>
      <c r="K168" s="2" t="n">
        <v>37</v>
      </c>
    </row>
    <row r="169" customFormat="false" ht="13" hidden="false" customHeight="false" outlineLevel="0" collapsed="false">
      <c r="A169" s="2" t="s">
        <v>237</v>
      </c>
      <c r="B169" s="2" t="s">
        <v>149</v>
      </c>
      <c r="C169" s="2" t="n">
        <v>38</v>
      </c>
      <c r="D169" s="2" t="n">
        <v>40</v>
      </c>
      <c r="E169" s="2" t="n">
        <v>45</v>
      </c>
      <c r="F169" s="2" t="n">
        <v>42</v>
      </c>
      <c r="G169" s="2" t="n">
        <v>45</v>
      </c>
      <c r="H169" s="2" t="n">
        <v>44</v>
      </c>
      <c r="I169" s="2" t="n">
        <v>38</v>
      </c>
      <c r="J169" s="2" t="n">
        <v>42</v>
      </c>
      <c r="K169" s="2" t="n">
        <v>42</v>
      </c>
    </row>
    <row r="170" customFormat="false" ht="13" hidden="false" customHeight="false" outlineLevel="0" collapsed="false">
      <c r="A170" s="2" t="s">
        <v>235</v>
      </c>
      <c r="B170" s="2" t="s">
        <v>149</v>
      </c>
      <c r="C170" s="2" t="n">
        <v>40</v>
      </c>
      <c r="D170" s="2" t="n">
        <v>43</v>
      </c>
      <c r="E170" s="2" t="n">
        <v>41</v>
      </c>
      <c r="F170" s="2" t="n">
        <v>37</v>
      </c>
      <c r="G170" s="2" t="n">
        <v>37</v>
      </c>
      <c r="H170" s="2" t="n">
        <v>38</v>
      </c>
      <c r="I170" s="2" t="n">
        <v>37</v>
      </c>
      <c r="J170" s="2" t="n">
        <v>38</v>
      </c>
      <c r="K170" s="2" t="n">
        <v>37</v>
      </c>
    </row>
    <row r="171" customFormat="false" ht="13" hidden="false" customHeight="false" outlineLevel="0" collapsed="false">
      <c r="A171" s="2" t="s">
        <v>236</v>
      </c>
      <c r="B171" s="2" t="s">
        <v>149</v>
      </c>
      <c r="C171" s="2" t="n">
        <v>40</v>
      </c>
      <c r="D171" s="2" t="n">
        <v>41</v>
      </c>
      <c r="E171" s="2" t="n">
        <v>39</v>
      </c>
      <c r="F171" s="2" t="n">
        <v>42</v>
      </c>
      <c r="G171" s="2" t="n">
        <v>40</v>
      </c>
      <c r="H171" s="2" t="n">
        <v>43</v>
      </c>
      <c r="I171" s="2" t="n">
        <v>41</v>
      </c>
      <c r="J171" s="2" t="n">
        <v>41</v>
      </c>
      <c r="K171" s="2" t="n">
        <v>36</v>
      </c>
    </row>
    <row r="172" customFormat="false" ht="13" hidden="false" customHeight="false" outlineLevel="0" collapsed="false">
      <c r="A172" s="2" t="s">
        <v>229</v>
      </c>
      <c r="B172" s="2" t="s">
        <v>149</v>
      </c>
      <c r="C172" s="2" t="n">
        <v>41</v>
      </c>
      <c r="D172" s="2" t="n">
        <v>43</v>
      </c>
      <c r="E172" s="2" t="n">
        <v>42</v>
      </c>
      <c r="F172" s="2" t="n">
        <v>44</v>
      </c>
      <c r="G172" s="2" t="n">
        <v>45</v>
      </c>
      <c r="H172" s="2" t="n">
        <v>43</v>
      </c>
      <c r="I172" s="2" t="n">
        <v>44</v>
      </c>
      <c r="J172" s="2" t="n">
        <v>43</v>
      </c>
      <c r="K172" s="2" t="n">
        <v>41</v>
      </c>
    </row>
    <row r="173" customFormat="false" ht="13" hidden="false" customHeight="false" outlineLevel="0" collapsed="false">
      <c r="A173" s="2" t="s">
        <v>231</v>
      </c>
      <c r="B173" s="2" t="s">
        <v>149</v>
      </c>
      <c r="C173" s="2" t="n">
        <v>41</v>
      </c>
      <c r="D173" s="2" t="n">
        <v>40</v>
      </c>
      <c r="E173" s="2" t="n">
        <v>39</v>
      </c>
      <c r="F173" s="2" t="n">
        <v>47</v>
      </c>
      <c r="G173" s="2" t="n">
        <v>41</v>
      </c>
      <c r="H173" s="2" t="n">
        <v>44</v>
      </c>
      <c r="I173" s="2" t="n">
        <v>42</v>
      </c>
      <c r="J173" s="2" t="n">
        <v>42</v>
      </c>
      <c r="K173" s="2" t="n">
        <v>43</v>
      </c>
    </row>
    <row r="174" customFormat="false" ht="13" hidden="false" customHeight="false" outlineLevel="0" collapsed="false">
      <c r="A174" s="2" t="s">
        <v>221</v>
      </c>
      <c r="B174" s="2" t="s">
        <v>149</v>
      </c>
      <c r="C174" s="2" t="n">
        <v>43</v>
      </c>
      <c r="D174" s="2" t="n">
        <v>41</v>
      </c>
      <c r="E174" s="2" t="n">
        <v>43</v>
      </c>
      <c r="F174" s="2" t="n">
        <v>39</v>
      </c>
      <c r="G174" s="2" t="n">
        <v>43</v>
      </c>
      <c r="H174" s="2" t="n">
        <v>43</v>
      </c>
      <c r="I174" s="2" t="n">
        <v>41</v>
      </c>
      <c r="J174" s="2" t="n">
        <v>40</v>
      </c>
      <c r="K174" s="2" t="n">
        <v>40</v>
      </c>
    </row>
    <row r="175" customFormat="false" ht="13" hidden="false" customHeight="false" outlineLevel="0" collapsed="false">
      <c r="A175" s="2" t="s">
        <v>224</v>
      </c>
      <c r="B175" s="2" t="s">
        <v>149</v>
      </c>
      <c r="C175" s="2" t="n">
        <v>44</v>
      </c>
      <c r="D175" s="2" t="n">
        <v>44</v>
      </c>
      <c r="E175" s="2" t="n">
        <v>44</v>
      </c>
      <c r="F175" s="2" t="n">
        <v>45</v>
      </c>
      <c r="H175" s="2" t="n">
        <v>46</v>
      </c>
      <c r="I175" s="2" t="n">
        <v>44</v>
      </c>
      <c r="J175" s="2" t="n">
        <v>46</v>
      </c>
      <c r="K175" s="2" t="n">
        <v>45</v>
      </c>
    </row>
    <row r="176" customFormat="false" ht="13" hidden="false" customHeight="false" outlineLevel="0" collapsed="false">
      <c r="A176" s="2" t="s">
        <v>226</v>
      </c>
      <c r="B176" s="2" t="s">
        <v>149</v>
      </c>
      <c r="C176" s="2" t="n">
        <v>44</v>
      </c>
      <c r="D176" s="2" t="n">
        <v>44</v>
      </c>
      <c r="E176" s="2" t="n">
        <v>42</v>
      </c>
      <c r="F176" s="2" t="n">
        <v>42</v>
      </c>
      <c r="G176" s="2" t="n">
        <v>49</v>
      </c>
      <c r="H176" s="2" t="n">
        <v>43</v>
      </c>
      <c r="I176" s="2" t="n">
        <v>44</v>
      </c>
      <c r="J176" s="2" t="n">
        <v>40</v>
      </c>
      <c r="K176" s="2" t="n">
        <v>42</v>
      </c>
    </row>
    <row r="177" customFormat="false" ht="13" hidden="false" customHeight="false" outlineLevel="0" collapsed="false">
      <c r="A177" s="2" t="s">
        <v>238</v>
      </c>
      <c r="B177" s="2" t="s">
        <v>149</v>
      </c>
      <c r="C177" s="2" t="n">
        <v>44</v>
      </c>
      <c r="D177" s="2" t="n">
        <v>44</v>
      </c>
      <c r="E177" s="2" t="n">
        <v>43</v>
      </c>
      <c r="F177" s="2" t="n">
        <v>41</v>
      </c>
      <c r="G177" s="2" t="n">
        <v>44</v>
      </c>
      <c r="H177" s="2" t="n">
        <v>46</v>
      </c>
      <c r="I177" s="2" t="n">
        <v>43</v>
      </c>
      <c r="J177" s="2" t="n">
        <v>44</v>
      </c>
      <c r="K177" s="2" t="n">
        <v>48</v>
      </c>
    </row>
    <row r="178" customFormat="false" ht="13" hidden="false" customHeight="false" outlineLevel="0" collapsed="false">
      <c r="A178" s="2" t="s">
        <v>222</v>
      </c>
      <c r="B178" s="2" t="s">
        <v>149</v>
      </c>
      <c r="C178" s="2" t="n">
        <v>45</v>
      </c>
      <c r="D178" s="2" t="n">
        <v>44</v>
      </c>
      <c r="E178" s="2" t="n">
        <v>49</v>
      </c>
      <c r="F178" s="2" t="n">
        <v>48</v>
      </c>
      <c r="H178" s="2" t="n">
        <v>48</v>
      </c>
      <c r="I178" s="2" t="n">
        <v>50</v>
      </c>
      <c r="J178" s="2" t="n">
        <v>48</v>
      </c>
      <c r="K178" s="2" t="n">
        <v>47</v>
      </c>
    </row>
    <row r="179" customFormat="false" ht="13" hidden="false" customHeight="false" outlineLevel="0" collapsed="false">
      <c r="A179" s="2" t="s">
        <v>225</v>
      </c>
      <c r="B179" s="2" t="s">
        <v>149</v>
      </c>
      <c r="C179" s="2" t="n">
        <v>45</v>
      </c>
      <c r="D179" s="2" t="n">
        <v>42</v>
      </c>
      <c r="E179" s="2" t="n">
        <v>44</v>
      </c>
      <c r="F179" s="2" t="n">
        <v>43</v>
      </c>
      <c r="G179" s="2" t="n">
        <v>42</v>
      </c>
      <c r="H179" s="2" t="n">
        <v>44</v>
      </c>
      <c r="I179" s="2" t="n">
        <v>44</v>
      </c>
      <c r="J179" s="2" t="n">
        <v>47</v>
      </c>
      <c r="K179" s="2" t="n">
        <v>44</v>
      </c>
    </row>
    <row r="180" customFormat="false" ht="13" hidden="false" customHeight="false" outlineLevel="0" collapsed="false">
      <c r="A180" s="2" t="s">
        <v>228</v>
      </c>
      <c r="B180" s="2" t="s">
        <v>149</v>
      </c>
      <c r="C180" s="2" t="n">
        <v>45</v>
      </c>
      <c r="D180" s="2" t="n">
        <v>43</v>
      </c>
      <c r="E180" s="2" t="n">
        <v>44</v>
      </c>
      <c r="F180" s="2" t="n">
        <v>46</v>
      </c>
      <c r="G180" s="2" t="n">
        <v>46</v>
      </c>
      <c r="H180" s="2" t="n">
        <v>43</v>
      </c>
      <c r="I180" s="2" t="n">
        <v>45</v>
      </c>
      <c r="J180" s="2" t="n">
        <v>44</v>
      </c>
      <c r="K180" s="2" t="n">
        <v>42</v>
      </c>
    </row>
    <row r="181" customFormat="false" ht="13" hidden="false" customHeight="false" outlineLevel="0" collapsed="false">
      <c r="A181" s="2" t="s">
        <v>223</v>
      </c>
      <c r="B181" s="2" t="s">
        <v>149</v>
      </c>
      <c r="C181" s="2" t="n">
        <v>46</v>
      </c>
      <c r="D181" s="2" t="n">
        <v>44</v>
      </c>
      <c r="E181" s="2" t="n">
        <v>45</v>
      </c>
      <c r="F181" s="2" t="n">
        <v>44</v>
      </c>
      <c r="G181" s="2" t="n">
        <v>41</v>
      </c>
      <c r="H181" s="2" t="n">
        <v>45</v>
      </c>
      <c r="I181" s="2" t="n">
        <v>44</v>
      </c>
      <c r="J181" s="2" t="n">
        <v>44</v>
      </c>
      <c r="K181" s="2" t="n">
        <v>43</v>
      </c>
    </row>
    <row r="182" customFormat="false" ht="13" hidden="false" customHeight="false" outlineLevel="0" collapsed="false">
      <c r="A182" s="2" t="s">
        <v>227</v>
      </c>
      <c r="B182" s="2" t="s">
        <v>149</v>
      </c>
      <c r="C182" s="2" t="n">
        <v>48</v>
      </c>
      <c r="D182" s="2" t="n">
        <v>45</v>
      </c>
      <c r="E182" s="2" t="n">
        <v>47</v>
      </c>
      <c r="F182" s="2" t="n">
        <v>45</v>
      </c>
      <c r="G182" s="2" t="n">
        <v>45</v>
      </c>
      <c r="H182" s="2" t="n">
        <v>46</v>
      </c>
      <c r="I182" s="2" t="n">
        <v>45</v>
      </c>
      <c r="J182" s="2" t="n">
        <v>47</v>
      </c>
      <c r="K182" s="2" t="n">
        <v>44</v>
      </c>
    </row>
    <row r="184" customFormat="false" ht="13" hidden="false" customHeight="false" outlineLevel="0" collapsed="false">
      <c r="B184" s="2" t="s">
        <v>268</v>
      </c>
      <c r="C184" s="17" t="n">
        <f aca="false">AVERAGE(C100:C182)</f>
        <v>45.3373493975904</v>
      </c>
      <c r="D184" s="17" t="n">
        <f aca="false">AVERAGE(D118:D182)</f>
        <v>42.203125</v>
      </c>
      <c r="E184" s="17" t="n">
        <f aca="false">AVERAGE(E131:E182)</f>
        <v>42.8627450980392</v>
      </c>
      <c r="F184" s="17" t="n">
        <f aca="false">AVERAGE(F139:F182)</f>
        <v>42.3658536585366</v>
      </c>
      <c r="G184" s="17" t="n">
        <f aca="false">AVERAGE(G146:G182)</f>
        <v>42.1875</v>
      </c>
      <c r="H184" s="17" t="n">
        <f aca="false">AVERAGE(H152:H182)</f>
        <v>42.2666666666667</v>
      </c>
      <c r="I184" s="17" t="n">
        <f aca="false">AVERAGE(I161:I182)</f>
        <v>41.6190476190476</v>
      </c>
      <c r="J184" s="17" t="n">
        <f aca="false">AVERAGE(J164:J182)</f>
        <v>41.7368421052632</v>
      </c>
      <c r="K184" s="17" t="n">
        <f aca="false">AVERAGE(K165:K182)</f>
        <v>41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0"/>
  <sheetViews>
    <sheetView showFormulas="false" showGridLines="true" showRowColHeaders="true" showZeros="true" rightToLeft="false" tabSelected="false" showOutlineSymbols="true" defaultGridColor="true" view="normal" topLeftCell="A41" colorId="64" zoomScale="100" zoomScaleNormal="100" zoomScalePageLayoutView="100" workbookViewId="0">
      <selection pane="topLeft" activeCell="L4" activeCellId="0" sqref="L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273</v>
      </c>
      <c r="C1" s="1" t="s">
        <v>274</v>
      </c>
      <c r="E1" s="1" t="s">
        <v>275</v>
      </c>
      <c r="F1" s="1" t="s">
        <v>276</v>
      </c>
    </row>
    <row r="2" customFormat="false" ht="13" hidden="false" customHeight="false" outlineLevel="0" collapsed="false">
      <c r="A2" s="2" t="s">
        <v>4</v>
      </c>
      <c r="B2" s="2" t="s">
        <v>5</v>
      </c>
      <c r="C2" s="1" t="s">
        <v>6</v>
      </c>
      <c r="D2" s="1" t="s">
        <v>7</v>
      </c>
      <c r="E2" s="1" t="s">
        <v>8</v>
      </c>
      <c r="F2" s="1" t="s">
        <v>259</v>
      </c>
      <c r="G2" s="1" t="s">
        <v>10</v>
      </c>
      <c r="H2" s="1" t="s">
        <v>11</v>
      </c>
      <c r="I2" s="1" t="s">
        <v>12</v>
      </c>
      <c r="J2" s="1" t="s">
        <v>266</v>
      </c>
      <c r="K2" s="1" t="s">
        <v>14</v>
      </c>
    </row>
    <row r="3" customFormat="false" ht="13" hidden="false" customHeight="false" outlineLevel="0" collapsed="false">
      <c r="A3" s="2" t="s">
        <v>20</v>
      </c>
      <c r="B3" s="2" t="s">
        <v>16</v>
      </c>
      <c r="C3" s="10" t="n">
        <v>22</v>
      </c>
      <c r="D3" s="20"/>
      <c r="E3" s="20"/>
      <c r="F3" s="20"/>
      <c r="G3" s="20"/>
      <c r="H3" s="20"/>
      <c r="I3" s="20"/>
      <c r="J3" s="20"/>
      <c r="K3" s="20"/>
    </row>
    <row r="4" customFormat="false" ht="13" hidden="false" customHeight="false" outlineLevel="0" collapsed="false">
      <c r="A4" s="2" t="s">
        <v>19</v>
      </c>
      <c r="B4" s="2" t="s">
        <v>16</v>
      </c>
      <c r="C4" s="3" t="n">
        <v>58</v>
      </c>
      <c r="D4" s="4"/>
      <c r="E4" s="3" t="n">
        <v>20</v>
      </c>
      <c r="F4" s="3" t="n">
        <v>94</v>
      </c>
      <c r="G4" s="3" t="n">
        <v>112</v>
      </c>
      <c r="H4" s="4"/>
      <c r="I4" s="3" t="n">
        <v>39</v>
      </c>
      <c r="J4" s="4"/>
      <c r="K4" s="4"/>
      <c r="L4" s="1" t="s">
        <v>267</v>
      </c>
    </row>
    <row r="5" customFormat="false" ht="13" hidden="false" customHeight="false" outlineLevel="0" collapsed="false">
      <c r="A5" s="2" t="s">
        <v>17</v>
      </c>
      <c r="B5" s="2" t="s">
        <v>16</v>
      </c>
      <c r="C5" s="3" t="n">
        <v>23</v>
      </c>
      <c r="D5" s="3" t="n">
        <v>95</v>
      </c>
      <c r="E5" s="3" t="n">
        <v>44</v>
      </c>
      <c r="F5" s="3" t="n">
        <v>21</v>
      </c>
      <c r="G5" s="3" t="n">
        <v>34</v>
      </c>
      <c r="H5" s="3" t="n">
        <v>24</v>
      </c>
      <c r="I5" s="3" t="n">
        <v>58</v>
      </c>
      <c r="J5" s="3" t="n">
        <v>38</v>
      </c>
      <c r="K5" s="3" t="n">
        <v>21</v>
      </c>
    </row>
    <row r="6" customFormat="false" ht="13" hidden="false" customHeight="false" outlineLevel="0" collapsed="false">
      <c r="A6" s="2" t="s">
        <v>15</v>
      </c>
      <c r="B6" s="2" t="s">
        <v>16</v>
      </c>
      <c r="C6" s="10" t="n">
        <v>24</v>
      </c>
      <c r="D6" s="20"/>
      <c r="E6" s="20"/>
      <c r="F6" s="20"/>
      <c r="G6" s="20"/>
      <c r="H6" s="20"/>
      <c r="I6" s="20"/>
      <c r="J6" s="20"/>
      <c r="K6" s="20"/>
    </row>
    <row r="7" customFormat="false" ht="13" hidden="false" customHeight="false" outlineLevel="0" collapsed="false">
      <c r="A7" s="2" t="s">
        <v>18</v>
      </c>
      <c r="B7" s="2" t="s">
        <v>16</v>
      </c>
      <c r="C7" s="14" t="n">
        <v>41</v>
      </c>
      <c r="D7" s="14" t="n">
        <v>36</v>
      </c>
      <c r="E7" s="14" t="n">
        <v>25</v>
      </c>
      <c r="F7" s="14" t="n">
        <v>22</v>
      </c>
      <c r="G7" s="14" t="n">
        <v>19</v>
      </c>
      <c r="H7" s="14" t="n">
        <v>30</v>
      </c>
      <c r="I7" s="14" t="n">
        <v>29</v>
      </c>
      <c r="J7" s="14" t="n">
        <v>23</v>
      </c>
      <c r="K7" s="14" t="n">
        <v>29</v>
      </c>
    </row>
    <row r="8" customFormat="false" ht="13" hidden="false" customHeight="false" outlineLevel="0" collapsed="false">
      <c r="A8" s="2" t="s">
        <v>21</v>
      </c>
      <c r="B8" s="2" t="s">
        <v>16</v>
      </c>
      <c r="C8" s="5" t="n">
        <v>54</v>
      </c>
      <c r="D8" s="20"/>
      <c r="E8" s="20"/>
      <c r="F8" s="20"/>
      <c r="G8" s="20"/>
      <c r="H8" s="20"/>
      <c r="I8" s="20"/>
      <c r="J8" s="20"/>
      <c r="K8" s="20"/>
    </row>
    <row r="9" customFormat="false" ht="13" hidden="false" customHeight="false" outlineLevel="0" collapsed="false">
      <c r="A9" s="2" t="s">
        <v>28</v>
      </c>
      <c r="B9" s="2" t="s">
        <v>16</v>
      </c>
      <c r="C9" s="5" t="n">
        <v>13</v>
      </c>
      <c r="D9" s="10" t="n">
        <v>16</v>
      </c>
      <c r="E9" s="20"/>
      <c r="F9" s="20"/>
      <c r="G9" s="20"/>
      <c r="H9" s="20"/>
      <c r="I9" s="20"/>
      <c r="J9" s="20"/>
      <c r="K9" s="20"/>
    </row>
    <row r="10" customFormat="false" ht="13" hidden="false" customHeight="false" outlineLevel="0" collapsed="false">
      <c r="A10" s="2" t="s">
        <v>27</v>
      </c>
      <c r="B10" s="2" t="s">
        <v>16</v>
      </c>
      <c r="C10" s="5" t="n">
        <v>15</v>
      </c>
      <c r="D10" s="20"/>
      <c r="E10" s="20"/>
      <c r="F10" s="20"/>
      <c r="G10" s="20"/>
      <c r="H10" s="20"/>
      <c r="I10" s="20"/>
      <c r="J10" s="20"/>
      <c r="K10" s="20"/>
    </row>
    <row r="11" customFormat="false" ht="13" hidden="false" customHeight="false" outlineLevel="0" collapsed="false">
      <c r="A11" s="2" t="s">
        <v>26</v>
      </c>
      <c r="B11" s="2" t="s">
        <v>16</v>
      </c>
      <c r="C11" s="5" t="n">
        <v>16</v>
      </c>
      <c r="D11" s="10" t="n">
        <v>19</v>
      </c>
      <c r="E11" s="20"/>
      <c r="F11" s="20"/>
      <c r="G11" s="20"/>
      <c r="H11" s="20"/>
      <c r="I11" s="20"/>
      <c r="J11" s="20"/>
      <c r="K11" s="20"/>
    </row>
    <row r="12" customFormat="false" ht="13" hidden="false" customHeight="false" outlineLevel="0" collapsed="false">
      <c r="A12" s="2" t="s">
        <v>29</v>
      </c>
      <c r="B12" s="2" t="s">
        <v>16</v>
      </c>
      <c r="C12" s="5" t="n">
        <v>18</v>
      </c>
      <c r="D12" s="20"/>
      <c r="E12" s="20"/>
      <c r="F12" s="20"/>
      <c r="G12" s="20"/>
      <c r="H12" s="20"/>
      <c r="I12" s="20"/>
      <c r="J12" s="20"/>
      <c r="K12" s="20"/>
    </row>
    <row r="13" customFormat="false" ht="13" hidden="false" customHeight="false" outlineLevel="0" collapsed="false">
      <c r="A13" s="2" t="s">
        <v>32</v>
      </c>
      <c r="B13" s="2" t="s">
        <v>16</v>
      </c>
      <c r="C13" s="5" t="n">
        <v>18</v>
      </c>
      <c r="D13" s="10" t="n">
        <v>31</v>
      </c>
      <c r="E13" s="20"/>
      <c r="F13" s="20"/>
      <c r="G13" s="20"/>
      <c r="H13" s="20"/>
      <c r="I13" s="20"/>
      <c r="J13" s="20"/>
      <c r="K13" s="20"/>
    </row>
    <row r="14" customFormat="false" ht="13" hidden="false" customHeight="false" outlineLevel="0" collapsed="false">
      <c r="A14" s="2" t="s">
        <v>22</v>
      </c>
      <c r="B14" s="2" t="s">
        <v>16</v>
      </c>
      <c r="C14" s="5" t="n">
        <v>19</v>
      </c>
      <c r="D14" s="20"/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2" t="s">
        <v>23</v>
      </c>
      <c r="B15" s="2" t="s">
        <v>16</v>
      </c>
      <c r="C15" s="5" t="n">
        <v>19</v>
      </c>
      <c r="D15" s="10" t="n">
        <v>21</v>
      </c>
      <c r="E15" s="10" t="n">
        <v>36</v>
      </c>
      <c r="F15" s="10" t="n">
        <v>48</v>
      </c>
      <c r="G15" s="10" t="n">
        <v>25</v>
      </c>
      <c r="H15" s="10" t="n">
        <v>34</v>
      </c>
      <c r="I15" s="20"/>
      <c r="J15" s="20"/>
      <c r="K15" s="20"/>
    </row>
    <row r="16" customFormat="false" ht="13" hidden="false" customHeight="false" outlineLevel="0" collapsed="false">
      <c r="A16" s="2" t="s">
        <v>30</v>
      </c>
      <c r="B16" s="2" t="s">
        <v>16</v>
      </c>
      <c r="C16" s="5" t="n">
        <v>43</v>
      </c>
      <c r="D16" s="10" t="n">
        <v>35</v>
      </c>
      <c r="E16" s="20"/>
      <c r="F16" s="20"/>
      <c r="G16" s="20"/>
      <c r="H16" s="20"/>
      <c r="I16" s="20"/>
      <c r="J16" s="20"/>
      <c r="K16" s="20"/>
    </row>
    <row r="17" customFormat="false" ht="13" hidden="false" customHeight="false" outlineLevel="0" collapsed="false">
      <c r="A17" s="2" t="s">
        <v>24</v>
      </c>
      <c r="B17" s="2" t="s">
        <v>16</v>
      </c>
      <c r="C17" s="2" t="n">
        <v>22</v>
      </c>
      <c r="D17" s="10" t="n">
        <v>21</v>
      </c>
      <c r="E17" s="20"/>
      <c r="F17" s="20"/>
      <c r="G17" s="20"/>
      <c r="H17" s="20"/>
      <c r="I17" s="20"/>
      <c r="J17" s="20"/>
      <c r="K17" s="20"/>
    </row>
    <row r="18" customFormat="false" ht="13" hidden="false" customHeight="false" outlineLevel="0" collapsed="false">
      <c r="A18" s="2" t="s">
        <v>31</v>
      </c>
      <c r="B18" s="2" t="s">
        <v>16</v>
      </c>
      <c r="C18" s="2" t="n">
        <v>20</v>
      </c>
      <c r="D18" s="20"/>
      <c r="E18" s="20"/>
      <c r="F18" s="20"/>
      <c r="G18" s="20"/>
      <c r="H18" s="20"/>
      <c r="I18" s="20"/>
      <c r="J18" s="20"/>
      <c r="K18" s="20"/>
    </row>
    <row r="19" customFormat="false" ht="13" hidden="false" customHeight="false" outlineLevel="0" collapsed="false">
      <c r="A19" s="2" t="s">
        <v>33</v>
      </c>
      <c r="B19" s="2" t="s">
        <v>16</v>
      </c>
      <c r="C19" s="2" t="n">
        <v>32</v>
      </c>
      <c r="D19" s="10" t="n">
        <v>25</v>
      </c>
      <c r="E19" s="10" t="n">
        <v>25</v>
      </c>
      <c r="F19" s="10" t="n">
        <v>90</v>
      </c>
      <c r="G19" s="10" t="n">
        <v>24</v>
      </c>
      <c r="H19" s="10" t="n">
        <v>34</v>
      </c>
      <c r="I19" s="10" t="n">
        <v>24</v>
      </c>
      <c r="J19" s="10" t="n">
        <v>23</v>
      </c>
      <c r="K19" s="10" t="n">
        <v>54</v>
      </c>
    </row>
    <row r="20" customFormat="false" ht="13" hidden="false" customHeight="false" outlineLevel="0" collapsed="false">
      <c r="A20" s="2" t="s">
        <v>25</v>
      </c>
      <c r="B20" s="2" t="s">
        <v>16</v>
      </c>
      <c r="C20" s="2" t="n">
        <v>27</v>
      </c>
      <c r="D20" s="14" t="n">
        <v>20</v>
      </c>
      <c r="E20" s="10" t="n">
        <v>19</v>
      </c>
      <c r="F20" s="10" t="n">
        <v>21</v>
      </c>
      <c r="G20" s="10" t="n">
        <v>20</v>
      </c>
      <c r="H20" s="10" t="n">
        <v>17</v>
      </c>
      <c r="I20" s="10" t="n">
        <v>23</v>
      </c>
      <c r="J20" s="10" t="n">
        <v>17</v>
      </c>
      <c r="K20" s="10" t="n">
        <v>26</v>
      </c>
    </row>
    <row r="21" customFormat="false" ht="13" hidden="false" customHeight="false" outlineLevel="0" collapsed="false">
      <c r="A21" s="2" t="s">
        <v>39</v>
      </c>
      <c r="B21" s="2" t="s">
        <v>16</v>
      </c>
      <c r="C21" s="5" t="n">
        <v>8</v>
      </c>
      <c r="D21" s="5" t="n">
        <v>20</v>
      </c>
      <c r="E21" s="3" t="n">
        <v>25</v>
      </c>
      <c r="F21" s="3" t="n">
        <v>22</v>
      </c>
      <c r="G21" s="3" t="n">
        <v>24</v>
      </c>
      <c r="H21" s="3" t="n">
        <v>30</v>
      </c>
      <c r="I21" s="3" t="n">
        <v>20</v>
      </c>
      <c r="J21" s="3" t="n">
        <v>16</v>
      </c>
      <c r="K21" s="3" t="n">
        <v>20</v>
      </c>
    </row>
    <row r="22" customFormat="false" ht="13" hidden="false" customHeight="false" outlineLevel="0" collapsed="false">
      <c r="A22" s="2" t="s">
        <v>34</v>
      </c>
      <c r="B22" s="2" t="s">
        <v>16</v>
      </c>
      <c r="C22" s="2" t="n">
        <v>10</v>
      </c>
      <c r="D22" s="2" t="n">
        <v>14</v>
      </c>
      <c r="E22" s="10" t="n">
        <v>15</v>
      </c>
      <c r="F22" s="10" t="n">
        <v>14</v>
      </c>
      <c r="G22" s="10" t="n">
        <v>12</v>
      </c>
      <c r="H22" s="10" t="n">
        <v>11</v>
      </c>
      <c r="I22" s="10" t="n">
        <v>7</v>
      </c>
      <c r="J22" s="10" t="n">
        <v>11</v>
      </c>
      <c r="K22" s="10" t="n">
        <v>13</v>
      </c>
    </row>
    <row r="23" customFormat="false" ht="13" hidden="false" customHeight="false" outlineLevel="0" collapsed="false">
      <c r="A23" s="2" t="s">
        <v>35</v>
      </c>
      <c r="B23" s="2" t="s">
        <v>16</v>
      </c>
      <c r="C23" s="2" t="n">
        <v>35</v>
      </c>
      <c r="D23" s="2" t="n">
        <v>38</v>
      </c>
      <c r="E23" s="10" t="n">
        <v>45</v>
      </c>
      <c r="F23" s="10" t="n">
        <v>45</v>
      </c>
      <c r="G23" s="10" t="n">
        <v>31</v>
      </c>
      <c r="H23" s="20"/>
      <c r="I23" s="20"/>
      <c r="J23" s="20"/>
      <c r="K23" s="20"/>
    </row>
    <row r="24" customFormat="false" ht="13" hidden="false" customHeight="false" outlineLevel="0" collapsed="false">
      <c r="A24" s="2" t="s">
        <v>38</v>
      </c>
      <c r="B24" s="2" t="s">
        <v>16</v>
      </c>
      <c r="C24" s="2" t="n">
        <v>10</v>
      </c>
      <c r="D24" s="2" t="n">
        <v>16</v>
      </c>
      <c r="E24" s="20"/>
      <c r="F24" s="20"/>
      <c r="G24" s="20"/>
      <c r="H24" s="20"/>
      <c r="I24" s="20"/>
      <c r="J24" s="20"/>
      <c r="K24" s="20"/>
    </row>
    <row r="25" customFormat="false" ht="13" hidden="false" customHeight="false" outlineLevel="0" collapsed="false">
      <c r="A25" s="2" t="s">
        <v>41</v>
      </c>
      <c r="B25" s="2" t="s">
        <v>16</v>
      </c>
      <c r="C25" s="2" t="n">
        <v>18</v>
      </c>
      <c r="D25" s="2" t="n">
        <v>23</v>
      </c>
      <c r="E25" s="20"/>
      <c r="F25" s="20"/>
      <c r="G25" s="20"/>
      <c r="H25" s="20"/>
      <c r="I25" s="20"/>
      <c r="J25" s="20"/>
      <c r="K25" s="20"/>
    </row>
    <row r="26" customFormat="false" ht="13" hidden="false" customHeight="false" outlineLevel="0" collapsed="false">
      <c r="A26" s="2" t="s">
        <v>36</v>
      </c>
      <c r="B26" s="2" t="s">
        <v>16</v>
      </c>
      <c r="C26" s="2" t="n">
        <v>19</v>
      </c>
      <c r="D26" s="2" t="n">
        <v>18</v>
      </c>
      <c r="E26" s="10" t="n">
        <v>16</v>
      </c>
      <c r="F26" s="20"/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2" t="s">
        <v>40</v>
      </c>
      <c r="B27" s="2" t="s">
        <v>16</v>
      </c>
      <c r="C27" s="2" t="n">
        <v>31</v>
      </c>
      <c r="D27" s="2" t="n">
        <v>31</v>
      </c>
      <c r="E27" s="10" t="n">
        <v>25</v>
      </c>
      <c r="F27" s="20"/>
      <c r="G27" s="20"/>
      <c r="H27" s="20"/>
      <c r="I27" s="20"/>
      <c r="J27" s="20"/>
      <c r="K27" s="20"/>
    </row>
    <row r="28" customFormat="false" ht="13" hidden="false" customHeight="false" outlineLevel="0" collapsed="false">
      <c r="A28" s="2" t="s">
        <v>46</v>
      </c>
      <c r="B28" s="2" t="s">
        <v>16</v>
      </c>
      <c r="C28" s="2" t="n">
        <v>18</v>
      </c>
      <c r="D28" s="2" t="n">
        <v>28</v>
      </c>
      <c r="E28" s="2" t="n">
        <v>20</v>
      </c>
      <c r="F28" s="10" t="n">
        <v>21</v>
      </c>
      <c r="G28" s="20"/>
      <c r="H28" s="20"/>
      <c r="I28" s="20"/>
      <c r="J28" s="20"/>
      <c r="K28" s="20"/>
    </row>
    <row r="29" customFormat="false" ht="13" hidden="false" customHeight="false" outlineLevel="0" collapsed="false">
      <c r="A29" s="2" t="s">
        <v>47</v>
      </c>
      <c r="B29" s="2" t="s">
        <v>16</v>
      </c>
      <c r="C29" s="2" t="n">
        <v>26</v>
      </c>
      <c r="D29" s="2" t="n">
        <v>22</v>
      </c>
      <c r="E29" s="2" t="n">
        <v>26</v>
      </c>
      <c r="F29" s="10" t="n">
        <v>22</v>
      </c>
      <c r="G29" s="20"/>
      <c r="H29" s="20"/>
      <c r="I29" s="20"/>
      <c r="J29" s="20"/>
      <c r="K29" s="20"/>
    </row>
    <row r="30" customFormat="false" ht="13" hidden="false" customHeight="false" outlineLevel="0" collapsed="false">
      <c r="A30" s="2" t="s">
        <v>45</v>
      </c>
      <c r="B30" s="2" t="s">
        <v>16</v>
      </c>
      <c r="C30" s="2" t="n">
        <v>30</v>
      </c>
      <c r="D30" s="2" t="n">
        <v>24</v>
      </c>
      <c r="E30" s="2" t="n">
        <v>20</v>
      </c>
      <c r="F30" s="20"/>
      <c r="G30" s="20"/>
      <c r="H30" s="20"/>
      <c r="I30" s="20"/>
      <c r="J30" s="20"/>
      <c r="K30" s="20"/>
    </row>
    <row r="31" customFormat="false" ht="13" hidden="false" customHeight="false" outlineLevel="0" collapsed="false">
      <c r="A31" s="2" t="s">
        <v>42</v>
      </c>
      <c r="B31" s="2" t="s">
        <v>16</v>
      </c>
      <c r="C31" s="2" t="n">
        <v>28</v>
      </c>
      <c r="D31" s="2" t="n">
        <v>28</v>
      </c>
      <c r="E31" s="2" t="n">
        <v>31</v>
      </c>
      <c r="F31" s="10" t="n">
        <v>31</v>
      </c>
      <c r="G31" s="10" t="n">
        <v>55</v>
      </c>
      <c r="H31" s="10" t="n">
        <v>31</v>
      </c>
      <c r="I31" s="20"/>
      <c r="J31" s="20"/>
      <c r="K31" s="20"/>
    </row>
    <row r="32" customFormat="false" ht="13" hidden="false" customHeight="false" outlineLevel="0" collapsed="false">
      <c r="A32" s="2" t="s">
        <v>44</v>
      </c>
      <c r="B32" s="2" t="s">
        <v>16</v>
      </c>
      <c r="C32" s="2" t="n">
        <v>16</v>
      </c>
      <c r="E32" s="2" t="n">
        <v>19</v>
      </c>
      <c r="F32" s="3" t="n">
        <v>25</v>
      </c>
      <c r="G32" s="3" t="n">
        <v>22</v>
      </c>
      <c r="H32" s="3" t="n">
        <v>23</v>
      </c>
      <c r="I32" s="3" t="n">
        <v>18</v>
      </c>
      <c r="J32" s="3" t="n">
        <v>25</v>
      </c>
      <c r="K32" s="3" t="n">
        <v>19</v>
      </c>
    </row>
    <row r="33" customFormat="false" ht="13" hidden="false" customHeight="false" outlineLevel="0" collapsed="false">
      <c r="A33" s="2" t="s">
        <v>43</v>
      </c>
      <c r="B33" s="2" t="s">
        <v>16</v>
      </c>
      <c r="C33" s="2" t="n">
        <v>34</v>
      </c>
      <c r="D33" s="2" t="n">
        <v>32</v>
      </c>
      <c r="E33" s="2" t="n">
        <v>33</v>
      </c>
      <c r="F33" s="10" t="n">
        <v>27</v>
      </c>
      <c r="G33" s="20"/>
      <c r="H33" s="20"/>
      <c r="I33" s="20"/>
      <c r="J33" s="20"/>
      <c r="K33" s="20"/>
    </row>
    <row r="34" customFormat="false" ht="13" hidden="false" customHeight="false" outlineLevel="0" collapsed="false">
      <c r="A34" s="2" t="s">
        <v>48</v>
      </c>
      <c r="B34" s="2" t="s">
        <v>16</v>
      </c>
      <c r="C34" s="5" t="n">
        <v>42</v>
      </c>
      <c r="D34" s="2" t="n">
        <v>14</v>
      </c>
      <c r="E34" s="2" t="n">
        <v>14</v>
      </c>
      <c r="F34" s="20"/>
      <c r="G34" s="20"/>
      <c r="H34" s="20"/>
      <c r="I34" s="20"/>
      <c r="J34" s="20"/>
      <c r="K34" s="20"/>
    </row>
    <row r="35" customFormat="false" ht="13" hidden="false" customHeight="false" outlineLevel="0" collapsed="false">
      <c r="A35" s="2" t="s">
        <v>50</v>
      </c>
      <c r="B35" s="2" t="s">
        <v>16</v>
      </c>
      <c r="C35" s="2" t="n">
        <v>19</v>
      </c>
      <c r="D35" s="2" t="n">
        <v>24</v>
      </c>
      <c r="E35" s="2" t="n">
        <v>25</v>
      </c>
      <c r="F35" s="2" t="n">
        <v>16</v>
      </c>
      <c r="G35" s="10" t="n">
        <v>18</v>
      </c>
      <c r="H35" s="10" t="n">
        <v>18</v>
      </c>
      <c r="I35" s="20"/>
      <c r="J35" s="20"/>
      <c r="K35" s="20"/>
    </row>
    <row r="36" customFormat="false" ht="13" hidden="false" customHeight="false" outlineLevel="0" collapsed="false">
      <c r="A36" s="2" t="s">
        <v>54</v>
      </c>
      <c r="B36" s="2" t="s">
        <v>16</v>
      </c>
      <c r="C36" s="2" t="n">
        <v>10</v>
      </c>
      <c r="D36" s="2" t="n">
        <v>28</v>
      </c>
      <c r="E36" s="2" t="n">
        <v>16</v>
      </c>
      <c r="F36" s="2" t="n">
        <v>39</v>
      </c>
      <c r="G36" s="10" t="n">
        <v>28</v>
      </c>
      <c r="H36" s="10" t="n">
        <v>15</v>
      </c>
      <c r="I36" s="20"/>
      <c r="J36" s="20"/>
      <c r="K36" s="20"/>
    </row>
    <row r="37" customFormat="false" ht="13" hidden="false" customHeight="false" outlineLevel="0" collapsed="false">
      <c r="A37" s="2" t="s">
        <v>58</v>
      </c>
      <c r="B37" s="2" t="s">
        <v>16</v>
      </c>
      <c r="C37" s="2" t="n">
        <v>17</v>
      </c>
      <c r="E37" s="2" t="n">
        <v>21</v>
      </c>
      <c r="F37" s="2" t="n">
        <v>17</v>
      </c>
      <c r="G37" s="10" t="n">
        <v>15</v>
      </c>
      <c r="H37" s="20"/>
      <c r="I37" s="20"/>
      <c r="J37" s="20"/>
      <c r="K37" s="20"/>
    </row>
    <row r="38" customFormat="false" ht="13" hidden="false" customHeight="false" outlineLevel="0" collapsed="false">
      <c r="A38" s="2" t="s">
        <v>60</v>
      </c>
      <c r="B38" s="2" t="s">
        <v>16</v>
      </c>
      <c r="C38" s="2" t="n">
        <v>27</v>
      </c>
      <c r="D38" s="5" t="n">
        <v>44</v>
      </c>
      <c r="E38" s="2" t="n">
        <v>30</v>
      </c>
      <c r="F38" s="2" t="n">
        <v>20</v>
      </c>
      <c r="G38" s="10" t="n">
        <v>21</v>
      </c>
      <c r="H38" s="20"/>
      <c r="I38" s="20"/>
      <c r="J38" s="20"/>
      <c r="K38" s="20"/>
    </row>
    <row r="39" customFormat="false" ht="13" hidden="false" customHeight="false" outlineLevel="0" collapsed="false">
      <c r="A39" s="2" t="s">
        <v>52</v>
      </c>
      <c r="B39" s="2" t="s">
        <v>16</v>
      </c>
      <c r="C39" s="2" t="n">
        <v>32</v>
      </c>
      <c r="D39" s="5" t="n">
        <v>41</v>
      </c>
      <c r="E39" s="5" t="n">
        <v>42</v>
      </c>
      <c r="F39" s="5" t="n">
        <v>40</v>
      </c>
      <c r="G39" s="10" t="n">
        <v>61</v>
      </c>
      <c r="H39" s="10" t="n">
        <v>39</v>
      </c>
      <c r="I39" s="10" t="n">
        <v>37</v>
      </c>
      <c r="J39" s="20"/>
      <c r="K39" s="10" t="n">
        <v>38</v>
      </c>
    </row>
    <row r="40" customFormat="false" ht="13" hidden="false" customHeight="false" outlineLevel="0" collapsed="false">
      <c r="A40" s="2" t="s">
        <v>56</v>
      </c>
      <c r="B40" s="2" t="s">
        <v>16</v>
      </c>
      <c r="C40" s="2" t="n">
        <v>15</v>
      </c>
      <c r="D40" s="2" t="n">
        <v>23</v>
      </c>
      <c r="E40" s="2" t="n">
        <v>21</v>
      </c>
      <c r="F40" s="2" t="n">
        <v>22</v>
      </c>
      <c r="G40" s="14" t="n">
        <v>20</v>
      </c>
      <c r="H40" s="14" t="n">
        <v>22</v>
      </c>
      <c r="I40" s="14" t="n">
        <v>36</v>
      </c>
      <c r="J40" s="14" t="n">
        <v>26</v>
      </c>
      <c r="K40" s="14" t="n">
        <v>26</v>
      </c>
    </row>
    <row r="41" customFormat="false" ht="13" hidden="false" customHeight="false" outlineLevel="0" collapsed="false">
      <c r="A41" s="2" t="s">
        <v>66</v>
      </c>
      <c r="B41" s="2" t="s">
        <v>16</v>
      </c>
      <c r="C41" s="2" t="n">
        <v>21</v>
      </c>
      <c r="D41" s="5" t="n">
        <v>23</v>
      </c>
      <c r="E41" s="2" t="n">
        <v>34</v>
      </c>
      <c r="F41" s="2" t="n">
        <v>26</v>
      </c>
      <c r="G41" s="5" t="n">
        <v>62</v>
      </c>
      <c r="H41" s="10" t="n">
        <v>44</v>
      </c>
      <c r="I41" s="10" t="n">
        <v>30</v>
      </c>
      <c r="J41" s="10" t="n">
        <v>29</v>
      </c>
      <c r="K41" s="10" t="n">
        <v>31</v>
      </c>
    </row>
    <row r="42" customFormat="false" ht="13" hidden="false" customHeight="false" outlineLevel="0" collapsed="false">
      <c r="A42" s="2" t="s">
        <v>82</v>
      </c>
      <c r="B42" s="2" t="s">
        <v>16</v>
      </c>
      <c r="C42" s="2" t="n">
        <v>20</v>
      </c>
      <c r="D42" s="2" t="n">
        <v>16</v>
      </c>
      <c r="E42" s="5" t="n">
        <v>22</v>
      </c>
      <c r="F42" s="5" t="n">
        <v>24</v>
      </c>
      <c r="G42" s="2" t="n">
        <v>21</v>
      </c>
      <c r="H42" s="10" t="n">
        <v>95</v>
      </c>
      <c r="I42" s="20"/>
      <c r="J42" s="20"/>
      <c r="K42" s="20"/>
    </row>
    <row r="43" customFormat="false" ht="13" hidden="false" customHeight="false" outlineLevel="0" collapsed="false">
      <c r="A43" s="2" t="s">
        <v>68</v>
      </c>
      <c r="B43" s="2" t="s">
        <v>16</v>
      </c>
      <c r="C43" s="2" t="n">
        <v>16</v>
      </c>
      <c r="D43" s="2" t="n">
        <v>23</v>
      </c>
      <c r="E43" s="5" t="n">
        <v>27</v>
      </c>
      <c r="F43" s="5" t="n">
        <v>22</v>
      </c>
      <c r="G43" s="2" t="n">
        <v>24</v>
      </c>
      <c r="H43" s="10" t="n">
        <v>28</v>
      </c>
      <c r="I43" s="10" t="n">
        <v>25</v>
      </c>
      <c r="J43" s="10" t="n">
        <v>34</v>
      </c>
      <c r="K43" s="10" t="n">
        <v>31</v>
      </c>
    </row>
    <row r="44" customFormat="false" ht="13" hidden="false" customHeight="false" outlineLevel="0" collapsed="false">
      <c r="A44" s="2" t="s">
        <v>64</v>
      </c>
      <c r="B44" s="2" t="s">
        <v>16</v>
      </c>
      <c r="C44" s="2" t="n">
        <v>29</v>
      </c>
      <c r="D44" s="2" t="n">
        <v>29</v>
      </c>
      <c r="E44" s="6"/>
      <c r="F44" s="5" t="n">
        <v>23</v>
      </c>
      <c r="G44" s="2" t="n">
        <v>32</v>
      </c>
      <c r="H44" s="10" t="n">
        <v>47</v>
      </c>
      <c r="I44" s="10" t="n">
        <v>27</v>
      </c>
      <c r="J44" s="20"/>
      <c r="K44" s="10" t="n">
        <v>27</v>
      </c>
    </row>
    <row r="45" customFormat="false" ht="13" hidden="false" customHeight="false" outlineLevel="0" collapsed="false">
      <c r="A45" s="2" t="s">
        <v>76</v>
      </c>
      <c r="B45" s="2" t="s">
        <v>16</v>
      </c>
      <c r="C45" s="2" t="n">
        <v>22</v>
      </c>
      <c r="D45" s="2" t="n">
        <v>28</v>
      </c>
      <c r="E45" s="5" t="n">
        <v>26</v>
      </c>
      <c r="F45" s="5" t="n">
        <v>19</v>
      </c>
      <c r="G45" s="2" t="n">
        <v>29</v>
      </c>
      <c r="H45" s="10" t="n">
        <v>21</v>
      </c>
      <c r="I45" s="10" t="n">
        <v>24</v>
      </c>
      <c r="J45" s="10" t="n">
        <v>22</v>
      </c>
      <c r="K45" s="10" t="n">
        <v>27</v>
      </c>
    </row>
    <row r="46" customFormat="false" ht="13" hidden="false" customHeight="false" outlineLevel="0" collapsed="false">
      <c r="A46" s="2" t="s">
        <v>78</v>
      </c>
      <c r="B46" s="2" t="s">
        <v>16</v>
      </c>
      <c r="C46" s="12" t="n">
        <v>82</v>
      </c>
      <c r="D46" s="2" t="n">
        <v>36</v>
      </c>
      <c r="E46" s="5" t="n">
        <v>32</v>
      </c>
      <c r="F46" s="5" t="n">
        <v>62</v>
      </c>
      <c r="G46" s="2" t="n">
        <v>21</v>
      </c>
      <c r="H46" s="10" t="n">
        <v>30</v>
      </c>
      <c r="I46" s="10" t="n">
        <v>24</v>
      </c>
      <c r="J46" s="10" t="n">
        <v>27</v>
      </c>
      <c r="K46" s="10" t="n">
        <v>21</v>
      </c>
    </row>
    <row r="47" customFormat="false" ht="13" hidden="false" customHeight="false" outlineLevel="0" collapsed="false">
      <c r="A47" s="2" t="s">
        <v>80</v>
      </c>
      <c r="B47" s="2" t="s">
        <v>16</v>
      </c>
      <c r="C47" s="2" t="n">
        <v>29</v>
      </c>
      <c r="D47" s="2" t="n">
        <v>29</v>
      </c>
      <c r="E47" s="5" t="n">
        <v>31</v>
      </c>
      <c r="F47" s="5" t="n">
        <v>36</v>
      </c>
      <c r="G47" s="5" t="n">
        <v>41</v>
      </c>
      <c r="H47" s="3" t="n">
        <v>21</v>
      </c>
      <c r="I47" s="10" t="n">
        <v>20</v>
      </c>
      <c r="J47" s="20"/>
      <c r="K47" s="20"/>
    </row>
    <row r="48" customFormat="false" ht="13" hidden="false" customHeight="false" outlineLevel="0" collapsed="false">
      <c r="A48" s="2" t="s">
        <v>70</v>
      </c>
      <c r="B48" s="2" t="s">
        <v>16</v>
      </c>
      <c r="C48" s="2" t="n">
        <v>16</v>
      </c>
      <c r="D48" s="2" t="n">
        <v>13</v>
      </c>
      <c r="E48" s="6"/>
      <c r="F48" s="5" t="n">
        <v>20</v>
      </c>
      <c r="G48" s="5" t="n">
        <v>20</v>
      </c>
      <c r="H48" s="3" t="n">
        <v>14</v>
      </c>
      <c r="I48" s="3" t="n">
        <v>12</v>
      </c>
      <c r="J48" s="3" t="n">
        <v>12</v>
      </c>
      <c r="K48" s="3" t="n">
        <v>12</v>
      </c>
    </row>
    <row r="49" customFormat="false" ht="13" hidden="false" customHeight="false" outlineLevel="0" collapsed="false">
      <c r="A49" s="2" t="s">
        <v>72</v>
      </c>
      <c r="B49" s="2" t="s">
        <v>16</v>
      </c>
      <c r="C49" s="2" t="n">
        <v>12</v>
      </c>
      <c r="D49" s="2" t="n">
        <v>14</v>
      </c>
      <c r="E49" s="5" t="n">
        <v>17</v>
      </c>
      <c r="F49" s="5" t="n">
        <v>17</v>
      </c>
      <c r="G49" s="5" t="n">
        <v>12</v>
      </c>
      <c r="H49" s="3" t="n">
        <v>12</v>
      </c>
      <c r="I49" s="10" t="n">
        <v>20</v>
      </c>
      <c r="J49" s="10" t="n">
        <v>24</v>
      </c>
      <c r="K49" s="10" t="n">
        <v>19</v>
      </c>
    </row>
    <row r="50" customFormat="false" ht="13" hidden="false" customHeight="false" outlineLevel="0" collapsed="false">
      <c r="A50" s="2" t="s">
        <v>74</v>
      </c>
      <c r="B50" s="2" t="s">
        <v>16</v>
      </c>
      <c r="C50" s="2" t="n">
        <v>30</v>
      </c>
      <c r="D50" s="5" t="n">
        <v>62</v>
      </c>
      <c r="E50" s="5" t="n">
        <v>56</v>
      </c>
      <c r="F50" s="5" t="n">
        <v>61</v>
      </c>
      <c r="G50" s="5" t="n">
        <v>52</v>
      </c>
      <c r="H50" s="3" t="n">
        <v>60</v>
      </c>
      <c r="I50" s="3" t="n">
        <v>66</v>
      </c>
      <c r="J50" s="3" t="n">
        <v>114</v>
      </c>
      <c r="K50" s="3" t="n">
        <v>121</v>
      </c>
    </row>
    <row r="51" customFormat="false" ht="13" hidden="false" customHeight="false" outlineLevel="0" collapsed="false">
      <c r="A51" s="2" t="s">
        <v>62</v>
      </c>
      <c r="B51" s="2" t="s">
        <v>16</v>
      </c>
      <c r="C51" s="2" t="n">
        <v>27</v>
      </c>
      <c r="D51" s="2" t="n">
        <v>37</v>
      </c>
      <c r="E51" s="2" t="n">
        <v>39</v>
      </c>
      <c r="F51" s="5" t="n">
        <v>30</v>
      </c>
      <c r="G51" s="5" t="n">
        <v>47</v>
      </c>
      <c r="H51" s="14" t="n">
        <v>32</v>
      </c>
      <c r="I51" s="14" t="n">
        <v>38</v>
      </c>
      <c r="J51" s="14" t="n">
        <v>42</v>
      </c>
      <c r="K51" s="14" t="n">
        <v>40</v>
      </c>
    </row>
    <row r="52" customFormat="false" ht="13" hidden="false" customHeight="false" outlineLevel="0" collapsed="false">
      <c r="A52" s="2" t="s">
        <v>88</v>
      </c>
      <c r="B52" s="2" t="s">
        <v>16</v>
      </c>
      <c r="C52" s="2" t="n">
        <v>13</v>
      </c>
      <c r="D52" s="5" t="n">
        <v>17</v>
      </c>
      <c r="E52" s="5" t="n">
        <v>11</v>
      </c>
      <c r="F52" s="5" t="n">
        <v>12</v>
      </c>
      <c r="G52" s="5" t="n">
        <v>14</v>
      </c>
      <c r="H52" s="2" t="n">
        <v>10</v>
      </c>
      <c r="I52" s="20"/>
      <c r="J52" s="20"/>
      <c r="K52" s="20"/>
    </row>
    <row r="53" customFormat="false" ht="13" hidden="false" customHeight="false" outlineLevel="0" collapsed="false">
      <c r="A53" s="2" t="s">
        <v>92</v>
      </c>
      <c r="B53" s="2" t="s">
        <v>16</v>
      </c>
      <c r="C53" s="2" t="n">
        <v>16</v>
      </c>
      <c r="D53" s="5" t="n">
        <v>13</v>
      </c>
      <c r="E53" s="5" t="n">
        <v>11</v>
      </c>
      <c r="F53" s="2" t="n">
        <v>14</v>
      </c>
      <c r="G53" s="5" t="n">
        <v>15</v>
      </c>
      <c r="H53" s="2" t="n">
        <v>17</v>
      </c>
      <c r="I53" s="10" t="n">
        <v>18</v>
      </c>
      <c r="J53" s="20"/>
      <c r="K53" s="20"/>
    </row>
    <row r="54" customFormat="false" ht="13" hidden="false" customHeight="false" outlineLevel="0" collapsed="false">
      <c r="A54" s="2" t="s">
        <v>84</v>
      </c>
      <c r="B54" s="2" t="s">
        <v>16</v>
      </c>
      <c r="C54" s="2" t="n">
        <v>38</v>
      </c>
      <c r="D54" s="5" t="n">
        <v>41</v>
      </c>
      <c r="E54" s="5" t="n">
        <v>41</v>
      </c>
      <c r="F54" s="2" t="n">
        <v>24</v>
      </c>
      <c r="G54" s="12" t="n">
        <v>85</v>
      </c>
      <c r="H54" s="2" t="n">
        <v>32</v>
      </c>
      <c r="I54" s="20"/>
      <c r="J54" s="20"/>
      <c r="K54" s="20"/>
    </row>
    <row r="55" customFormat="false" ht="13" hidden="false" customHeight="false" outlineLevel="0" collapsed="false">
      <c r="A55" s="2" t="s">
        <v>102</v>
      </c>
      <c r="B55" s="2" t="s">
        <v>16</v>
      </c>
      <c r="C55" s="2" t="n">
        <v>25</v>
      </c>
      <c r="D55" s="2" t="n">
        <v>38</v>
      </c>
      <c r="E55" s="5" t="n">
        <v>38</v>
      </c>
      <c r="F55" s="5" t="n">
        <v>51</v>
      </c>
      <c r="G55" s="5" t="n">
        <v>52</v>
      </c>
      <c r="H55" s="2" t="n">
        <v>31</v>
      </c>
      <c r="I55" s="3" t="n">
        <v>50</v>
      </c>
      <c r="J55" s="3" t="n">
        <v>49</v>
      </c>
      <c r="K55" s="3" t="n">
        <v>64</v>
      </c>
    </row>
    <row r="56" customFormat="false" ht="13" hidden="false" customHeight="false" outlineLevel="0" collapsed="false">
      <c r="A56" s="2" t="s">
        <v>86</v>
      </c>
      <c r="B56" s="2" t="s">
        <v>16</v>
      </c>
      <c r="C56" s="2" t="n">
        <v>25</v>
      </c>
      <c r="D56" s="2" t="n">
        <v>22</v>
      </c>
      <c r="E56" s="2" t="n">
        <v>31</v>
      </c>
      <c r="F56" s="2" t="n">
        <v>23</v>
      </c>
      <c r="G56" s="5" t="n">
        <v>37</v>
      </c>
      <c r="H56" s="2" t="n">
        <v>26</v>
      </c>
      <c r="I56" s="3" t="n">
        <v>28</v>
      </c>
      <c r="J56" s="3" t="n">
        <v>26</v>
      </c>
      <c r="K56" s="3" t="n">
        <v>29</v>
      </c>
    </row>
    <row r="57" customFormat="false" ht="13" hidden="false" customHeight="false" outlineLevel="0" collapsed="false">
      <c r="A57" s="2" t="s">
        <v>90</v>
      </c>
      <c r="B57" s="2" t="s">
        <v>16</v>
      </c>
      <c r="C57" s="2" t="n">
        <v>49</v>
      </c>
      <c r="D57" s="12" t="n">
        <v>77</v>
      </c>
      <c r="E57" s="12" t="n">
        <v>90</v>
      </c>
      <c r="F57" s="12" t="n">
        <v>84</v>
      </c>
      <c r="G57" s="5" t="n">
        <v>60</v>
      </c>
      <c r="H57" s="5" t="n">
        <v>63</v>
      </c>
      <c r="I57" s="10" t="n">
        <v>124</v>
      </c>
      <c r="J57" s="10" t="n">
        <v>59</v>
      </c>
      <c r="K57" s="10" t="n">
        <v>46</v>
      </c>
    </row>
    <row r="58" customFormat="false" ht="13" hidden="false" customHeight="false" outlineLevel="0" collapsed="false">
      <c r="A58" s="2" t="s">
        <v>94</v>
      </c>
      <c r="B58" s="2" t="s">
        <v>16</v>
      </c>
      <c r="C58" s="2" t="n">
        <v>16</v>
      </c>
      <c r="D58" s="2" t="n">
        <v>34</v>
      </c>
      <c r="E58" s="24" t="n">
        <v>5</v>
      </c>
      <c r="F58" s="2" t="n">
        <v>22</v>
      </c>
      <c r="G58" s="2" t="n">
        <v>21</v>
      </c>
      <c r="H58" s="2" t="n">
        <v>39</v>
      </c>
      <c r="I58" s="2" t="n">
        <v>34</v>
      </c>
      <c r="J58" s="20"/>
      <c r="K58" s="20"/>
    </row>
    <row r="59" customFormat="false" ht="13" hidden="false" customHeight="false" outlineLevel="0" collapsed="false">
      <c r="A59" s="2" t="s">
        <v>96</v>
      </c>
      <c r="B59" s="2" t="s">
        <v>16</v>
      </c>
      <c r="C59" s="5" t="n">
        <v>59</v>
      </c>
      <c r="D59" s="5" t="n">
        <v>63</v>
      </c>
      <c r="E59" s="5" t="n">
        <v>54</v>
      </c>
      <c r="F59" s="12" t="n">
        <v>65</v>
      </c>
      <c r="G59" s="12" t="n">
        <v>84</v>
      </c>
      <c r="I59" s="12" t="n">
        <v>89</v>
      </c>
      <c r="J59" s="12" t="n">
        <v>71</v>
      </c>
      <c r="K59" s="20"/>
    </row>
    <row r="60" customFormat="false" ht="13" hidden="false" customHeight="false" outlineLevel="0" collapsed="false">
      <c r="A60" s="2" t="s">
        <v>98</v>
      </c>
      <c r="B60" s="2" t="s">
        <v>16</v>
      </c>
      <c r="C60" s="2" t="n">
        <v>17</v>
      </c>
      <c r="D60" s="2" t="n">
        <v>14</v>
      </c>
      <c r="E60" s="2" t="n">
        <v>24</v>
      </c>
      <c r="F60" s="2" t="n">
        <v>19</v>
      </c>
      <c r="G60" s="2" t="n">
        <v>16</v>
      </c>
      <c r="H60" s="5" t="n">
        <v>57</v>
      </c>
      <c r="I60" s="2" t="n">
        <v>34</v>
      </c>
      <c r="J60" s="2" t="n">
        <v>28</v>
      </c>
      <c r="K60" s="3" t="n">
        <v>29</v>
      </c>
    </row>
    <row r="61" customFormat="false" ht="13" hidden="false" customHeight="false" outlineLevel="0" collapsed="false">
      <c r="A61" s="2" t="s">
        <v>100</v>
      </c>
      <c r="B61" s="2" t="s">
        <v>16</v>
      </c>
      <c r="C61" s="2" t="n">
        <v>20</v>
      </c>
      <c r="D61" s="2" t="n">
        <v>19</v>
      </c>
      <c r="E61" s="2" t="n">
        <v>24</v>
      </c>
      <c r="F61" s="12" t="n">
        <v>74</v>
      </c>
      <c r="G61" s="2" t="n">
        <v>32</v>
      </c>
      <c r="H61" s="5" t="n">
        <v>48</v>
      </c>
      <c r="I61" s="2" t="n">
        <v>17</v>
      </c>
      <c r="J61" s="2" t="n">
        <v>22</v>
      </c>
      <c r="K61" s="14" t="n">
        <v>21</v>
      </c>
    </row>
    <row r="62" customFormat="false" ht="13" hidden="false" customHeight="false" outlineLevel="0" collapsed="false">
      <c r="A62" s="2" t="s">
        <v>134</v>
      </c>
      <c r="B62" s="2" t="s">
        <v>16</v>
      </c>
      <c r="C62" s="2" t="n">
        <v>14</v>
      </c>
      <c r="D62" s="2" t="n">
        <v>16</v>
      </c>
      <c r="E62" s="2" t="n">
        <v>14</v>
      </c>
      <c r="F62" s="2" t="n">
        <v>16</v>
      </c>
      <c r="G62" s="2" t="n">
        <v>12</v>
      </c>
      <c r="H62" s="5" t="n">
        <v>33</v>
      </c>
      <c r="I62" s="2" t="n">
        <v>12</v>
      </c>
      <c r="J62" s="2" t="n">
        <v>19</v>
      </c>
      <c r="K62" s="2" t="n">
        <v>28</v>
      </c>
    </row>
    <row r="63" customFormat="false" ht="13" hidden="false" customHeight="false" outlineLevel="0" collapsed="false">
      <c r="A63" s="2" t="s">
        <v>144</v>
      </c>
      <c r="B63" s="2" t="s">
        <v>16</v>
      </c>
      <c r="C63" s="2" t="n">
        <v>14</v>
      </c>
      <c r="D63" s="2" t="n">
        <v>32</v>
      </c>
      <c r="E63" s="2" t="n">
        <v>11</v>
      </c>
      <c r="F63" s="2" t="n">
        <v>10</v>
      </c>
      <c r="G63" s="2" t="n">
        <v>25</v>
      </c>
      <c r="H63" s="5" t="n">
        <v>21</v>
      </c>
      <c r="I63" s="5" t="n">
        <v>45</v>
      </c>
      <c r="J63" s="2" t="n">
        <v>18</v>
      </c>
      <c r="K63" s="5" t="n">
        <v>44</v>
      </c>
    </row>
    <row r="64" customFormat="false" ht="13" hidden="false" customHeight="false" outlineLevel="0" collapsed="false">
      <c r="A64" s="2" t="s">
        <v>146</v>
      </c>
      <c r="B64" s="2" t="s">
        <v>16</v>
      </c>
      <c r="C64" s="2" t="n">
        <v>17</v>
      </c>
      <c r="D64" s="2" t="n">
        <v>19</v>
      </c>
      <c r="E64" s="2" t="n">
        <v>27</v>
      </c>
      <c r="F64" s="2" t="n">
        <v>18</v>
      </c>
      <c r="G64" s="2" t="n">
        <v>30</v>
      </c>
      <c r="H64" s="5" t="n">
        <v>12</v>
      </c>
      <c r="I64" s="2" t="n">
        <v>13</v>
      </c>
      <c r="J64" s="2" t="n">
        <v>13</v>
      </c>
      <c r="K64" s="2" t="n">
        <v>12</v>
      </c>
    </row>
    <row r="65" customFormat="false" ht="13" hidden="false" customHeight="false" outlineLevel="0" collapsed="false">
      <c r="A65" s="2" t="s">
        <v>126</v>
      </c>
      <c r="B65" s="2" t="s">
        <v>16</v>
      </c>
      <c r="C65" s="2" t="n">
        <v>19</v>
      </c>
      <c r="D65" s="2" t="n">
        <v>19</v>
      </c>
      <c r="E65" s="2" t="n">
        <v>20</v>
      </c>
      <c r="F65" s="2" t="n">
        <v>17</v>
      </c>
      <c r="G65" s="2" t="n">
        <v>16</v>
      </c>
      <c r="H65" s="5" t="n">
        <v>23</v>
      </c>
      <c r="I65" s="2" t="n">
        <v>19</v>
      </c>
      <c r="J65" s="2" t="n">
        <v>22</v>
      </c>
      <c r="K65" s="2" t="n">
        <v>18</v>
      </c>
    </row>
    <row r="66" customFormat="false" ht="13" hidden="false" customHeight="false" outlineLevel="0" collapsed="false">
      <c r="A66" s="2" t="s">
        <v>110</v>
      </c>
      <c r="B66" s="2" t="s">
        <v>16</v>
      </c>
      <c r="C66" s="2" t="n">
        <v>20</v>
      </c>
      <c r="D66" s="2" t="n">
        <v>13</v>
      </c>
      <c r="E66" s="2" t="n">
        <v>30</v>
      </c>
      <c r="F66" s="2" t="n">
        <v>14</v>
      </c>
      <c r="G66" s="2" t="n">
        <v>18</v>
      </c>
      <c r="H66" s="5" t="n">
        <v>18</v>
      </c>
      <c r="I66" s="2" t="n">
        <v>17</v>
      </c>
      <c r="J66" s="2" t="n">
        <v>15</v>
      </c>
      <c r="K66" s="2" t="n">
        <v>18</v>
      </c>
    </row>
    <row r="67" customFormat="false" ht="13" hidden="false" customHeight="false" outlineLevel="0" collapsed="false">
      <c r="A67" s="2" t="s">
        <v>114</v>
      </c>
      <c r="B67" s="2" t="s">
        <v>16</v>
      </c>
      <c r="C67" s="2" t="n">
        <v>20</v>
      </c>
      <c r="D67" s="2" t="n">
        <v>30</v>
      </c>
      <c r="E67" s="2" t="n">
        <v>26</v>
      </c>
      <c r="F67" s="5" t="n">
        <v>41</v>
      </c>
      <c r="G67" s="2" t="n">
        <v>30</v>
      </c>
      <c r="H67" s="5" t="n">
        <v>27</v>
      </c>
      <c r="I67" s="2" t="n">
        <v>32</v>
      </c>
      <c r="K67" s="2" t="n">
        <v>23</v>
      </c>
    </row>
    <row r="68" customFormat="false" ht="13" hidden="false" customHeight="false" outlineLevel="0" collapsed="false">
      <c r="A68" s="2" t="s">
        <v>130</v>
      </c>
      <c r="B68" s="2" t="s">
        <v>16</v>
      </c>
      <c r="C68" s="2" t="n">
        <v>20</v>
      </c>
      <c r="D68" s="2" t="n">
        <v>27</v>
      </c>
      <c r="E68" s="2" t="n">
        <v>26</v>
      </c>
      <c r="F68" s="2" t="n">
        <v>24</v>
      </c>
      <c r="G68" s="2" t="n">
        <v>32</v>
      </c>
      <c r="H68" s="6"/>
      <c r="I68" s="2" t="n">
        <v>21</v>
      </c>
      <c r="J68" s="2" t="n">
        <v>21</v>
      </c>
      <c r="K68" s="2" t="n">
        <v>22</v>
      </c>
    </row>
    <row r="69" customFormat="false" ht="13" hidden="false" customHeight="false" outlineLevel="0" collapsed="false">
      <c r="A69" s="2" t="s">
        <v>122</v>
      </c>
      <c r="B69" s="2" t="s">
        <v>16</v>
      </c>
      <c r="C69" s="2" t="n">
        <v>21</v>
      </c>
      <c r="D69" s="2" t="n">
        <v>22</v>
      </c>
      <c r="E69" s="2" t="n">
        <v>22</v>
      </c>
      <c r="F69" s="5" t="n">
        <v>24</v>
      </c>
      <c r="G69" s="2" t="n">
        <v>20</v>
      </c>
      <c r="H69" s="5" t="n">
        <v>17</v>
      </c>
      <c r="I69" s="2" t="n">
        <v>18</v>
      </c>
      <c r="J69" s="2" t="n">
        <v>26</v>
      </c>
      <c r="K69" s="2" t="n">
        <v>23</v>
      </c>
    </row>
    <row r="70" customFormat="false" ht="13" hidden="false" customHeight="false" outlineLevel="0" collapsed="false">
      <c r="A70" s="2" t="s">
        <v>118</v>
      </c>
      <c r="B70" s="2" t="s">
        <v>16</v>
      </c>
      <c r="C70" s="2" t="n">
        <v>22</v>
      </c>
      <c r="D70" s="2" t="n">
        <v>30</v>
      </c>
      <c r="E70" s="2" t="n">
        <v>29</v>
      </c>
      <c r="F70" s="5" t="n">
        <v>31</v>
      </c>
      <c r="G70" s="2" t="n">
        <v>26</v>
      </c>
      <c r="H70" s="5" t="n">
        <v>24</v>
      </c>
      <c r="I70" s="2" t="n">
        <v>35</v>
      </c>
      <c r="J70" s="2" t="n">
        <v>30</v>
      </c>
      <c r="K70" s="2" t="n">
        <v>27</v>
      </c>
    </row>
    <row r="71" customFormat="false" ht="13" hidden="false" customHeight="false" outlineLevel="0" collapsed="false">
      <c r="A71" s="2" t="s">
        <v>138</v>
      </c>
      <c r="B71" s="2" t="s">
        <v>16</v>
      </c>
      <c r="C71" s="2" t="n">
        <v>22</v>
      </c>
      <c r="D71" s="2" t="n">
        <v>20</v>
      </c>
      <c r="E71" s="2" t="n">
        <v>19</v>
      </c>
      <c r="F71" s="5" t="n">
        <v>39</v>
      </c>
      <c r="G71" s="2" t="n">
        <v>19</v>
      </c>
      <c r="I71" s="2" t="n">
        <v>18</v>
      </c>
      <c r="J71" s="2" t="n">
        <v>19</v>
      </c>
      <c r="K71" s="2" t="n">
        <v>15</v>
      </c>
    </row>
    <row r="72" customFormat="false" ht="13" hidden="false" customHeight="false" outlineLevel="0" collapsed="false">
      <c r="A72" s="2" t="s">
        <v>124</v>
      </c>
      <c r="B72" s="2" t="s">
        <v>16</v>
      </c>
      <c r="C72" s="2" t="n">
        <v>24</v>
      </c>
      <c r="D72" s="2" t="n">
        <v>19</v>
      </c>
      <c r="E72" s="2" t="n">
        <v>22</v>
      </c>
      <c r="F72" s="5" t="n">
        <v>24</v>
      </c>
      <c r="G72" s="2" t="n">
        <v>24</v>
      </c>
      <c r="H72" s="2" t="n">
        <v>27</v>
      </c>
      <c r="I72" s="2" t="n">
        <v>20</v>
      </c>
      <c r="J72" s="2" t="n">
        <v>22</v>
      </c>
      <c r="K72" s="2" t="n">
        <v>35</v>
      </c>
    </row>
    <row r="73" customFormat="false" ht="13" hidden="false" customHeight="false" outlineLevel="0" collapsed="false">
      <c r="A73" s="2" t="s">
        <v>140</v>
      </c>
      <c r="B73" s="2" t="s">
        <v>16</v>
      </c>
      <c r="C73" s="2" t="n">
        <v>26</v>
      </c>
      <c r="D73" s="2" t="n">
        <v>20</v>
      </c>
      <c r="E73" s="2" t="n">
        <v>19</v>
      </c>
      <c r="F73" s="5" t="n">
        <v>33</v>
      </c>
      <c r="H73" s="2" t="n">
        <v>23</v>
      </c>
      <c r="I73" s="2" t="n">
        <v>19</v>
      </c>
      <c r="J73" s="2" t="n">
        <v>18</v>
      </c>
      <c r="K73" s="2" t="n">
        <v>29</v>
      </c>
    </row>
    <row r="74" customFormat="false" ht="13" hidden="false" customHeight="false" outlineLevel="0" collapsed="false">
      <c r="A74" s="2" t="s">
        <v>128</v>
      </c>
      <c r="B74" s="2" t="s">
        <v>16</v>
      </c>
      <c r="C74" s="2" t="n">
        <v>27</v>
      </c>
      <c r="D74" s="2" t="n">
        <v>21</v>
      </c>
      <c r="E74" s="2" t="n">
        <v>21</v>
      </c>
      <c r="F74" s="5" t="n">
        <v>40</v>
      </c>
      <c r="G74" s="5" t="n">
        <v>31</v>
      </c>
      <c r="H74" s="5" t="n">
        <v>17</v>
      </c>
      <c r="I74" s="5" t="n">
        <v>17</v>
      </c>
      <c r="J74" s="5" t="n">
        <v>20</v>
      </c>
      <c r="K74" s="5" t="n">
        <v>63</v>
      </c>
    </row>
    <row r="75" customFormat="false" ht="13" hidden="false" customHeight="false" outlineLevel="0" collapsed="false">
      <c r="A75" s="2" t="s">
        <v>106</v>
      </c>
      <c r="B75" s="2" t="s">
        <v>16</v>
      </c>
      <c r="C75" s="2" t="n">
        <v>28</v>
      </c>
      <c r="D75" s="2" t="n">
        <v>35</v>
      </c>
      <c r="E75" s="2" t="n">
        <v>39</v>
      </c>
      <c r="F75" s="5" t="n">
        <v>36</v>
      </c>
      <c r="G75" s="5" t="n">
        <v>23</v>
      </c>
      <c r="H75" s="5" t="n">
        <v>30</v>
      </c>
      <c r="I75" s="5" t="n">
        <v>40</v>
      </c>
      <c r="J75" s="5" t="n">
        <v>32</v>
      </c>
      <c r="K75" s="5" t="n">
        <v>33</v>
      </c>
    </row>
    <row r="76" customFormat="false" ht="13" hidden="false" customHeight="false" outlineLevel="0" collapsed="false">
      <c r="A76" s="2" t="s">
        <v>112</v>
      </c>
      <c r="B76" s="2" t="s">
        <v>16</v>
      </c>
      <c r="C76" s="2" t="n">
        <v>29</v>
      </c>
      <c r="D76" s="2" t="n">
        <v>25</v>
      </c>
      <c r="E76" s="2" t="n">
        <v>28</v>
      </c>
      <c r="F76" s="5" t="n">
        <v>29</v>
      </c>
      <c r="G76" s="5" t="n">
        <v>25</v>
      </c>
      <c r="H76" s="6"/>
      <c r="I76" s="2" t="n">
        <v>31</v>
      </c>
      <c r="J76" s="2" t="n">
        <v>26</v>
      </c>
      <c r="K76" s="2" t="n">
        <v>24</v>
      </c>
    </row>
    <row r="77" customFormat="false" ht="13" hidden="false" customHeight="false" outlineLevel="0" collapsed="false">
      <c r="A77" s="2" t="s">
        <v>136</v>
      </c>
      <c r="B77" s="2" t="s">
        <v>16</v>
      </c>
      <c r="C77" s="2" t="n">
        <v>31</v>
      </c>
      <c r="D77" s="2" t="n">
        <v>15</v>
      </c>
      <c r="E77" s="2" t="n">
        <v>24</v>
      </c>
      <c r="F77" s="5" t="n">
        <v>18</v>
      </c>
      <c r="G77" s="5" t="n">
        <v>16</v>
      </c>
      <c r="H77" s="5" t="n">
        <v>14</v>
      </c>
      <c r="I77" s="2" t="n">
        <v>14</v>
      </c>
      <c r="J77" s="2" t="n">
        <v>18</v>
      </c>
      <c r="K77" s="2" t="n">
        <v>19</v>
      </c>
    </row>
    <row r="78" customFormat="false" ht="13" hidden="false" customHeight="false" outlineLevel="0" collapsed="false">
      <c r="A78" s="2" t="s">
        <v>132</v>
      </c>
      <c r="B78" s="2" t="s">
        <v>16</v>
      </c>
      <c r="C78" s="2" t="n">
        <v>35</v>
      </c>
      <c r="D78" s="5" t="n">
        <v>60</v>
      </c>
      <c r="E78" s="2" t="n">
        <v>33</v>
      </c>
      <c r="F78" s="5" t="n">
        <v>43</v>
      </c>
      <c r="G78" s="5" t="n">
        <v>29</v>
      </c>
      <c r="H78" s="6"/>
      <c r="I78" s="2" t="n">
        <v>28</v>
      </c>
      <c r="J78" s="2" t="n">
        <v>28</v>
      </c>
      <c r="K78" s="2" t="n">
        <v>23</v>
      </c>
    </row>
    <row r="79" customFormat="false" ht="13" hidden="false" customHeight="false" outlineLevel="0" collapsed="false">
      <c r="A79" s="2" t="s">
        <v>104</v>
      </c>
      <c r="B79" s="2" t="s">
        <v>16</v>
      </c>
      <c r="C79" s="2" t="n">
        <v>38</v>
      </c>
      <c r="D79" s="5" t="n">
        <v>30</v>
      </c>
      <c r="E79" s="2" t="n">
        <v>25</v>
      </c>
      <c r="F79" s="5" t="n">
        <v>27</v>
      </c>
      <c r="G79" s="5" t="n">
        <v>26</v>
      </c>
      <c r="H79" s="5" t="n">
        <v>24</v>
      </c>
      <c r="I79" s="2" t="n">
        <v>23</v>
      </c>
      <c r="J79" s="2" t="n">
        <v>20</v>
      </c>
      <c r="K79" s="2" t="n">
        <v>20</v>
      </c>
    </row>
    <row r="80" customFormat="false" ht="13" hidden="false" customHeight="false" outlineLevel="0" collapsed="false">
      <c r="A80" s="2" t="s">
        <v>116</v>
      </c>
      <c r="B80" s="2" t="s">
        <v>16</v>
      </c>
      <c r="C80" s="2" t="n">
        <v>39</v>
      </c>
      <c r="D80" s="5" t="n">
        <v>50</v>
      </c>
      <c r="E80" s="12" t="n">
        <v>69</v>
      </c>
      <c r="F80" s="6"/>
      <c r="G80" s="5" t="n">
        <v>38</v>
      </c>
      <c r="H80" s="5" t="n">
        <v>58</v>
      </c>
      <c r="I80" s="12" t="n">
        <v>64</v>
      </c>
      <c r="J80" s="12" t="n">
        <v>70</v>
      </c>
      <c r="K80" s="12" t="n">
        <v>81</v>
      </c>
    </row>
    <row r="81" customFormat="false" ht="13" hidden="false" customHeight="false" outlineLevel="0" collapsed="false">
      <c r="A81" s="2" t="s">
        <v>120</v>
      </c>
      <c r="B81" s="2" t="s">
        <v>16</v>
      </c>
      <c r="C81" s="5" t="n">
        <v>41</v>
      </c>
      <c r="D81" s="2" t="n">
        <v>26</v>
      </c>
      <c r="E81" s="2" t="n">
        <v>27</v>
      </c>
      <c r="F81" s="5" t="n">
        <v>25</v>
      </c>
      <c r="G81" s="6"/>
      <c r="H81" s="5" t="n">
        <v>38</v>
      </c>
      <c r="I81" s="2" t="n">
        <v>37</v>
      </c>
      <c r="J81" s="2" t="n">
        <v>27</v>
      </c>
      <c r="K81" s="2" t="n">
        <v>27</v>
      </c>
    </row>
    <row r="82" customFormat="false" ht="13" hidden="false" customHeight="false" outlineLevel="0" collapsed="false">
      <c r="A82" s="2" t="s">
        <v>142</v>
      </c>
      <c r="B82" s="2" t="s">
        <v>16</v>
      </c>
      <c r="C82" s="5" t="n">
        <v>54</v>
      </c>
      <c r="D82" s="12" t="n">
        <v>94</v>
      </c>
      <c r="E82" s="5" t="n">
        <v>43</v>
      </c>
      <c r="F82" s="5" t="n">
        <v>47</v>
      </c>
      <c r="G82" s="12" t="n">
        <v>109</v>
      </c>
      <c r="H82" s="5" t="n">
        <v>62</v>
      </c>
      <c r="I82" s="5" t="n">
        <v>62</v>
      </c>
      <c r="J82" s="5" t="n">
        <v>49</v>
      </c>
      <c r="K82" s="5" t="n">
        <v>55</v>
      </c>
    </row>
    <row r="83" customFormat="false" ht="13" hidden="false" customHeight="false" outlineLevel="0" collapsed="false">
      <c r="A83" s="2" t="s">
        <v>108</v>
      </c>
      <c r="B83" s="2" t="s">
        <v>16</v>
      </c>
      <c r="C83" s="5" t="n">
        <v>57</v>
      </c>
      <c r="D83" s="2" t="n">
        <v>34</v>
      </c>
      <c r="E83" s="2" t="n">
        <v>23</v>
      </c>
      <c r="F83" s="2" t="n">
        <v>27</v>
      </c>
      <c r="G83" s="2" t="n">
        <v>33</v>
      </c>
      <c r="H83" s="2" t="n">
        <v>28</v>
      </c>
      <c r="I83" s="2" t="n">
        <v>32</v>
      </c>
      <c r="J83" s="5" t="n">
        <v>28</v>
      </c>
      <c r="K83" s="5" t="n">
        <v>42</v>
      </c>
    </row>
    <row r="85" customFormat="false" ht="13" hidden="false" customHeight="false" outlineLevel="0" collapsed="false">
      <c r="B85" s="2" t="s">
        <v>269</v>
      </c>
      <c r="C85" s="1" t="n">
        <f aca="false">MEDIAN(C8:C83)</f>
        <v>22</v>
      </c>
      <c r="D85" s="1" t="n">
        <f aca="false">MEDIAN(D21:D83)</f>
        <v>25</v>
      </c>
      <c r="E85" s="1" t="n">
        <f aca="false">MEDIAN(E28:E83)</f>
        <v>26</v>
      </c>
      <c r="F85" s="1" t="n">
        <f aca="false">MEDIAN(F35:F83)</f>
        <v>24</v>
      </c>
      <c r="G85" s="1" t="n">
        <f aca="false">MEDIAN(G41:G83)</f>
        <v>26</v>
      </c>
      <c r="H85" s="1" t="n">
        <f aca="false">MEDIAN(H52:H83)</f>
        <v>27</v>
      </c>
      <c r="I85" s="1" t="n">
        <f aca="false">MEDIAN(I58:I83)</f>
        <v>25.5</v>
      </c>
      <c r="J85" s="1" t="n">
        <f aca="false">MEDIAN(J59:J83)</f>
        <v>22</v>
      </c>
      <c r="K85" s="1" t="n">
        <f aca="false">MEDIAN(K62:K83)</f>
        <v>25.5</v>
      </c>
    </row>
    <row r="86" customFormat="false" ht="13" hidden="false" customHeight="false" outlineLevel="0" collapsed="false">
      <c r="B86" s="2" t="s">
        <v>277</v>
      </c>
      <c r="C86" s="17" t="n">
        <f aca="false">AVERAGE(C8:C83)</f>
        <v>25.8026315789474</v>
      </c>
      <c r="D86" s="17" t="n">
        <f aca="false">AVERAGE(D21:D83)</f>
        <v>29.0655737704918</v>
      </c>
      <c r="E86" s="17" t="n">
        <f aca="false">AVERAGE(E28:E83)</f>
        <v>28.2962962962963</v>
      </c>
      <c r="F86" s="17" t="n">
        <f aca="false">AVERAGE(F35:F83)</f>
        <v>30.5208333333333</v>
      </c>
      <c r="G86" s="17" t="n">
        <f aca="false">AVERAGE(G41:G83)</f>
        <v>33.1463414634146</v>
      </c>
      <c r="H86" s="17" t="n">
        <f aca="false">AVERAGE(H52:H83)</f>
        <v>30.3333333333333</v>
      </c>
      <c r="I86" s="17" t="n">
        <f aca="false">AVERAGE(I58:I83)</f>
        <v>30.4230769230769</v>
      </c>
      <c r="J86" s="17" t="n">
        <f aca="false">AVERAGE(J59:J83)</f>
        <v>27.5833333333333</v>
      </c>
      <c r="K86" s="17" t="n">
        <f aca="false">AVERAGE(K62:K83)</f>
        <v>30.9545454545455</v>
      </c>
    </row>
    <row r="87" customFormat="false" ht="13" hidden="false" customHeight="false" outlineLevel="0" collapsed="false">
      <c r="B87" s="2" t="s">
        <v>255</v>
      </c>
      <c r="C87" s="17" t="n">
        <f aca="false">_xlfn.STDEV.P(C8:C83)</f>
        <v>12.9584556187132</v>
      </c>
      <c r="D87" s="17" t="n">
        <f aca="false">_xlfn.STDEV.P(D21:D83)</f>
        <v>15.5720102542771</v>
      </c>
      <c r="E87" s="17" t="n">
        <f aca="false">_xlfn.STDEV.P(E28:E83)</f>
        <v>14.2095815738818</v>
      </c>
      <c r="F87" s="17" t="n">
        <f aca="false">_xlfn.STDEV.P(F35:F83)</f>
        <v>16.3986655749451</v>
      </c>
      <c r="G87" s="17" t="n">
        <f aca="false">_xlfn.STDEV.P(G41:G83)</f>
        <v>20.8614020710787</v>
      </c>
      <c r="H87" s="17" t="n">
        <f aca="false">_xlfn.STDEV.P(H52:H83)</f>
        <v>14.9393836949583</v>
      </c>
      <c r="I87" s="17" t="n">
        <f aca="false">_xlfn.STDEV.P(I58:I83)</f>
        <v>17.7983860048797</v>
      </c>
      <c r="J87" s="17" t="n">
        <f aca="false">_xlfn.STDEV.P(J59:J83)</f>
        <v>14.7476457631568</v>
      </c>
      <c r="K87" s="17" t="n">
        <f aca="false">_xlfn.STDEV.P(K62:K83)</f>
        <v>16.5102647760479</v>
      </c>
    </row>
    <row r="88" customFormat="false" ht="13" hidden="false" customHeight="false" outlineLevel="0" collapsed="false">
      <c r="B88" s="2" t="s">
        <v>254</v>
      </c>
      <c r="C88" s="1" t="n">
        <f aca="false">COUNT(C8:C83)</f>
        <v>76</v>
      </c>
      <c r="D88" s="1" t="n">
        <f aca="false">COUNT(D21:D83)</f>
        <v>61</v>
      </c>
      <c r="E88" s="1" t="n">
        <f aca="false">COUNT(E28:E83)</f>
        <v>54</v>
      </c>
      <c r="F88" s="1" t="n">
        <f aca="false">COUNT(F35:F83)</f>
        <v>48</v>
      </c>
      <c r="G88" s="1" t="n">
        <f aca="false">COUNT(G41:G83)</f>
        <v>41</v>
      </c>
      <c r="H88" s="1" t="n">
        <f aca="false">COUNT(H52:H83)</f>
        <v>27</v>
      </c>
      <c r="I88" s="1" t="n">
        <f aca="false">COUNT(I58:I83)</f>
        <v>26</v>
      </c>
      <c r="J88" s="1" t="n">
        <f aca="false">COUNT(J59:J83)</f>
        <v>24</v>
      </c>
      <c r="K88" s="1" t="n">
        <f aca="false">COUNT(K62:K83)</f>
        <v>22</v>
      </c>
    </row>
    <row r="89" customFormat="false" ht="13" hidden="false" customHeight="false" outlineLevel="0" collapsed="false">
      <c r="B89" s="2" t="s">
        <v>278</v>
      </c>
      <c r="C89" s="1" t="n">
        <v>1</v>
      </c>
      <c r="D89" s="1" t="n">
        <v>2</v>
      </c>
      <c r="E89" s="1" t="n">
        <v>2</v>
      </c>
      <c r="F89" s="1" t="n">
        <v>3</v>
      </c>
      <c r="G89" s="1" t="n">
        <v>3</v>
      </c>
      <c r="H89" s="1" t="n">
        <v>0</v>
      </c>
      <c r="I89" s="1" t="n">
        <v>2</v>
      </c>
      <c r="J89" s="1" t="n">
        <v>2</v>
      </c>
      <c r="K89" s="1" t="n">
        <v>1</v>
      </c>
    </row>
    <row r="90" customFormat="false" ht="13" hidden="false" customHeight="false" outlineLevel="0" collapsed="false">
      <c r="B90" s="2" t="s">
        <v>279</v>
      </c>
      <c r="C90" s="17" t="n">
        <f aca="false">C89/C88*100</f>
        <v>1.31578947368421</v>
      </c>
      <c r="D90" s="17" t="n">
        <f aca="false">D89/D88*100</f>
        <v>3.27868852459016</v>
      </c>
      <c r="E90" s="17" t="n">
        <f aca="false">E89/E88*100</f>
        <v>3.7037037037037</v>
      </c>
      <c r="F90" s="17" t="n">
        <f aca="false">F89/F88*100</f>
        <v>6.25</v>
      </c>
      <c r="G90" s="17" t="n">
        <f aca="false">G89/G88*100</f>
        <v>7.31707317073171</v>
      </c>
      <c r="H90" s="17" t="n">
        <f aca="false">H89/H88*100</f>
        <v>0</v>
      </c>
      <c r="I90" s="17" t="n">
        <f aca="false">I89/I88*100</f>
        <v>7.69230769230769</v>
      </c>
      <c r="J90" s="17" t="n">
        <f aca="false">J89/J88*100</f>
        <v>8.33333333333333</v>
      </c>
      <c r="K90" s="17" t="n">
        <f aca="false">K89/K88*100</f>
        <v>4.54545454545455</v>
      </c>
    </row>
    <row r="92" customFormat="false" ht="13" hidden="false" customHeight="false" outlineLevel="0" collapsed="false">
      <c r="B92" s="1" t="s">
        <v>280</v>
      </c>
      <c r="C92" s="1" t="n">
        <f aca="false">TTEST(C8:C83,C100:C182,2,2)</f>
        <v>0.0781541267596151</v>
      </c>
      <c r="D92" s="26" t="n">
        <f aca="false">TTEST(D21:D83,D118:D182,2,2)</f>
        <v>0.0441415361885735</v>
      </c>
      <c r="E92" s="1" t="n">
        <f aca="false">TTEST(E28:E83,E130:E182,2,2)</f>
        <v>0.0707916231616937</v>
      </c>
      <c r="F92" s="1" t="n">
        <f aca="false">TTEST(F35:F83,F138:F182,2,2)</f>
        <v>0.271240618049414</v>
      </c>
      <c r="G92" s="1" t="n">
        <f aca="false">TTEST(G41:G83,G145:G182,2,2)</f>
        <v>0.653050347100654</v>
      </c>
      <c r="H92" s="1" t="n">
        <f aca="false">TTEST(H52:H83,H151:H182,2,2)</f>
        <v>0.51705416668233</v>
      </c>
      <c r="I92" s="1" t="n">
        <f aca="false">TTEST(I58:I83,I160:I182,2,2)</f>
        <v>0.76307814939865</v>
      </c>
      <c r="J92" s="1" t="n">
        <f aca="false">TTEST(J59:J83,J163:J182,2,2)</f>
        <v>0.121486552288365</v>
      </c>
      <c r="K92" s="1" t="n">
        <f aca="false">TTEST(K62:K83,K164:K182,2,2)</f>
        <v>0.361207922828686</v>
      </c>
    </row>
    <row r="93" customFormat="false" ht="13" hidden="false" customHeight="false" outlineLevel="0" collapsed="false">
      <c r="A93" s="2" t="s">
        <v>150</v>
      </c>
      <c r="B93" s="2" t="s">
        <v>149</v>
      </c>
      <c r="C93" s="10" t="n">
        <v>16</v>
      </c>
      <c r="D93" s="20"/>
      <c r="E93" s="20"/>
      <c r="F93" s="20"/>
      <c r="G93" s="20"/>
      <c r="H93" s="20"/>
      <c r="I93" s="20"/>
      <c r="J93" s="20"/>
      <c r="K93" s="20"/>
    </row>
    <row r="94" customFormat="false" ht="13" hidden="false" customHeight="false" outlineLevel="0" collapsed="false">
      <c r="A94" s="2" t="s">
        <v>148</v>
      </c>
      <c r="B94" s="2" t="s">
        <v>149</v>
      </c>
      <c r="C94" s="10" t="n">
        <v>17</v>
      </c>
      <c r="D94" s="20"/>
      <c r="E94" s="20"/>
      <c r="F94" s="20"/>
      <c r="G94" s="20"/>
      <c r="H94" s="20"/>
      <c r="I94" s="20"/>
      <c r="J94" s="20"/>
      <c r="K94" s="20"/>
    </row>
    <row r="95" customFormat="false" ht="13" hidden="false" customHeight="false" outlineLevel="0" collapsed="false">
      <c r="A95" s="2" t="s">
        <v>153</v>
      </c>
      <c r="B95" s="2" t="s">
        <v>149</v>
      </c>
      <c r="C95" s="10" t="n">
        <v>19</v>
      </c>
      <c r="D95" s="20"/>
      <c r="E95" s="20"/>
      <c r="F95" s="20"/>
      <c r="G95" s="20"/>
      <c r="H95" s="20"/>
      <c r="I95" s="20"/>
      <c r="J95" s="20"/>
      <c r="K95" s="20"/>
    </row>
    <row r="96" customFormat="false" ht="13" hidden="false" customHeight="false" outlineLevel="0" collapsed="false">
      <c r="A96" s="2" t="s">
        <v>154</v>
      </c>
      <c r="B96" s="2" t="s">
        <v>149</v>
      </c>
      <c r="C96" s="10" t="n">
        <v>21</v>
      </c>
      <c r="D96" s="20"/>
      <c r="E96" s="20"/>
      <c r="F96" s="20"/>
      <c r="G96" s="20"/>
      <c r="H96" s="20"/>
      <c r="I96" s="20"/>
      <c r="J96" s="20"/>
      <c r="K96" s="20"/>
    </row>
    <row r="97" customFormat="false" ht="13" hidden="false" customHeight="false" outlineLevel="0" collapsed="false">
      <c r="A97" s="2" t="s">
        <v>151</v>
      </c>
      <c r="B97" s="2" t="s">
        <v>149</v>
      </c>
      <c r="C97" s="10" t="n">
        <v>35</v>
      </c>
      <c r="D97" s="20"/>
      <c r="E97" s="20"/>
      <c r="F97" s="20"/>
      <c r="G97" s="20"/>
      <c r="H97" s="20"/>
      <c r="I97" s="20"/>
      <c r="J97" s="20"/>
      <c r="K97" s="20"/>
    </row>
    <row r="98" customFormat="false" ht="13" hidden="false" customHeight="false" outlineLevel="0" collapsed="false">
      <c r="A98" s="2" t="s">
        <v>155</v>
      </c>
      <c r="B98" s="2" t="s">
        <v>149</v>
      </c>
      <c r="C98" s="3" t="n">
        <v>29</v>
      </c>
      <c r="D98" s="3" t="n">
        <v>44</v>
      </c>
      <c r="E98" s="3" t="n">
        <v>33</v>
      </c>
      <c r="F98" s="3" t="n">
        <v>38</v>
      </c>
      <c r="G98" s="3" t="n">
        <v>42</v>
      </c>
      <c r="H98" s="3" t="n">
        <v>45</v>
      </c>
      <c r="I98" s="3" t="n">
        <v>34</v>
      </c>
      <c r="J98" s="3" t="n">
        <v>56</v>
      </c>
      <c r="K98" s="3" t="n">
        <v>66</v>
      </c>
    </row>
    <row r="99" customFormat="false" ht="13" hidden="false" customHeight="false" outlineLevel="0" collapsed="false">
      <c r="A99" s="2" t="s">
        <v>152</v>
      </c>
      <c r="B99" s="2" t="s">
        <v>149</v>
      </c>
      <c r="C99" s="3" t="n">
        <v>40</v>
      </c>
      <c r="D99" s="3" t="n">
        <v>35</v>
      </c>
      <c r="E99" s="3" t="n">
        <v>29</v>
      </c>
      <c r="F99" s="3" t="n">
        <v>35</v>
      </c>
      <c r="G99" s="3" t="n">
        <v>29</v>
      </c>
      <c r="H99" s="10" t="n">
        <v>28</v>
      </c>
      <c r="I99" s="20"/>
      <c r="J99" s="20"/>
      <c r="K99" s="20"/>
    </row>
    <row r="100" customFormat="false" ht="13" hidden="false" customHeight="false" outlineLevel="0" collapsed="false">
      <c r="A100" s="2" t="s">
        <v>164</v>
      </c>
      <c r="B100" s="2" t="s">
        <v>149</v>
      </c>
      <c r="C100" s="2" t="n">
        <v>12</v>
      </c>
      <c r="D100" s="10" t="n">
        <v>14</v>
      </c>
      <c r="E100" s="20"/>
      <c r="F100" s="20"/>
      <c r="G100" s="20"/>
      <c r="H100" s="20"/>
      <c r="I100" s="20"/>
      <c r="J100" s="20"/>
      <c r="K100" s="20"/>
    </row>
    <row r="101" customFormat="false" ht="13" hidden="false" customHeight="false" outlineLevel="0" collapsed="false">
      <c r="A101" s="2" t="s">
        <v>157</v>
      </c>
      <c r="B101" s="2" t="s">
        <v>149</v>
      </c>
      <c r="C101" s="5" t="n">
        <v>49</v>
      </c>
      <c r="D101" s="10" t="n">
        <v>63</v>
      </c>
      <c r="E101" s="20"/>
      <c r="F101" s="20"/>
      <c r="G101" s="20"/>
      <c r="H101" s="20"/>
      <c r="I101" s="20"/>
      <c r="J101" s="20"/>
      <c r="K101" s="20"/>
    </row>
    <row r="102" customFormat="false" ht="13" hidden="false" customHeight="false" outlineLevel="0" collapsed="false">
      <c r="A102" s="2" t="s">
        <v>167</v>
      </c>
      <c r="B102" s="2" t="s">
        <v>149</v>
      </c>
      <c r="C102" s="5" t="n">
        <v>49</v>
      </c>
      <c r="D102" s="20"/>
      <c r="E102" s="20"/>
      <c r="F102" s="20"/>
      <c r="G102" s="20"/>
      <c r="H102" s="20"/>
      <c r="I102" s="20"/>
      <c r="J102" s="20"/>
      <c r="K102" s="20"/>
    </row>
    <row r="103" customFormat="false" ht="13" hidden="false" customHeight="false" outlineLevel="0" collapsed="false">
      <c r="A103" s="2" t="s">
        <v>165</v>
      </c>
      <c r="B103" s="2" t="s">
        <v>149</v>
      </c>
      <c r="C103" s="5" t="n">
        <v>50</v>
      </c>
      <c r="D103" s="20"/>
      <c r="E103" s="10" t="n">
        <v>46</v>
      </c>
      <c r="F103" s="10" t="n">
        <v>38</v>
      </c>
      <c r="G103" s="10" t="n">
        <v>47</v>
      </c>
      <c r="H103" s="20"/>
      <c r="I103" s="20"/>
      <c r="J103" s="20"/>
      <c r="K103" s="20"/>
    </row>
    <row r="104" customFormat="false" ht="13" hidden="false" customHeight="false" outlineLevel="0" collapsed="false">
      <c r="A104" s="2" t="s">
        <v>172</v>
      </c>
      <c r="B104" s="2" t="s">
        <v>149</v>
      </c>
      <c r="C104" s="2" t="n">
        <v>16</v>
      </c>
      <c r="D104" s="20"/>
      <c r="E104" s="20"/>
      <c r="F104" s="20"/>
      <c r="G104" s="20"/>
      <c r="H104" s="20"/>
      <c r="I104" s="20"/>
      <c r="J104" s="20"/>
      <c r="K104" s="20"/>
    </row>
    <row r="105" customFormat="false" ht="13" hidden="false" customHeight="false" outlineLevel="0" collapsed="false">
      <c r="A105" s="2" t="s">
        <v>163</v>
      </c>
      <c r="B105" s="2" t="s">
        <v>149</v>
      </c>
      <c r="C105" s="2" t="n">
        <v>18</v>
      </c>
      <c r="D105" s="20"/>
      <c r="E105" s="10" t="n">
        <v>19</v>
      </c>
      <c r="F105" s="20"/>
      <c r="G105" s="20"/>
      <c r="H105" s="20"/>
      <c r="I105" s="20"/>
      <c r="J105" s="20"/>
      <c r="K105" s="20"/>
    </row>
    <row r="106" customFormat="false" ht="13" hidden="false" customHeight="false" outlineLevel="0" collapsed="false">
      <c r="A106" s="2" t="s">
        <v>169</v>
      </c>
      <c r="B106" s="2" t="s">
        <v>149</v>
      </c>
      <c r="C106" s="2" t="n">
        <v>20</v>
      </c>
      <c r="D106" s="10" t="n">
        <v>21</v>
      </c>
      <c r="E106" s="20"/>
      <c r="F106" s="20"/>
      <c r="G106" s="20"/>
      <c r="H106" s="20"/>
      <c r="I106" s="20"/>
      <c r="J106" s="20"/>
      <c r="K106" s="20"/>
    </row>
    <row r="107" customFormat="false" ht="13" hidden="false" customHeight="false" outlineLevel="0" collapsed="false">
      <c r="A107" s="2" t="s">
        <v>173</v>
      </c>
      <c r="B107" s="2" t="s">
        <v>149</v>
      </c>
      <c r="C107" s="2" t="n">
        <v>20</v>
      </c>
      <c r="D107" s="10" t="n">
        <v>21</v>
      </c>
      <c r="E107" s="10" t="n">
        <v>11</v>
      </c>
      <c r="F107" s="10" t="n">
        <v>23</v>
      </c>
      <c r="G107" s="10" t="n">
        <v>18</v>
      </c>
      <c r="H107" s="10" t="n">
        <v>14</v>
      </c>
      <c r="I107" s="10" t="n">
        <v>14</v>
      </c>
      <c r="J107" s="10" t="n">
        <v>10</v>
      </c>
      <c r="K107" s="10" t="n">
        <v>24</v>
      </c>
    </row>
    <row r="108" customFormat="false" ht="13" hidden="false" customHeight="false" outlineLevel="0" collapsed="false">
      <c r="A108" s="2" t="s">
        <v>170</v>
      </c>
      <c r="B108" s="2" t="s">
        <v>149</v>
      </c>
      <c r="C108" s="2" t="n">
        <v>21</v>
      </c>
      <c r="D108" s="10" t="n">
        <v>27</v>
      </c>
      <c r="E108" s="10" t="n">
        <v>23</v>
      </c>
      <c r="F108" s="10" t="n">
        <v>38</v>
      </c>
      <c r="G108" s="10" t="n">
        <v>22</v>
      </c>
      <c r="H108" s="20"/>
      <c r="I108" s="20"/>
      <c r="J108" s="20"/>
      <c r="K108" s="20"/>
    </row>
    <row r="109" customFormat="false" ht="13" hidden="false" customHeight="false" outlineLevel="0" collapsed="false">
      <c r="A109" s="2" t="s">
        <v>156</v>
      </c>
      <c r="B109" s="2" t="s">
        <v>149</v>
      </c>
      <c r="C109" s="2" t="n">
        <v>25</v>
      </c>
      <c r="D109" s="20"/>
      <c r="E109" s="20"/>
      <c r="F109" s="20"/>
      <c r="G109" s="20"/>
      <c r="H109" s="20"/>
      <c r="I109" s="20"/>
      <c r="J109" s="20"/>
      <c r="K109" s="20"/>
    </row>
    <row r="110" customFormat="false" ht="13" hidden="false" customHeight="false" outlineLevel="0" collapsed="false">
      <c r="A110" s="2" t="s">
        <v>162</v>
      </c>
      <c r="B110" s="2" t="s">
        <v>149</v>
      </c>
      <c r="C110" s="2" t="n">
        <v>22</v>
      </c>
      <c r="D110" s="10" t="n">
        <v>23</v>
      </c>
      <c r="E110" s="20"/>
      <c r="F110" s="20"/>
      <c r="G110" s="20"/>
      <c r="H110" s="20"/>
      <c r="I110" s="20"/>
      <c r="J110" s="20"/>
      <c r="K110" s="20"/>
    </row>
    <row r="111" customFormat="false" ht="13" hidden="false" customHeight="false" outlineLevel="0" collapsed="false">
      <c r="A111" s="2" t="s">
        <v>166</v>
      </c>
      <c r="B111" s="2" t="s">
        <v>149</v>
      </c>
      <c r="C111" s="2" t="n">
        <v>22</v>
      </c>
      <c r="D111" s="20"/>
      <c r="E111" s="20"/>
      <c r="F111" s="20"/>
      <c r="G111" s="20"/>
      <c r="H111" s="20"/>
      <c r="I111" s="20"/>
      <c r="J111" s="20"/>
      <c r="K111" s="20"/>
    </row>
    <row r="112" customFormat="false" ht="13" hidden="false" customHeight="false" outlineLevel="0" collapsed="false">
      <c r="A112" s="2" t="s">
        <v>171</v>
      </c>
      <c r="B112" s="2" t="s">
        <v>149</v>
      </c>
      <c r="C112" s="5" t="n">
        <v>26</v>
      </c>
      <c r="D112" s="20"/>
      <c r="E112" s="20"/>
      <c r="F112" s="20"/>
      <c r="G112" s="20"/>
      <c r="H112" s="20"/>
      <c r="I112" s="20"/>
      <c r="J112" s="20"/>
      <c r="K112" s="20"/>
    </row>
    <row r="113" customFormat="false" ht="13" hidden="false" customHeight="false" outlineLevel="0" collapsed="false">
      <c r="A113" s="2" t="s">
        <v>158</v>
      </c>
      <c r="B113" s="2" t="s">
        <v>149</v>
      </c>
      <c r="C113" s="2" t="n">
        <v>29</v>
      </c>
      <c r="D113" s="20"/>
      <c r="E113" s="20"/>
      <c r="F113" s="20"/>
      <c r="G113" s="20"/>
      <c r="H113" s="20"/>
      <c r="I113" s="20"/>
      <c r="J113" s="20"/>
      <c r="K113" s="20"/>
    </row>
    <row r="114" customFormat="false" ht="13" hidden="false" customHeight="false" outlineLevel="0" collapsed="false">
      <c r="A114" s="2" t="s">
        <v>159</v>
      </c>
      <c r="B114" s="2" t="s">
        <v>149</v>
      </c>
      <c r="C114" s="2" t="n">
        <v>30</v>
      </c>
      <c r="D114" s="10" t="n">
        <v>28</v>
      </c>
      <c r="E114" s="10" t="n">
        <v>33</v>
      </c>
      <c r="F114" s="10" t="n">
        <v>31</v>
      </c>
      <c r="G114" s="10" t="n">
        <v>30</v>
      </c>
      <c r="H114" s="10" t="n">
        <v>33</v>
      </c>
      <c r="I114" s="10" t="n">
        <v>27</v>
      </c>
      <c r="J114" s="10" t="n">
        <v>33</v>
      </c>
      <c r="K114" s="10" t="n">
        <v>34</v>
      </c>
    </row>
    <row r="115" customFormat="false" ht="13" hidden="false" customHeight="false" outlineLevel="0" collapsed="false">
      <c r="A115" s="2" t="s">
        <v>160</v>
      </c>
      <c r="B115" s="2" t="s">
        <v>149</v>
      </c>
      <c r="C115" s="2" t="n">
        <v>36</v>
      </c>
      <c r="D115" s="10" t="n">
        <v>45</v>
      </c>
      <c r="E115" s="10" t="n">
        <v>35</v>
      </c>
      <c r="F115" s="10" t="n">
        <v>50</v>
      </c>
      <c r="G115" s="10" t="n">
        <v>45</v>
      </c>
      <c r="H115" s="10" t="n">
        <v>43</v>
      </c>
      <c r="I115" s="10" t="n">
        <v>42</v>
      </c>
      <c r="J115" s="20"/>
      <c r="K115" s="20"/>
    </row>
    <row r="116" customFormat="false" ht="13" hidden="false" customHeight="false" outlineLevel="0" collapsed="false">
      <c r="A116" s="2" t="s">
        <v>161</v>
      </c>
      <c r="B116" s="2" t="s">
        <v>149</v>
      </c>
      <c r="C116" s="2" t="n">
        <v>36</v>
      </c>
      <c r="D116" s="20"/>
      <c r="E116" s="20"/>
      <c r="F116" s="20"/>
      <c r="G116" s="20"/>
      <c r="H116" s="20"/>
      <c r="I116" s="20"/>
      <c r="J116" s="20"/>
      <c r="K116" s="20"/>
    </row>
    <row r="117" customFormat="false" ht="13" hidden="false" customHeight="false" outlineLevel="0" collapsed="false">
      <c r="A117" s="2" t="s">
        <v>168</v>
      </c>
      <c r="B117" s="2" t="s">
        <v>149</v>
      </c>
      <c r="C117" s="2" t="n">
        <v>37</v>
      </c>
      <c r="D117" s="20"/>
      <c r="E117" s="20"/>
      <c r="F117" s="20"/>
      <c r="G117" s="20"/>
      <c r="H117" s="20"/>
      <c r="I117" s="20"/>
      <c r="J117" s="20"/>
      <c r="K117" s="20"/>
    </row>
    <row r="118" customFormat="false" ht="13" hidden="false" customHeight="false" outlineLevel="0" collapsed="false">
      <c r="A118" s="2" t="s">
        <v>175</v>
      </c>
      <c r="B118" s="2" t="s">
        <v>149</v>
      </c>
      <c r="C118" s="2" t="n">
        <v>27</v>
      </c>
      <c r="D118" s="5" t="n">
        <v>61</v>
      </c>
      <c r="E118" s="10" t="n">
        <v>50</v>
      </c>
      <c r="F118" s="20"/>
      <c r="G118" s="20"/>
      <c r="H118" s="20"/>
      <c r="I118" s="20"/>
      <c r="J118" s="20"/>
      <c r="K118" s="20"/>
    </row>
    <row r="119" customFormat="false" ht="13" hidden="false" customHeight="false" outlineLevel="0" collapsed="false">
      <c r="A119" s="2" t="s">
        <v>179</v>
      </c>
      <c r="B119" s="2" t="s">
        <v>149</v>
      </c>
      <c r="C119" s="12" t="n">
        <v>151</v>
      </c>
      <c r="D119" s="12" t="n">
        <v>214</v>
      </c>
      <c r="E119" s="10" t="n">
        <v>85</v>
      </c>
      <c r="F119" s="10" t="n">
        <v>77</v>
      </c>
      <c r="G119" s="10" t="n">
        <v>92</v>
      </c>
      <c r="H119" s="10" t="n">
        <v>183</v>
      </c>
      <c r="I119" s="10" t="n">
        <v>68</v>
      </c>
      <c r="J119" s="10" t="n">
        <v>66</v>
      </c>
      <c r="K119" s="10" t="n">
        <v>65</v>
      </c>
    </row>
    <row r="120" customFormat="false" ht="13" hidden="false" customHeight="false" outlineLevel="0" collapsed="false">
      <c r="A120" s="2" t="s">
        <v>185</v>
      </c>
      <c r="B120" s="2" t="s">
        <v>149</v>
      </c>
      <c r="C120" s="2" t="n">
        <v>14</v>
      </c>
      <c r="D120" s="2" t="n">
        <v>24</v>
      </c>
      <c r="E120" s="20"/>
      <c r="F120" s="20"/>
      <c r="G120" s="20"/>
      <c r="H120" s="20"/>
      <c r="I120" s="20"/>
      <c r="J120" s="20"/>
      <c r="K120" s="20"/>
    </row>
    <row r="121" customFormat="false" ht="13" hidden="false" customHeight="false" outlineLevel="0" collapsed="false">
      <c r="A121" s="2" t="s">
        <v>183</v>
      </c>
      <c r="B121" s="2" t="s">
        <v>149</v>
      </c>
      <c r="C121" s="2" t="n">
        <v>18</v>
      </c>
      <c r="D121" s="2" t="n">
        <v>25</v>
      </c>
      <c r="E121" s="10" t="n">
        <v>18</v>
      </c>
      <c r="F121" s="10" t="n">
        <v>20</v>
      </c>
      <c r="G121" s="10" t="n">
        <v>26</v>
      </c>
      <c r="H121" s="10" t="n">
        <v>18</v>
      </c>
      <c r="I121" s="20"/>
      <c r="J121" s="10" t="n">
        <v>44</v>
      </c>
      <c r="K121" s="20"/>
    </row>
    <row r="122" customFormat="false" ht="13" hidden="false" customHeight="false" outlineLevel="0" collapsed="false">
      <c r="A122" s="2" t="s">
        <v>182</v>
      </c>
      <c r="B122" s="2" t="s">
        <v>149</v>
      </c>
      <c r="C122" s="2" t="n">
        <v>19</v>
      </c>
      <c r="D122" s="2" t="n">
        <v>37</v>
      </c>
      <c r="E122" s="10" t="n">
        <v>15</v>
      </c>
      <c r="F122" s="20"/>
      <c r="G122" s="20"/>
      <c r="H122" s="20"/>
      <c r="I122" s="20"/>
      <c r="J122" s="20"/>
      <c r="K122" s="20"/>
    </row>
    <row r="123" customFormat="false" ht="13" hidden="false" customHeight="false" outlineLevel="0" collapsed="false">
      <c r="A123" s="2" t="s">
        <v>174</v>
      </c>
      <c r="B123" s="2" t="s">
        <v>149</v>
      </c>
      <c r="C123" s="2" t="n">
        <v>26</v>
      </c>
      <c r="D123" s="2" t="n">
        <v>35</v>
      </c>
      <c r="E123" s="10" t="n">
        <v>40</v>
      </c>
      <c r="F123" s="20"/>
      <c r="G123" s="20"/>
      <c r="H123" s="20"/>
      <c r="I123" s="20"/>
      <c r="J123" s="20"/>
      <c r="K123" s="20"/>
    </row>
    <row r="124" customFormat="false" ht="13" hidden="false" customHeight="false" outlineLevel="0" collapsed="false">
      <c r="A124" s="2" t="s">
        <v>184</v>
      </c>
      <c r="B124" s="2" t="s">
        <v>149</v>
      </c>
      <c r="C124" s="5" t="n">
        <v>41</v>
      </c>
      <c r="D124" s="5" t="n">
        <v>40</v>
      </c>
      <c r="E124" s="10" t="n">
        <v>35</v>
      </c>
      <c r="F124" s="20"/>
      <c r="G124" s="20"/>
      <c r="H124" s="20"/>
      <c r="I124" s="20"/>
      <c r="J124" s="20"/>
      <c r="K124" s="20"/>
    </row>
    <row r="125" customFormat="false" ht="13" hidden="false" customHeight="false" outlineLevel="0" collapsed="false">
      <c r="A125" s="2" t="s">
        <v>177</v>
      </c>
      <c r="B125" s="2" t="s">
        <v>149</v>
      </c>
      <c r="C125" s="5" t="n">
        <v>42</v>
      </c>
      <c r="D125" s="2" t="n">
        <v>31</v>
      </c>
      <c r="E125" s="10" t="n">
        <v>36</v>
      </c>
      <c r="F125" s="10" t="n">
        <v>62</v>
      </c>
      <c r="G125" s="10" t="n">
        <v>23</v>
      </c>
      <c r="H125" s="10" t="n">
        <v>31</v>
      </c>
      <c r="I125" s="10" t="n">
        <v>26</v>
      </c>
      <c r="J125" s="20"/>
      <c r="K125" s="10" t="n">
        <v>28</v>
      </c>
    </row>
    <row r="126" customFormat="false" ht="13" hidden="false" customHeight="false" outlineLevel="0" collapsed="false">
      <c r="A126" s="2" t="s">
        <v>176</v>
      </c>
      <c r="B126" s="2" t="s">
        <v>149</v>
      </c>
      <c r="C126" s="5" t="n">
        <v>36</v>
      </c>
      <c r="D126" s="12" t="n">
        <v>134</v>
      </c>
      <c r="E126" s="20"/>
      <c r="F126" s="20"/>
      <c r="G126" s="20"/>
      <c r="H126" s="20"/>
      <c r="I126" s="20"/>
      <c r="J126" s="20"/>
      <c r="K126" s="20"/>
    </row>
    <row r="127" customFormat="false" ht="13" hidden="false" customHeight="false" outlineLevel="0" collapsed="false">
      <c r="A127" s="2" t="s">
        <v>181</v>
      </c>
      <c r="B127" s="2" t="s">
        <v>149</v>
      </c>
      <c r="C127" s="5" t="n">
        <v>40</v>
      </c>
      <c r="D127" s="5" t="n">
        <v>46</v>
      </c>
      <c r="E127" s="20"/>
      <c r="F127" s="20"/>
      <c r="G127" s="20"/>
      <c r="H127" s="20"/>
      <c r="I127" s="20"/>
      <c r="J127" s="20"/>
      <c r="K127" s="20"/>
    </row>
    <row r="128" customFormat="false" ht="13" hidden="false" customHeight="false" outlineLevel="0" collapsed="false">
      <c r="A128" s="2" t="s">
        <v>180</v>
      </c>
      <c r="B128" s="2" t="s">
        <v>149</v>
      </c>
      <c r="C128" s="2" t="n">
        <v>25</v>
      </c>
      <c r="D128" s="2" t="n">
        <v>25</v>
      </c>
      <c r="E128" s="14" t="n">
        <v>35</v>
      </c>
      <c r="F128" s="10" t="n">
        <v>77</v>
      </c>
      <c r="G128" s="10" t="n">
        <v>38</v>
      </c>
      <c r="H128" s="10" t="n">
        <v>33</v>
      </c>
      <c r="I128" s="10" t="n">
        <v>43</v>
      </c>
      <c r="J128" s="10" t="n">
        <v>77</v>
      </c>
      <c r="K128" s="10" t="n">
        <v>44</v>
      </c>
    </row>
    <row r="129" customFormat="false" ht="13" hidden="false" customHeight="false" outlineLevel="0" collapsed="false">
      <c r="A129" s="2" t="s">
        <v>178</v>
      </c>
      <c r="B129" s="2" t="s">
        <v>149</v>
      </c>
      <c r="C129" s="2" t="n">
        <v>18</v>
      </c>
      <c r="D129" s="5" t="n">
        <v>20</v>
      </c>
      <c r="E129" s="14" t="n">
        <v>18</v>
      </c>
      <c r="F129" s="10" t="n">
        <v>17</v>
      </c>
      <c r="G129" s="10" t="n">
        <v>18</v>
      </c>
      <c r="H129" s="10" t="n">
        <v>18</v>
      </c>
      <c r="I129" s="10" t="n">
        <v>29</v>
      </c>
      <c r="J129" s="10" t="n">
        <v>19</v>
      </c>
      <c r="K129" s="10" t="n">
        <v>320</v>
      </c>
    </row>
    <row r="130" customFormat="false" ht="13" hidden="false" customHeight="false" outlineLevel="0" collapsed="false">
      <c r="A130" s="2" t="s">
        <v>192</v>
      </c>
      <c r="B130" s="2" t="s">
        <v>149</v>
      </c>
      <c r="C130" s="2" t="n">
        <v>11</v>
      </c>
      <c r="D130" s="5" t="n">
        <v>19</v>
      </c>
      <c r="E130" s="24" t="n">
        <v>5</v>
      </c>
      <c r="F130" s="10" t="n">
        <v>22</v>
      </c>
      <c r="G130" s="10" t="n">
        <v>33</v>
      </c>
      <c r="H130" s="10" t="n">
        <v>41</v>
      </c>
      <c r="I130" s="10" t="n">
        <v>41</v>
      </c>
      <c r="J130" s="10" t="n">
        <v>19</v>
      </c>
      <c r="K130" s="10" t="n">
        <v>33</v>
      </c>
    </row>
    <row r="131" customFormat="false" ht="13" hidden="false" customHeight="false" outlineLevel="0" collapsed="false">
      <c r="A131" s="2" t="s">
        <v>193</v>
      </c>
      <c r="B131" s="2" t="s">
        <v>149</v>
      </c>
      <c r="C131" s="2" t="n">
        <v>20</v>
      </c>
      <c r="D131" s="2" t="n">
        <v>30</v>
      </c>
      <c r="E131" s="5" t="n">
        <v>22</v>
      </c>
      <c r="F131" s="10" t="n">
        <v>37</v>
      </c>
      <c r="G131" s="10" t="n">
        <v>17</v>
      </c>
      <c r="H131" s="10" t="n">
        <v>29</v>
      </c>
      <c r="I131" s="10" t="n">
        <v>16</v>
      </c>
      <c r="J131" s="10" t="n">
        <v>19</v>
      </c>
      <c r="K131" s="10" t="n">
        <v>34</v>
      </c>
    </row>
    <row r="132" customFormat="false" ht="13" hidden="false" customHeight="false" outlineLevel="0" collapsed="false">
      <c r="A132" s="2" t="s">
        <v>186</v>
      </c>
      <c r="B132" s="2" t="s">
        <v>149</v>
      </c>
      <c r="C132" s="2" t="n">
        <v>18</v>
      </c>
      <c r="D132" s="5" t="n">
        <v>32</v>
      </c>
      <c r="E132" s="5" t="n">
        <v>40</v>
      </c>
      <c r="F132" s="10" t="n">
        <v>83</v>
      </c>
      <c r="G132" s="10" t="n">
        <v>53</v>
      </c>
      <c r="H132" s="20"/>
      <c r="I132" s="20"/>
      <c r="J132" s="20"/>
      <c r="K132" s="20"/>
    </row>
    <row r="133" customFormat="false" ht="13" hidden="false" customHeight="false" outlineLevel="0" collapsed="false">
      <c r="A133" s="2" t="s">
        <v>189</v>
      </c>
      <c r="B133" s="2" t="s">
        <v>149</v>
      </c>
      <c r="C133" s="2" t="n">
        <v>22</v>
      </c>
      <c r="D133" s="5" t="n">
        <v>14</v>
      </c>
      <c r="E133" s="2" t="n">
        <v>24</v>
      </c>
      <c r="F133" s="10" t="n">
        <v>17</v>
      </c>
      <c r="G133" s="10" t="n">
        <v>11</v>
      </c>
      <c r="H133" s="10" t="n">
        <v>8</v>
      </c>
      <c r="I133" s="10" t="n">
        <v>17</v>
      </c>
      <c r="J133" s="10" t="n">
        <v>17</v>
      </c>
      <c r="K133" s="10" t="n">
        <v>12</v>
      </c>
    </row>
    <row r="134" customFormat="false" ht="13" hidden="false" customHeight="false" outlineLevel="0" collapsed="false">
      <c r="A134" s="2" t="s">
        <v>191</v>
      </c>
      <c r="B134" s="2" t="s">
        <v>149</v>
      </c>
      <c r="C134" s="2" t="n">
        <v>22</v>
      </c>
      <c r="D134" s="5" t="n">
        <v>41</v>
      </c>
      <c r="E134" s="12" t="n">
        <v>144</v>
      </c>
      <c r="F134" s="10" t="n">
        <v>88</v>
      </c>
      <c r="G134" s="20"/>
      <c r="H134" s="20"/>
      <c r="I134" s="20"/>
      <c r="J134" s="20"/>
      <c r="K134" s="20"/>
    </row>
    <row r="135" customFormat="false" ht="13" hidden="false" customHeight="false" outlineLevel="0" collapsed="false">
      <c r="A135" s="2" t="s">
        <v>188</v>
      </c>
      <c r="B135" s="2" t="s">
        <v>149</v>
      </c>
      <c r="C135" s="2" t="n">
        <v>21</v>
      </c>
      <c r="D135" s="2" t="n">
        <v>19</v>
      </c>
      <c r="E135" s="2" t="n">
        <v>22</v>
      </c>
      <c r="F135" s="10" t="n">
        <v>39</v>
      </c>
      <c r="G135" s="20"/>
      <c r="H135" s="20"/>
      <c r="I135" s="20"/>
      <c r="J135" s="20"/>
      <c r="K135" s="20"/>
    </row>
    <row r="136" customFormat="false" ht="13" hidden="false" customHeight="false" outlineLevel="0" collapsed="false">
      <c r="A136" s="2" t="s">
        <v>187</v>
      </c>
      <c r="B136" s="2" t="s">
        <v>149</v>
      </c>
      <c r="C136" s="2" t="n">
        <v>21</v>
      </c>
      <c r="D136" s="2" t="n">
        <v>25</v>
      </c>
      <c r="E136" s="2" t="n">
        <v>29</v>
      </c>
      <c r="F136" s="3" t="n">
        <v>24</v>
      </c>
      <c r="G136" s="3" t="n">
        <v>31</v>
      </c>
      <c r="H136" s="3" t="n">
        <v>32</v>
      </c>
      <c r="I136" s="3" t="n">
        <v>41</v>
      </c>
      <c r="J136" s="10" t="n">
        <v>38</v>
      </c>
      <c r="K136" s="10" t="n">
        <v>37</v>
      </c>
    </row>
    <row r="137" customFormat="false" ht="13" hidden="false" customHeight="false" outlineLevel="0" collapsed="false">
      <c r="A137" s="2" t="s">
        <v>190</v>
      </c>
      <c r="B137" s="2" t="s">
        <v>149</v>
      </c>
      <c r="C137" s="2" t="n">
        <v>29</v>
      </c>
      <c r="D137" s="2" t="n">
        <v>33</v>
      </c>
      <c r="E137" s="2" t="n">
        <v>26</v>
      </c>
      <c r="F137" s="14" t="n">
        <v>32</v>
      </c>
      <c r="G137" s="10" t="n">
        <v>53</v>
      </c>
      <c r="H137" s="20"/>
      <c r="I137" s="20"/>
      <c r="J137" s="20"/>
      <c r="K137" s="20"/>
    </row>
    <row r="138" customFormat="false" ht="13" hidden="false" customHeight="false" outlineLevel="0" collapsed="false">
      <c r="A138" s="2" t="s">
        <v>200</v>
      </c>
      <c r="B138" s="2" t="s">
        <v>149</v>
      </c>
      <c r="C138" s="2" t="n">
        <v>14</v>
      </c>
      <c r="D138" s="2" t="n">
        <v>21</v>
      </c>
      <c r="E138" s="2" t="n">
        <v>29</v>
      </c>
      <c r="F138" s="2" t="n">
        <v>25</v>
      </c>
      <c r="G138" s="10" t="n">
        <v>56</v>
      </c>
      <c r="H138" s="10" t="n">
        <v>36</v>
      </c>
      <c r="I138" s="10" t="n">
        <v>16</v>
      </c>
      <c r="J138" s="10" t="n">
        <v>12</v>
      </c>
      <c r="K138" s="10" t="n">
        <v>13</v>
      </c>
    </row>
    <row r="139" customFormat="false" ht="13" hidden="false" customHeight="false" outlineLevel="0" collapsed="false">
      <c r="A139" s="2" t="s">
        <v>195</v>
      </c>
      <c r="B139" s="2" t="s">
        <v>149</v>
      </c>
      <c r="C139" s="2" t="n">
        <v>16</v>
      </c>
      <c r="D139" s="2" t="n">
        <v>34</v>
      </c>
      <c r="E139" s="2" t="n">
        <v>25</v>
      </c>
      <c r="F139" s="2" t="n">
        <v>26</v>
      </c>
      <c r="G139" s="20"/>
      <c r="H139" s="20"/>
      <c r="I139" s="20"/>
      <c r="J139" s="20"/>
      <c r="K139" s="20"/>
    </row>
    <row r="140" customFormat="false" ht="13" hidden="false" customHeight="false" outlineLevel="0" collapsed="false">
      <c r="A140" s="2" t="s">
        <v>197</v>
      </c>
      <c r="B140" s="2" t="s">
        <v>149</v>
      </c>
      <c r="C140" s="2" t="n">
        <v>16</v>
      </c>
      <c r="D140" s="2" t="n">
        <v>17</v>
      </c>
      <c r="E140" s="2" t="n">
        <v>22</v>
      </c>
      <c r="F140" s="2" t="n">
        <v>20</v>
      </c>
      <c r="G140" s="10" t="n">
        <v>23</v>
      </c>
      <c r="H140" s="20"/>
      <c r="I140" s="20"/>
      <c r="J140" s="20"/>
      <c r="K140" s="20"/>
    </row>
    <row r="141" customFormat="false" ht="13" hidden="false" customHeight="false" outlineLevel="0" collapsed="false">
      <c r="A141" s="2" t="s">
        <v>194</v>
      </c>
      <c r="B141" s="2" t="s">
        <v>149</v>
      </c>
      <c r="C141" s="2" t="n">
        <v>33</v>
      </c>
      <c r="D141" s="2" t="n">
        <v>27</v>
      </c>
      <c r="E141" s="2" t="n">
        <v>34</v>
      </c>
      <c r="F141" s="2" t="n">
        <v>29</v>
      </c>
      <c r="G141" s="10" t="n">
        <v>38</v>
      </c>
      <c r="H141" s="10" t="n">
        <v>33</v>
      </c>
      <c r="I141" s="10" t="n">
        <v>22</v>
      </c>
      <c r="J141" s="10" t="n">
        <v>30</v>
      </c>
      <c r="K141" s="10" t="n">
        <v>28</v>
      </c>
    </row>
    <row r="142" customFormat="false" ht="13" hidden="false" customHeight="false" outlineLevel="0" collapsed="false">
      <c r="A142" s="2" t="s">
        <v>199</v>
      </c>
      <c r="B142" s="2" t="s">
        <v>149</v>
      </c>
      <c r="C142" s="2" t="n">
        <v>13</v>
      </c>
      <c r="D142" s="2" t="n">
        <v>24</v>
      </c>
      <c r="E142" s="2" t="n">
        <v>22</v>
      </c>
      <c r="F142" s="2" t="n">
        <v>25</v>
      </c>
      <c r="G142" s="3" t="n">
        <v>29</v>
      </c>
      <c r="H142" s="3" t="n">
        <v>28</v>
      </c>
      <c r="I142" s="3" t="n">
        <v>31</v>
      </c>
      <c r="J142" s="10" t="n">
        <v>31</v>
      </c>
      <c r="K142" s="10" t="n">
        <v>49</v>
      </c>
    </row>
    <row r="143" customFormat="false" ht="13" hidden="false" customHeight="false" outlineLevel="0" collapsed="false">
      <c r="A143" s="2" t="s">
        <v>198</v>
      </c>
      <c r="B143" s="2" t="s">
        <v>149</v>
      </c>
      <c r="C143" s="2" t="n">
        <v>33</v>
      </c>
      <c r="D143" s="2" t="n">
        <v>29</v>
      </c>
      <c r="E143" s="2" t="n">
        <v>34</v>
      </c>
      <c r="F143" s="2" t="n">
        <v>39</v>
      </c>
      <c r="G143" s="20"/>
      <c r="H143" s="20"/>
      <c r="I143" s="20"/>
      <c r="J143" s="20"/>
      <c r="K143" s="20"/>
    </row>
    <row r="144" customFormat="false" ht="13" hidden="false" customHeight="false" outlineLevel="0" collapsed="false">
      <c r="A144" s="2" t="s">
        <v>196</v>
      </c>
      <c r="B144" s="2" t="s">
        <v>149</v>
      </c>
      <c r="C144" s="12" t="n">
        <v>105</v>
      </c>
      <c r="D144" s="12" t="n">
        <v>231</v>
      </c>
      <c r="E144" s="5" t="n">
        <v>49</v>
      </c>
      <c r="F144" s="2" t="n">
        <v>32</v>
      </c>
      <c r="G144" s="14" t="n">
        <v>47</v>
      </c>
      <c r="H144" s="14" t="n">
        <v>133</v>
      </c>
      <c r="I144" s="14" t="n">
        <v>59</v>
      </c>
      <c r="J144" s="14" t="n">
        <v>95</v>
      </c>
      <c r="K144" s="14" t="n">
        <v>83</v>
      </c>
    </row>
    <row r="145" customFormat="false" ht="13" hidden="false" customHeight="false" outlineLevel="0" collapsed="false">
      <c r="A145" s="2" t="s">
        <v>204</v>
      </c>
      <c r="B145" s="2" t="s">
        <v>149</v>
      </c>
      <c r="C145" s="12" t="n">
        <v>74</v>
      </c>
      <c r="D145" s="5" t="n">
        <v>45</v>
      </c>
      <c r="E145" s="2" t="n">
        <v>39</v>
      </c>
      <c r="F145" s="5" t="n">
        <v>45</v>
      </c>
      <c r="G145" s="5" t="n">
        <v>46</v>
      </c>
      <c r="H145" s="10" t="n">
        <v>26</v>
      </c>
      <c r="I145" s="20"/>
      <c r="J145" s="20"/>
      <c r="K145" s="20"/>
    </row>
    <row r="146" customFormat="false" ht="13" hidden="false" customHeight="false" outlineLevel="0" collapsed="false">
      <c r="A146" s="2" t="s">
        <v>202</v>
      </c>
      <c r="B146" s="2" t="s">
        <v>149</v>
      </c>
      <c r="C146" s="2" t="n">
        <v>31</v>
      </c>
      <c r="D146" s="2" t="n">
        <v>34</v>
      </c>
      <c r="E146" s="2" t="n">
        <v>31</v>
      </c>
      <c r="G146" s="2" t="n">
        <v>38</v>
      </c>
      <c r="H146" s="20"/>
      <c r="I146" s="20"/>
      <c r="J146" s="20"/>
      <c r="K146" s="10" t="n">
        <v>36</v>
      </c>
    </row>
    <row r="147" customFormat="false" ht="13" hidden="false" customHeight="false" outlineLevel="0" collapsed="false">
      <c r="A147" s="2" t="s">
        <v>205</v>
      </c>
      <c r="B147" s="2" t="s">
        <v>149</v>
      </c>
      <c r="C147" s="2" t="n">
        <v>28</v>
      </c>
      <c r="D147" s="2" t="n">
        <v>20</v>
      </c>
      <c r="E147" s="12" t="n">
        <v>69</v>
      </c>
      <c r="F147" s="2" t="n">
        <v>28</v>
      </c>
      <c r="G147" s="2" t="n">
        <v>37</v>
      </c>
      <c r="H147" s="3" t="n">
        <v>20</v>
      </c>
      <c r="I147" s="3" t="n">
        <v>19</v>
      </c>
      <c r="J147" s="3" t="n">
        <v>20</v>
      </c>
      <c r="K147" s="3" t="n">
        <v>18</v>
      </c>
    </row>
    <row r="148" customFormat="false" ht="13" hidden="false" customHeight="false" outlineLevel="0" collapsed="false">
      <c r="A148" s="2" t="s">
        <v>203</v>
      </c>
      <c r="B148" s="2" t="s">
        <v>149</v>
      </c>
      <c r="C148" s="2" t="n">
        <v>25</v>
      </c>
      <c r="D148" s="2" t="n">
        <v>32</v>
      </c>
      <c r="E148" s="2" t="n">
        <v>28</v>
      </c>
      <c r="F148" s="2" t="n">
        <v>36</v>
      </c>
      <c r="G148" s="2" t="n">
        <v>39</v>
      </c>
      <c r="H148" s="3" t="n">
        <v>35</v>
      </c>
      <c r="I148" s="10" t="n">
        <v>39</v>
      </c>
      <c r="J148" s="10" t="n">
        <v>32</v>
      </c>
      <c r="K148" s="10" t="n">
        <v>34</v>
      </c>
    </row>
    <row r="149" customFormat="false" ht="13" hidden="false" customHeight="false" outlineLevel="0" collapsed="false">
      <c r="A149" s="2" t="s">
        <v>206</v>
      </c>
      <c r="B149" s="2" t="s">
        <v>149</v>
      </c>
      <c r="C149" s="2" t="n">
        <v>32</v>
      </c>
      <c r="D149" s="2" t="n">
        <v>36</v>
      </c>
      <c r="E149" s="2" t="n">
        <v>23</v>
      </c>
      <c r="F149" s="2" t="n">
        <v>27</v>
      </c>
      <c r="G149" s="2" t="n">
        <v>21</v>
      </c>
      <c r="H149" s="10" t="n">
        <v>37</v>
      </c>
      <c r="I149" s="10" t="n">
        <v>33</v>
      </c>
      <c r="J149" s="20"/>
      <c r="K149" s="20"/>
    </row>
    <row r="150" customFormat="false" ht="13" hidden="false" customHeight="false" outlineLevel="0" collapsed="false">
      <c r="A150" s="2" t="s">
        <v>201</v>
      </c>
      <c r="B150" s="2" t="s">
        <v>149</v>
      </c>
      <c r="C150" s="2" t="n">
        <v>30</v>
      </c>
      <c r="D150" s="2" t="n">
        <v>34</v>
      </c>
      <c r="E150" s="5" t="n">
        <v>29</v>
      </c>
      <c r="F150" s="2" t="n">
        <v>34</v>
      </c>
      <c r="G150" s="2" t="n">
        <v>32</v>
      </c>
      <c r="H150" s="14" t="n">
        <v>34</v>
      </c>
      <c r="I150" s="10" t="n">
        <v>33</v>
      </c>
      <c r="J150" s="10" t="n">
        <v>41</v>
      </c>
      <c r="K150" s="10" t="n">
        <v>35</v>
      </c>
    </row>
    <row r="151" customFormat="false" ht="13" hidden="false" customHeight="false" outlineLevel="0" collapsed="false">
      <c r="A151" s="2" t="s">
        <v>208</v>
      </c>
      <c r="B151" s="2" t="s">
        <v>149</v>
      </c>
      <c r="C151" s="2" t="n">
        <v>33</v>
      </c>
      <c r="D151" s="2" t="n">
        <v>24</v>
      </c>
      <c r="E151" s="2" t="n">
        <v>30</v>
      </c>
      <c r="F151" s="2" t="n">
        <v>24</v>
      </c>
      <c r="G151" s="2" t="n">
        <v>29</v>
      </c>
      <c r="H151" s="2" t="n">
        <v>31</v>
      </c>
      <c r="I151" s="10" t="n">
        <v>30</v>
      </c>
      <c r="J151" s="10" t="n">
        <v>35</v>
      </c>
      <c r="K151" s="10" t="n">
        <v>48</v>
      </c>
    </row>
    <row r="152" customFormat="false" ht="13" hidden="false" customHeight="false" outlineLevel="0" collapsed="false">
      <c r="A152" s="2" t="s">
        <v>209</v>
      </c>
      <c r="B152" s="2" t="s">
        <v>149</v>
      </c>
      <c r="C152" s="12" t="n">
        <v>82</v>
      </c>
      <c r="D152" s="12" t="n">
        <v>84</v>
      </c>
      <c r="E152" s="12" t="n">
        <v>99</v>
      </c>
      <c r="F152" s="12" t="n">
        <v>91</v>
      </c>
      <c r="G152" s="12" t="n">
        <v>115</v>
      </c>
      <c r="H152" s="12" t="n">
        <v>69</v>
      </c>
      <c r="I152" s="10" t="n">
        <v>86</v>
      </c>
      <c r="J152" s="10" t="n">
        <v>95</v>
      </c>
      <c r="K152" s="10" t="n">
        <v>98</v>
      </c>
    </row>
    <row r="153" customFormat="false" ht="13" hidden="false" customHeight="false" outlineLevel="0" collapsed="false">
      <c r="A153" s="2" t="s">
        <v>214</v>
      </c>
      <c r="B153" s="2" t="s">
        <v>149</v>
      </c>
      <c r="C153" s="2" t="n">
        <v>14</v>
      </c>
      <c r="D153" s="2" t="n">
        <v>16</v>
      </c>
      <c r="E153" s="2" t="n">
        <v>16</v>
      </c>
      <c r="F153" s="2" t="n">
        <v>15</v>
      </c>
      <c r="G153" s="2" t="n">
        <v>14</v>
      </c>
      <c r="H153" s="2" t="n">
        <v>16</v>
      </c>
      <c r="I153" s="10" t="n">
        <v>12</v>
      </c>
      <c r="J153" s="20"/>
      <c r="K153" s="20"/>
    </row>
    <row r="154" customFormat="false" ht="13" hidden="false" customHeight="false" outlineLevel="0" collapsed="false">
      <c r="A154" s="2" t="s">
        <v>215</v>
      </c>
      <c r="B154" s="2" t="s">
        <v>149</v>
      </c>
      <c r="C154" s="2" t="n">
        <v>18</v>
      </c>
      <c r="D154" s="2" t="n">
        <v>20</v>
      </c>
      <c r="E154" s="2" t="n">
        <v>19</v>
      </c>
      <c r="F154" s="2" t="n">
        <v>15</v>
      </c>
      <c r="G154" s="2" t="n">
        <v>22</v>
      </c>
      <c r="H154" s="2" t="n">
        <v>7</v>
      </c>
      <c r="I154" s="10" t="n">
        <v>21</v>
      </c>
      <c r="J154" s="10" t="n">
        <v>20</v>
      </c>
      <c r="K154" s="10" t="n">
        <v>19</v>
      </c>
    </row>
    <row r="155" customFormat="false" ht="13" hidden="false" customHeight="false" outlineLevel="0" collapsed="false">
      <c r="A155" s="2" t="s">
        <v>213</v>
      </c>
      <c r="B155" s="2" t="s">
        <v>149</v>
      </c>
      <c r="C155" s="2" t="n">
        <v>25</v>
      </c>
      <c r="D155" s="2" t="n">
        <v>23</v>
      </c>
      <c r="E155" s="2" t="n">
        <v>24</v>
      </c>
      <c r="F155" s="2" t="n">
        <v>20</v>
      </c>
      <c r="G155" s="2" t="n">
        <v>37</v>
      </c>
      <c r="H155" s="2" t="n">
        <v>39</v>
      </c>
      <c r="I155" s="20"/>
      <c r="J155" s="20"/>
      <c r="K155" s="20"/>
    </row>
    <row r="156" customFormat="false" ht="13" hidden="false" customHeight="false" outlineLevel="0" collapsed="false">
      <c r="A156" s="2" t="s">
        <v>210</v>
      </c>
      <c r="B156" s="2" t="s">
        <v>149</v>
      </c>
      <c r="C156" s="5" t="n">
        <v>20</v>
      </c>
      <c r="D156" s="2" t="n">
        <v>27</v>
      </c>
      <c r="E156" s="5" t="n">
        <v>34</v>
      </c>
      <c r="F156" s="2" t="n">
        <v>28</v>
      </c>
      <c r="G156" s="2" t="n">
        <v>28</v>
      </c>
      <c r="H156" s="2" t="n">
        <v>33</v>
      </c>
      <c r="I156" s="4"/>
      <c r="J156" s="3" t="n">
        <v>23</v>
      </c>
      <c r="K156" s="3" t="n">
        <v>21</v>
      </c>
    </row>
    <row r="157" customFormat="false" ht="13" hidden="false" customHeight="false" outlineLevel="0" collapsed="false">
      <c r="A157" s="2" t="s">
        <v>212</v>
      </c>
      <c r="B157" s="2" t="s">
        <v>149</v>
      </c>
      <c r="C157" s="5" t="n">
        <v>20</v>
      </c>
      <c r="D157" s="2" t="n">
        <v>23</v>
      </c>
      <c r="E157" s="5" t="n">
        <v>17</v>
      </c>
      <c r="F157" s="2" t="n">
        <v>17</v>
      </c>
      <c r="G157" s="2" t="n">
        <v>23</v>
      </c>
      <c r="H157" s="2" t="n">
        <v>21</v>
      </c>
      <c r="I157" s="3" t="n">
        <v>15</v>
      </c>
      <c r="J157" s="3" t="n">
        <v>14</v>
      </c>
      <c r="K157" s="3" t="n">
        <v>22</v>
      </c>
    </row>
    <row r="158" customFormat="false" ht="13" hidden="false" customHeight="false" outlineLevel="0" collapsed="false">
      <c r="A158" s="2" t="s">
        <v>211</v>
      </c>
      <c r="B158" s="2" t="s">
        <v>149</v>
      </c>
      <c r="C158" s="5" t="n">
        <v>42</v>
      </c>
      <c r="D158" s="12" t="n">
        <v>74</v>
      </c>
      <c r="E158" s="5" t="n">
        <v>52</v>
      </c>
      <c r="F158" s="12" t="n">
        <v>104</v>
      </c>
      <c r="G158" s="5" t="n">
        <v>61</v>
      </c>
      <c r="H158" s="12" t="n">
        <v>87</v>
      </c>
      <c r="I158" s="3" t="n">
        <v>87</v>
      </c>
      <c r="J158" s="10" t="n">
        <v>74</v>
      </c>
      <c r="K158" s="10" t="n">
        <v>66</v>
      </c>
    </row>
    <row r="159" customFormat="false" ht="13" hidden="false" customHeight="false" outlineLevel="0" collapsed="false">
      <c r="A159" s="2" t="s">
        <v>207</v>
      </c>
      <c r="B159" s="2" t="s">
        <v>149</v>
      </c>
      <c r="C159" s="2" t="n">
        <v>35</v>
      </c>
      <c r="D159" s="2" t="n">
        <v>29</v>
      </c>
      <c r="E159" s="5" t="n">
        <v>28</v>
      </c>
      <c r="F159" s="2" t="n">
        <v>14</v>
      </c>
      <c r="G159" s="2" t="n">
        <v>13</v>
      </c>
      <c r="H159" s="2" t="n">
        <v>10</v>
      </c>
      <c r="I159" s="20"/>
      <c r="J159" s="20"/>
      <c r="K159" s="20"/>
    </row>
    <row r="160" customFormat="false" ht="13" hidden="false" customHeight="false" outlineLevel="0" collapsed="false">
      <c r="A160" s="2" t="s">
        <v>218</v>
      </c>
      <c r="B160" s="2" t="s">
        <v>149</v>
      </c>
      <c r="C160" s="2" t="n">
        <v>20</v>
      </c>
      <c r="D160" s="2" t="n">
        <v>17</v>
      </c>
      <c r="E160" s="5" t="n">
        <v>14</v>
      </c>
      <c r="F160" s="12" t="n">
        <v>90</v>
      </c>
      <c r="G160" s="2" t="n">
        <v>27</v>
      </c>
      <c r="H160" s="2" t="n">
        <v>15</v>
      </c>
      <c r="I160" s="2" t="n">
        <v>10</v>
      </c>
      <c r="J160" s="10" t="n">
        <v>18</v>
      </c>
      <c r="K160" s="10" t="n">
        <v>15</v>
      </c>
    </row>
    <row r="161" customFormat="false" ht="13" hidden="false" customHeight="false" outlineLevel="0" collapsed="false">
      <c r="A161" s="2" t="s">
        <v>217</v>
      </c>
      <c r="B161" s="2" t="s">
        <v>149</v>
      </c>
      <c r="C161" s="2" t="n">
        <v>22</v>
      </c>
      <c r="D161" s="2" t="n">
        <v>23</v>
      </c>
      <c r="E161" s="5" t="n">
        <v>26</v>
      </c>
      <c r="F161" s="2" t="n">
        <v>28</v>
      </c>
      <c r="G161" s="2" t="n">
        <v>34</v>
      </c>
      <c r="H161" s="2" t="n">
        <v>31</v>
      </c>
      <c r="I161" s="2" t="n">
        <v>24</v>
      </c>
      <c r="J161" s="3" t="n">
        <v>28</v>
      </c>
      <c r="K161" s="3" t="n">
        <v>37</v>
      </c>
    </row>
    <row r="162" customFormat="false" ht="13" hidden="false" customHeight="false" outlineLevel="0" collapsed="false">
      <c r="A162" s="2" t="s">
        <v>216</v>
      </c>
      <c r="B162" s="2" t="s">
        <v>149</v>
      </c>
      <c r="C162" s="2" t="n">
        <v>14</v>
      </c>
      <c r="D162" s="2" t="n">
        <v>18</v>
      </c>
      <c r="E162" s="5" t="n">
        <v>16</v>
      </c>
      <c r="F162" s="2" t="n">
        <v>26</v>
      </c>
      <c r="G162" s="2" t="n">
        <v>12</v>
      </c>
      <c r="H162" s="2" t="n">
        <v>18</v>
      </c>
      <c r="I162" s="2" t="n">
        <v>14</v>
      </c>
      <c r="J162" s="3" t="n">
        <v>10</v>
      </c>
      <c r="K162" s="3" t="n">
        <v>16</v>
      </c>
    </row>
    <row r="163" customFormat="false" ht="13" hidden="false" customHeight="false" outlineLevel="0" collapsed="false">
      <c r="A163" s="2" t="s">
        <v>219</v>
      </c>
      <c r="B163" s="2" t="s">
        <v>149</v>
      </c>
      <c r="C163" s="2" t="n">
        <v>23</v>
      </c>
      <c r="D163" s="2" t="n">
        <v>27</v>
      </c>
      <c r="E163" s="5" t="n">
        <v>22</v>
      </c>
      <c r="H163" s="2" t="n">
        <v>26</v>
      </c>
      <c r="J163" s="2" t="n">
        <v>26</v>
      </c>
      <c r="K163" s="20"/>
    </row>
    <row r="164" customFormat="false" ht="13" hidden="false" customHeight="false" outlineLevel="0" collapsed="false">
      <c r="A164" s="2" t="s">
        <v>223</v>
      </c>
      <c r="B164" s="2" t="s">
        <v>149</v>
      </c>
      <c r="C164" s="2" t="n">
        <v>17</v>
      </c>
      <c r="D164" s="2" t="n">
        <v>22</v>
      </c>
      <c r="E164" s="5" t="n">
        <v>22</v>
      </c>
      <c r="F164" s="2" t="n">
        <v>23</v>
      </c>
      <c r="G164" s="2" t="n">
        <v>22</v>
      </c>
      <c r="H164" s="2" t="n">
        <v>20</v>
      </c>
      <c r="I164" s="2" t="n">
        <v>22</v>
      </c>
      <c r="J164" s="2" t="n">
        <v>18</v>
      </c>
      <c r="K164" s="2" t="n">
        <v>18</v>
      </c>
    </row>
    <row r="165" customFormat="false" ht="13" hidden="false" customHeight="false" outlineLevel="0" collapsed="false">
      <c r="A165" s="2" t="s">
        <v>235</v>
      </c>
      <c r="B165" s="2" t="s">
        <v>149</v>
      </c>
      <c r="C165" s="2" t="n">
        <v>17</v>
      </c>
      <c r="D165" s="2" t="n">
        <v>22</v>
      </c>
      <c r="E165" s="5" t="n">
        <v>21</v>
      </c>
      <c r="F165" s="2" t="n">
        <v>23</v>
      </c>
      <c r="G165" s="2" t="n">
        <v>24</v>
      </c>
      <c r="H165" s="2" t="n">
        <v>29</v>
      </c>
      <c r="I165" s="2" t="n">
        <v>21</v>
      </c>
      <c r="J165" s="2" t="n">
        <v>25</v>
      </c>
      <c r="K165" s="2" t="n">
        <v>24</v>
      </c>
    </row>
    <row r="166" customFormat="false" ht="13" hidden="false" customHeight="false" outlineLevel="0" collapsed="false">
      <c r="A166" s="2" t="s">
        <v>230</v>
      </c>
      <c r="B166" s="2" t="s">
        <v>149</v>
      </c>
      <c r="C166" s="2" t="n">
        <v>18</v>
      </c>
      <c r="D166" s="2" t="n">
        <v>22</v>
      </c>
      <c r="E166" s="5" t="n">
        <v>30</v>
      </c>
      <c r="F166" s="2" t="n">
        <v>25</v>
      </c>
      <c r="G166" s="2" t="n">
        <v>24</v>
      </c>
      <c r="H166" s="2" t="n">
        <v>23</v>
      </c>
      <c r="I166" s="2" t="n">
        <v>21</v>
      </c>
      <c r="J166" s="2" t="n">
        <v>30</v>
      </c>
      <c r="K166" s="2" t="n">
        <v>15</v>
      </c>
    </row>
    <row r="167" customFormat="false" ht="13" hidden="false" customHeight="false" outlineLevel="0" collapsed="false">
      <c r="A167" s="2" t="s">
        <v>220</v>
      </c>
      <c r="B167" s="2" t="s">
        <v>149</v>
      </c>
      <c r="C167" s="2" t="n">
        <v>19</v>
      </c>
      <c r="D167" s="2" t="n">
        <v>27</v>
      </c>
      <c r="E167" s="5" t="n">
        <v>22</v>
      </c>
      <c r="F167" s="2" t="n">
        <v>22</v>
      </c>
      <c r="G167" s="2" t="n">
        <v>22</v>
      </c>
      <c r="I167" s="2" t="n">
        <v>25</v>
      </c>
      <c r="J167" s="2" t="n">
        <v>24</v>
      </c>
      <c r="K167" s="2" t="n">
        <v>28</v>
      </c>
    </row>
    <row r="168" customFormat="false" ht="13" hidden="false" customHeight="false" outlineLevel="0" collapsed="false">
      <c r="A168" s="2" t="s">
        <v>236</v>
      </c>
      <c r="B168" s="2" t="s">
        <v>149</v>
      </c>
      <c r="C168" s="2" t="n">
        <v>20</v>
      </c>
      <c r="D168" s="2" t="n">
        <v>30</v>
      </c>
      <c r="E168" s="5" t="n">
        <v>32</v>
      </c>
      <c r="F168" s="2" t="n">
        <v>29</v>
      </c>
      <c r="G168" s="2" t="n">
        <v>28</v>
      </c>
      <c r="H168" s="2" t="n">
        <v>21</v>
      </c>
      <c r="I168" s="2" t="n">
        <v>25</v>
      </c>
      <c r="J168" s="2" t="n">
        <v>21</v>
      </c>
      <c r="K168" s="2" t="n">
        <v>29</v>
      </c>
    </row>
    <row r="169" customFormat="false" ht="13" hidden="false" customHeight="false" outlineLevel="0" collapsed="false">
      <c r="A169" s="2" t="s">
        <v>233</v>
      </c>
      <c r="B169" s="2" t="s">
        <v>149</v>
      </c>
      <c r="C169" s="2" t="n">
        <v>21</v>
      </c>
      <c r="D169" s="2" t="n">
        <v>25</v>
      </c>
      <c r="E169" s="5" t="n">
        <v>28</v>
      </c>
      <c r="F169" s="2" t="n">
        <v>22</v>
      </c>
      <c r="G169" s="5" t="n">
        <v>27</v>
      </c>
      <c r="H169" s="2" t="n">
        <v>33</v>
      </c>
      <c r="I169" s="2" t="n">
        <v>21</v>
      </c>
      <c r="J169" s="2" t="n">
        <v>25</v>
      </c>
      <c r="K169" s="2" t="n">
        <v>25</v>
      </c>
    </row>
    <row r="170" customFormat="false" ht="13" hidden="false" customHeight="false" outlineLevel="0" collapsed="false">
      <c r="A170" s="2" t="s">
        <v>221</v>
      </c>
      <c r="B170" s="2" t="s">
        <v>149</v>
      </c>
      <c r="C170" s="2" t="n">
        <v>25</v>
      </c>
      <c r="D170" s="2" t="n">
        <v>34</v>
      </c>
      <c r="E170" s="5" t="n">
        <v>60</v>
      </c>
      <c r="F170" s="2" t="n">
        <v>39</v>
      </c>
      <c r="G170" s="5" t="n">
        <v>63</v>
      </c>
      <c r="H170" s="5" t="n">
        <v>40</v>
      </c>
      <c r="I170" s="5" t="n">
        <v>41</v>
      </c>
      <c r="J170" s="2" t="n">
        <v>36</v>
      </c>
      <c r="K170" s="5" t="n">
        <v>45</v>
      </c>
    </row>
    <row r="171" customFormat="false" ht="13" hidden="false" customHeight="false" outlineLevel="0" collapsed="false">
      <c r="A171" s="2" t="s">
        <v>238</v>
      </c>
      <c r="B171" s="2" t="s">
        <v>149</v>
      </c>
      <c r="C171" s="2" t="n">
        <v>25</v>
      </c>
      <c r="D171" s="2" t="n">
        <v>22</v>
      </c>
      <c r="E171" s="5" t="n">
        <v>23</v>
      </c>
      <c r="F171" s="2" t="n">
        <v>28</v>
      </c>
      <c r="G171" s="5" t="n">
        <v>39</v>
      </c>
      <c r="H171" s="5" t="n">
        <v>46</v>
      </c>
      <c r="I171" s="5" t="n">
        <v>38</v>
      </c>
      <c r="J171" s="2" t="n">
        <v>34</v>
      </c>
      <c r="K171" s="5" t="n">
        <v>49</v>
      </c>
    </row>
    <row r="172" customFormat="false" ht="13" hidden="false" customHeight="false" outlineLevel="0" collapsed="false">
      <c r="A172" s="2" t="s">
        <v>228</v>
      </c>
      <c r="B172" s="2" t="s">
        <v>149</v>
      </c>
      <c r="C172" s="2" t="n">
        <v>27</v>
      </c>
      <c r="D172" s="5" t="n">
        <v>38</v>
      </c>
      <c r="E172" s="5" t="n">
        <v>25</v>
      </c>
      <c r="F172" s="2" t="n">
        <v>30</v>
      </c>
      <c r="G172" s="5" t="n">
        <v>32</v>
      </c>
      <c r="H172" s="5" t="n">
        <v>38</v>
      </c>
      <c r="I172" s="5" t="n">
        <v>31</v>
      </c>
      <c r="J172" s="2" t="n">
        <v>37</v>
      </c>
      <c r="K172" s="5" t="n">
        <v>26</v>
      </c>
    </row>
    <row r="173" customFormat="false" ht="13" hidden="false" customHeight="false" outlineLevel="0" collapsed="false">
      <c r="A173" s="2" t="s">
        <v>225</v>
      </c>
      <c r="B173" s="2" t="s">
        <v>149</v>
      </c>
      <c r="C173" s="2" t="n">
        <v>28</v>
      </c>
      <c r="D173" s="5" t="n">
        <v>40</v>
      </c>
      <c r="E173" s="5" t="n">
        <v>26</v>
      </c>
      <c r="F173" s="5" t="n">
        <v>41</v>
      </c>
      <c r="G173" s="5" t="n">
        <v>22</v>
      </c>
      <c r="H173" s="5" t="n">
        <v>20</v>
      </c>
      <c r="I173" s="5" t="n">
        <v>18</v>
      </c>
      <c r="J173" s="2" t="n">
        <v>20</v>
      </c>
      <c r="K173" s="5" t="n">
        <v>17</v>
      </c>
    </row>
    <row r="174" customFormat="false" ht="13" hidden="false" customHeight="false" outlineLevel="0" collapsed="false">
      <c r="A174" s="2" t="s">
        <v>227</v>
      </c>
      <c r="B174" s="2" t="s">
        <v>149</v>
      </c>
      <c r="C174" s="2" t="n">
        <v>28</v>
      </c>
      <c r="D174" s="5" t="n">
        <v>31</v>
      </c>
      <c r="E174" s="5" t="n">
        <v>45</v>
      </c>
      <c r="F174" s="5" t="n">
        <v>35</v>
      </c>
      <c r="G174" s="5" t="n">
        <v>30</v>
      </c>
      <c r="H174" s="5" t="n">
        <v>36</v>
      </c>
      <c r="I174" s="5" t="n">
        <v>42</v>
      </c>
      <c r="J174" s="5" t="n">
        <v>45</v>
      </c>
      <c r="K174" s="5" t="n">
        <v>36</v>
      </c>
    </row>
    <row r="175" customFormat="false" ht="13" hidden="false" customHeight="false" outlineLevel="0" collapsed="false">
      <c r="A175" s="2" t="s">
        <v>229</v>
      </c>
      <c r="B175" s="2" t="s">
        <v>149</v>
      </c>
      <c r="C175" s="2" t="n">
        <v>32</v>
      </c>
      <c r="D175" s="5" t="n">
        <v>46</v>
      </c>
      <c r="E175" s="5" t="n">
        <v>51</v>
      </c>
      <c r="F175" s="5" t="n">
        <v>43</v>
      </c>
      <c r="G175" s="5" t="n">
        <v>58</v>
      </c>
      <c r="H175" s="5" t="n">
        <v>51</v>
      </c>
      <c r="I175" s="5" t="n">
        <v>61</v>
      </c>
      <c r="J175" s="5" t="n">
        <v>63</v>
      </c>
      <c r="K175" s="5" t="n">
        <v>53</v>
      </c>
    </row>
    <row r="176" customFormat="false" ht="13" hidden="false" customHeight="false" outlineLevel="0" collapsed="false">
      <c r="A176" s="2" t="s">
        <v>224</v>
      </c>
      <c r="B176" s="2" t="s">
        <v>149</v>
      </c>
      <c r="C176" s="2" t="n">
        <v>34</v>
      </c>
      <c r="D176" s="5" t="n">
        <v>62</v>
      </c>
      <c r="E176" s="12" t="n">
        <v>69</v>
      </c>
      <c r="F176" s="5" t="n">
        <v>62</v>
      </c>
      <c r="G176" s="12" t="n">
        <v>64</v>
      </c>
      <c r="H176" s="5" t="n">
        <v>58</v>
      </c>
      <c r="I176" s="12" t="n">
        <v>72</v>
      </c>
      <c r="J176" s="5" t="n">
        <v>52</v>
      </c>
      <c r="K176" s="5" t="n">
        <v>44</v>
      </c>
    </row>
    <row r="177" customFormat="false" ht="13" hidden="false" customHeight="false" outlineLevel="0" collapsed="false">
      <c r="A177" s="2" t="s">
        <v>234</v>
      </c>
      <c r="B177" s="2" t="s">
        <v>149</v>
      </c>
      <c r="C177" s="2" t="n">
        <v>36</v>
      </c>
      <c r="D177" s="5" t="n">
        <v>37</v>
      </c>
      <c r="E177" s="5" t="n">
        <v>45</v>
      </c>
      <c r="F177" s="2" t="n">
        <v>33</v>
      </c>
      <c r="G177" s="5" t="n">
        <v>44</v>
      </c>
      <c r="H177" s="5" t="n">
        <v>34</v>
      </c>
      <c r="I177" s="2" t="n">
        <v>26</v>
      </c>
      <c r="J177" s="2" t="n">
        <v>38</v>
      </c>
      <c r="K177" s="5" t="n">
        <v>42</v>
      </c>
    </row>
    <row r="178" customFormat="false" ht="13" hidden="false" customHeight="false" outlineLevel="0" collapsed="false">
      <c r="A178" s="2" t="s">
        <v>232</v>
      </c>
      <c r="B178" s="2" t="s">
        <v>149</v>
      </c>
      <c r="C178" s="2" t="n">
        <v>37</v>
      </c>
      <c r="D178" s="5" t="n">
        <v>35</v>
      </c>
      <c r="E178" s="5" t="n">
        <v>23</v>
      </c>
      <c r="F178" s="2" t="n">
        <v>20</v>
      </c>
      <c r="G178" s="5" t="n">
        <v>23</v>
      </c>
      <c r="H178" s="5" t="n">
        <v>17</v>
      </c>
      <c r="I178" s="2" t="n">
        <v>14</v>
      </c>
      <c r="J178" s="2" t="n">
        <v>22</v>
      </c>
      <c r="K178" s="2" t="n">
        <v>18</v>
      </c>
    </row>
    <row r="179" customFormat="false" ht="13" hidden="false" customHeight="false" outlineLevel="0" collapsed="false">
      <c r="A179" s="2" t="s">
        <v>237</v>
      </c>
      <c r="B179" s="2" t="s">
        <v>149</v>
      </c>
      <c r="C179" s="2" t="n">
        <v>39</v>
      </c>
      <c r="D179" s="5" t="n">
        <v>47</v>
      </c>
      <c r="E179" s="5" t="n">
        <v>41</v>
      </c>
      <c r="F179" s="5" t="n">
        <v>50</v>
      </c>
      <c r="G179" s="5" t="n">
        <v>48</v>
      </c>
      <c r="H179" s="5" t="n">
        <v>57</v>
      </c>
      <c r="I179" s="12" t="n">
        <v>68</v>
      </c>
      <c r="J179" s="12" t="n">
        <v>127</v>
      </c>
      <c r="K179" s="12" t="n">
        <v>138</v>
      </c>
    </row>
    <row r="180" customFormat="false" ht="13" hidden="false" customHeight="false" outlineLevel="0" collapsed="false">
      <c r="A180" s="2" t="s">
        <v>226</v>
      </c>
      <c r="B180" s="2" t="s">
        <v>149</v>
      </c>
      <c r="C180" s="5" t="n">
        <v>45</v>
      </c>
      <c r="D180" s="5" t="n">
        <v>61</v>
      </c>
      <c r="E180" s="5" t="n">
        <v>50</v>
      </c>
      <c r="F180" s="5" t="n">
        <v>46</v>
      </c>
      <c r="G180" s="5" t="n">
        <v>42</v>
      </c>
      <c r="H180" s="2" t="n">
        <v>34</v>
      </c>
      <c r="I180" s="5" t="n">
        <v>24</v>
      </c>
      <c r="J180" s="2" t="n">
        <v>24</v>
      </c>
      <c r="K180" s="2" t="n">
        <v>24</v>
      </c>
    </row>
    <row r="181" customFormat="false" ht="13" hidden="false" customHeight="false" outlineLevel="0" collapsed="false">
      <c r="A181" s="2" t="s">
        <v>222</v>
      </c>
      <c r="B181" s="2" t="s">
        <v>149</v>
      </c>
      <c r="C181" s="5" t="n">
        <v>53</v>
      </c>
      <c r="D181" s="5" t="n">
        <v>26</v>
      </c>
      <c r="E181" s="5" t="n">
        <v>46</v>
      </c>
      <c r="F181" s="5" t="n">
        <v>41</v>
      </c>
      <c r="G181" s="5" t="n">
        <v>18</v>
      </c>
      <c r="H181" s="2" t="n">
        <v>29</v>
      </c>
      <c r="I181" s="5" t="n">
        <v>30</v>
      </c>
      <c r="J181" s="5" t="n">
        <v>41</v>
      </c>
      <c r="K181" s="2" t="n">
        <v>34</v>
      </c>
    </row>
    <row r="182" customFormat="false" ht="13" hidden="false" customHeight="false" outlineLevel="0" collapsed="false">
      <c r="A182" s="2" t="s">
        <v>231</v>
      </c>
      <c r="B182" s="2" t="s">
        <v>149</v>
      </c>
      <c r="C182" s="12" t="n">
        <v>71</v>
      </c>
      <c r="D182" s="5" t="n">
        <v>58</v>
      </c>
      <c r="E182" s="5" t="n">
        <v>48</v>
      </c>
      <c r="F182" s="5" t="n">
        <v>43</v>
      </c>
      <c r="G182" s="5" t="n">
        <v>45</v>
      </c>
      <c r="H182" s="2" t="n">
        <v>39</v>
      </c>
      <c r="I182" s="5" t="n">
        <v>56</v>
      </c>
      <c r="J182" s="2" t="n">
        <v>32</v>
      </c>
      <c r="K182" s="5" t="n">
        <v>45</v>
      </c>
    </row>
    <row r="184" customFormat="false" ht="13" hidden="false" customHeight="false" outlineLevel="0" collapsed="false">
      <c r="B184" s="2" t="s">
        <v>269</v>
      </c>
      <c r="C184" s="1" t="n">
        <f aca="false">MEDIAN(C100:C182)</f>
        <v>25</v>
      </c>
      <c r="D184" s="1" t="n">
        <f aca="false">MEDIAN(D118:D182)</f>
        <v>30</v>
      </c>
      <c r="E184" s="1" t="n">
        <f aca="false">MEDIAN(E130:E182)</f>
        <v>28</v>
      </c>
      <c r="F184" s="1" t="n">
        <f aca="false">MEDIAN(F138:F182)</f>
        <v>28</v>
      </c>
      <c r="G184" s="1" t="n">
        <f aca="false">MEDIAN(G145:G182)</f>
        <v>30</v>
      </c>
      <c r="H184" s="1" t="n">
        <f aca="false">MEDIAN(H151:H182)</f>
        <v>31</v>
      </c>
      <c r="I184" s="1" t="n">
        <f aca="false">MEDIAN(I160:I182)</f>
        <v>25</v>
      </c>
      <c r="J184" s="1" t="n">
        <f aca="false">MEDIAN(J163:J182)</f>
        <v>31</v>
      </c>
      <c r="K184" s="1" t="n">
        <f aca="false">MEDIAN(K164:K182)</f>
        <v>29</v>
      </c>
    </row>
    <row r="185" customFormat="false" ht="13" hidden="false" customHeight="false" outlineLevel="0" collapsed="false">
      <c r="B185" s="2" t="s">
        <v>277</v>
      </c>
      <c r="C185" s="17" t="n">
        <f aca="false">AVERAGE(C100:C182)</f>
        <v>30.710843373494</v>
      </c>
      <c r="D185" s="17" t="n">
        <f aca="false">AVERAGE(D118:D182)</f>
        <v>39.6769230769231</v>
      </c>
      <c r="E185" s="17" t="n">
        <f aca="false">AVERAGE(E130:E182)</f>
        <v>34.9056603773585</v>
      </c>
      <c r="F185" s="17" t="n">
        <f aca="false">AVERAGE(F138:F182)</f>
        <v>34.7209302325581</v>
      </c>
      <c r="G185" s="17" t="n">
        <f aca="false">AVERAGE(G145:G182)</f>
        <v>35.2162162162162</v>
      </c>
      <c r="H185" s="17" t="n">
        <f aca="false">AVERAGE(H151:H182)</f>
        <v>33.1612903225807</v>
      </c>
      <c r="I185" s="17" t="n">
        <f aca="false">AVERAGE(I160:I182)</f>
        <v>32</v>
      </c>
      <c r="J185" s="17" t="n">
        <f aca="false">AVERAGE(J163:J182)</f>
        <v>37</v>
      </c>
      <c r="K185" s="17" t="n">
        <f aca="false">AVERAGE(K164:K182)</f>
        <v>37.3684210526316</v>
      </c>
    </row>
    <row r="186" customFormat="false" ht="13" hidden="false" customHeight="false" outlineLevel="0" collapsed="false">
      <c r="B186" s="2" t="s">
        <v>255</v>
      </c>
      <c r="C186" s="17" t="n">
        <f aca="false">_xlfn.STDEV.P(C100:C182)</f>
        <v>20.5253473154841</v>
      </c>
      <c r="D186" s="17" t="n">
        <f aca="false">_xlfn.STDEV.P(D118:D182)</f>
        <v>37.5127086946473</v>
      </c>
      <c r="E186" s="17" t="n">
        <f aca="false">_xlfn.STDEV.P(E130:E182)</f>
        <v>22.113996379774</v>
      </c>
      <c r="F186" s="17" t="n">
        <f aca="false">_xlfn.STDEV.P(F138:F182)</f>
        <v>19.3779130820049</v>
      </c>
      <c r="G186" s="17" t="n">
        <f aca="false">_xlfn.STDEV.P(G145:G182)</f>
        <v>18.922509311821</v>
      </c>
      <c r="H186" s="17" t="n">
        <f aca="false">_xlfn.STDEV.P(H151:H182)</f>
        <v>17.2048319810557</v>
      </c>
      <c r="I186" s="17" t="n">
        <f aca="false">_xlfn.STDEV.P(I160:I182)</f>
        <v>17.3047549955076</v>
      </c>
      <c r="J186" s="17" t="n">
        <f aca="false">_xlfn.STDEV.P(J163:J182)</f>
        <v>23.4989361461322</v>
      </c>
      <c r="K186" s="17" t="n">
        <f aca="false">_xlfn.STDEV.P(K164:K182)</f>
        <v>26.3223149804112</v>
      </c>
    </row>
    <row r="187" customFormat="false" ht="13" hidden="false" customHeight="false" outlineLevel="0" collapsed="false">
      <c r="B187" s="2" t="s">
        <v>254</v>
      </c>
      <c r="C187" s="1" t="n">
        <f aca="false">COUNT(C100:C182)</f>
        <v>83</v>
      </c>
      <c r="D187" s="1" t="n">
        <f aca="false">COUNT(D118:D182)</f>
        <v>65</v>
      </c>
      <c r="E187" s="1" t="n">
        <f aca="false">COUNT(E130:E182)</f>
        <v>53</v>
      </c>
      <c r="F187" s="1" t="n">
        <f aca="false">COUNT(F138:F182)</f>
        <v>43</v>
      </c>
      <c r="G187" s="1" t="n">
        <f aca="false">COUNT(G145:G182)</f>
        <v>37</v>
      </c>
      <c r="H187" s="1" t="n">
        <f aca="false">COUNT(H151:H182)</f>
        <v>31</v>
      </c>
      <c r="I187" s="1" t="n">
        <f aca="false">COUNT(I160:I182)</f>
        <v>22</v>
      </c>
      <c r="J187" s="1" t="n">
        <f aca="false">COUNT(J163:J182)</f>
        <v>20</v>
      </c>
      <c r="K187" s="1" t="n">
        <f aca="false">COUNT(K164:K182)</f>
        <v>19</v>
      </c>
    </row>
    <row r="188" customFormat="false" ht="13" hidden="false" customHeight="false" outlineLevel="0" collapsed="false">
      <c r="B188" s="2" t="s">
        <v>278</v>
      </c>
      <c r="C188" s="1" t="n">
        <v>5</v>
      </c>
      <c r="D188" s="1" t="n">
        <v>5</v>
      </c>
      <c r="E188" s="1" t="n">
        <v>4</v>
      </c>
      <c r="F188" s="1" t="n">
        <v>3</v>
      </c>
      <c r="G188" s="1" t="n">
        <v>2</v>
      </c>
      <c r="H188" s="1" t="n">
        <v>2</v>
      </c>
      <c r="I188" s="1" t="n">
        <v>2</v>
      </c>
      <c r="J188" s="1" t="n">
        <v>1</v>
      </c>
      <c r="K188" s="1" t="n">
        <v>1</v>
      </c>
    </row>
    <row r="189" customFormat="false" ht="13" hidden="false" customHeight="false" outlineLevel="0" collapsed="false">
      <c r="B189" s="2" t="s">
        <v>279</v>
      </c>
      <c r="C189" s="17" t="n">
        <f aca="false">C188/C187*100</f>
        <v>6.02409638554217</v>
      </c>
      <c r="D189" s="17" t="n">
        <f aca="false">D188/D187*100</f>
        <v>7.69230769230769</v>
      </c>
      <c r="E189" s="17" t="n">
        <f aca="false">E188/E187*100</f>
        <v>7.54716981132076</v>
      </c>
      <c r="F189" s="17" t="n">
        <f aca="false">F188/F187*100</f>
        <v>6.97674418604651</v>
      </c>
      <c r="G189" s="17" t="n">
        <f aca="false">G188/G187*100</f>
        <v>5.40540540540541</v>
      </c>
      <c r="H189" s="17" t="n">
        <f aca="false">H188/H187*100</f>
        <v>6.45161290322581</v>
      </c>
      <c r="I189" s="17" t="n">
        <f aca="false">I188/I187*100</f>
        <v>9.09090909090909</v>
      </c>
      <c r="J189" s="17" t="n">
        <f aca="false">J188/J187*100</f>
        <v>5</v>
      </c>
      <c r="K189" s="17" t="n">
        <f aca="false">K188/K187*100</f>
        <v>5.26315789473684</v>
      </c>
    </row>
    <row r="190" customFormat="false" ht="13" hidden="false" customHeight="false" outlineLevel="0" collapsed="false">
      <c r="C190" s="1" t="n">
        <v>0</v>
      </c>
      <c r="D190" s="1" t="n">
        <v>12</v>
      </c>
      <c r="E190" s="1" t="n">
        <v>24</v>
      </c>
      <c r="F190" s="1" t="n">
        <v>36</v>
      </c>
      <c r="G190" s="1" t="n">
        <v>48</v>
      </c>
      <c r="H190" s="1" t="n">
        <v>60</v>
      </c>
      <c r="I190" s="1" t="n">
        <v>72</v>
      </c>
      <c r="J190" s="1" t="n">
        <v>84</v>
      </c>
      <c r="K190" s="1" t="n">
        <v>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7" activeCellId="0" sqref="C87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281</v>
      </c>
      <c r="C1" s="1" t="s">
        <v>282</v>
      </c>
      <c r="F1" s="1" t="s">
        <v>276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259</v>
      </c>
      <c r="G2" s="2" t="s">
        <v>10</v>
      </c>
      <c r="H2" s="2" t="s">
        <v>11</v>
      </c>
      <c r="I2" s="2" t="s">
        <v>12</v>
      </c>
      <c r="J2" s="2" t="s">
        <v>266</v>
      </c>
      <c r="K2" s="2" t="s">
        <v>14</v>
      </c>
    </row>
    <row r="3" customFormat="false" ht="13" hidden="false" customHeight="false" outlineLevel="0" collapsed="false">
      <c r="A3" s="2" t="s">
        <v>15</v>
      </c>
      <c r="B3" s="2" t="s">
        <v>16</v>
      </c>
      <c r="C3" s="10" t="n">
        <v>113</v>
      </c>
      <c r="D3" s="20"/>
      <c r="E3" s="20"/>
      <c r="F3" s="20"/>
      <c r="G3" s="20"/>
      <c r="H3" s="20"/>
      <c r="I3" s="20"/>
      <c r="J3" s="20"/>
      <c r="K3" s="20"/>
      <c r="L3" s="1" t="s">
        <v>283</v>
      </c>
    </row>
    <row r="4" customFormat="false" ht="13" hidden="false" customHeight="false" outlineLevel="0" collapsed="false">
      <c r="A4" s="2" t="s">
        <v>20</v>
      </c>
      <c r="B4" s="2" t="s">
        <v>16</v>
      </c>
      <c r="C4" s="10" t="n">
        <v>55</v>
      </c>
      <c r="D4" s="20"/>
      <c r="E4" s="20"/>
      <c r="F4" s="20"/>
      <c r="G4" s="20"/>
      <c r="H4" s="20"/>
      <c r="I4" s="20"/>
      <c r="J4" s="20"/>
      <c r="K4" s="20"/>
    </row>
    <row r="5" customFormat="false" ht="13" hidden="false" customHeight="false" outlineLevel="0" collapsed="false">
      <c r="A5" s="2" t="s">
        <v>17</v>
      </c>
      <c r="B5" s="2" t="s">
        <v>16</v>
      </c>
      <c r="C5" s="3" t="n">
        <v>102</v>
      </c>
      <c r="D5" s="3" t="n">
        <v>105</v>
      </c>
      <c r="E5" s="3" t="n">
        <v>88</v>
      </c>
      <c r="F5" s="3" t="n">
        <v>85</v>
      </c>
      <c r="G5" s="3" t="n">
        <v>74</v>
      </c>
      <c r="H5" s="3" t="n">
        <v>84</v>
      </c>
      <c r="I5" s="3" t="n">
        <v>85</v>
      </c>
      <c r="J5" s="3" t="n">
        <v>123</v>
      </c>
      <c r="K5" s="3" t="n">
        <v>118</v>
      </c>
    </row>
    <row r="6" customFormat="false" ht="13" hidden="false" customHeight="false" outlineLevel="0" collapsed="false">
      <c r="A6" s="2" t="s">
        <v>19</v>
      </c>
      <c r="B6" s="2" t="s">
        <v>16</v>
      </c>
      <c r="C6" s="3" t="n">
        <v>55</v>
      </c>
      <c r="D6" s="4"/>
      <c r="E6" s="3" t="n">
        <v>94</v>
      </c>
      <c r="F6" s="3" t="n">
        <v>58</v>
      </c>
      <c r="G6" s="3" t="n">
        <v>60</v>
      </c>
      <c r="H6" s="4"/>
      <c r="I6" s="3" t="n">
        <v>64</v>
      </c>
      <c r="J6" s="20"/>
      <c r="K6" s="20"/>
    </row>
    <row r="7" customFormat="false" ht="13" hidden="false" customHeight="false" outlineLevel="0" collapsed="false">
      <c r="A7" s="2" t="s">
        <v>18</v>
      </c>
      <c r="B7" s="2" t="s">
        <v>16</v>
      </c>
      <c r="C7" s="14" t="n">
        <v>55</v>
      </c>
      <c r="D7" s="14" t="n">
        <v>51</v>
      </c>
      <c r="E7" s="14" t="n">
        <v>51</v>
      </c>
      <c r="F7" s="14" t="n">
        <v>53</v>
      </c>
      <c r="G7" s="14" t="n">
        <v>52</v>
      </c>
      <c r="H7" s="14" t="n">
        <v>50</v>
      </c>
      <c r="I7" s="14" t="n">
        <v>50</v>
      </c>
      <c r="J7" s="14" t="n">
        <v>50</v>
      </c>
      <c r="K7" s="14" t="n">
        <v>56</v>
      </c>
    </row>
    <row r="8" customFormat="false" ht="13" hidden="false" customHeight="false" outlineLevel="0" collapsed="false">
      <c r="A8" s="2" t="s">
        <v>29</v>
      </c>
      <c r="B8" s="2" t="s">
        <v>16</v>
      </c>
      <c r="C8" s="2" t="n">
        <v>55</v>
      </c>
      <c r="D8" s="20"/>
      <c r="E8" s="20"/>
      <c r="F8" s="20"/>
      <c r="G8" s="20"/>
      <c r="H8" s="20"/>
      <c r="I8" s="20"/>
      <c r="J8" s="20"/>
      <c r="K8" s="20"/>
    </row>
    <row r="9" customFormat="false" ht="13" hidden="false" customHeight="false" outlineLevel="0" collapsed="false">
      <c r="A9" s="2" t="s">
        <v>23</v>
      </c>
      <c r="B9" s="2" t="s">
        <v>16</v>
      </c>
      <c r="C9" s="2" t="n">
        <v>67</v>
      </c>
      <c r="D9" s="10" t="n">
        <v>62</v>
      </c>
      <c r="E9" s="10" t="n">
        <v>69</v>
      </c>
      <c r="F9" s="10" t="n">
        <v>53</v>
      </c>
      <c r="G9" s="10" t="n">
        <v>54</v>
      </c>
      <c r="H9" s="10" t="n">
        <v>58</v>
      </c>
      <c r="I9" s="20"/>
      <c r="J9" s="20"/>
      <c r="K9" s="20"/>
    </row>
    <row r="10" customFormat="false" ht="13" hidden="false" customHeight="false" outlineLevel="0" collapsed="false">
      <c r="A10" s="2" t="s">
        <v>27</v>
      </c>
      <c r="B10" s="2" t="s">
        <v>16</v>
      </c>
      <c r="C10" s="2" t="n">
        <v>64</v>
      </c>
      <c r="D10" s="20"/>
      <c r="E10" s="20"/>
      <c r="F10" s="20"/>
      <c r="G10" s="20"/>
      <c r="H10" s="20"/>
      <c r="I10" s="20"/>
      <c r="J10" s="20"/>
      <c r="K10" s="20"/>
    </row>
    <row r="11" customFormat="false" ht="13" hidden="false" customHeight="false" outlineLevel="0" collapsed="false">
      <c r="A11" s="2" t="s">
        <v>31</v>
      </c>
      <c r="B11" s="2" t="s">
        <v>16</v>
      </c>
      <c r="C11" s="2" t="n">
        <v>64</v>
      </c>
      <c r="D11" s="20"/>
      <c r="E11" s="20"/>
      <c r="F11" s="20"/>
      <c r="G11" s="20"/>
      <c r="H11" s="20"/>
      <c r="I11" s="20"/>
      <c r="J11" s="20"/>
      <c r="K11" s="20"/>
    </row>
    <row r="12" customFormat="false" ht="13" hidden="false" customHeight="false" outlineLevel="0" collapsed="false">
      <c r="A12" s="2" t="s">
        <v>30</v>
      </c>
      <c r="B12" s="2" t="s">
        <v>16</v>
      </c>
      <c r="C12" s="2" t="n">
        <v>68</v>
      </c>
      <c r="D12" s="10" t="n">
        <v>85</v>
      </c>
      <c r="E12" s="20"/>
      <c r="F12" s="20"/>
      <c r="G12" s="20"/>
      <c r="H12" s="20"/>
      <c r="I12" s="20"/>
      <c r="J12" s="20"/>
      <c r="K12" s="20"/>
    </row>
    <row r="13" customFormat="false" ht="13" hidden="false" customHeight="false" outlineLevel="0" collapsed="false">
      <c r="A13" s="2" t="s">
        <v>28</v>
      </c>
      <c r="B13" s="2" t="s">
        <v>16</v>
      </c>
      <c r="C13" s="2" t="n">
        <v>54</v>
      </c>
      <c r="D13" s="10" t="n">
        <v>50</v>
      </c>
      <c r="E13" s="20"/>
      <c r="F13" s="20"/>
      <c r="G13" s="20"/>
      <c r="H13" s="20"/>
      <c r="I13" s="20"/>
      <c r="J13" s="20"/>
      <c r="K13" s="20"/>
    </row>
    <row r="14" customFormat="false" ht="13" hidden="false" customHeight="false" outlineLevel="0" collapsed="false">
      <c r="A14" s="2" t="s">
        <v>22</v>
      </c>
      <c r="B14" s="2" t="s">
        <v>16</v>
      </c>
      <c r="C14" s="2" t="n">
        <v>74</v>
      </c>
      <c r="D14" s="20"/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2" t="s">
        <v>24</v>
      </c>
      <c r="B15" s="2" t="s">
        <v>16</v>
      </c>
      <c r="C15" s="2" t="n">
        <v>71</v>
      </c>
      <c r="D15" s="10" t="n">
        <v>72</v>
      </c>
      <c r="E15" s="20"/>
      <c r="F15" s="20"/>
      <c r="G15" s="20"/>
      <c r="H15" s="20"/>
      <c r="I15" s="20"/>
      <c r="J15" s="20"/>
      <c r="K15" s="20"/>
    </row>
    <row r="16" customFormat="false" ht="13" hidden="false" customHeight="false" outlineLevel="0" collapsed="false">
      <c r="A16" s="2" t="s">
        <v>32</v>
      </c>
      <c r="B16" s="2" t="s">
        <v>16</v>
      </c>
      <c r="C16" s="2" t="n">
        <v>78</v>
      </c>
      <c r="D16" s="10" t="n">
        <v>76</v>
      </c>
      <c r="E16" s="20"/>
      <c r="F16" s="20"/>
      <c r="G16" s="20"/>
      <c r="H16" s="20"/>
      <c r="I16" s="20"/>
      <c r="J16" s="20"/>
      <c r="K16" s="20"/>
    </row>
    <row r="17" customFormat="false" ht="13" hidden="false" customHeight="false" outlineLevel="0" collapsed="false">
      <c r="A17" s="2" t="s">
        <v>21</v>
      </c>
      <c r="B17" s="2" t="s">
        <v>16</v>
      </c>
      <c r="C17" s="2" t="n">
        <v>87</v>
      </c>
      <c r="D17" s="20"/>
      <c r="E17" s="20"/>
      <c r="F17" s="20"/>
      <c r="G17" s="20"/>
      <c r="H17" s="20"/>
      <c r="I17" s="20"/>
      <c r="J17" s="20"/>
      <c r="K17" s="20"/>
    </row>
    <row r="18" customFormat="false" ht="13" hidden="false" customHeight="false" outlineLevel="0" collapsed="false">
      <c r="A18" s="2" t="s">
        <v>33</v>
      </c>
      <c r="B18" s="2" t="s">
        <v>16</v>
      </c>
      <c r="C18" s="2" t="n">
        <v>97</v>
      </c>
      <c r="D18" s="10" t="n">
        <v>75</v>
      </c>
      <c r="E18" s="10" t="n">
        <v>90</v>
      </c>
      <c r="F18" s="10" t="n">
        <v>90</v>
      </c>
      <c r="G18" s="10" t="n">
        <v>85</v>
      </c>
      <c r="H18" s="10" t="n">
        <v>83</v>
      </c>
      <c r="I18" s="10" t="n">
        <v>85</v>
      </c>
      <c r="J18" s="10" t="n">
        <v>92</v>
      </c>
      <c r="K18" s="10" t="n">
        <v>85</v>
      </c>
    </row>
    <row r="19" customFormat="false" ht="13" hidden="false" customHeight="false" outlineLevel="0" collapsed="false">
      <c r="A19" s="2" t="s">
        <v>26</v>
      </c>
      <c r="B19" s="2" t="s">
        <v>16</v>
      </c>
      <c r="C19" s="2" t="n">
        <v>48</v>
      </c>
      <c r="D19" s="10" t="n">
        <v>49</v>
      </c>
      <c r="E19" s="20"/>
      <c r="F19" s="20"/>
      <c r="G19" s="20"/>
      <c r="H19" s="20"/>
      <c r="I19" s="20"/>
      <c r="J19" s="20"/>
      <c r="K19" s="20"/>
    </row>
    <row r="20" customFormat="false" ht="13" hidden="false" customHeight="false" outlineLevel="0" collapsed="false">
      <c r="A20" s="2" t="s">
        <v>25</v>
      </c>
      <c r="B20" s="2" t="s">
        <v>16</v>
      </c>
      <c r="C20" s="2" t="n">
        <v>56</v>
      </c>
      <c r="D20" s="14" t="n">
        <v>45</v>
      </c>
      <c r="E20" s="10" t="n">
        <v>46</v>
      </c>
      <c r="F20" s="10" t="n">
        <v>52</v>
      </c>
      <c r="G20" s="10" t="n">
        <v>55</v>
      </c>
      <c r="H20" s="20"/>
      <c r="I20" s="10" t="n">
        <v>52</v>
      </c>
      <c r="J20" s="10" t="n">
        <v>51</v>
      </c>
      <c r="K20" s="10" t="n">
        <v>47</v>
      </c>
    </row>
    <row r="21" customFormat="false" ht="13" hidden="false" customHeight="false" outlineLevel="0" collapsed="false">
      <c r="A21" s="2" t="s">
        <v>39</v>
      </c>
      <c r="B21" s="2" t="s">
        <v>16</v>
      </c>
      <c r="C21" s="5" t="n">
        <v>55</v>
      </c>
      <c r="D21" s="5" t="n">
        <v>54</v>
      </c>
      <c r="E21" s="3" t="n">
        <v>63</v>
      </c>
      <c r="F21" s="3" t="n">
        <v>65</v>
      </c>
      <c r="G21" s="3" t="n">
        <v>66</v>
      </c>
      <c r="H21" s="3" t="n">
        <v>63</v>
      </c>
      <c r="I21" s="3" t="n">
        <v>61</v>
      </c>
      <c r="J21" s="3" t="n">
        <v>66</v>
      </c>
      <c r="K21" s="3" t="n">
        <v>63</v>
      </c>
    </row>
    <row r="22" customFormat="false" ht="13" hidden="false" customHeight="false" outlineLevel="0" collapsed="false">
      <c r="A22" s="2" t="s">
        <v>36</v>
      </c>
      <c r="B22" s="2" t="s">
        <v>16</v>
      </c>
      <c r="C22" s="2" t="n">
        <v>55</v>
      </c>
      <c r="D22" s="2" t="n">
        <v>55</v>
      </c>
      <c r="E22" s="10" t="n">
        <v>53</v>
      </c>
      <c r="F22" s="20"/>
      <c r="G22" s="20"/>
      <c r="H22" s="20"/>
      <c r="I22" s="20"/>
      <c r="J22" s="20"/>
      <c r="K22" s="20"/>
    </row>
    <row r="23" customFormat="false" ht="13" hidden="false" customHeight="false" outlineLevel="0" collapsed="false">
      <c r="A23" s="2" t="s">
        <v>35</v>
      </c>
      <c r="B23" s="2" t="s">
        <v>16</v>
      </c>
      <c r="C23" s="2" t="n">
        <v>48</v>
      </c>
      <c r="D23" s="2" t="n">
        <v>62</v>
      </c>
      <c r="E23" s="10" t="n">
        <v>71</v>
      </c>
      <c r="F23" s="10" t="n">
        <v>48</v>
      </c>
      <c r="G23" s="10" t="n">
        <v>58</v>
      </c>
      <c r="H23" s="20"/>
      <c r="I23" s="20"/>
      <c r="J23" s="20"/>
      <c r="K23" s="20"/>
    </row>
    <row r="24" customFormat="false" ht="13" hidden="false" customHeight="false" outlineLevel="0" collapsed="false">
      <c r="A24" s="2" t="s">
        <v>38</v>
      </c>
      <c r="B24" s="2" t="s">
        <v>16</v>
      </c>
      <c r="C24" s="2" t="n">
        <v>69</v>
      </c>
      <c r="D24" s="2" t="n">
        <v>67</v>
      </c>
      <c r="E24" s="20"/>
      <c r="F24" s="20"/>
      <c r="G24" s="20"/>
      <c r="H24" s="20"/>
      <c r="I24" s="20"/>
      <c r="J24" s="20"/>
      <c r="K24" s="20"/>
    </row>
    <row r="25" customFormat="false" ht="13" hidden="false" customHeight="false" outlineLevel="0" collapsed="false">
      <c r="A25" s="2" t="s">
        <v>41</v>
      </c>
      <c r="B25" s="2" t="s">
        <v>16</v>
      </c>
      <c r="C25" s="2" t="n">
        <v>70</v>
      </c>
      <c r="D25" s="2" t="n">
        <v>90</v>
      </c>
      <c r="E25" s="20"/>
      <c r="F25" s="20"/>
      <c r="G25" s="20"/>
      <c r="H25" s="20"/>
      <c r="I25" s="20"/>
      <c r="J25" s="20"/>
      <c r="K25" s="20"/>
    </row>
    <row r="26" customFormat="false" ht="13" hidden="false" customHeight="false" outlineLevel="0" collapsed="false">
      <c r="A26" s="2" t="s">
        <v>40</v>
      </c>
      <c r="B26" s="2" t="s">
        <v>16</v>
      </c>
      <c r="C26" s="2" t="n">
        <v>83</v>
      </c>
      <c r="D26" s="2" t="n">
        <v>79</v>
      </c>
      <c r="E26" s="10" t="n">
        <v>81</v>
      </c>
      <c r="F26" s="20"/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2" t="s">
        <v>34</v>
      </c>
      <c r="B27" s="2" t="s">
        <v>16</v>
      </c>
      <c r="C27" s="2" t="n">
        <v>80</v>
      </c>
      <c r="D27" s="2" t="n">
        <v>76</v>
      </c>
      <c r="E27" s="10" t="n">
        <v>86</v>
      </c>
      <c r="F27" s="10" t="n">
        <v>73</v>
      </c>
      <c r="G27" s="10" t="n">
        <v>107</v>
      </c>
      <c r="H27" s="10" t="n">
        <v>115</v>
      </c>
      <c r="I27" s="10" t="n">
        <v>125</v>
      </c>
      <c r="J27" s="10" t="n">
        <v>107</v>
      </c>
      <c r="K27" s="10" t="n">
        <v>115</v>
      </c>
    </row>
    <row r="28" customFormat="false" ht="13" hidden="false" customHeight="false" outlineLevel="0" collapsed="false">
      <c r="A28" s="2" t="s">
        <v>45</v>
      </c>
      <c r="B28" s="2" t="s">
        <v>16</v>
      </c>
      <c r="C28" s="2" t="n">
        <v>62</v>
      </c>
      <c r="D28" s="2" t="n">
        <v>82</v>
      </c>
      <c r="E28" s="2" t="n">
        <v>78</v>
      </c>
      <c r="F28" s="20"/>
      <c r="G28" s="20"/>
      <c r="H28" s="20"/>
      <c r="I28" s="20"/>
      <c r="J28" s="20"/>
      <c r="K28" s="20"/>
    </row>
    <row r="29" customFormat="false" ht="13" hidden="false" customHeight="false" outlineLevel="0" collapsed="false">
      <c r="A29" s="2" t="s">
        <v>48</v>
      </c>
      <c r="B29" s="2" t="s">
        <v>16</v>
      </c>
      <c r="C29" s="2" t="n">
        <v>62</v>
      </c>
      <c r="D29" s="2" t="n">
        <v>68</v>
      </c>
      <c r="E29" s="2" t="n">
        <v>70</v>
      </c>
      <c r="F29" s="20"/>
      <c r="G29" s="20"/>
      <c r="H29" s="20"/>
      <c r="I29" s="20"/>
      <c r="J29" s="20"/>
      <c r="K29" s="20"/>
    </row>
    <row r="30" customFormat="false" ht="13" hidden="false" customHeight="false" outlineLevel="0" collapsed="false">
      <c r="A30" s="2" t="s">
        <v>47</v>
      </c>
      <c r="B30" s="2" t="s">
        <v>16</v>
      </c>
      <c r="C30" s="2" t="n">
        <v>39</v>
      </c>
      <c r="D30" s="2" t="n">
        <v>38</v>
      </c>
      <c r="E30" s="2" t="n">
        <v>39</v>
      </c>
      <c r="F30" s="10" t="n">
        <v>36</v>
      </c>
      <c r="G30" s="20"/>
      <c r="H30" s="20"/>
      <c r="I30" s="20"/>
      <c r="J30" s="20"/>
      <c r="K30" s="20"/>
    </row>
    <row r="31" customFormat="false" ht="13" hidden="false" customHeight="false" outlineLevel="0" collapsed="false">
      <c r="A31" s="2" t="s">
        <v>42</v>
      </c>
      <c r="B31" s="2" t="s">
        <v>16</v>
      </c>
      <c r="C31" s="2" t="n">
        <v>89</v>
      </c>
      <c r="D31" s="2" t="n">
        <v>85</v>
      </c>
      <c r="E31" s="2" t="n">
        <v>71</v>
      </c>
      <c r="F31" s="10" t="n">
        <v>78</v>
      </c>
      <c r="G31" s="10" t="n">
        <v>77</v>
      </c>
      <c r="H31" s="10" t="n">
        <v>83</v>
      </c>
      <c r="I31" s="20"/>
      <c r="J31" s="20"/>
      <c r="K31" s="20"/>
    </row>
    <row r="32" customFormat="false" ht="13" hidden="false" customHeight="false" outlineLevel="0" collapsed="false">
      <c r="A32" s="2" t="s">
        <v>44</v>
      </c>
      <c r="B32" s="2" t="s">
        <v>16</v>
      </c>
      <c r="C32" s="2" t="n">
        <v>47</v>
      </c>
      <c r="D32" s="2" t="n">
        <v>51</v>
      </c>
      <c r="E32" s="2" t="n">
        <v>56</v>
      </c>
      <c r="F32" s="3" t="n">
        <v>59</v>
      </c>
      <c r="G32" s="3" t="n">
        <v>52</v>
      </c>
      <c r="H32" s="3" t="n">
        <v>55</v>
      </c>
      <c r="I32" s="3" t="n">
        <v>62</v>
      </c>
      <c r="J32" s="3" t="n">
        <v>56</v>
      </c>
      <c r="K32" s="3" t="n">
        <v>68</v>
      </c>
    </row>
    <row r="33" customFormat="false" ht="13" hidden="false" customHeight="false" outlineLevel="0" collapsed="false">
      <c r="A33" s="2" t="s">
        <v>46</v>
      </c>
      <c r="B33" s="2" t="s">
        <v>16</v>
      </c>
      <c r="C33" s="2" t="n">
        <v>94</v>
      </c>
      <c r="D33" s="2" t="n">
        <v>87</v>
      </c>
      <c r="E33" s="2" t="n">
        <v>90</v>
      </c>
      <c r="F33" s="10" t="n">
        <v>89</v>
      </c>
      <c r="G33" s="20"/>
      <c r="H33" s="20"/>
      <c r="I33" s="20"/>
      <c r="J33" s="20"/>
      <c r="K33" s="20"/>
    </row>
    <row r="34" customFormat="false" ht="13" hidden="false" customHeight="false" outlineLevel="0" collapsed="false">
      <c r="A34" s="2" t="s">
        <v>43</v>
      </c>
      <c r="B34" s="2" t="s">
        <v>16</v>
      </c>
      <c r="C34" s="2" t="n">
        <v>91</v>
      </c>
      <c r="D34" s="2" t="n">
        <v>81</v>
      </c>
      <c r="E34" s="2" t="n">
        <v>55</v>
      </c>
      <c r="F34" s="14" t="n">
        <v>59</v>
      </c>
      <c r="G34" s="20"/>
      <c r="H34" s="20"/>
      <c r="I34" s="20"/>
      <c r="J34" s="20"/>
      <c r="K34" s="20"/>
    </row>
    <row r="35" customFormat="false" ht="13" hidden="false" customHeight="false" outlineLevel="0" collapsed="false">
      <c r="A35" s="2" t="s">
        <v>58</v>
      </c>
      <c r="B35" s="2" t="s">
        <v>16</v>
      </c>
      <c r="C35" s="2" t="n">
        <v>52</v>
      </c>
      <c r="E35" s="2" t="n">
        <v>45</v>
      </c>
      <c r="F35" s="2" t="n">
        <v>48</v>
      </c>
      <c r="G35" s="10" t="n">
        <v>48</v>
      </c>
      <c r="H35" s="20"/>
      <c r="I35" s="20"/>
      <c r="J35" s="20"/>
      <c r="K35" s="20"/>
    </row>
    <row r="36" customFormat="false" ht="13" hidden="false" customHeight="false" outlineLevel="0" collapsed="false">
      <c r="A36" s="2" t="s">
        <v>54</v>
      </c>
      <c r="B36" s="2" t="s">
        <v>16</v>
      </c>
      <c r="C36" s="2" t="n">
        <v>60</v>
      </c>
      <c r="D36" s="2" t="n">
        <v>62</v>
      </c>
      <c r="E36" s="2" t="n">
        <v>61</v>
      </c>
      <c r="F36" s="2" t="n">
        <v>62</v>
      </c>
      <c r="G36" s="10" t="n">
        <v>49</v>
      </c>
      <c r="H36" s="10" t="n">
        <v>56</v>
      </c>
      <c r="I36" s="20"/>
      <c r="J36" s="20"/>
      <c r="K36" s="20"/>
    </row>
    <row r="37" customFormat="false" ht="13" hidden="false" customHeight="false" outlineLevel="0" collapsed="false">
      <c r="A37" s="2" t="s">
        <v>52</v>
      </c>
      <c r="B37" s="2" t="s">
        <v>16</v>
      </c>
      <c r="C37" s="2" t="n">
        <v>74</v>
      </c>
      <c r="D37" s="2" t="n">
        <v>92</v>
      </c>
      <c r="E37" s="2" t="n">
        <v>83</v>
      </c>
      <c r="F37" s="2" t="n">
        <v>75</v>
      </c>
      <c r="G37" s="10" t="n">
        <v>75</v>
      </c>
      <c r="H37" s="10" t="n">
        <v>95</v>
      </c>
      <c r="I37" s="10" t="n">
        <v>93</v>
      </c>
      <c r="J37" s="20"/>
      <c r="K37" s="10" t="n">
        <v>93</v>
      </c>
    </row>
    <row r="38" customFormat="false" ht="13" hidden="false" customHeight="false" outlineLevel="0" collapsed="false">
      <c r="A38" s="2" t="s">
        <v>50</v>
      </c>
      <c r="B38" s="2" t="s">
        <v>16</v>
      </c>
      <c r="C38" s="27" t="n">
        <v>145</v>
      </c>
      <c r="D38" s="27" t="n">
        <v>141</v>
      </c>
      <c r="E38" s="2" t="n">
        <v>121</v>
      </c>
      <c r="F38" s="27" t="n">
        <v>138</v>
      </c>
      <c r="G38" s="10" t="n">
        <v>109</v>
      </c>
      <c r="H38" s="10" t="n">
        <v>119</v>
      </c>
      <c r="I38" s="20"/>
      <c r="J38" s="20"/>
      <c r="K38" s="20"/>
    </row>
    <row r="39" customFormat="false" ht="13" hidden="false" customHeight="false" outlineLevel="0" collapsed="false">
      <c r="A39" s="2" t="s">
        <v>60</v>
      </c>
      <c r="B39" s="2" t="s">
        <v>16</v>
      </c>
      <c r="C39" s="2" t="n">
        <v>92</v>
      </c>
      <c r="D39" s="2" t="n">
        <v>94</v>
      </c>
      <c r="E39" s="2" t="n">
        <v>98</v>
      </c>
      <c r="F39" s="2" t="n">
        <v>87</v>
      </c>
      <c r="G39" s="10" t="n">
        <v>104</v>
      </c>
      <c r="H39" s="20"/>
      <c r="I39" s="20"/>
      <c r="J39" s="20"/>
      <c r="K39" s="20"/>
    </row>
    <row r="40" customFormat="false" ht="13" hidden="false" customHeight="false" outlineLevel="0" collapsed="false">
      <c r="A40" s="2" t="s">
        <v>56</v>
      </c>
      <c r="B40" s="2" t="s">
        <v>16</v>
      </c>
      <c r="C40" s="2" t="n">
        <v>56</v>
      </c>
      <c r="D40" s="2" t="n">
        <v>52</v>
      </c>
      <c r="E40" s="2" t="n">
        <v>49</v>
      </c>
      <c r="F40" s="2" t="n">
        <v>45</v>
      </c>
      <c r="G40" s="14" t="n">
        <v>55</v>
      </c>
      <c r="H40" s="14" t="n">
        <v>49</v>
      </c>
      <c r="I40" s="14" t="n">
        <v>51</v>
      </c>
      <c r="J40" s="14" t="n">
        <v>57</v>
      </c>
      <c r="K40" s="14" t="n">
        <v>51</v>
      </c>
    </row>
    <row r="41" customFormat="false" ht="13" hidden="false" customHeight="false" outlineLevel="0" collapsed="false">
      <c r="A41" s="2" t="s">
        <v>66</v>
      </c>
      <c r="B41" s="2" t="s">
        <v>16</v>
      </c>
      <c r="C41" s="2" t="n">
        <v>76</v>
      </c>
      <c r="D41" s="2" t="n">
        <v>87</v>
      </c>
      <c r="E41" s="2" t="n">
        <v>77</v>
      </c>
      <c r="F41" s="2" t="n">
        <v>84</v>
      </c>
      <c r="G41" s="5" t="n">
        <v>88</v>
      </c>
      <c r="H41" s="10" t="n">
        <v>84</v>
      </c>
      <c r="I41" s="10" t="n">
        <v>96</v>
      </c>
      <c r="J41" s="10" t="n">
        <v>111</v>
      </c>
      <c r="K41" s="10" t="n">
        <v>112</v>
      </c>
    </row>
    <row r="42" customFormat="false" ht="13" hidden="false" customHeight="false" outlineLevel="0" collapsed="false">
      <c r="A42" s="2" t="s">
        <v>70</v>
      </c>
      <c r="B42" s="2" t="s">
        <v>16</v>
      </c>
      <c r="C42" s="2" t="n">
        <v>57</v>
      </c>
      <c r="D42" s="2" t="n">
        <v>61</v>
      </c>
      <c r="E42" s="2" t="n">
        <v>69</v>
      </c>
      <c r="F42" s="2" t="n">
        <v>62</v>
      </c>
      <c r="G42" s="2" t="n">
        <v>72</v>
      </c>
      <c r="H42" s="3" t="n">
        <v>67</v>
      </c>
      <c r="I42" s="3" t="n">
        <v>68</v>
      </c>
      <c r="J42" s="3" t="n">
        <v>70</v>
      </c>
      <c r="K42" s="3" t="n">
        <v>68</v>
      </c>
    </row>
    <row r="43" customFormat="false" ht="13" hidden="false" customHeight="false" outlineLevel="0" collapsed="false">
      <c r="A43" s="2" t="s">
        <v>76</v>
      </c>
      <c r="B43" s="2" t="s">
        <v>16</v>
      </c>
      <c r="C43" s="2" t="n">
        <v>52</v>
      </c>
      <c r="D43" s="2" t="n">
        <v>49</v>
      </c>
      <c r="E43" s="2" t="n">
        <v>52</v>
      </c>
      <c r="F43" s="2" t="n">
        <v>55</v>
      </c>
      <c r="G43" s="2" t="n">
        <v>53</v>
      </c>
      <c r="H43" s="10" t="n">
        <v>67</v>
      </c>
      <c r="I43" s="10" t="n">
        <v>65</v>
      </c>
      <c r="J43" s="10" t="n">
        <v>61</v>
      </c>
      <c r="K43" s="10" t="n">
        <v>54</v>
      </c>
    </row>
    <row r="44" customFormat="false" ht="13" hidden="false" customHeight="false" outlineLevel="0" collapsed="false">
      <c r="A44" s="2" t="s">
        <v>78</v>
      </c>
      <c r="B44" s="2" t="s">
        <v>16</v>
      </c>
      <c r="C44" s="2" t="n">
        <v>63</v>
      </c>
      <c r="D44" s="2" t="n">
        <v>81</v>
      </c>
      <c r="E44" s="2" t="n">
        <v>66</v>
      </c>
      <c r="F44" s="2" t="n">
        <v>54</v>
      </c>
      <c r="G44" s="2" t="n">
        <v>81</v>
      </c>
      <c r="H44" s="10" t="n">
        <v>66</v>
      </c>
      <c r="I44" s="10" t="n">
        <v>65</v>
      </c>
      <c r="J44" s="10" t="n">
        <v>63</v>
      </c>
      <c r="K44" s="10" t="n">
        <v>68</v>
      </c>
    </row>
    <row r="45" customFormat="false" ht="13" hidden="false" customHeight="false" outlineLevel="0" collapsed="false">
      <c r="A45" s="2" t="s">
        <v>68</v>
      </c>
      <c r="B45" s="2" t="s">
        <v>16</v>
      </c>
      <c r="C45" s="2" t="n">
        <v>70</v>
      </c>
      <c r="D45" s="2" t="n">
        <v>71</v>
      </c>
      <c r="E45" s="2" t="n">
        <v>65</v>
      </c>
      <c r="F45" s="2" t="n">
        <v>67</v>
      </c>
      <c r="G45" s="2" t="n">
        <v>71</v>
      </c>
      <c r="H45" s="10" t="n">
        <v>71</v>
      </c>
      <c r="I45" s="10" t="n">
        <v>72</v>
      </c>
      <c r="J45" s="10" t="n">
        <v>66</v>
      </c>
      <c r="K45" s="10" t="n">
        <v>74</v>
      </c>
    </row>
    <row r="46" customFormat="false" ht="13" hidden="false" customHeight="false" outlineLevel="0" collapsed="false">
      <c r="A46" s="2" t="s">
        <v>82</v>
      </c>
      <c r="B46" s="2" t="s">
        <v>16</v>
      </c>
      <c r="C46" s="2" t="n">
        <v>73</v>
      </c>
      <c r="D46" s="2" t="n">
        <v>62</v>
      </c>
      <c r="E46" s="2" t="n">
        <v>57</v>
      </c>
      <c r="F46" s="2" t="n">
        <v>69</v>
      </c>
      <c r="G46" s="2" t="n">
        <v>86</v>
      </c>
      <c r="H46" s="10" t="n">
        <v>69</v>
      </c>
      <c r="I46" s="20"/>
      <c r="J46" s="20"/>
      <c r="K46" s="20"/>
    </row>
    <row r="47" customFormat="false" ht="13" hidden="false" customHeight="false" outlineLevel="0" collapsed="false">
      <c r="A47" s="2" t="s">
        <v>64</v>
      </c>
      <c r="B47" s="2" t="s">
        <v>16</v>
      </c>
      <c r="C47" s="2" t="n">
        <v>80</v>
      </c>
      <c r="D47" s="2" t="n">
        <v>59</v>
      </c>
      <c r="F47" s="2" t="n">
        <v>77</v>
      </c>
      <c r="G47" s="2" t="n">
        <v>72</v>
      </c>
      <c r="H47" s="10" t="n">
        <v>123</v>
      </c>
      <c r="I47" s="10" t="n">
        <v>67</v>
      </c>
      <c r="J47" s="20"/>
      <c r="K47" s="10" t="n">
        <v>71</v>
      </c>
    </row>
    <row r="48" customFormat="false" ht="13" hidden="false" customHeight="false" outlineLevel="0" collapsed="false">
      <c r="A48" s="2" t="s">
        <v>80</v>
      </c>
      <c r="B48" s="2" t="s">
        <v>16</v>
      </c>
      <c r="C48" s="2" t="n">
        <v>59</v>
      </c>
      <c r="D48" s="2" t="n">
        <v>56</v>
      </c>
      <c r="E48" s="2" t="n">
        <v>55</v>
      </c>
      <c r="F48" s="2" t="n">
        <v>61</v>
      </c>
      <c r="G48" s="2" t="n">
        <v>56</v>
      </c>
      <c r="H48" s="3" t="n">
        <v>75</v>
      </c>
      <c r="I48" s="10" t="n">
        <v>81</v>
      </c>
      <c r="J48" s="20"/>
      <c r="K48" s="20"/>
    </row>
    <row r="49" customFormat="false" ht="13" hidden="false" customHeight="false" outlineLevel="0" collapsed="false">
      <c r="A49" s="2" t="s">
        <v>74</v>
      </c>
      <c r="B49" s="2" t="s">
        <v>16</v>
      </c>
      <c r="C49" s="2" t="n">
        <v>52</v>
      </c>
      <c r="D49" s="2" t="n">
        <v>50</v>
      </c>
      <c r="E49" s="2" t="n">
        <v>46</v>
      </c>
      <c r="F49" s="2" t="n">
        <v>47</v>
      </c>
      <c r="G49" s="2" t="n">
        <v>46</v>
      </c>
      <c r="H49" s="3" t="n">
        <v>49</v>
      </c>
      <c r="I49" s="3" t="n">
        <v>50</v>
      </c>
      <c r="J49" s="3" t="n">
        <v>46</v>
      </c>
      <c r="K49" s="3" t="n">
        <v>54</v>
      </c>
    </row>
    <row r="50" customFormat="false" ht="13" hidden="false" customHeight="false" outlineLevel="0" collapsed="false">
      <c r="A50" s="2" t="s">
        <v>72</v>
      </c>
      <c r="B50" s="2" t="s">
        <v>16</v>
      </c>
      <c r="C50" s="2" t="n">
        <v>56</v>
      </c>
      <c r="D50" s="2" t="n">
        <v>58</v>
      </c>
      <c r="E50" s="2" t="n">
        <v>51</v>
      </c>
      <c r="F50" s="2" t="n">
        <v>53</v>
      </c>
      <c r="G50" s="2" t="n">
        <v>43</v>
      </c>
      <c r="H50" s="3" t="n">
        <v>44</v>
      </c>
      <c r="I50" s="10" t="n">
        <v>56</v>
      </c>
      <c r="J50" s="10" t="n">
        <v>98</v>
      </c>
      <c r="K50" s="10" t="n">
        <v>79</v>
      </c>
    </row>
    <row r="51" customFormat="false" ht="13" hidden="false" customHeight="false" outlineLevel="0" collapsed="false">
      <c r="A51" s="2" t="s">
        <v>62</v>
      </c>
      <c r="B51" s="2" t="s">
        <v>16</v>
      </c>
      <c r="C51" s="2" t="n">
        <v>50</v>
      </c>
      <c r="D51" s="2" t="n">
        <v>68</v>
      </c>
      <c r="E51" s="2" t="n">
        <v>72</v>
      </c>
      <c r="F51" s="2" t="n">
        <v>54</v>
      </c>
      <c r="G51" s="2" t="n">
        <v>54</v>
      </c>
      <c r="H51" s="14" t="n">
        <v>55</v>
      </c>
      <c r="I51" s="14" t="n">
        <v>56</v>
      </c>
      <c r="J51" s="14" t="n">
        <v>46</v>
      </c>
      <c r="K51" s="14" t="n">
        <v>46</v>
      </c>
    </row>
    <row r="52" customFormat="false" ht="13" hidden="false" customHeight="false" outlineLevel="0" collapsed="false">
      <c r="A52" s="2" t="s">
        <v>90</v>
      </c>
      <c r="B52" s="2" t="s">
        <v>16</v>
      </c>
      <c r="C52" s="2" t="n">
        <v>51</v>
      </c>
      <c r="D52" s="2" t="n">
        <v>50</v>
      </c>
      <c r="E52" s="2" t="n">
        <v>53</v>
      </c>
      <c r="F52" s="2" t="n">
        <v>51</v>
      </c>
      <c r="G52" s="2" t="n">
        <v>43</v>
      </c>
      <c r="H52" s="2" t="n">
        <v>47</v>
      </c>
      <c r="I52" s="10" t="n">
        <v>139</v>
      </c>
      <c r="J52" s="10" t="n">
        <v>54</v>
      </c>
      <c r="K52" s="10" t="n">
        <v>67</v>
      </c>
    </row>
    <row r="53" customFormat="false" ht="13" hidden="false" customHeight="false" outlineLevel="0" collapsed="false">
      <c r="A53" s="2" t="s">
        <v>92</v>
      </c>
      <c r="B53" s="2" t="s">
        <v>16</v>
      </c>
      <c r="C53" s="2" t="n">
        <v>63</v>
      </c>
      <c r="D53" s="2" t="n">
        <v>65</v>
      </c>
      <c r="E53" s="2" t="n">
        <v>64</v>
      </c>
      <c r="F53" s="2" t="n">
        <v>63</v>
      </c>
      <c r="G53" s="2" t="n">
        <v>51</v>
      </c>
      <c r="H53" s="2" t="n">
        <v>43</v>
      </c>
      <c r="I53" s="10" t="n">
        <v>41</v>
      </c>
      <c r="J53" s="20"/>
      <c r="K53" s="20"/>
    </row>
    <row r="54" customFormat="false" ht="13" hidden="false" customHeight="false" outlineLevel="0" collapsed="false">
      <c r="A54" s="2" t="s">
        <v>88</v>
      </c>
      <c r="B54" s="2" t="s">
        <v>16</v>
      </c>
      <c r="C54" s="2" t="n">
        <v>88</v>
      </c>
      <c r="D54" s="2" t="n">
        <v>89</v>
      </c>
      <c r="E54" s="2" t="n">
        <v>91</v>
      </c>
      <c r="F54" s="2" t="n">
        <v>86</v>
      </c>
      <c r="G54" s="2" t="n">
        <v>106</v>
      </c>
      <c r="H54" s="2" t="n">
        <v>113</v>
      </c>
      <c r="I54" s="20"/>
      <c r="J54" s="20"/>
      <c r="K54" s="20"/>
    </row>
    <row r="55" customFormat="false" ht="13" hidden="false" customHeight="false" outlineLevel="0" collapsed="false">
      <c r="A55" s="2" t="s">
        <v>86</v>
      </c>
      <c r="B55" s="2" t="s">
        <v>16</v>
      </c>
      <c r="C55" s="2" t="n">
        <v>70</v>
      </c>
      <c r="D55" s="2" t="n">
        <v>68</v>
      </c>
      <c r="E55" s="2" t="n">
        <v>75</v>
      </c>
      <c r="F55" s="2" t="n">
        <v>78</v>
      </c>
      <c r="G55" s="2" t="n">
        <v>80</v>
      </c>
      <c r="H55" s="2" t="n">
        <v>66</v>
      </c>
      <c r="I55" s="3" t="n">
        <v>63</v>
      </c>
      <c r="J55" s="3" t="n">
        <v>66</v>
      </c>
      <c r="K55" s="3" t="n">
        <v>71</v>
      </c>
    </row>
    <row r="56" customFormat="false" ht="13" hidden="false" customHeight="false" outlineLevel="0" collapsed="false">
      <c r="A56" s="2" t="s">
        <v>84</v>
      </c>
      <c r="B56" s="2" t="s">
        <v>16</v>
      </c>
      <c r="C56" s="2" t="n">
        <v>97</v>
      </c>
      <c r="D56" s="2" t="n">
        <v>92</v>
      </c>
      <c r="E56" s="2" t="n">
        <v>80</v>
      </c>
      <c r="F56" s="2" t="n">
        <v>72</v>
      </c>
      <c r="G56" s="2" t="n">
        <v>85</v>
      </c>
      <c r="H56" s="2" t="n">
        <v>97</v>
      </c>
      <c r="I56" s="20"/>
      <c r="J56" s="20"/>
      <c r="K56" s="20"/>
    </row>
    <row r="57" customFormat="false" ht="13" hidden="false" customHeight="false" outlineLevel="0" collapsed="false">
      <c r="A57" s="2" t="s">
        <v>94</v>
      </c>
      <c r="B57" s="2" t="s">
        <v>16</v>
      </c>
      <c r="C57" s="2" t="n">
        <v>38</v>
      </c>
      <c r="D57" s="2" t="n">
        <v>38</v>
      </c>
      <c r="E57" s="2" t="n">
        <v>37</v>
      </c>
      <c r="F57" s="2" t="n">
        <v>41</v>
      </c>
      <c r="G57" s="2" t="n">
        <v>43</v>
      </c>
      <c r="H57" s="2" t="n">
        <v>51</v>
      </c>
      <c r="I57" s="2" t="n">
        <v>45</v>
      </c>
      <c r="J57" s="20"/>
      <c r="K57" s="20"/>
    </row>
    <row r="58" customFormat="false" ht="13" hidden="false" customHeight="false" outlineLevel="0" collapsed="false">
      <c r="A58" s="2" t="s">
        <v>96</v>
      </c>
      <c r="B58" s="2" t="s">
        <v>16</v>
      </c>
      <c r="C58" s="2" t="n">
        <v>118</v>
      </c>
      <c r="D58" s="2" t="n">
        <v>100</v>
      </c>
      <c r="E58" s="2" t="n">
        <v>114</v>
      </c>
      <c r="F58" s="2" t="n">
        <v>82</v>
      </c>
      <c r="G58" s="2" t="n">
        <v>63</v>
      </c>
      <c r="I58" s="2" t="n">
        <v>79</v>
      </c>
      <c r="J58" s="2" t="n">
        <v>108</v>
      </c>
      <c r="K58" s="20"/>
    </row>
    <row r="59" customFormat="false" ht="13" hidden="false" customHeight="false" outlineLevel="0" collapsed="false">
      <c r="A59" s="2" t="s">
        <v>98</v>
      </c>
      <c r="B59" s="2" t="s">
        <v>16</v>
      </c>
      <c r="C59" s="2" t="n">
        <v>57</v>
      </c>
      <c r="D59" s="2" t="n">
        <v>64</v>
      </c>
      <c r="E59" s="2" t="n">
        <v>66</v>
      </c>
      <c r="F59" s="2" t="n">
        <v>60</v>
      </c>
      <c r="G59" s="2" t="n">
        <v>60</v>
      </c>
      <c r="H59" s="2" t="n">
        <v>61</v>
      </c>
      <c r="I59" s="2" t="n">
        <v>64</v>
      </c>
      <c r="J59" s="2" t="n">
        <v>69</v>
      </c>
      <c r="K59" s="3" t="n">
        <v>95</v>
      </c>
    </row>
    <row r="60" customFormat="false" ht="13" hidden="false" customHeight="false" outlineLevel="0" collapsed="false">
      <c r="A60" s="2" t="s">
        <v>100</v>
      </c>
      <c r="B60" s="2" t="s">
        <v>16</v>
      </c>
      <c r="C60" s="2" t="n">
        <v>83</v>
      </c>
      <c r="D60" s="2" t="n">
        <v>90</v>
      </c>
      <c r="E60" s="2" t="n">
        <v>85</v>
      </c>
      <c r="F60" s="2" t="n">
        <v>127</v>
      </c>
      <c r="G60" s="2" t="n">
        <v>84</v>
      </c>
      <c r="H60" s="2" t="n">
        <v>95</v>
      </c>
      <c r="I60" s="2" t="n">
        <v>88</v>
      </c>
      <c r="J60" s="2" t="n">
        <v>93</v>
      </c>
      <c r="K60" s="14" t="n">
        <v>70</v>
      </c>
    </row>
    <row r="61" customFormat="false" ht="13" hidden="false" customHeight="false" outlineLevel="0" collapsed="false">
      <c r="A61" s="2" t="s">
        <v>124</v>
      </c>
      <c r="B61" s="2" t="s">
        <v>16</v>
      </c>
      <c r="C61" s="2" t="n">
        <v>47</v>
      </c>
      <c r="D61" s="2" t="n">
        <v>51</v>
      </c>
      <c r="E61" s="2" t="n">
        <v>57</v>
      </c>
      <c r="F61" s="2" t="n">
        <v>49</v>
      </c>
      <c r="G61" s="2" t="n">
        <v>50</v>
      </c>
      <c r="H61" s="2" t="n">
        <v>50</v>
      </c>
      <c r="I61" s="2" t="n">
        <v>50</v>
      </c>
      <c r="J61" s="2" t="n">
        <v>52</v>
      </c>
      <c r="K61" s="2" t="n">
        <v>49</v>
      </c>
    </row>
    <row r="62" customFormat="false" ht="13" hidden="false" customHeight="false" outlineLevel="0" collapsed="false">
      <c r="A62" s="2" t="s">
        <v>102</v>
      </c>
      <c r="B62" s="2" t="s">
        <v>16</v>
      </c>
      <c r="C62" s="2" t="n">
        <v>64</v>
      </c>
      <c r="D62" s="5" t="n">
        <v>75</v>
      </c>
      <c r="E62" s="5" t="n">
        <v>93</v>
      </c>
      <c r="F62" s="5" t="n">
        <v>69</v>
      </c>
      <c r="G62" s="5" t="n">
        <v>75</v>
      </c>
      <c r="H62" s="5" t="n">
        <v>85</v>
      </c>
      <c r="I62" s="5" t="n">
        <v>93</v>
      </c>
      <c r="J62" s="5" t="n">
        <v>87</v>
      </c>
      <c r="K62" s="5" t="n">
        <v>79</v>
      </c>
    </row>
    <row r="63" customFormat="false" ht="13" hidden="false" customHeight="false" outlineLevel="0" collapsed="false">
      <c r="A63" s="2" t="s">
        <v>118</v>
      </c>
      <c r="B63" s="2" t="s">
        <v>16</v>
      </c>
      <c r="C63" s="2" t="n">
        <v>49</v>
      </c>
      <c r="D63" s="2" t="n">
        <v>44</v>
      </c>
      <c r="E63" s="2" t="n">
        <v>44</v>
      </c>
      <c r="F63" s="2" t="n">
        <v>56</v>
      </c>
      <c r="G63" s="2" t="n">
        <v>48</v>
      </c>
      <c r="H63" s="2" t="n">
        <v>45</v>
      </c>
      <c r="I63" s="2" t="n">
        <v>49</v>
      </c>
      <c r="J63" s="2" t="n">
        <v>51</v>
      </c>
      <c r="K63" s="2" t="n">
        <v>56</v>
      </c>
    </row>
    <row r="64" customFormat="false" ht="13" hidden="false" customHeight="false" outlineLevel="0" collapsed="false">
      <c r="A64" s="2" t="s">
        <v>138</v>
      </c>
      <c r="B64" s="2" t="s">
        <v>16</v>
      </c>
      <c r="C64" s="2" t="n">
        <v>52</v>
      </c>
      <c r="D64" s="2" t="n">
        <v>53</v>
      </c>
      <c r="E64" s="2" t="n">
        <v>43</v>
      </c>
      <c r="F64" s="2" t="n">
        <v>53</v>
      </c>
      <c r="G64" s="2" t="n">
        <v>45</v>
      </c>
      <c r="I64" s="2" t="n">
        <v>52</v>
      </c>
      <c r="J64" s="2" t="n">
        <v>47</v>
      </c>
      <c r="K64" s="2" t="n">
        <v>57</v>
      </c>
    </row>
    <row r="65" customFormat="false" ht="13" hidden="false" customHeight="false" outlineLevel="0" collapsed="false">
      <c r="A65" s="2" t="s">
        <v>130</v>
      </c>
      <c r="B65" s="2" t="s">
        <v>16</v>
      </c>
      <c r="C65" s="2" t="n">
        <v>53</v>
      </c>
      <c r="D65" s="2" t="n">
        <v>63</v>
      </c>
      <c r="E65" s="2" t="n">
        <v>61</v>
      </c>
      <c r="F65" s="2" t="n">
        <v>55</v>
      </c>
      <c r="G65" s="2" t="n">
        <v>51</v>
      </c>
      <c r="I65" s="2" t="n">
        <v>51</v>
      </c>
      <c r="J65" s="2" t="n">
        <v>49</v>
      </c>
      <c r="K65" s="2" t="n">
        <v>48</v>
      </c>
    </row>
    <row r="66" customFormat="false" ht="13" hidden="false" customHeight="false" outlineLevel="0" collapsed="false">
      <c r="A66" s="2" t="s">
        <v>132</v>
      </c>
      <c r="B66" s="2" t="s">
        <v>16</v>
      </c>
      <c r="C66" s="2" t="n">
        <v>56</v>
      </c>
      <c r="D66" s="2" t="n">
        <v>63</v>
      </c>
      <c r="E66" s="2" t="n">
        <v>59</v>
      </c>
      <c r="F66" s="2" t="n">
        <v>60</v>
      </c>
      <c r="G66" s="2" t="n">
        <v>59</v>
      </c>
      <c r="I66" s="2" t="n">
        <v>54</v>
      </c>
      <c r="J66" s="2" t="n">
        <v>57</v>
      </c>
      <c r="K66" s="2" t="n">
        <v>49</v>
      </c>
    </row>
    <row r="67" customFormat="false" ht="13" hidden="false" customHeight="false" outlineLevel="0" collapsed="false">
      <c r="A67" s="2" t="s">
        <v>144</v>
      </c>
      <c r="B67" s="2" t="s">
        <v>16</v>
      </c>
      <c r="C67" s="2" t="n">
        <v>60</v>
      </c>
      <c r="D67" s="2" t="n">
        <v>73</v>
      </c>
      <c r="E67" s="2" t="n">
        <v>61</v>
      </c>
      <c r="F67" s="2" t="n">
        <v>77</v>
      </c>
      <c r="G67" s="2" t="n">
        <v>71</v>
      </c>
      <c r="H67" s="2" t="n">
        <v>70</v>
      </c>
      <c r="I67" s="2" t="n">
        <v>71</v>
      </c>
      <c r="J67" s="2" t="n">
        <v>68</v>
      </c>
      <c r="K67" s="2" t="n">
        <v>76</v>
      </c>
    </row>
    <row r="68" customFormat="false" ht="13" hidden="false" customHeight="false" outlineLevel="0" collapsed="false">
      <c r="A68" s="2" t="s">
        <v>136</v>
      </c>
      <c r="B68" s="2" t="s">
        <v>16</v>
      </c>
      <c r="C68" s="2" t="n">
        <v>64</v>
      </c>
      <c r="D68" s="2" t="n">
        <v>60</v>
      </c>
      <c r="E68" s="2" t="n">
        <v>64</v>
      </c>
      <c r="F68" s="2" t="n">
        <v>60</v>
      </c>
      <c r="G68" s="2" t="n">
        <v>55</v>
      </c>
      <c r="H68" s="2" t="n">
        <v>55</v>
      </c>
      <c r="I68" s="2" t="n">
        <v>55</v>
      </c>
      <c r="J68" s="2" t="n">
        <v>54</v>
      </c>
      <c r="K68" s="2" t="n">
        <v>67</v>
      </c>
    </row>
    <row r="69" customFormat="false" ht="13" hidden="false" customHeight="false" outlineLevel="0" collapsed="false">
      <c r="A69" s="2" t="s">
        <v>112</v>
      </c>
      <c r="B69" s="2" t="s">
        <v>16</v>
      </c>
      <c r="C69" s="2" t="n">
        <v>65</v>
      </c>
      <c r="D69" s="2" t="n">
        <v>85</v>
      </c>
      <c r="E69" s="2" t="n">
        <v>106</v>
      </c>
      <c r="F69" s="2" t="n">
        <v>74</v>
      </c>
      <c r="G69" s="2" t="n">
        <v>78</v>
      </c>
      <c r="I69" s="2" t="n">
        <v>72</v>
      </c>
      <c r="J69" s="2" t="n">
        <v>81</v>
      </c>
      <c r="K69" s="2" t="n">
        <v>86</v>
      </c>
    </row>
    <row r="70" customFormat="false" ht="13" hidden="false" customHeight="false" outlineLevel="0" collapsed="false">
      <c r="A70" s="2" t="s">
        <v>146</v>
      </c>
      <c r="B70" s="2" t="s">
        <v>16</v>
      </c>
      <c r="C70" s="2" t="n">
        <v>66</v>
      </c>
      <c r="D70" s="2" t="n">
        <v>69</v>
      </c>
      <c r="E70" s="2" t="n">
        <v>65</v>
      </c>
      <c r="F70" s="2" t="n">
        <v>66</v>
      </c>
      <c r="G70" s="2" t="n">
        <v>71</v>
      </c>
      <c r="H70" s="2" t="n">
        <v>55</v>
      </c>
      <c r="I70" s="2" t="n">
        <v>59</v>
      </c>
      <c r="J70" s="2" t="n">
        <v>54</v>
      </c>
      <c r="K70" s="2" t="n">
        <v>59</v>
      </c>
    </row>
    <row r="71" customFormat="false" ht="13" hidden="false" customHeight="false" outlineLevel="0" collapsed="false">
      <c r="A71" s="2" t="s">
        <v>120</v>
      </c>
      <c r="B71" s="2" t="s">
        <v>16</v>
      </c>
      <c r="C71" s="2" t="n">
        <v>68</v>
      </c>
      <c r="D71" s="2" t="n">
        <v>65</v>
      </c>
      <c r="E71" s="2" t="n">
        <v>72</v>
      </c>
      <c r="F71" s="2" t="n">
        <v>63</v>
      </c>
      <c r="H71" s="2" t="n">
        <v>94</v>
      </c>
      <c r="I71" s="2" t="n">
        <v>74</v>
      </c>
      <c r="J71" s="2" t="n">
        <v>74</v>
      </c>
      <c r="K71" s="2" t="n">
        <v>69</v>
      </c>
    </row>
    <row r="72" customFormat="false" ht="13" hidden="false" customHeight="false" outlineLevel="0" collapsed="false">
      <c r="A72" s="2" t="s">
        <v>142</v>
      </c>
      <c r="B72" s="2" t="s">
        <v>16</v>
      </c>
      <c r="C72" s="2" t="n">
        <v>68</v>
      </c>
      <c r="D72" s="2" t="n">
        <v>59</v>
      </c>
      <c r="E72" s="2" t="n">
        <v>62</v>
      </c>
      <c r="F72" s="2" t="n">
        <v>56</v>
      </c>
      <c r="G72" s="2" t="n">
        <v>57</v>
      </c>
      <c r="H72" s="2" t="n">
        <v>59</v>
      </c>
      <c r="I72" s="2" t="n">
        <v>51</v>
      </c>
      <c r="J72" s="2" t="n">
        <v>51</v>
      </c>
      <c r="K72" s="2" t="n">
        <v>59</v>
      </c>
    </row>
    <row r="73" customFormat="false" ht="13" hidden="false" customHeight="false" outlineLevel="0" collapsed="false">
      <c r="A73" s="2" t="s">
        <v>122</v>
      </c>
      <c r="B73" s="2" t="s">
        <v>16</v>
      </c>
      <c r="C73" s="2" t="n">
        <v>71</v>
      </c>
      <c r="D73" s="2" t="n">
        <v>65</v>
      </c>
      <c r="E73" s="2" t="n">
        <v>72</v>
      </c>
      <c r="F73" s="2" t="n">
        <v>67</v>
      </c>
      <c r="G73" s="2" t="n">
        <v>66</v>
      </c>
      <c r="H73" s="2" t="n">
        <v>71</v>
      </c>
      <c r="I73" s="2" t="n">
        <v>66</v>
      </c>
      <c r="J73" s="2" t="n">
        <v>74</v>
      </c>
      <c r="K73" s="2" t="n">
        <v>75</v>
      </c>
    </row>
    <row r="74" customFormat="false" ht="13" hidden="false" customHeight="false" outlineLevel="0" collapsed="false">
      <c r="A74" s="2" t="s">
        <v>140</v>
      </c>
      <c r="B74" s="2" t="s">
        <v>16</v>
      </c>
      <c r="C74" s="2" t="n">
        <v>71</v>
      </c>
      <c r="D74" s="2" t="n">
        <v>75</v>
      </c>
      <c r="E74" s="2" t="n">
        <v>71</v>
      </c>
      <c r="H74" s="2" t="n">
        <v>79</v>
      </c>
      <c r="I74" s="2" t="n">
        <v>69</v>
      </c>
      <c r="J74" s="2" t="n">
        <v>77</v>
      </c>
      <c r="K74" s="2" t="n">
        <v>64</v>
      </c>
    </row>
    <row r="75" customFormat="false" ht="13" hidden="false" customHeight="false" outlineLevel="0" collapsed="false">
      <c r="A75" s="2" t="s">
        <v>108</v>
      </c>
      <c r="B75" s="2" t="s">
        <v>16</v>
      </c>
      <c r="C75" s="2" t="n">
        <v>73</v>
      </c>
      <c r="D75" s="2" t="n">
        <v>83</v>
      </c>
      <c r="E75" s="2" t="n">
        <v>74</v>
      </c>
      <c r="F75" s="2" t="n">
        <v>80</v>
      </c>
      <c r="G75" s="2" t="n">
        <v>78</v>
      </c>
      <c r="H75" s="2" t="n">
        <v>82</v>
      </c>
      <c r="I75" s="2" t="n">
        <v>83</v>
      </c>
      <c r="J75" s="2" t="n">
        <v>67</v>
      </c>
      <c r="K75" s="2" t="n">
        <v>81</v>
      </c>
    </row>
    <row r="76" customFormat="false" ht="13" hidden="false" customHeight="false" outlineLevel="0" collapsed="false">
      <c r="A76" s="2" t="s">
        <v>106</v>
      </c>
      <c r="B76" s="2" t="s">
        <v>16</v>
      </c>
      <c r="C76" s="2" t="n">
        <v>75</v>
      </c>
      <c r="D76" s="2" t="n">
        <v>67</v>
      </c>
      <c r="E76" s="2" t="n">
        <v>65</v>
      </c>
      <c r="F76" s="2" t="n">
        <v>71</v>
      </c>
      <c r="G76" s="2" t="n">
        <v>68</v>
      </c>
      <c r="H76" s="2" t="n">
        <v>75</v>
      </c>
      <c r="I76" s="2" t="n">
        <v>68</v>
      </c>
      <c r="J76" s="2" t="n">
        <v>54</v>
      </c>
      <c r="K76" s="2" t="n">
        <v>59</v>
      </c>
    </row>
    <row r="77" customFormat="false" ht="13" hidden="false" customHeight="false" outlineLevel="0" collapsed="false">
      <c r="A77" s="2" t="s">
        <v>126</v>
      </c>
      <c r="B77" s="2" t="s">
        <v>16</v>
      </c>
      <c r="C77" s="2" t="n">
        <v>76</v>
      </c>
      <c r="D77" s="2" t="n">
        <v>61</v>
      </c>
      <c r="E77" s="2" t="n">
        <v>65</v>
      </c>
      <c r="F77" s="2" t="n">
        <v>64</v>
      </c>
      <c r="G77" s="2" t="n">
        <v>64</v>
      </c>
      <c r="H77" s="2" t="n">
        <v>60</v>
      </c>
      <c r="I77" s="2" t="n">
        <v>59</v>
      </c>
      <c r="J77" s="2" t="n">
        <v>59</v>
      </c>
      <c r="K77" s="2" t="n">
        <v>74</v>
      </c>
    </row>
    <row r="78" customFormat="false" ht="13" hidden="false" customHeight="false" outlineLevel="0" collapsed="false">
      <c r="A78" s="2" t="s">
        <v>114</v>
      </c>
      <c r="B78" s="2" t="s">
        <v>16</v>
      </c>
      <c r="C78" s="2" t="n">
        <v>77</v>
      </c>
      <c r="D78" s="2" t="n">
        <v>78</v>
      </c>
      <c r="E78" s="2" t="n">
        <v>71</v>
      </c>
      <c r="F78" s="2" t="n">
        <v>69</v>
      </c>
      <c r="G78" s="2" t="n">
        <v>61</v>
      </c>
      <c r="H78" s="2" t="n">
        <v>76</v>
      </c>
      <c r="I78" s="2" t="n">
        <v>78</v>
      </c>
      <c r="K78" s="2" t="n">
        <v>69</v>
      </c>
    </row>
    <row r="79" customFormat="false" ht="13" hidden="false" customHeight="false" outlineLevel="0" collapsed="false">
      <c r="A79" s="2" t="s">
        <v>128</v>
      </c>
      <c r="B79" s="2" t="s">
        <v>16</v>
      </c>
      <c r="C79" s="2" t="n">
        <v>79</v>
      </c>
      <c r="D79" s="2" t="n">
        <v>71</v>
      </c>
      <c r="E79" s="2" t="n">
        <v>62</v>
      </c>
      <c r="F79" s="2" t="n">
        <v>70</v>
      </c>
      <c r="G79" s="2" t="n">
        <v>73</v>
      </c>
      <c r="H79" s="2" t="n">
        <v>70</v>
      </c>
      <c r="I79" s="2" t="n">
        <v>62</v>
      </c>
      <c r="J79" s="2" t="n">
        <v>58</v>
      </c>
      <c r="K79" s="2" t="n">
        <v>52</v>
      </c>
    </row>
    <row r="80" customFormat="false" ht="13" hidden="false" customHeight="false" outlineLevel="0" collapsed="false">
      <c r="A80" s="2" t="s">
        <v>110</v>
      </c>
      <c r="B80" s="2" t="s">
        <v>16</v>
      </c>
      <c r="C80" s="2" t="n">
        <v>84</v>
      </c>
      <c r="D80" s="2" t="n">
        <v>81</v>
      </c>
      <c r="E80" s="2" t="n">
        <v>81</v>
      </c>
      <c r="F80" s="2" t="n">
        <v>78</v>
      </c>
      <c r="G80" s="2" t="n">
        <v>93</v>
      </c>
      <c r="H80" s="2" t="n">
        <v>83</v>
      </c>
      <c r="I80" s="2" t="n">
        <v>80</v>
      </c>
      <c r="J80" s="2" t="n">
        <v>79</v>
      </c>
      <c r="K80" s="2" t="n">
        <v>79</v>
      </c>
    </row>
    <row r="81" customFormat="false" ht="13" hidden="false" customHeight="false" outlineLevel="0" collapsed="false">
      <c r="A81" s="2" t="s">
        <v>104</v>
      </c>
      <c r="B81" s="2" t="s">
        <v>16</v>
      </c>
      <c r="C81" s="2" t="n">
        <v>96</v>
      </c>
      <c r="D81" s="2" t="n">
        <v>67</v>
      </c>
      <c r="E81" s="2" t="n">
        <v>71</v>
      </c>
      <c r="F81" s="2" t="n">
        <v>65</v>
      </c>
      <c r="G81" s="2" t="n">
        <v>70</v>
      </c>
      <c r="H81" s="2" t="n">
        <v>88</v>
      </c>
      <c r="I81" s="2" t="n">
        <v>74</v>
      </c>
      <c r="J81" s="2" t="n">
        <v>64</v>
      </c>
      <c r="K81" s="2" t="n">
        <v>56</v>
      </c>
    </row>
    <row r="82" customFormat="false" ht="13" hidden="false" customHeight="false" outlineLevel="0" collapsed="false">
      <c r="A82" s="2" t="s">
        <v>134</v>
      </c>
      <c r="B82" s="2" t="s">
        <v>16</v>
      </c>
      <c r="C82" s="2" t="n">
        <v>97</v>
      </c>
      <c r="D82" s="2" t="n">
        <v>126</v>
      </c>
      <c r="E82" s="2" t="n">
        <v>102</v>
      </c>
      <c r="F82" s="2" t="n">
        <v>100</v>
      </c>
      <c r="G82" s="2" t="n">
        <v>95</v>
      </c>
      <c r="H82" s="2" t="n">
        <v>108</v>
      </c>
      <c r="I82" s="2" t="n">
        <v>70</v>
      </c>
      <c r="J82" s="2" t="n">
        <v>64</v>
      </c>
      <c r="K82" s="2" t="n">
        <v>55</v>
      </c>
    </row>
    <row r="83" customFormat="false" ht="13" hidden="false" customHeight="false" outlineLevel="0" collapsed="false">
      <c r="A83" s="2" t="s">
        <v>116</v>
      </c>
      <c r="B83" s="2" t="s">
        <v>16</v>
      </c>
      <c r="C83" s="27" t="n">
        <v>157</v>
      </c>
      <c r="D83" s="27" t="n">
        <v>140</v>
      </c>
      <c r="E83" s="27" t="n">
        <v>168</v>
      </c>
      <c r="G83" s="27" t="n">
        <v>214</v>
      </c>
      <c r="H83" s="27" t="n">
        <v>211</v>
      </c>
      <c r="I83" s="27" t="n">
        <v>215</v>
      </c>
      <c r="J83" s="27" t="n">
        <v>202</v>
      </c>
      <c r="K83" s="27" t="n">
        <v>209</v>
      </c>
    </row>
    <row r="85" customFormat="false" ht="13" hidden="false" customHeight="false" outlineLevel="0" collapsed="false">
      <c r="A85" s="2" t="s">
        <v>268</v>
      </c>
      <c r="C85" s="17" t="n">
        <f aca="false">AVERAGE(C8:C83)</f>
        <v>70.0921052631579</v>
      </c>
      <c r="D85" s="17" t="n">
        <f aca="false">AVERAGE(D21:D83)</f>
        <v>71.741935483871</v>
      </c>
      <c r="E85" s="17" t="n">
        <f aca="false">AVERAGE(E28:E83)</f>
        <v>70.5454545454546</v>
      </c>
      <c r="F85" s="17" t="n">
        <f aca="false">AVERAGE(F35:F83)</f>
        <v>68.0851063829787</v>
      </c>
      <c r="G85" s="17" t="n">
        <f aca="false">AVERAGE(G41:G83)</f>
        <v>70.219512195122</v>
      </c>
      <c r="H85" s="17" t="n">
        <f aca="false">AVERAGE(H52:H83)</f>
        <v>77.3703703703704</v>
      </c>
      <c r="I85" s="17" t="n">
        <f aca="false">AVERAGE(I57:I83)</f>
        <v>71.5185185185185</v>
      </c>
      <c r="J85" s="17" t="n">
        <f aca="false">AVERAGE(J58:J83)</f>
        <v>71.72</v>
      </c>
      <c r="K85" s="17" t="n">
        <f aca="false">AVERAGE(K61:K83)</f>
        <v>70.7391304347826</v>
      </c>
    </row>
    <row r="86" customFormat="false" ht="13" hidden="false" customHeight="false" outlineLevel="0" collapsed="false">
      <c r="A86" s="2" t="s">
        <v>269</v>
      </c>
      <c r="C86" s="1" t="n">
        <f aca="false">MEDIAN(C8:C83)</f>
        <v>67.5</v>
      </c>
      <c r="D86" s="1" t="n">
        <f aca="false">MEDIAN(D21:D83)</f>
        <v>67.5</v>
      </c>
      <c r="E86" s="1" t="n">
        <f aca="false">MEDIAN(E28:E83)</f>
        <v>66</v>
      </c>
      <c r="F86" s="1" t="n">
        <f aca="false">MEDIAN(F35:F83)</f>
        <v>65</v>
      </c>
      <c r="G86" s="1" t="n">
        <f aca="false">MEDIAN(G41:G83)</f>
        <v>68</v>
      </c>
      <c r="H86" s="1" t="n">
        <f aca="false">MEDIAN(H52:H83)</f>
        <v>71</v>
      </c>
      <c r="I86" s="1" t="n">
        <f aca="false">MEDIAN(I57:I83)</f>
        <v>68</v>
      </c>
      <c r="J86" s="1" t="n">
        <f aca="false">MEDIAN(J58:J83)</f>
        <v>64</v>
      </c>
      <c r="K86" s="1" t="n">
        <f aca="false">MEDIAN(K61:K83)</f>
        <v>64</v>
      </c>
    </row>
    <row r="87" customFormat="false" ht="13" hidden="false" customHeight="false" outlineLevel="0" collapsed="false">
      <c r="A87" s="2" t="s">
        <v>255</v>
      </c>
      <c r="C87" s="17" t="n">
        <f aca="false">_xlfn.STDEV.P(C8:C83)</f>
        <v>20.3645574671051</v>
      </c>
      <c r="D87" s="17" t="n">
        <f aca="false">_xlfn.STDEV.P(D21:D83)</f>
        <v>20.282628419629</v>
      </c>
      <c r="E87" s="17" t="n">
        <f aca="false">_xlfn.STDEV.P(E28:E83)</f>
        <v>22.2120509321307</v>
      </c>
      <c r="F87" s="17" t="n">
        <f aca="false">_xlfn.STDEV.P(F35:F83)</f>
        <v>18.320816886036</v>
      </c>
      <c r="G87" s="17" t="n">
        <f aca="false">_xlfn.STDEV.P(G41:G83)</f>
        <v>27.548194748629</v>
      </c>
      <c r="H87" s="17" t="n">
        <f aca="false">_xlfn.STDEV.P(H52:H83)</f>
        <v>32.234267650653</v>
      </c>
      <c r="I87" s="17" t="n">
        <f aca="false">_xlfn.STDEV.P(I57:I83)</f>
        <v>30.805687750888</v>
      </c>
      <c r="J87" s="17" t="n">
        <f aca="false">_xlfn.STDEV.P(J58:J83)</f>
        <v>30.4624621460577</v>
      </c>
      <c r="K87" s="17" t="n">
        <f aca="false">_xlfn.STDEV.P(K61:K83)</f>
        <v>31.492190048113</v>
      </c>
    </row>
    <row r="88" customFormat="false" ht="13" hidden="false" customHeight="false" outlineLevel="0" collapsed="false">
      <c r="A88" s="2" t="s">
        <v>254</v>
      </c>
      <c r="C88" s="1" t="n">
        <f aca="false">COUNT(C8:C83)</f>
        <v>76</v>
      </c>
      <c r="D88" s="1" t="n">
        <f aca="false">COUNT(D21:D83)</f>
        <v>62</v>
      </c>
      <c r="E88" s="1" t="n">
        <f aca="false">COUNT(E28:E83)</f>
        <v>55</v>
      </c>
      <c r="F88" s="1" t="n">
        <f aca="false">COUNT(F35:F83)</f>
        <v>47</v>
      </c>
      <c r="G88" s="1" t="n">
        <f aca="false">COUNT(G41:G83)</f>
        <v>41</v>
      </c>
      <c r="H88" s="1" t="n">
        <f aca="false">COUNT(H52:H83)</f>
        <v>27</v>
      </c>
      <c r="I88" s="1" t="n">
        <f aca="false">COUNT(I57:I83)</f>
        <v>27</v>
      </c>
      <c r="J88" s="1" t="n">
        <f aca="false">COUNT(J58:J83)</f>
        <v>25</v>
      </c>
      <c r="K88" s="1" t="n">
        <f aca="false">COUNT(K61:K83)</f>
        <v>23</v>
      </c>
    </row>
    <row r="89" customFormat="false" ht="13" hidden="false" customHeight="false" outlineLevel="0" collapsed="false">
      <c r="A89" s="2" t="s">
        <v>284</v>
      </c>
      <c r="C89" s="1" t="n">
        <v>2</v>
      </c>
      <c r="D89" s="1" t="n">
        <v>2</v>
      </c>
      <c r="E89" s="1" t="n">
        <v>1</v>
      </c>
      <c r="F89" s="1" t="n">
        <v>1</v>
      </c>
      <c r="G89" s="1" t="n">
        <v>1</v>
      </c>
      <c r="H89" s="1" t="n">
        <v>1</v>
      </c>
      <c r="I89" s="1" t="n">
        <v>1</v>
      </c>
      <c r="J89" s="1" t="n">
        <v>1</v>
      </c>
      <c r="K89" s="1" t="n">
        <v>1</v>
      </c>
    </row>
    <row r="90" customFormat="false" ht="13" hidden="false" customHeight="false" outlineLevel="0" collapsed="false">
      <c r="A90" s="2" t="s">
        <v>285</v>
      </c>
      <c r="C90" s="17" t="n">
        <f aca="false">C89/C88*100</f>
        <v>2.63157894736842</v>
      </c>
      <c r="D90" s="17" t="n">
        <f aca="false">D89/D88*100</f>
        <v>3.2258064516129</v>
      </c>
      <c r="E90" s="17" t="n">
        <f aca="false">E89/E88*100</f>
        <v>1.81818181818182</v>
      </c>
      <c r="F90" s="17" t="n">
        <f aca="false">F89/F88*100</f>
        <v>2.12765957446809</v>
      </c>
      <c r="G90" s="17" t="n">
        <f aca="false">G89/G88*100</f>
        <v>2.4390243902439</v>
      </c>
      <c r="H90" s="17" t="n">
        <f aca="false">H89/H88*100</f>
        <v>3.7037037037037</v>
      </c>
      <c r="I90" s="17" t="n">
        <f aca="false">I89/I88*100</f>
        <v>3.7037037037037</v>
      </c>
      <c r="J90" s="17" t="n">
        <f aca="false">J89/J88*100</f>
        <v>4</v>
      </c>
      <c r="K90" s="17" t="n">
        <f aca="false">K89/K88*100</f>
        <v>4.34782608695652</v>
      </c>
    </row>
    <row r="91" customFormat="false" ht="13" hidden="false" customHeight="false" outlineLevel="0" collapsed="false">
      <c r="A91" s="2" t="s">
        <v>272</v>
      </c>
      <c r="C91" s="1" t="n">
        <f aca="false">TTEST(C8:C83,C99:C181,2,2)</f>
        <v>0.949693753900976</v>
      </c>
      <c r="D91" s="1" t="n">
        <f aca="false">TTEST(D21:D83,D117:D181,2,2)</f>
        <v>0.370851195299231</v>
      </c>
      <c r="E91" s="1" t="n">
        <f aca="false">TTEST(E28:E83,E129:E181,2,2)</f>
        <v>0.584034705034864</v>
      </c>
      <c r="F91" s="1" t="n">
        <f aca="false">TTEST(F35:F83,F137:F181,2,2)</f>
        <v>0.708176711386044</v>
      </c>
      <c r="G91" s="1" t="n">
        <f aca="false">TTEST(G41:G83,G145:G181,2,2)</f>
        <v>0.504696468890312</v>
      </c>
      <c r="H91" s="1" t="n">
        <f aca="false">TTEST(H52:H83,H150:H181,2,2)</f>
        <v>0.609304794844685</v>
      </c>
      <c r="I91" s="1" t="n">
        <f aca="false">TTEST(I57:I83,I159:I181,2,2)</f>
        <v>0.866126987421042</v>
      </c>
      <c r="J91" s="1" t="n">
        <f aca="false">TTEST(J58:J83,J162:J181,2,2)</f>
        <v>0.914533268511034</v>
      </c>
      <c r="K91" s="1" t="n">
        <f aca="false">TTEST(K61:K83,K163:K181,2,2)</f>
        <v>0.883150300528794</v>
      </c>
    </row>
    <row r="92" customFormat="false" ht="13" hidden="false" customHeight="false" outlineLevel="0" collapsed="false">
      <c r="A92" s="2" t="s">
        <v>153</v>
      </c>
      <c r="B92" s="2" t="s">
        <v>149</v>
      </c>
      <c r="C92" s="10" t="n">
        <v>160</v>
      </c>
      <c r="D92" s="20"/>
      <c r="E92" s="20"/>
      <c r="F92" s="20"/>
      <c r="G92" s="20"/>
      <c r="H92" s="20"/>
      <c r="I92" s="20"/>
      <c r="J92" s="20"/>
      <c r="K92" s="20"/>
    </row>
    <row r="93" customFormat="false" ht="13" hidden="false" customHeight="false" outlineLevel="0" collapsed="false">
      <c r="A93" s="2" t="s">
        <v>154</v>
      </c>
      <c r="B93" s="2" t="s">
        <v>149</v>
      </c>
      <c r="C93" s="10" t="n">
        <v>58</v>
      </c>
      <c r="D93" s="20"/>
      <c r="E93" s="20"/>
      <c r="F93" s="20"/>
      <c r="G93" s="20"/>
      <c r="H93" s="20"/>
      <c r="I93" s="20"/>
      <c r="J93" s="20"/>
      <c r="K93" s="20"/>
    </row>
    <row r="94" customFormat="false" ht="13" hidden="false" customHeight="false" outlineLevel="0" collapsed="false">
      <c r="A94" s="2" t="s">
        <v>148</v>
      </c>
      <c r="B94" s="2" t="s">
        <v>149</v>
      </c>
      <c r="C94" s="10" t="n">
        <v>60</v>
      </c>
      <c r="D94" s="20"/>
      <c r="E94" s="20"/>
      <c r="F94" s="20"/>
      <c r="G94" s="20"/>
      <c r="H94" s="20"/>
      <c r="I94" s="20"/>
      <c r="J94" s="20"/>
      <c r="K94" s="20"/>
    </row>
    <row r="95" customFormat="false" ht="13" hidden="false" customHeight="false" outlineLevel="0" collapsed="false">
      <c r="A95" s="2" t="s">
        <v>151</v>
      </c>
      <c r="B95" s="2" t="s">
        <v>149</v>
      </c>
      <c r="C95" s="10" t="n">
        <v>50</v>
      </c>
      <c r="D95" s="20"/>
      <c r="E95" s="20"/>
      <c r="F95" s="20"/>
      <c r="G95" s="20"/>
      <c r="H95" s="20"/>
      <c r="I95" s="20"/>
      <c r="J95" s="20"/>
      <c r="K95" s="20"/>
    </row>
    <row r="96" customFormat="false" ht="13" hidden="false" customHeight="false" outlineLevel="0" collapsed="false">
      <c r="A96" s="2" t="s">
        <v>152</v>
      </c>
      <c r="B96" s="2" t="s">
        <v>149</v>
      </c>
      <c r="C96" s="3" t="n">
        <v>52</v>
      </c>
      <c r="D96" s="3" t="n">
        <v>38</v>
      </c>
      <c r="E96" s="3" t="n">
        <v>33</v>
      </c>
      <c r="F96" s="3" t="n">
        <v>34</v>
      </c>
      <c r="G96" s="3" t="n">
        <v>35</v>
      </c>
      <c r="H96" s="10" t="n">
        <v>34</v>
      </c>
      <c r="I96" s="20"/>
      <c r="J96" s="20"/>
      <c r="K96" s="20"/>
    </row>
    <row r="97" customFormat="false" ht="13" hidden="false" customHeight="false" outlineLevel="0" collapsed="false">
      <c r="A97" s="2" t="s">
        <v>155</v>
      </c>
      <c r="B97" s="2" t="s">
        <v>149</v>
      </c>
      <c r="C97" s="3" t="n">
        <v>60</v>
      </c>
      <c r="D97" s="3" t="n">
        <v>61</v>
      </c>
      <c r="E97" s="3" t="n">
        <v>58</v>
      </c>
      <c r="F97" s="3" t="n">
        <v>64</v>
      </c>
      <c r="G97" s="3" t="n">
        <v>102</v>
      </c>
      <c r="H97" s="3" t="n">
        <v>63</v>
      </c>
      <c r="I97" s="3" t="n">
        <v>63</v>
      </c>
      <c r="J97" s="3" t="n">
        <v>67</v>
      </c>
      <c r="K97" s="3" t="n">
        <v>61</v>
      </c>
    </row>
    <row r="98" customFormat="false" ht="13" hidden="false" customHeight="false" outlineLevel="0" collapsed="false">
      <c r="A98" s="2" t="s">
        <v>150</v>
      </c>
      <c r="B98" s="2" t="s">
        <v>149</v>
      </c>
      <c r="C98" s="10" t="n">
        <v>51</v>
      </c>
      <c r="D98" s="20"/>
      <c r="E98" s="20"/>
      <c r="F98" s="20"/>
      <c r="G98" s="20"/>
      <c r="H98" s="20"/>
      <c r="I98" s="20"/>
      <c r="J98" s="20"/>
      <c r="K98" s="20"/>
    </row>
    <row r="99" customFormat="false" ht="13" hidden="false" customHeight="false" outlineLevel="0" collapsed="false">
      <c r="A99" s="2" t="s">
        <v>170</v>
      </c>
      <c r="B99" s="2" t="s">
        <v>149</v>
      </c>
      <c r="C99" s="2" t="n">
        <v>117</v>
      </c>
      <c r="D99" s="10" t="n">
        <v>103</v>
      </c>
      <c r="E99" s="10" t="n">
        <v>94</v>
      </c>
      <c r="F99" s="10" t="n">
        <v>90</v>
      </c>
      <c r="G99" s="10" t="n">
        <v>81</v>
      </c>
      <c r="H99" s="20"/>
      <c r="I99" s="20"/>
      <c r="J99" s="20"/>
      <c r="K99" s="20"/>
    </row>
    <row r="100" customFormat="false" ht="13" hidden="false" customHeight="false" outlineLevel="0" collapsed="false">
      <c r="A100" s="2" t="s">
        <v>157</v>
      </c>
      <c r="B100" s="2" t="s">
        <v>149</v>
      </c>
      <c r="C100" s="2" t="n">
        <v>125</v>
      </c>
      <c r="D100" s="10" t="n">
        <v>95</v>
      </c>
      <c r="E100" s="20"/>
      <c r="F100" s="20"/>
      <c r="G100" s="20"/>
      <c r="H100" s="20"/>
      <c r="I100" s="20"/>
      <c r="J100" s="20"/>
      <c r="K100" s="20"/>
    </row>
    <row r="101" customFormat="false" ht="13" hidden="false" customHeight="false" outlineLevel="0" collapsed="false">
      <c r="A101" s="2" t="s">
        <v>158</v>
      </c>
      <c r="B101" s="2" t="s">
        <v>149</v>
      </c>
      <c r="C101" s="5" t="n">
        <v>41</v>
      </c>
      <c r="D101" s="20"/>
      <c r="E101" s="20"/>
      <c r="F101" s="20"/>
      <c r="G101" s="20"/>
      <c r="H101" s="20"/>
      <c r="I101" s="20"/>
      <c r="J101" s="20"/>
      <c r="K101" s="20"/>
    </row>
    <row r="102" customFormat="false" ht="13" hidden="false" customHeight="false" outlineLevel="0" collapsed="false">
      <c r="A102" s="2" t="s">
        <v>161</v>
      </c>
      <c r="B102" s="2" t="s">
        <v>149</v>
      </c>
      <c r="C102" s="5" t="n">
        <v>45</v>
      </c>
      <c r="D102" s="20"/>
      <c r="E102" s="20"/>
      <c r="F102" s="20"/>
      <c r="G102" s="20"/>
      <c r="H102" s="20"/>
      <c r="I102" s="20"/>
      <c r="J102" s="20"/>
      <c r="K102" s="20"/>
    </row>
    <row r="103" customFormat="false" ht="13" hidden="false" customHeight="false" outlineLevel="0" collapsed="false">
      <c r="A103" s="2" t="s">
        <v>172</v>
      </c>
      <c r="B103" s="2" t="s">
        <v>149</v>
      </c>
      <c r="C103" s="5" t="n">
        <v>58</v>
      </c>
      <c r="D103" s="20"/>
      <c r="E103" s="20"/>
      <c r="F103" s="20"/>
      <c r="G103" s="20"/>
      <c r="H103" s="20"/>
      <c r="I103" s="20"/>
      <c r="J103" s="20"/>
      <c r="K103" s="20"/>
    </row>
    <row r="104" customFormat="false" ht="13" hidden="false" customHeight="false" outlineLevel="0" collapsed="false">
      <c r="A104" s="2" t="s">
        <v>168</v>
      </c>
      <c r="B104" s="2" t="s">
        <v>149</v>
      </c>
      <c r="C104" s="5" t="n">
        <v>65</v>
      </c>
      <c r="D104" s="20"/>
      <c r="E104" s="20"/>
      <c r="F104" s="20"/>
      <c r="G104" s="20"/>
      <c r="H104" s="20"/>
      <c r="I104" s="20"/>
      <c r="J104" s="20"/>
      <c r="K104" s="20"/>
    </row>
    <row r="105" customFormat="false" ht="13" hidden="false" customHeight="false" outlineLevel="0" collapsed="false">
      <c r="A105" s="2" t="s">
        <v>162</v>
      </c>
      <c r="B105" s="2" t="s">
        <v>149</v>
      </c>
      <c r="C105" s="5" t="n">
        <v>66</v>
      </c>
      <c r="D105" s="10" t="n">
        <v>66</v>
      </c>
      <c r="E105" s="20"/>
      <c r="F105" s="20"/>
      <c r="G105" s="20"/>
      <c r="H105" s="20"/>
      <c r="I105" s="20"/>
      <c r="J105" s="20"/>
      <c r="K105" s="20"/>
    </row>
    <row r="106" customFormat="false" ht="13" hidden="false" customHeight="false" outlineLevel="0" collapsed="false">
      <c r="A106" s="2" t="s">
        <v>164</v>
      </c>
      <c r="B106" s="2" t="s">
        <v>149</v>
      </c>
      <c r="C106" s="5" t="n">
        <v>60</v>
      </c>
      <c r="D106" s="10" t="n">
        <v>61</v>
      </c>
      <c r="E106" s="20"/>
      <c r="F106" s="20"/>
      <c r="G106" s="20"/>
      <c r="H106" s="20"/>
      <c r="I106" s="20"/>
      <c r="J106" s="20"/>
      <c r="K106" s="20"/>
    </row>
    <row r="107" customFormat="false" ht="13" hidden="false" customHeight="false" outlineLevel="0" collapsed="false">
      <c r="A107" s="2" t="s">
        <v>173</v>
      </c>
      <c r="B107" s="2" t="s">
        <v>149</v>
      </c>
      <c r="C107" s="5" t="n">
        <v>68</v>
      </c>
      <c r="D107" s="10" t="n">
        <v>81</v>
      </c>
      <c r="E107" s="10" t="n">
        <v>69</v>
      </c>
      <c r="F107" s="10" t="n">
        <v>76</v>
      </c>
      <c r="G107" s="10" t="n">
        <v>71</v>
      </c>
      <c r="H107" s="10" t="n">
        <v>73</v>
      </c>
      <c r="I107" s="10" t="n">
        <v>73</v>
      </c>
      <c r="J107" s="10" t="n">
        <v>55</v>
      </c>
      <c r="K107" s="10" t="n">
        <v>73</v>
      </c>
    </row>
    <row r="108" customFormat="false" ht="13" hidden="false" customHeight="false" outlineLevel="0" collapsed="false">
      <c r="A108" s="2" t="s">
        <v>163</v>
      </c>
      <c r="B108" s="2" t="s">
        <v>149</v>
      </c>
      <c r="C108" s="5" t="n">
        <v>69</v>
      </c>
      <c r="D108" s="20"/>
      <c r="E108" s="10" t="n">
        <v>83</v>
      </c>
      <c r="F108" s="20"/>
      <c r="G108" s="20"/>
      <c r="H108" s="20"/>
      <c r="I108" s="20"/>
      <c r="J108" s="20"/>
      <c r="K108" s="20"/>
    </row>
    <row r="109" customFormat="false" ht="13" hidden="false" customHeight="false" outlineLevel="0" collapsed="false">
      <c r="A109" s="2" t="s">
        <v>160</v>
      </c>
      <c r="B109" s="2" t="s">
        <v>149</v>
      </c>
      <c r="C109" s="5" t="n">
        <v>71</v>
      </c>
      <c r="D109" s="10" t="n">
        <v>75</v>
      </c>
      <c r="E109" s="10" t="n">
        <v>67</v>
      </c>
      <c r="F109" s="10" t="n">
        <v>76</v>
      </c>
      <c r="G109" s="10" t="n">
        <v>76</v>
      </c>
      <c r="H109" s="10" t="n">
        <v>69</v>
      </c>
      <c r="I109" s="10" t="n">
        <v>72</v>
      </c>
      <c r="J109" s="20"/>
      <c r="K109" s="20"/>
    </row>
    <row r="110" customFormat="false" ht="13" hidden="false" customHeight="false" outlineLevel="0" collapsed="false">
      <c r="A110" s="2" t="s">
        <v>165</v>
      </c>
      <c r="B110" s="2" t="s">
        <v>149</v>
      </c>
      <c r="C110" s="5" t="n">
        <v>82</v>
      </c>
      <c r="D110" s="20"/>
      <c r="E110" s="10" t="n">
        <v>74</v>
      </c>
      <c r="F110" s="10" t="n">
        <v>80</v>
      </c>
      <c r="G110" s="10" t="n">
        <v>78</v>
      </c>
      <c r="H110" s="20"/>
      <c r="I110" s="20"/>
      <c r="J110" s="20"/>
      <c r="K110" s="20"/>
    </row>
    <row r="111" customFormat="false" ht="13" hidden="false" customHeight="false" outlineLevel="0" collapsed="false">
      <c r="A111" s="2" t="s">
        <v>166</v>
      </c>
      <c r="B111" s="2" t="s">
        <v>149</v>
      </c>
      <c r="C111" s="5" t="n">
        <v>83</v>
      </c>
      <c r="D111" s="20"/>
      <c r="E111" s="20"/>
      <c r="F111" s="20"/>
      <c r="G111" s="20"/>
      <c r="H111" s="20"/>
      <c r="I111" s="20"/>
      <c r="J111" s="20"/>
      <c r="K111" s="20"/>
    </row>
    <row r="112" customFormat="false" ht="13" hidden="false" customHeight="false" outlineLevel="0" collapsed="false">
      <c r="A112" s="2" t="s">
        <v>159</v>
      </c>
      <c r="B112" s="2" t="s">
        <v>149</v>
      </c>
      <c r="C112" s="5" t="n">
        <v>73</v>
      </c>
      <c r="D112" s="10" t="n">
        <v>81</v>
      </c>
      <c r="E112" s="10" t="n">
        <v>71</v>
      </c>
      <c r="F112" s="10" t="n">
        <v>70</v>
      </c>
      <c r="G112" s="10" t="n">
        <v>87</v>
      </c>
      <c r="H112" s="10" t="n">
        <v>88</v>
      </c>
      <c r="I112" s="10" t="n">
        <v>90</v>
      </c>
      <c r="J112" s="10" t="n">
        <v>84</v>
      </c>
      <c r="K112" s="10" t="n">
        <v>105</v>
      </c>
    </row>
    <row r="113" customFormat="false" ht="13" hidden="false" customHeight="false" outlineLevel="0" collapsed="false">
      <c r="A113" s="2" t="s">
        <v>167</v>
      </c>
      <c r="B113" s="2" t="s">
        <v>149</v>
      </c>
      <c r="C113" s="5" t="n">
        <v>73</v>
      </c>
      <c r="D113" s="20"/>
      <c r="E113" s="20"/>
      <c r="F113" s="20"/>
      <c r="G113" s="20"/>
      <c r="H113" s="20"/>
      <c r="I113" s="20"/>
      <c r="J113" s="20"/>
      <c r="K113" s="20"/>
    </row>
    <row r="114" customFormat="false" ht="13" hidden="false" customHeight="false" outlineLevel="0" collapsed="false">
      <c r="A114" s="2" t="s">
        <v>169</v>
      </c>
      <c r="B114" s="2" t="s">
        <v>149</v>
      </c>
      <c r="C114" s="5" t="n">
        <v>81</v>
      </c>
      <c r="D114" s="10" t="n">
        <v>85</v>
      </c>
      <c r="E114" s="20"/>
      <c r="F114" s="20"/>
      <c r="G114" s="20"/>
      <c r="H114" s="20"/>
      <c r="I114" s="20"/>
      <c r="J114" s="20"/>
      <c r="K114" s="20"/>
    </row>
    <row r="115" customFormat="false" ht="13" hidden="false" customHeight="false" outlineLevel="0" collapsed="false">
      <c r="A115" s="2" t="s">
        <v>171</v>
      </c>
      <c r="B115" s="2" t="s">
        <v>149</v>
      </c>
      <c r="C115" s="5" t="n">
        <v>88</v>
      </c>
      <c r="D115" s="20"/>
      <c r="E115" s="20"/>
      <c r="F115" s="20"/>
      <c r="G115" s="20"/>
      <c r="H115" s="20"/>
      <c r="I115" s="20"/>
      <c r="J115" s="20"/>
      <c r="K115" s="20"/>
    </row>
    <row r="116" customFormat="false" ht="13" hidden="false" customHeight="false" outlineLevel="0" collapsed="false">
      <c r="A116" s="2" t="s">
        <v>156</v>
      </c>
      <c r="B116" s="2" t="s">
        <v>149</v>
      </c>
      <c r="C116" s="5" t="n">
        <v>113</v>
      </c>
      <c r="D116" s="20"/>
      <c r="E116" s="20"/>
      <c r="F116" s="20"/>
      <c r="G116" s="20"/>
      <c r="H116" s="20"/>
      <c r="I116" s="20"/>
      <c r="J116" s="20"/>
      <c r="K116" s="20"/>
    </row>
    <row r="117" customFormat="false" ht="13" hidden="false" customHeight="false" outlineLevel="0" collapsed="false">
      <c r="A117" s="2" t="s">
        <v>177</v>
      </c>
      <c r="B117" s="2" t="s">
        <v>149</v>
      </c>
      <c r="C117" s="5" t="n">
        <v>41</v>
      </c>
      <c r="D117" s="5" t="n">
        <v>35</v>
      </c>
      <c r="E117" s="10" t="n">
        <v>41</v>
      </c>
      <c r="F117" s="10" t="n">
        <v>59</v>
      </c>
      <c r="G117" s="10" t="n">
        <v>56</v>
      </c>
      <c r="H117" s="10" t="n">
        <v>48</v>
      </c>
      <c r="I117" s="10" t="n">
        <v>41</v>
      </c>
      <c r="J117" s="20"/>
      <c r="K117" s="10" t="n">
        <v>46</v>
      </c>
    </row>
    <row r="118" customFormat="false" ht="13" hidden="false" customHeight="false" outlineLevel="0" collapsed="false">
      <c r="A118" s="2" t="s">
        <v>184</v>
      </c>
      <c r="B118" s="2" t="s">
        <v>149</v>
      </c>
      <c r="C118" s="5" t="n">
        <v>51</v>
      </c>
      <c r="D118" s="5" t="n">
        <v>55</v>
      </c>
      <c r="E118" s="10" t="n">
        <v>46</v>
      </c>
      <c r="F118" s="20"/>
      <c r="G118" s="20"/>
      <c r="H118" s="20"/>
      <c r="I118" s="20"/>
      <c r="J118" s="20"/>
      <c r="K118" s="20"/>
    </row>
    <row r="119" customFormat="false" ht="13" hidden="false" customHeight="false" outlineLevel="0" collapsed="false">
      <c r="A119" s="2" t="s">
        <v>176</v>
      </c>
      <c r="B119" s="2" t="s">
        <v>149</v>
      </c>
      <c r="C119" s="5" t="n">
        <v>55</v>
      </c>
      <c r="D119" s="5" t="n">
        <v>44</v>
      </c>
      <c r="E119" s="20"/>
      <c r="F119" s="20"/>
      <c r="G119" s="20"/>
      <c r="H119" s="20"/>
      <c r="I119" s="20"/>
      <c r="J119" s="20"/>
      <c r="K119" s="20"/>
    </row>
    <row r="120" customFormat="false" ht="13" hidden="false" customHeight="false" outlineLevel="0" collapsed="false">
      <c r="A120" s="2" t="s">
        <v>185</v>
      </c>
      <c r="B120" s="2" t="s">
        <v>149</v>
      </c>
      <c r="C120" s="5" t="n">
        <v>55</v>
      </c>
      <c r="D120" s="5" t="n">
        <v>54</v>
      </c>
      <c r="E120" s="20"/>
      <c r="F120" s="20"/>
      <c r="G120" s="20"/>
      <c r="H120" s="20"/>
      <c r="I120" s="20"/>
      <c r="J120" s="20"/>
      <c r="K120" s="20"/>
    </row>
    <row r="121" customFormat="false" ht="13" hidden="false" customHeight="false" outlineLevel="0" collapsed="false">
      <c r="A121" s="2" t="s">
        <v>175</v>
      </c>
      <c r="B121" s="2" t="s">
        <v>149</v>
      </c>
      <c r="C121" s="5" t="n">
        <v>57</v>
      </c>
      <c r="D121" s="5" t="n">
        <v>65</v>
      </c>
      <c r="E121" s="10" t="n">
        <v>84</v>
      </c>
      <c r="F121" s="20"/>
      <c r="G121" s="20"/>
      <c r="H121" s="20"/>
      <c r="I121" s="20"/>
      <c r="J121" s="20"/>
      <c r="K121" s="20"/>
    </row>
    <row r="122" customFormat="false" ht="13" hidden="false" customHeight="false" outlineLevel="0" collapsed="false">
      <c r="A122" s="2" t="s">
        <v>174</v>
      </c>
      <c r="B122" s="2" t="s">
        <v>149</v>
      </c>
      <c r="C122" s="5" t="n">
        <v>52</v>
      </c>
      <c r="D122" s="5" t="n">
        <v>59</v>
      </c>
      <c r="E122" s="10" t="n">
        <v>68</v>
      </c>
      <c r="F122" s="20"/>
      <c r="G122" s="20"/>
      <c r="H122" s="20"/>
      <c r="I122" s="20"/>
      <c r="J122" s="20"/>
      <c r="K122" s="20"/>
    </row>
    <row r="123" customFormat="false" ht="13" hidden="false" customHeight="false" outlineLevel="0" collapsed="false">
      <c r="A123" s="2" t="s">
        <v>181</v>
      </c>
      <c r="B123" s="2" t="s">
        <v>149</v>
      </c>
      <c r="C123" s="5" t="n">
        <v>60</v>
      </c>
      <c r="D123" s="5" t="n">
        <v>53</v>
      </c>
      <c r="E123" s="20"/>
      <c r="F123" s="20"/>
      <c r="G123" s="20"/>
      <c r="H123" s="20"/>
      <c r="I123" s="20"/>
      <c r="J123" s="20"/>
      <c r="K123" s="20"/>
    </row>
    <row r="124" customFormat="false" ht="13" hidden="false" customHeight="false" outlineLevel="0" collapsed="false">
      <c r="A124" s="2" t="s">
        <v>183</v>
      </c>
      <c r="B124" s="2" t="s">
        <v>149</v>
      </c>
      <c r="C124" s="5" t="n">
        <v>80</v>
      </c>
      <c r="D124" s="5" t="n">
        <v>79</v>
      </c>
      <c r="E124" s="10" t="n">
        <v>77</v>
      </c>
      <c r="F124" s="10" t="n">
        <v>74</v>
      </c>
      <c r="G124" s="10" t="n">
        <v>72</v>
      </c>
      <c r="H124" s="10" t="n">
        <v>87</v>
      </c>
      <c r="I124" s="20"/>
      <c r="J124" s="10" t="n">
        <v>78</v>
      </c>
      <c r="K124" s="20"/>
    </row>
    <row r="125" customFormat="false" ht="13" hidden="false" customHeight="false" outlineLevel="0" collapsed="false">
      <c r="A125" s="2" t="s">
        <v>179</v>
      </c>
      <c r="B125" s="2" t="s">
        <v>149</v>
      </c>
      <c r="C125" s="5" t="n">
        <v>94</v>
      </c>
      <c r="D125" s="5" t="n">
        <v>69</v>
      </c>
      <c r="E125" s="10" t="n">
        <v>89</v>
      </c>
      <c r="F125" s="10" t="n">
        <v>79</v>
      </c>
      <c r="G125" s="10" t="n">
        <v>73</v>
      </c>
      <c r="H125" s="10" t="n">
        <v>65</v>
      </c>
      <c r="I125" s="10" t="n">
        <v>71</v>
      </c>
      <c r="J125" s="10" t="n">
        <v>72</v>
      </c>
      <c r="K125" s="10" t="n">
        <v>106</v>
      </c>
    </row>
    <row r="126" customFormat="false" ht="13" hidden="false" customHeight="false" outlineLevel="0" collapsed="false">
      <c r="A126" s="2" t="s">
        <v>182</v>
      </c>
      <c r="B126" s="2" t="s">
        <v>149</v>
      </c>
      <c r="C126" s="5" t="n">
        <v>67</v>
      </c>
      <c r="D126" s="5" t="n">
        <v>64</v>
      </c>
      <c r="E126" s="10" t="n">
        <v>58</v>
      </c>
      <c r="F126" s="20"/>
      <c r="G126" s="20"/>
      <c r="H126" s="20"/>
      <c r="I126" s="20"/>
      <c r="J126" s="20"/>
      <c r="K126" s="20"/>
    </row>
    <row r="127" customFormat="false" ht="13" hidden="false" customHeight="false" outlineLevel="0" collapsed="false">
      <c r="A127" s="2" t="s">
        <v>180</v>
      </c>
      <c r="B127" s="2" t="s">
        <v>149</v>
      </c>
      <c r="C127" s="5" t="n">
        <v>54</v>
      </c>
      <c r="D127" s="5" t="n">
        <v>81</v>
      </c>
      <c r="E127" s="14" t="n">
        <v>69</v>
      </c>
      <c r="F127" s="10" t="n">
        <v>61</v>
      </c>
      <c r="G127" s="10" t="n">
        <v>78</v>
      </c>
      <c r="H127" s="10" t="n">
        <v>72</v>
      </c>
      <c r="I127" s="10" t="n">
        <v>86</v>
      </c>
      <c r="J127" s="10" t="n">
        <v>61</v>
      </c>
      <c r="K127" s="10" t="n">
        <v>68</v>
      </c>
    </row>
    <row r="128" customFormat="false" ht="13" hidden="false" customHeight="false" outlineLevel="0" collapsed="false">
      <c r="A128" s="2" t="s">
        <v>178</v>
      </c>
      <c r="B128" s="2" t="s">
        <v>149</v>
      </c>
      <c r="C128" s="5" t="n">
        <v>65</v>
      </c>
      <c r="D128" s="2" t="n">
        <v>69</v>
      </c>
      <c r="E128" s="14" t="n">
        <v>71</v>
      </c>
      <c r="F128" s="10" t="n">
        <v>109</v>
      </c>
      <c r="G128" s="10" t="n">
        <v>124</v>
      </c>
      <c r="H128" s="10" t="n">
        <v>121</v>
      </c>
      <c r="I128" s="10" t="n">
        <v>121</v>
      </c>
      <c r="J128" s="10" t="n">
        <v>115</v>
      </c>
      <c r="K128" s="10" t="n">
        <v>120</v>
      </c>
    </row>
    <row r="129" customFormat="false" ht="13" hidden="false" customHeight="false" outlineLevel="0" collapsed="false">
      <c r="A129" s="2" t="s">
        <v>193</v>
      </c>
      <c r="B129" s="2" t="s">
        <v>149</v>
      </c>
      <c r="C129" s="5" t="n">
        <v>62</v>
      </c>
      <c r="D129" s="5" t="n">
        <v>74</v>
      </c>
      <c r="E129" s="5" t="n">
        <v>68</v>
      </c>
      <c r="F129" s="10" t="n">
        <v>78</v>
      </c>
      <c r="G129" s="10" t="n">
        <v>85</v>
      </c>
      <c r="H129" s="10" t="n">
        <v>84</v>
      </c>
      <c r="I129" s="10" t="n">
        <v>87</v>
      </c>
      <c r="J129" s="10" t="n">
        <v>97</v>
      </c>
      <c r="K129" s="10" t="n">
        <v>88</v>
      </c>
    </row>
    <row r="130" customFormat="false" ht="13" hidden="false" customHeight="false" outlineLevel="0" collapsed="false">
      <c r="A130" s="2" t="s">
        <v>191</v>
      </c>
      <c r="B130" s="2" t="s">
        <v>149</v>
      </c>
      <c r="C130" s="5" t="n">
        <v>56</v>
      </c>
      <c r="D130" s="5" t="n">
        <v>58</v>
      </c>
      <c r="E130" s="2" t="n">
        <v>55</v>
      </c>
      <c r="F130" s="10" t="n">
        <v>58</v>
      </c>
      <c r="G130" s="20"/>
      <c r="H130" s="20"/>
      <c r="I130" s="20"/>
      <c r="J130" s="20"/>
      <c r="K130" s="20"/>
    </row>
    <row r="131" customFormat="false" ht="13" hidden="false" customHeight="false" outlineLevel="0" collapsed="false">
      <c r="A131" s="2" t="s">
        <v>189</v>
      </c>
      <c r="B131" s="2" t="s">
        <v>149</v>
      </c>
      <c r="C131" s="5" t="n">
        <v>37</v>
      </c>
      <c r="D131" s="5" t="n">
        <v>40</v>
      </c>
      <c r="E131" s="2" t="n">
        <v>46</v>
      </c>
      <c r="F131" s="10" t="n">
        <v>34</v>
      </c>
      <c r="G131" s="10" t="n">
        <v>34</v>
      </c>
      <c r="H131" s="10" t="n">
        <v>46</v>
      </c>
      <c r="I131" s="10" t="n">
        <v>59</v>
      </c>
      <c r="J131" s="10" t="n">
        <v>59</v>
      </c>
      <c r="K131" s="10" t="n">
        <v>43</v>
      </c>
    </row>
    <row r="132" customFormat="false" ht="13" hidden="false" customHeight="false" outlineLevel="0" collapsed="false">
      <c r="A132" s="2" t="s">
        <v>186</v>
      </c>
      <c r="B132" s="2" t="s">
        <v>149</v>
      </c>
      <c r="C132" s="5" t="n">
        <v>40</v>
      </c>
      <c r="D132" s="2" t="n">
        <v>49</v>
      </c>
      <c r="E132" s="2" t="n">
        <v>54</v>
      </c>
      <c r="F132" s="10" t="n">
        <v>59</v>
      </c>
      <c r="G132" s="10" t="n">
        <v>51</v>
      </c>
      <c r="H132" s="20"/>
      <c r="I132" s="20"/>
      <c r="J132" s="20"/>
      <c r="K132" s="20"/>
    </row>
    <row r="133" customFormat="false" ht="13" hidden="false" customHeight="false" outlineLevel="0" collapsed="false">
      <c r="A133" s="2" t="s">
        <v>187</v>
      </c>
      <c r="B133" s="2" t="s">
        <v>149</v>
      </c>
      <c r="C133" s="2" t="n">
        <v>84</v>
      </c>
      <c r="D133" s="2" t="n">
        <v>82</v>
      </c>
      <c r="E133" s="2" t="n">
        <v>78</v>
      </c>
      <c r="F133" s="3" t="n">
        <v>84</v>
      </c>
      <c r="G133" s="3" t="n">
        <v>97</v>
      </c>
      <c r="H133" s="3" t="n">
        <v>96</v>
      </c>
      <c r="I133" s="3" t="n">
        <v>100</v>
      </c>
      <c r="J133" s="10" t="n">
        <v>80</v>
      </c>
      <c r="K133" s="20"/>
    </row>
    <row r="134" customFormat="false" ht="13" hidden="false" customHeight="false" outlineLevel="0" collapsed="false">
      <c r="A134" s="2" t="s">
        <v>188</v>
      </c>
      <c r="B134" s="2" t="s">
        <v>149</v>
      </c>
      <c r="C134" s="5" t="n">
        <v>86</v>
      </c>
      <c r="D134" s="2" t="n">
        <v>54</v>
      </c>
      <c r="E134" s="2" t="n">
        <v>51</v>
      </c>
      <c r="F134" s="10" t="n">
        <v>75</v>
      </c>
      <c r="G134" s="20"/>
      <c r="H134" s="20"/>
      <c r="I134" s="20"/>
      <c r="J134" s="20"/>
      <c r="K134" s="20"/>
    </row>
    <row r="135" customFormat="false" ht="13" hidden="false" customHeight="false" outlineLevel="0" collapsed="false">
      <c r="A135" s="2" t="s">
        <v>192</v>
      </c>
      <c r="B135" s="2" t="s">
        <v>149</v>
      </c>
      <c r="C135" s="2" t="n">
        <v>89</v>
      </c>
      <c r="D135" s="2" t="n">
        <v>76</v>
      </c>
      <c r="E135" s="2" t="n">
        <v>90</v>
      </c>
      <c r="F135" s="10" t="n">
        <v>128</v>
      </c>
      <c r="G135" s="10" t="n">
        <v>131</v>
      </c>
      <c r="H135" s="10" t="n">
        <v>130</v>
      </c>
      <c r="I135" s="10" t="n">
        <v>131</v>
      </c>
      <c r="J135" s="10" t="n">
        <v>112</v>
      </c>
      <c r="K135" s="10" t="n">
        <v>111</v>
      </c>
    </row>
    <row r="136" customFormat="false" ht="13" hidden="false" customHeight="false" outlineLevel="0" collapsed="false">
      <c r="A136" s="2" t="s">
        <v>190</v>
      </c>
      <c r="B136" s="2" t="s">
        <v>149</v>
      </c>
      <c r="C136" s="2" t="n">
        <v>55</v>
      </c>
      <c r="D136" s="2" t="n">
        <v>59</v>
      </c>
      <c r="E136" s="2" t="n">
        <v>58</v>
      </c>
      <c r="F136" s="14" t="n">
        <v>52</v>
      </c>
      <c r="G136" s="10" t="n">
        <v>62</v>
      </c>
      <c r="H136" s="20"/>
      <c r="I136" s="20"/>
      <c r="J136" s="20"/>
      <c r="K136" s="20"/>
    </row>
    <row r="137" customFormat="false" ht="13" hidden="false" customHeight="false" outlineLevel="0" collapsed="false">
      <c r="A137" s="2" t="s">
        <v>197</v>
      </c>
      <c r="B137" s="2" t="s">
        <v>149</v>
      </c>
      <c r="C137" s="2" t="n">
        <v>51</v>
      </c>
      <c r="D137" s="2" t="n">
        <v>48</v>
      </c>
      <c r="E137" s="2" t="n">
        <v>47</v>
      </c>
      <c r="F137" s="2" t="n">
        <v>53</v>
      </c>
      <c r="G137" s="10" t="n">
        <v>58</v>
      </c>
      <c r="H137" s="20"/>
      <c r="I137" s="20"/>
      <c r="J137" s="20"/>
      <c r="K137" s="20"/>
    </row>
    <row r="138" customFormat="false" ht="13" hidden="false" customHeight="false" outlineLevel="0" collapsed="false">
      <c r="A138" s="2" t="s">
        <v>196</v>
      </c>
      <c r="B138" s="2" t="s">
        <v>149</v>
      </c>
      <c r="C138" s="2" t="n">
        <v>48</v>
      </c>
      <c r="D138" s="2" t="n">
        <v>56</v>
      </c>
      <c r="E138" s="2" t="n">
        <v>51</v>
      </c>
      <c r="F138" s="2" t="n">
        <v>44</v>
      </c>
      <c r="G138" s="10" t="n">
        <v>51</v>
      </c>
      <c r="H138" s="10" t="n">
        <v>61</v>
      </c>
      <c r="I138" s="10" t="n">
        <v>55</v>
      </c>
      <c r="J138" s="10" t="n">
        <v>64</v>
      </c>
      <c r="K138" s="10" t="n">
        <v>67</v>
      </c>
    </row>
    <row r="139" customFormat="false" ht="13" hidden="false" customHeight="false" outlineLevel="0" collapsed="false">
      <c r="A139" s="2" t="s">
        <v>206</v>
      </c>
      <c r="B139" s="2" t="s">
        <v>149</v>
      </c>
      <c r="C139" s="2" t="n">
        <v>68</v>
      </c>
      <c r="D139" s="2" t="n">
        <v>65</v>
      </c>
      <c r="E139" s="2" t="n">
        <v>57</v>
      </c>
      <c r="F139" s="2" t="n">
        <v>65</v>
      </c>
      <c r="G139" s="20"/>
      <c r="H139" s="10" t="n">
        <v>85</v>
      </c>
      <c r="I139" s="10" t="n">
        <v>89</v>
      </c>
      <c r="J139" s="20"/>
      <c r="K139" s="20"/>
    </row>
    <row r="140" customFormat="false" ht="13" hidden="false" customHeight="false" outlineLevel="0" collapsed="false">
      <c r="A140" s="2" t="s">
        <v>195</v>
      </c>
      <c r="B140" s="2" t="s">
        <v>149</v>
      </c>
      <c r="C140" s="2" t="n">
        <v>72</v>
      </c>
      <c r="D140" s="2" t="n">
        <v>72</v>
      </c>
      <c r="E140" s="2" t="n">
        <v>55</v>
      </c>
      <c r="F140" s="2" t="n">
        <v>57</v>
      </c>
      <c r="G140" s="20"/>
      <c r="H140" s="20"/>
      <c r="I140" s="20"/>
      <c r="J140" s="20"/>
      <c r="K140" s="20"/>
    </row>
    <row r="141" customFormat="false" ht="13" hidden="false" customHeight="false" outlineLevel="0" collapsed="false">
      <c r="A141" s="2" t="s">
        <v>198</v>
      </c>
      <c r="B141" s="2" t="s">
        <v>149</v>
      </c>
      <c r="C141" s="2" t="n">
        <v>72</v>
      </c>
      <c r="D141" s="2" t="n">
        <v>73</v>
      </c>
      <c r="E141" s="2" t="n">
        <v>59</v>
      </c>
      <c r="F141" s="2" t="n">
        <v>68</v>
      </c>
      <c r="G141" s="20"/>
      <c r="H141" s="20"/>
      <c r="I141" s="20"/>
      <c r="J141" s="20"/>
      <c r="K141" s="20"/>
    </row>
    <row r="142" customFormat="false" ht="13" hidden="false" customHeight="false" outlineLevel="0" collapsed="false">
      <c r="A142" s="2" t="s">
        <v>200</v>
      </c>
      <c r="B142" s="2" t="s">
        <v>149</v>
      </c>
      <c r="C142" s="2" t="n">
        <v>72</v>
      </c>
      <c r="D142" s="2" t="n">
        <v>76</v>
      </c>
      <c r="E142" s="2" t="n">
        <v>79</v>
      </c>
      <c r="F142" s="2" t="n">
        <v>79</v>
      </c>
      <c r="G142" s="10" t="n">
        <v>89</v>
      </c>
      <c r="H142" s="10" t="n">
        <v>103</v>
      </c>
      <c r="I142" s="10" t="n">
        <v>111</v>
      </c>
      <c r="J142" s="10" t="n">
        <v>129</v>
      </c>
      <c r="K142" s="10" t="n">
        <v>120</v>
      </c>
    </row>
    <row r="143" customFormat="false" ht="13" hidden="false" customHeight="false" outlineLevel="0" collapsed="false">
      <c r="A143" s="2" t="s">
        <v>199</v>
      </c>
      <c r="B143" s="2" t="s">
        <v>149</v>
      </c>
      <c r="C143" s="2" t="n">
        <v>60</v>
      </c>
      <c r="D143" s="2" t="n">
        <v>49</v>
      </c>
      <c r="E143" s="2" t="n">
        <v>54</v>
      </c>
      <c r="F143" s="2" t="n">
        <v>60</v>
      </c>
      <c r="G143" s="3" t="n">
        <v>68</v>
      </c>
      <c r="H143" s="3" t="n">
        <v>72</v>
      </c>
      <c r="I143" s="3" t="n">
        <v>62</v>
      </c>
      <c r="J143" s="10" t="n">
        <v>68</v>
      </c>
      <c r="K143" s="10" t="n">
        <v>90</v>
      </c>
    </row>
    <row r="144" customFormat="false" ht="13" hidden="false" customHeight="false" outlineLevel="0" collapsed="false">
      <c r="A144" s="2" t="s">
        <v>194</v>
      </c>
      <c r="B144" s="2" t="s">
        <v>149</v>
      </c>
      <c r="C144" s="2" t="n">
        <v>99</v>
      </c>
      <c r="D144" s="2" t="n">
        <v>83</v>
      </c>
      <c r="E144" s="2" t="n">
        <v>79</v>
      </c>
      <c r="F144" s="2" t="n">
        <v>89</v>
      </c>
      <c r="G144" s="10" t="n">
        <v>83</v>
      </c>
      <c r="H144" s="10" t="n">
        <v>105</v>
      </c>
      <c r="I144" s="10" t="n">
        <v>82</v>
      </c>
      <c r="J144" s="10" t="n">
        <v>76</v>
      </c>
      <c r="K144" s="10" t="n">
        <v>87</v>
      </c>
    </row>
    <row r="145" customFormat="false" ht="13" hidden="false" customHeight="false" outlineLevel="0" collapsed="false">
      <c r="A145" s="2" t="s">
        <v>204</v>
      </c>
      <c r="B145" s="2" t="s">
        <v>149</v>
      </c>
      <c r="C145" s="2" t="n">
        <v>50</v>
      </c>
      <c r="D145" s="2" t="n">
        <v>51</v>
      </c>
      <c r="E145" s="2" t="n">
        <v>46</v>
      </c>
      <c r="F145" s="2" t="n">
        <v>38</v>
      </c>
      <c r="G145" s="2" t="n">
        <v>36</v>
      </c>
      <c r="H145" s="10" t="n">
        <v>40</v>
      </c>
      <c r="I145" s="20"/>
      <c r="J145" s="20"/>
      <c r="K145" s="20"/>
    </row>
    <row r="146" customFormat="false" ht="13" hidden="false" customHeight="false" outlineLevel="0" collapsed="false">
      <c r="A146" s="2" t="s">
        <v>202</v>
      </c>
      <c r="B146" s="2" t="s">
        <v>149</v>
      </c>
      <c r="C146" s="2" t="n">
        <v>77</v>
      </c>
      <c r="D146" s="2" t="n">
        <v>67</v>
      </c>
      <c r="E146" s="2" t="n">
        <v>68</v>
      </c>
      <c r="G146" s="2" t="n">
        <v>77</v>
      </c>
      <c r="H146" s="20"/>
      <c r="I146" s="20"/>
      <c r="J146" s="20"/>
      <c r="K146" s="10" t="n">
        <v>90</v>
      </c>
    </row>
    <row r="147" customFormat="false" ht="13" hidden="false" customHeight="false" outlineLevel="0" collapsed="false">
      <c r="A147" s="2" t="s">
        <v>203</v>
      </c>
      <c r="B147" s="2" t="s">
        <v>149</v>
      </c>
      <c r="C147" s="2" t="n">
        <v>53</v>
      </c>
      <c r="D147" s="2" t="n">
        <v>61</v>
      </c>
      <c r="E147" s="2" t="n">
        <v>60</v>
      </c>
      <c r="F147" s="2" t="n">
        <v>61</v>
      </c>
      <c r="G147" s="2" t="n">
        <v>56</v>
      </c>
      <c r="H147" s="3" t="n">
        <v>59</v>
      </c>
      <c r="I147" s="10" t="n">
        <v>61</v>
      </c>
      <c r="J147" s="10" t="n">
        <v>70</v>
      </c>
      <c r="K147" s="10" t="n">
        <v>68</v>
      </c>
    </row>
    <row r="148" customFormat="false" ht="13" hidden="false" customHeight="false" outlineLevel="0" collapsed="false">
      <c r="A148" s="2" t="s">
        <v>205</v>
      </c>
      <c r="B148" s="2" t="s">
        <v>149</v>
      </c>
      <c r="C148" s="2" t="n">
        <v>72</v>
      </c>
      <c r="D148" s="2" t="n">
        <v>74</v>
      </c>
      <c r="E148" s="2" t="n">
        <v>77</v>
      </c>
      <c r="F148" s="2" t="n">
        <v>86</v>
      </c>
      <c r="G148" s="2" t="n">
        <v>69</v>
      </c>
      <c r="H148" s="3" t="n">
        <v>74</v>
      </c>
      <c r="I148" s="3" t="n">
        <v>71</v>
      </c>
      <c r="J148" s="3" t="n">
        <v>71</v>
      </c>
      <c r="K148" s="3" t="n">
        <v>91</v>
      </c>
    </row>
    <row r="149" customFormat="false" ht="13" hidden="false" customHeight="false" outlineLevel="0" collapsed="false">
      <c r="A149" s="2" t="s">
        <v>201</v>
      </c>
      <c r="B149" s="2" t="s">
        <v>149</v>
      </c>
      <c r="C149" s="2" t="n">
        <v>80</v>
      </c>
      <c r="D149" s="2" t="n">
        <v>91</v>
      </c>
      <c r="E149" s="2" t="n">
        <v>90</v>
      </c>
      <c r="F149" s="2" t="n">
        <v>76</v>
      </c>
      <c r="G149" s="2" t="n">
        <v>88</v>
      </c>
      <c r="H149" s="14" t="n">
        <v>87</v>
      </c>
      <c r="I149" s="10" t="n">
        <v>89</v>
      </c>
      <c r="J149" s="10" t="n">
        <v>111</v>
      </c>
      <c r="K149" s="10" t="n">
        <v>95</v>
      </c>
    </row>
    <row r="150" customFormat="false" ht="13" hidden="false" customHeight="false" outlineLevel="0" collapsed="false">
      <c r="A150" s="2" t="s">
        <v>208</v>
      </c>
      <c r="B150" s="2" t="s">
        <v>149</v>
      </c>
      <c r="C150" s="2" t="n">
        <v>60</v>
      </c>
      <c r="D150" s="2" t="n">
        <v>64</v>
      </c>
      <c r="E150" s="2" t="n">
        <v>53</v>
      </c>
      <c r="F150" s="2" t="n">
        <v>53</v>
      </c>
      <c r="G150" s="2" t="n">
        <v>68</v>
      </c>
      <c r="H150" s="2" t="n">
        <v>63</v>
      </c>
      <c r="I150" s="10" t="n">
        <v>55</v>
      </c>
      <c r="J150" s="10" t="n">
        <v>61</v>
      </c>
      <c r="K150" s="10" t="n">
        <v>57</v>
      </c>
    </row>
    <row r="151" customFormat="false" ht="13" hidden="false" customHeight="false" outlineLevel="0" collapsed="false">
      <c r="A151" s="2" t="s">
        <v>214</v>
      </c>
      <c r="B151" s="2" t="s">
        <v>149</v>
      </c>
      <c r="C151" s="2" t="n">
        <v>70</v>
      </c>
      <c r="D151" s="2" t="n">
        <v>79</v>
      </c>
      <c r="E151" s="2" t="n">
        <v>71</v>
      </c>
      <c r="F151" s="2" t="n">
        <v>71</v>
      </c>
      <c r="G151" s="2" t="n">
        <v>71</v>
      </c>
      <c r="H151" s="2" t="n">
        <v>68</v>
      </c>
      <c r="I151" s="10" t="n">
        <v>69</v>
      </c>
      <c r="J151" s="20"/>
      <c r="K151" s="20"/>
    </row>
    <row r="152" customFormat="false" ht="13" hidden="false" customHeight="false" outlineLevel="0" collapsed="false">
      <c r="A152" s="2" t="s">
        <v>207</v>
      </c>
      <c r="B152" s="2" t="s">
        <v>149</v>
      </c>
      <c r="C152" s="2" t="n">
        <v>75</v>
      </c>
      <c r="D152" s="2" t="n">
        <v>71</v>
      </c>
      <c r="E152" s="2" t="n">
        <v>81</v>
      </c>
      <c r="F152" s="2" t="n">
        <v>73</v>
      </c>
      <c r="G152" s="2" t="n">
        <v>97</v>
      </c>
      <c r="H152" s="2" t="n">
        <v>85</v>
      </c>
      <c r="I152" s="20"/>
      <c r="J152" s="20"/>
      <c r="K152" s="20"/>
    </row>
    <row r="153" customFormat="false" ht="13" hidden="false" customHeight="false" outlineLevel="0" collapsed="false">
      <c r="A153" s="2" t="s">
        <v>213</v>
      </c>
      <c r="B153" s="2" t="s">
        <v>149</v>
      </c>
      <c r="C153" s="2" t="n">
        <v>77</v>
      </c>
      <c r="D153" s="2" t="n">
        <v>77</v>
      </c>
      <c r="E153" s="2" t="n">
        <v>72</v>
      </c>
      <c r="F153" s="2" t="n">
        <v>68</v>
      </c>
      <c r="G153" s="2" t="n">
        <v>71</v>
      </c>
      <c r="H153" s="2" t="n">
        <v>75</v>
      </c>
      <c r="I153" s="20"/>
      <c r="J153" s="20"/>
      <c r="K153" s="20"/>
    </row>
    <row r="154" customFormat="false" ht="13" hidden="false" customHeight="false" outlineLevel="0" collapsed="false">
      <c r="A154" s="2" t="s">
        <v>209</v>
      </c>
      <c r="B154" s="2" t="s">
        <v>149</v>
      </c>
      <c r="C154" s="2" t="n">
        <v>89</v>
      </c>
      <c r="D154" s="2" t="n">
        <v>71</v>
      </c>
      <c r="E154" s="2" t="n">
        <v>75</v>
      </c>
      <c r="F154" s="2" t="n">
        <v>72</v>
      </c>
      <c r="G154" s="2" t="n">
        <v>89</v>
      </c>
      <c r="H154" s="2" t="n">
        <v>75</v>
      </c>
      <c r="I154" s="10" t="n">
        <v>67</v>
      </c>
      <c r="J154" s="10" t="n">
        <v>68</v>
      </c>
      <c r="K154" s="10" t="n">
        <v>122</v>
      </c>
    </row>
    <row r="155" customFormat="false" ht="13" hidden="false" customHeight="false" outlineLevel="0" collapsed="false">
      <c r="A155" s="2" t="s">
        <v>212</v>
      </c>
      <c r="B155" s="2" t="s">
        <v>149</v>
      </c>
      <c r="C155" s="2" t="n">
        <v>73</v>
      </c>
      <c r="D155" s="2" t="n">
        <v>72</v>
      </c>
      <c r="E155" s="2" t="n">
        <v>73</v>
      </c>
      <c r="F155" s="2" t="n">
        <v>71</v>
      </c>
      <c r="G155" s="2" t="n">
        <v>70</v>
      </c>
      <c r="H155" s="2" t="n">
        <v>62</v>
      </c>
      <c r="I155" s="3" t="n">
        <v>69</v>
      </c>
      <c r="J155" s="3" t="n">
        <v>76</v>
      </c>
      <c r="K155" s="3" t="n">
        <v>71</v>
      </c>
    </row>
    <row r="156" customFormat="false" ht="13" hidden="false" customHeight="false" outlineLevel="0" collapsed="false">
      <c r="A156" s="2" t="s">
        <v>215</v>
      </c>
      <c r="B156" s="2" t="s">
        <v>149</v>
      </c>
      <c r="C156" s="2" t="n">
        <v>90</v>
      </c>
      <c r="D156" s="2" t="n">
        <v>83</v>
      </c>
      <c r="E156" s="2" t="n">
        <v>83</v>
      </c>
      <c r="F156" s="2" t="n">
        <v>64</v>
      </c>
      <c r="G156" s="2" t="n">
        <v>127</v>
      </c>
      <c r="H156" s="2" t="n">
        <v>73</v>
      </c>
      <c r="I156" s="10" t="n">
        <v>87</v>
      </c>
      <c r="J156" s="10" t="n">
        <v>81</v>
      </c>
      <c r="K156" s="10" t="n">
        <v>88</v>
      </c>
    </row>
    <row r="157" customFormat="false" ht="13" hidden="false" customHeight="false" outlineLevel="0" collapsed="false">
      <c r="A157" s="2" t="s">
        <v>210</v>
      </c>
      <c r="B157" s="2" t="s">
        <v>149</v>
      </c>
      <c r="C157" s="2" t="n">
        <v>82</v>
      </c>
      <c r="D157" s="2" t="n">
        <v>78</v>
      </c>
      <c r="E157" s="2" t="n">
        <v>91</v>
      </c>
      <c r="F157" s="2" t="n">
        <v>100</v>
      </c>
      <c r="G157" s="2" t="n">
        <v>103</v>
      </c>
      <c r="H157" s="2" t="n">
        <v>96</v>
      </c>
      <c r="I157" s="20"/>
      <c r="J157" s="3" t="n">
        <v>105</v>
      </c>
      <c r="K157" s="3" t="n">
        <v>103</v>
      </c>
    </row>
    <row r="158" customFormat="false" ht="13" hidden="false" customHeight="false" outlineLevel="0" collapsed="false">
      <c r="A158" s="2" t="s">
        <v>211</v>
      </c>
      <c r="B158" s="2" t="s">
        <v>149</v>
      </c>
      <c r="C158" s="2" t="n">
        <v>115</v>
      </c>
      <c r="D158" s="2" t="n">
        <v>100</v>
      </c>
      <c r="E158" s="2" t="n">
        <v>89</v>
      </c>
      <c r="F158" s="2" t="n">
        <v>97</v>
      </c>
      <c r="G158" s="2" t="n">
        <v>98</v>
      </c>
      <c r="H158" s="2" t="n">
        <v>98</v>
      </c>
      <c r="I158" s="3" t="n">
        <v>110</v>
      </c>
      <c r="J158" s="10" t="n">
        <v>129</v>
      </c>
      <c r="K158" s="10" t="n">
        <v>138</v>
      </c>
    </row>
    <row r="159" customFormat="false" ht="13" hidden="false" customHeight="false" outlineLevel="0" collapsed="false">
      <c r="A159" s="2" t="s">
        <v>217</v>
      </c>
      <c r="B159" s="2" t="s">
        <v>149</v>
      </c>
      <c r="C159" s="2" t="n">
        <v>71</v>
      </c>
      <c r="D159" s="2" t="n">
        <v>72</v>
      </c>
      <c r="E159" s="2" t="n">
        <v>63</v>
      </c>
      <c r="F159" s="2" t="n">
        <v>78</v>
      </c>
      <c r="G159" s="2" t="n">
        <v>66</v>
      </c>
      <c r="H159" s="2" t="n">
        <v>66</v>
      </c>
      <c r="I159" s="2" t="n">
        <v>66</v>
      </c>
      <c r="J159" s="3" t="n">
        <v>91</v>
      </c>
      <c r="K159" s="3" t="n">
        <v>84</v>
      </c>
    </row>
    <row r="160" customFormat="false" ht="13" hidden="false" customHeight="false" outlineLevel="0" collapsed="false">
      <c r="A160" s="2" t="s">
        <v>218</v>
      </c>
      <c r="B160" s="2" t="s">
        <v>149</v>
      </c>
      <c r="C160" s="2" t="n">
        <v>89</v>
      </c>
      <c r="D160" s="2" t="n">
        <v>89</v>
      </c>
      <c r="E160" s="2" t="n">
        <v>95</v>
      </c>
      <c r="F160" s="2" t="n">
        <v>90</v>
      </c>
      <c r="G160" s="2" t="n">
        <v>96</v>
      </c>
      <c r="H160" s="2" t="n">
        <v>102</v>
      </c>
      <c r="I160" s="2" t="n">
        <v>95</v>
      </c>
      <c r="J160" s="10" t="n">
        <v>95</v>
      </c>
      <c r="K160" s="10" t="n">
        <v>119</v>
      </c>
    </row>
    <row r="161" customFormat="false" ht="13" hidden="false" customHeight="false" outlineLevel="0" collapsed="false">
      <c r="A161" s="2" t="s">
        <v>216</v>
      </c>
      <c r="B161" s="2" t="s">
        <v>149</v>
      </c>
      <c r="C161" s="2" t="n">
        <v>70</v>
      </c>
      <c r="D161" s="2" t="n">
        <v>78</v>
      </c>
      <c r="E161" s="2" t="n">
        <v>77</v>
      </c>
      <c r="F161" s="2" t="n">
        <v>84</v>
      </c>
      <c r="G161" s="2" t="n">
        <v>76</v>
      </c>
      <c r="H161" s="2" t="n">
        <v>84</v>
      </c>
      <c r="I161" s="2" t="n">
        <v>70</v>
      </c>
      <c r="J161" s="3" t="n">
        <v>54</v>
      </c>
      <c r="K161" s="3" t="n">
        <v>68</v>
      </c>
    </row>
    <row r="162" customFormat="false" ht="13" hidden="false" customHeight="false" outlineLevel="0" collapsed="false">
      <c r="A162" s="2" t="s">
        <v>219</v>
      </c>
      <c r="B162" s="2" t="s">
        <v>149</v>
      </c>
      <c r="C162" s="2" t="n">
        <v>73</v>
      </c>
      <c r="D162" s="2" t="n">
        <v>73</v>
      </c>
      <c r="E162" s="2" t="n">
        <v>69</v>
      </c>
      <c r="H162" s="2" t="n">
        <v>105</v>
      </c>
      <c r="J162" s="2" t="n">
        <v>82</v>
      </c>
      <c r="K162" s="20"/>
    </row>
    <row r="163" customFormat="false" ht="13" hidden="false" customHeight="false" outlineLevel="0" collapsed="false">
      <c r="A163" s="2" t="s">
        <v>236</v>
      </c>
      <c r="B163" s="2" t="s">
        <v>149</v>
      </c>
      <c r="C163" s="5" t="n">
        <v>41</v>
      </c>
      <c r="D163" s="5" t="n">
        <v>44</v>
      </c>
      <c r="E163" s="5" t="n">
        <v>36</v>
      </c>
      <c r="F163" s="5" t="n">
        <v>43</v>
      </c>
      <c r="G163" s="5" t="n">
        <v>37</v>
      </c>
      <c r="H163" s="5" t="n">
        <v>42</v>
      </c>
      <c r="I163" s="5" t="n">
        <v>40</v>
      </c>
      <c r="J163" s="5" t="n">
        <v>43</v>
      </c>
      <c r="K163" s="5" t="n">
        <v>40</v>
      </c>
    </row>
    <row r="164" customFormat="false" ht="13" hidden="false" customHeight="false" outlineLevel="0" collapsed="false">
      <c r="A164" s="2" t="s">
        <v>222</v>
      </c>
      <c r="B164" s="2" t="s">
        <v>149</v>
      </c>
      <c r="C164" s="5" t="n">
        <v>33</v>
      </c>
      <c r="D164" s="5" t="n">
        <v>37</v>
      </c>
      <c r="E164" s="5" t="n">
        <v>35</v>
      </c>
      <c r="F164" s="5" t="n">
        <v>44</v>
      </c>
      <c r="G164" s="5" t="n">
        <v>41</v>
      </c>
      <c r="H164" s="5" t="n">
        <v>44</v>
      </c>
      <c r="I164" s="5" t="n">
        <v>46</v>
      </c>
      <c r="J164" s="5" t="n">
        <v>39</v>
      </c>
      <c r="K164" s="5" t="n">
        <v>43</v>
      </c>
    </row>
    <row r="165" customFormat="false" ht="13" hidden="false" customHeight="false" outlineLevel="0" collapsed="false">
      <c r="A165" s="2" t="s">
        <v>238</v>
      </c>
      <c r="B165" s="2" t="s">
        <v>149</v>
      </c>
      <c r="C165" s="5" t="n">
        <v>49</v>
      </c>
      <c r="D165" s="5" t="n">
        <v>56</v>
      </c>
      <c r="E165" s="5" t="n">
        <v>49</v>
      </c>
      <c r="F165" s="5" t="n">
        <v>51</v>
      </c>
      <c r="G165" s="5" t="n">
        <v>60</v>
      </c>
      <c r="H165" s="5" t="n">
        <v>54</v>
      </c>
      <c r="I165" s="5" t="n">
        <v>63</v>
      </c>
      <c r="J165" s="5" t="n">
        <v>60</v>
      </c>
      <c r="K165" s="5" t="n">
        <v>64</v>
      </c>
    </row>
    <row r="166" customFormat="false" ht="13" hidden="false" customHeight="false" outlineLevel="0" collapsed="false">
      <c r="A166" s="2" t="s">
        <v>224</v>
      </c>
      <c r="B166" s="2" t="s">
        <v>149</v>
      </c>
      <c r="C166" s="2" t="n">
        <v>57</v>
      </c>
      <c r="D166" s="2" t="n">
        <v>56</v>
      </c>
      <c r="E166" s="2" t="n">
        <v>50</v>
      </c>
      <c r="F166" s="2" t="n">
        <v>53</v>
      </c>
      <c r="G166" s="2" t="n">
        <v>55</v>
      </c>
      <c r="H166" s="2" t="n">
        <v>50</v>
      </c>
      <c r="I166" s="2" t="n">
        <v>50</v>
      </c>
      <c r="J166" s="2" t="n">
        <v>55</v>
      </c>
      <c r="K166" s="2" t="n">
        <v>54</v>
      </c>
    </row>
    <row r="167" customFormat="false" ht="13" hidden="false" customHeight="false" outlineLevel="0" collapsed="false">
      <c r="A167" s="2" t="s">
        <v>226</v>
      </c>
      <c r="B167" s="2" t="s">
        <v>149</v>
      </c>
      <c r="C167" s="2" t="n">
        <v>59</v>
      </c>
      <c r="D167" s="2" t="n">
        <v>56</v>
      </c>
      <c r="E167" s="2" t="n">
        <v>72</v>
      </c>
      <c r="F167" s="2" t="n">
        <v>57</v>
      </c>
      <c r="G167" s="2" t="n">
        <v>70</v>
      </c>
      <c r="H167" s="2" t="n">
        <v>62</v>
      </c>
      <c r="I167" s="2" t="n">
        <v>65</v>
      </c>
      <c r="J167" s="2" t="n">
        <v>53</v>
      </c>
      <c r="K167" s="2" t="n">
        <v>62</v>
      </c>
    </row>
    <row r="168" customFormat="false" ht="13" hidden="false" customHeight="false" outlineLevel="0" collapsed="false">
      <c r="A168" s="2" t="s">
        <v>229</v>
      </c>
      <c r="B168" s="2" t="s">
        <v>149</v>
      </c>
      <c r="C168" s="2" t="n">
        <v>59</v>
      </c>
      <c r="D168" s="2" t="n">
        <v>59</v>
      </c>
      <c r="E168" s="2" t="n">
        <v>60</v>
      </c>
      <c r="F168" s="2" t="n">
        <v>67</v>
      </c>
      <c r="G168" s="2" t="n">
        <v>62</v>
      </c>
      <c r="H168" s="2" t="n">
        <v>70</v>
      </c>
      <c r="I168" s="2" t="n">
        <v>70</v>
      </c>
      <c r="J168" s="2" t="n">
        <v>65</v>
      </c>
      <c r="K168" s="2" t="n">
        <v>70</v>
      </c>
    </row>
    <row r="169" customFormat="false" ht="13" hidden="false" customHeight="false" outlineLevel="0" collapsed="false">
      <c r="A169" s="2" t="s">
        <v>233</v>
      </c>
      <c r="B169" s="2" t="s">
        <v>149</v>
      </c>
      <c r="C169" s="2" t="n">
        <v>60</v>
      </c>
      <c r="D169" s="2" t="n">
        <v>62</v>
      </c>
      <c r="E169" s="2" t="n">
        <v>67</v>
      </c>
      <c r="F169" s="2" t="n">
        <v>53</v>
      </c>
      <c r="G169" s="2" t="n">
        <v>72</v>
      </c>
      <c r="H169" s="2" t="n">
        <v>64</v>
      </c>
      <c r="I169" s="2" t="n">
        <v>67</v>
      </c>
      <c r="J169" s="2" t="n">
        <v>59</v>
      </c>
      <c r="K169" s="2" t="n">
        <v>61</v>
      </c>
    </row>
    <row r="170" customFormat="false" ht="13" hidden="false" customHeight="false" outlineLevel="0" collapsed="false">
      <c r="A170" s="2" t="s">
        <v>235</v>
      </c>
      <c r="B170" s="2" t="s">
        <v>149</v>
      </c>
      <c r="C170" s="2" t="n">
        <v>60</v>
      </c>
      <c r="D170" s="2" t="n">
        <v>56</v>
      </c>
      <c r="E170" s="2" t="n">
        <v>51</v>
      </c>
      <c r="F170" s="2" t="n">
        <v>56</v>
      </c>
      <c r="G170" s="2" t="n">
        <v>51</v>
      </c>
      <c r="H170" s="2" t="n">
        <v>61</v>
      </c>
      <c r="I170" s="2" t="n">
        <v>51</v>
      </c>
      <c r="J170" s="2" t="n">
        <v>61</v>
      </c>
      <c r="K170" s="2" t="n">
        <v>62</v>
      </c>
    </row>
    <row r="171" customFormat="false" ht="13" hidden="false" customHeight="false" outlineLevel="0" collapsed="false">
      <c r="A171" s="2" t="s">
        <v>223</v>
      </c>
      <c r="B171" s="2" t="s">
        <v>149</v>
      </c>
      <c r="C171" s="2" t="n">
        <v>64</v>
      </c>
      <c r="D171" s="2" t="n">
        <v>71</v>
      </c>
      <c r="E171" s="2" t="n">
        <v>70</v>
      </c>
      <c r="F171" s="2" t="n">
        <v>65</v>
      </c>
      <c r="G171" s="2" t="n">
        <v>74</v>
      </c>
      <c r="H171" s="2" t="n">
        <v>70</v>
      </c>
      <c r="I171" s="2" t="n">
        <v>65</v>
      </c>
      <c r="J171" s="2" t="n">
        <v>66</v>
      </c>
      <c r="K171" s="2" t="n">
        <v>74</v>
      </c>
    </row>
    <row r="172" customFormat="false" ht="13" hidden="false" customHeight="false" outlineLevel="0" collapsed="false">
      <c r="A172" s="2" t="s">
        <v>228</v>
      </c>
      <c r="B172" s="2" t="s">
        <v>149</v>
      </c>
      <c r="C172" s="2" t="n">
        <v>64</v>
      </c>
      <c r="D172" s="2" t="n">
        <v>72</v>
      </c>
      <c r="E172" s="2" t="n">
        <v>63</v>
      </c>
      <c r="F172" s="2" t="n">
        <v>73</v>
      </c>
      <c r="G172" s="2" t="n">
        <v>67</v>
      </c>
      <c r="H172" s="2" t="n">
        <v>79</v>
      </c>
      <c r="I172" s="2" t="n">
        <v>70</v>
      </c>
      <c r="J172" s="2" t="n">
        <v>69</v>
      </c>
      <c r="K172" s="2" t="n">
        <v>71</v>
      </c>
    </row>
    <row r="173" customFormat="false" ht="13" hidden="false" customHeight="false" outlineLevel="0" collapsed="false">
      <c r="A173" s="2" t="s">
        <v>237</v>
      </c>
      <c r="B173" s="2" t="s">
        <v>149</v>
      </c>
      <c r="C173" s="2" t="n">
        <v>66</v>
      </c>
      <c r="D173" s="2" t="n">
        <v>70</v>
      </c>
      <c r="E173" s="2" t="n">
        <v>69</v>
      </c>
      <c r="F173" s="2" t="n">
        <v>65</v>
      </c>
      <c r="G173" s="2" t="n">
        <v>62</v>
      </c>
      <c r="H173" s="2" t="n">
        <v>71</v>
      </c>
      <c r="I173" s="2" t="n">
        <v>68</v>
      </c>
      <c r="J173" s="2" t="n">
        <v>63</v>
      </c>
      <c r="K173" s="2" t="n">
        <v>71</v>
      </c>
    </row>
    <row r="174" customFormat="false" ht="13" hidden="false" customHeight="false" outlineLevel="0" collapsed="false">
      <c r="A174" s="2" t="s">
        <v>230</v>
      </c>
      <c r="B174" s="2" t="s">
        <v>149</v>
      </c>
      <c r="C174" s="2" t="n">
        <v>70</v>
      </c>
      <c r="D174" s="2" t="n">
        <v>64</v>
      </c>
      <c r="E174" s="2" t="n">
        <v>69</v>
      </c>
      <c r="F174" s="2" t="n">
        <v>62</v>
      </c>
      <c r="G174" s="2" t="n">
        <v>56</v>
      </c>
      <c r="H174" s="2" t="n">
        <v>45</v>
      </c>
      <c r="I174" s="2" t="n">
        <v>50</v>
      </c>
      <c r="J174" s="2" t="n">
        <v>55</v>
      </c>
      <c r="K174" s="2" t="n">
        <v>57</v>
      </c>
    </row>
    <row r="175" customFormat="false" ht="13" hidden="false" customHeight="false" outlineLevel="0" collapsed="false">
      <c r="A175" s="2" t="s">
        <v>234</v>
      </c>
      <c r="B175" s="2" t="s">
        <v>149</v>
      </c>
      <c r="C175" s="2" t="n">
        <v>70</v>
      </c>
      <c r="D175" s="2" t="n">
        <v>80</v>
      </c>
      <c r="E175" s="2" t="n">
        <v>62</v>
      </c>
      <c r="F175" s="2" t="n">
        <v>56</v>
      </c>
      <c r="G175" s="2" t="n">
        <v>57</v>
      </c>
      <c r="H175" s="2" t="n">
        <v>61</v>
      </c>
      <c r="I175" s="2" t="n">
        <v>58</v>
      </c>
      <c r="J175" s="2" t="n">
        <v>66</v>
      </c>
      <c r="K175" s="2" t="n">
        <v>62</v>
      </c>
    </row>
    <row r="176" customFormat="false" ht="13" hidden="false" customHeight="false" outlineLevel="0" collapsed="false">
      <c r="A176" s="2" t="s">
        <v>225</v>
      </c>
      <c r="B176" s="2" t="s">
        <v>149</v>
      </c>
      <c r="C176" s="2" t="n">
        <v>81</v>
      </c>
      <c r="D176" s="2" t="n">
        <v>100</v>
      </c>
      <c r="E176" s="2" t="n">
        <v>93</v>
      </c>
      <c r="F176" s="2" t="n">
        <v>93</v>
      </c>
      <c r="G176" s="2" t="n">
        <v>84</v>
      </c>
      <c r="H176" s="2" t="n">
        <v>80</v>
      </c>
      <c r="I176" s="2" t="n">
        <v>100</v>
      </c>
      <c r="J176" s="2" t="n">
        <v>82</v>
      </c>
      <c r="K176" s="2" t="n">
        <v>85</v>
      </c>
    </row>
    <row r="177" customFormat="false" ht="13" hidden="false" customHeight="false" outlineLevel="0" collapsed="false">
      <c r="A177" s="2" t="s">
        <v>232</v>
      </c>
      <c r="B177" s="2" t="s">
        <v>149</v>
      </c>
      <c r="C177" s="2" t="n">
        <v>86</v>
      </c>
      <c r="D177" s="2" t="n">
        <v>100</v>
      </c>
      <c r="E177" s="2" t="n">
        <v>88</v>
      </c>
      <c r="F177" s="2" t="n">
        <v>95</v>
      </c>
      <c r="G177" s="2" t="n">
        <v>92</v>
      </c>
      <c r="H177" s="2" t="n">
        <v>90</v>
      </c>
      <c r="I177" s="2" t="n">
        <v>100</v>
      </c>
      <c r="J177" s="2" t="n">
        <v>95</v>
      </c>
      <c r="K177" s="2" t="n">
        <v>102</v>
      </c>
    </row>
    <row r="178" customFormat="false" ht="13" hidden="false" customHeight="false" outlineLevel="0" collapsed="false">
      <c r="A178" s="2" t="s">
        <v>227</v>
      </c>
      <c r="B178" s="2" t="s">
        <v>149</v>
      </c>
      <c r="C178" s="2" t="n">
        <v>89</v>
      </c>
      <c r="D178" s="2" t="n">
        <v>83</v>
      </c>
      <c r="E178" s="2" t="n">
        <v>94</v>
      </c>
      <c r="F178" s="2" t="n">
        <v>90</v>
      </c>
      <c r="G178" s="2" t="n">
        <v>74</v>
      </c>
      <c r="H178" s="2" t="n">
        <v>93</v>
      </c>
      <c r="I178" s="2" t="n">
        <v>97</v>
      </c>
      <c r="J178" s="2" t="n">
        <v>103</v>
      </c>
      <c r="K178" s="2" t="n">
        <v>89</v>
      </c>
    </row>
    <row r="179" customFormat="false" ht="13" hidden="false" customHeight="false" outlineLevel="0" collapsed="false">
      <c r="A179" s="2" t="s">
        <v>220</v>
      </c>
      <c r="B179" s="2" t="s">
        <v>149</v>
      </c>
      <c r="C179" s="2" t="n">
        <v>96</v>
      </c>
      <c r="D179" s="2" t="n">
        <v>82</v>
      </c>
      <c r="E179" s="2" t="n">
        <v>78</v>
      </c>
      <c r="F179" s="2" t="n">
        <v>70</v>
      </c>
      <c r="G179" s="2" t="n">
        <v>66</v>
      </c>
      <c r="I179" s="2" t="n">
        <v>85</v>
      </c>
      <c r="J179" s="2" t="n">
        <v>90</v>
      </c>
      <c r="K179" s="2" t="n">
        <v>79</v>
      </c>
    </row>
    <row r="180" customFormat="false" ht="13" hidden="false" customHeight="false" outlineLevel="0" collapsed="false">
      <c r="A180" s="2" t="s">
        <v>221</v>
      </c>
      <c r="B180" s="2" t="s">
        <v>149</v>
      </c>
      <c r="C180" s="2" t="n">
        <v>102</v>
      </c>
      <c r="D180" s="2" t="n">
        <v>92</v>
      </c>
      <c r="E180" s="2" t="n">
        <v>86</v>
      </c>
      <c r="F180" s="2" t="n">
        <v>81</v>
      </c>
      <c r="G180" s="2" t="n">
        <v>105</v>
      </c>
      <c r="H180" s="2" t="n">
        <v>89</v>
      </c>
      <c r="I180" s="2" t="n">
        <v>100</v>
      </c>
      <c r="J180" s="2" t="n">
        <v>99</v>
      </c>
      <c r="K180" s="2" t="n">
        <v>105</v>
      </c>
    </row>
    <row r="181" customFormat="false" ht="13" hidden="false" customHeight="false" outlineLevel="0" collapsed="false">
      <c r="A181" s="2" t="s">
        <v>231</v>
      </c>
      <c r="B181" s="2" t="s">
        <v>149</v>
      </c>
      <c r="C181" s="2" t="n">
        <v>102</v>
      </c>
      <c r="D181" s="2" t="n">
        <v>136</v>
      </c>
      <c r="E181" s="2" t="n">
        <v>121</v>
      </c>
      <c r="F181" s="2" t="n">
        <v>118</v>
      </c>
      <c r="G181" s="2" t="n">
        <v>123</v>
      </c>
      <c r="H181" s="2" t="n">
        <v>112</v>
      </c>
      <c r="I181" s="2" t="n">
        <v>127</v>
      </c>
      <c r="J181" s="2" t="n">
        <v>112</v>
      </c>
      <c r="K181" s="2" t="n">
        <v>117</v>
      </c>
    </row>
    <row r="183" customFormat="false" ht="13" hidden="false" customHeight="false" outlineLevel="0" collapsed="false">
      <c r="A183" s="2" t="s">
        <v>268</v>
      </c>
      <c r="C183" s="17" t="n">
        <f aca="false">AVERAGE(C99:C181)</f>
        <v>70.289156626506</v>
      </c>
      <c r="D183" s="17" t="n">
        <f aca="false">AVERAGE(D117:D181)</f>
        <v>68.7384615384615</v>
      </c>
      <c r="E183" s="17" t="n">
        <f aca="false">AVERAGE(E129:E181)</f>
        <v>68.433962264151</v>
      </c>
      <c r="F183" s="17" t="n">
        <f aca="false">AVERAGE(F137:F181)</f>
        <v>69.5116279069767</v>
      </c>
      <c r="G183" s="17" t="n">
        <f aca="false">AVERAGE(G145:G181)</f>
        <v>74.0555555555556</v>
      </c>
      <c r="H183" s="17" t="n">
        <f aca="false">AVERAGE(H150:H181)</f>
        <v>73.8387096774194</v>
      </c>
      <c r="I183" s="17" t="n">
        <f aca="false">AVERAGE(I159:I181)</f>
        <v>72.8636363636364</v>
      </c>
      <c r="J183" s="17" t="n">
        <f aca="false">AVERAGE(J162:J181)</f>
        <v>70.85</v>
      </c>
      <c r="K183" s="17" t="n">
        <f aca="false">AVERAGE(K163:K181)</f>
        <v>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3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L7" activeCellId="0" sqref="L7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286</v>
      </c>
      <c r="D1" s="1" t="s">
        <v>276</v>
      </c>
      <c r="E1" s="1" t="s">
        <v>287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288</v>
      </c>
      <c r="D2" s="2" t="s">
        <v>289</v>
      </c>
      <c r="E2" s="2" t="s">
        <v>290</v>
      </c>
      <c r="F2" s="2" t="s">
        <v>291</v>
      </c>
      <c r="G2" s="2" t="s">
        <v>292</v>
      </c>
      <c r="H2" s="2" t="s">
        <v>293</v>
      </c>
      <c r="I2" s="2" t="s">
        <v>294</v>
      </c>
      <c r="J2" s="2" t="s">
        <v>295</v>
      </c>
      <c r="K2" s="2" t="s">
        <v>296</v>
      </c>
    </row>
    <row r="3" customFormat="false" ht="13" hidden="false" customHeight="false" outlineLevel="0" collapsed="false">
      <c r="A3" s="2" t="s">
        <v>15</v>
      </c>
      <c r="B3" s="2" t="s">
        <v>16</v>
      </c>
      <c r="C3" s="10" t="n">
        <v>61</v>
      </c>
      <c r="D3" s="20"/>
      <c r="E3" s="20"/>
      <c r="F3" s="20"/>
      <c r="G3" s="20"/>
      <c r="H3" s="20"/>
      <c r="I3" s="20"/>
      <c r="J3" s="20"/>
      <c r="K3" s="20"/>
      <c r="L3" s="1" t="s">
        <v>297</v>
      </c>
    </row>
    <row r="4" customFormat="false" ht="13" hidden="false" customHeight="false" outlineLevel="0" collapsed="false">
      <c r="A4" s="2" t="s">
        <v>18</v>
      </c>
      <c r="B4" s="2" t="s">
        <v>16</v>
      </c>
      <c r="C4" s="10" t="n">
        <v>60</v>
      </c>
      <c r="D4" s="20"/>
      <c r="E4" s="20"/>
      <c r="F4" s="20"/>
      <c r="G4" s="20"/>
      <c r="H4" s="20"/>
      <c r="I4" s="20"/>
      <c r="J4" s="20"/>
      <c r="K4" s="20"/>
    </row>
    <row r="5" customFormat="false" ht="13" hidden="false" customHeight="false" outlineLevel="0" collapsed="false">
      <c r="A5" s="2" t="s">
        <v>17</v>
      </c>
      <c r="B5" s="2" t="s">
        <v>16</v>
      </c>
      <c r="C5" s="10" t="n">
        <v>29</v>
      </c>
      <c r="D5" s="10" t="n">
        <v>24</v>
      </c>
      <c r="E5" s="10" t="n">
        <v>36</v>
      </c>
      <c r="F5" s="10" t="n">
        <v>26</v>
      </c>
      <c r="G5" s="10" t="n">
        <v>23</v>
      </c>
      <c r="H5" s="10" t="n">
        <v>29</v>
      </c>
      <c r="I5" s="10" t="n">
        <v>22</v>
      </c>
      <c r="J5" s="10" t="n">
        <v>28</v>
      </c>
      <c r="K5" s="20"/>
      <c r="L5" s="1" t="s">
        <v>298</v>
      </c>
    </row>
    <row r="6" customFormat="false" ht="13" hidden="false" customHeight="false" outlineLevel="0" collapsed="false">
      <c r="A6" s="2" t="s">
        <v>20</v>
      </c>
      <c r="B6" s="2" t="s">
        <v>16</v>
      </c>
      <c r="C6" s="10" t="n">
        <v>56</v>
      </c>
      <c r="D6" s="20"/>
      <c r="E6" s="20"/>
      <c r="F6" s="20"/>
      <c r="G6" s="20"/>
      <c r="H6" s="20"/>
      <c r="I6" s="20"/>
      <c r="J6" s="20"/>
      <c r="K6" s="20"/>
      <c r="L6" s="1" t="s">
        <v>299</v>
      </c>
    </row>
    <row r="7" customFormat="false" ht="13" hidden="false" customHeight="false" outlineLevel="0" collapsed="false">
      <c r="A7" s="2" t="s">
        <v>108</v>
      </c>
      <c r="B7" s="2" t="s">
        <v>16</v>
      </c>
      <c r="C7" s="2" t="n">
        <v>55</v>
      </c>
    </row>
    <row r="8" customFormat="false" ht="13" hidden="false" customHeight="false" outlineLevel="0" collapsed="false">
      <c r="A8" s="2" t="s">
        <v>120</v>
      </c>
      <c r="B8" s="2" t="s">
        <v>16</v>
      </c>
      <c r="C8" s="2" t="n">
        <v>92</v>
      </c>
    </row>
    <row r="9" customFormat="false" ht="13" hidden="false" customHeight="false" outlineLevel="0" collapsed="false">
      <c r="A9" s="2" t="s">
        <v>116</v>
      </c>
      <c r="B9" s="2" t="s">
        <v>16</v>
      </c>
      <c r="C9" s="2" t="n">
        <v>97</v>
      </c>
    </row>
    <row r="10" customFormat="false" ht="13" hidden="false" customHeight="false" outlineLevel="0" collapsed="false">
      <c r="A10" s="2" t="s">
        <v>144</v>
      </c>
      <c r="B10" s="2" t="s">
        <v>16</v>
      </c>
      <c r="C10" s="2" t="n">
        <v>30</v>
      </c>
    </row>
    <row r="11" customFormat="false" ht="13" hidden="false" customHeight="false" outlineLevel="0" collapsed="false">
      <c r="A11" s="2" t="s">
        <v>118</v>
      </c>
      <c r="B11" s="2" t="s">
        <v>16</v>
      </c>
      <c r="C11" s="2" t="n">
        <v>71</v>
      </c>
    </row>
    <row r="12" customFormat="false" ht="13" hidden="false" customHeight="false" outlineLevel="0" collapsed="false">
      <c r="A12" s="2" t="s">
        <v>68</v>
      </c>
      <c r="B12" s="2" t="s">
        <v>16</v>
      </c>
      <c r="C12" s="2" t="n">
        <v>109</v>
      </c>
      <c r="H12" s="20"/>
      <c r="I12" s="20"/>
      <c r="J12" s="20"/>
      <c r="K12" s="20"/>
    </row>
    <row r="13" customFormat="false" ht="13" hidden="false" customHeight="false" outlineLevel="0" collapsed="false">
      <c r="A13" s="2" t="s">
        <v>28</v>
      </c>
      <c r="B13" s="2" t="s">
        <v>16</v>
      </c>
      <c r="C13" s="2" t="n">
        <v>56</v>
      </c>
      <c r="D13" s="10" t="n">
        <v>54</v>
      </c>
      <c r="E13" s="20"/>
      <c r="F13" s="20"/>
      <c r="G13" s="20"/>
      <c r="H13" s="20"/>
      <c r="I13" s="20"/>
      <c r="J13" s="20"/>
      <c r="K13" s="20"/>
    </row>
    <row r="14" customFormat="false" ht="13" hidden="false" customHeight="false" outlineLevel="0" collapsed="false">
      <c r="A14" s="2" t="s">
        <v>29</v>
      </c>
      <c r="B14" s="2" t="s">
        <v>16</v>
      </c>
      <c r="C14" s="2" t="n">
        <v>90</v>
      </c>
      <c r="D14" s="20"/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2" t="s">
        <v>23</v>
      </c>
      <c r="B15" s="2" t="s">
        <v>16</v>
      </c>
      <c r="C15" s="2" t="n">
        <v>42</v>
      </c>
      <c r="D15" s="20"/>
      <c r="E15" s="20"/>
      <c r="F15" s="20"/>
      <c r="G15" s="10" t="n">
        <v>31</v>
      </c>
      <c r="H15" s="20"/>
      <c r="I15" s="20"/>
      <c r="J15" s="20"/>
      <c r="K15" s="20"/>
    </row>
    <row r="16" customFormat="false" ht="13" hidden="false" customHeight="false" outlineLevel="0" collapsed="false">
      <c r="A16" s="2" t="s">
        <v>27</v>
      </c>
      <c r="B16" s="2" t="s">
        <v>16</v>
      </c>
      <c r="C16" s="2" t="n">
        <v>84</v>
      </c>
      <c r="D16" s="20"/>
      <c r="E16" s="20"/>
      <c r="F16" s="20"/>
      <c r="G16" s="20"/>
      <c r="H16" s="20"/>
      <c r="I16" s="20"/>
      <c r="J16" s="20"/>
      <c r="K16" s="20"/>
    </row>
    <row r="17" customFormat="false" ht="13" hidden="false" customHeight="false" outlineLevel="0" collapsed="false">
      <c r="A17" s="2" t="s">
        <v>26</v>
      </c>
      <c r="B17" s="2" t="s">
        <v>16</v>
      </c>
      <c r="C17" s="2" t="n">
        <v>79</v>
      </c>
      <c r="D17" s="10" t="n">
        <v>68</v>
      </c>
      <c r="E17" s="20"/>
      <c r="F17" s="20"/>
      <c r="G17" s="20"/>
      <c r="H17" s="20"/>
      <c r="I17" s="20"/>
      <c r="J17" s="20"/>
      <c r="K17" s="20"/>
    </row>
    <row r="18" customFormat="false" ht="13" hidden="false" customHeight="false" outlineLevel="0" collapsed="false">
      <c r="A18" s="2" t="s">
        <v>32</v>
      </c>
      <c r="B18" s="2" t="s">
        <v>16</v>
      </c>
      <c r="C18" s="2" t="n">
        <v>57</v>
      </c>
      <c r="D18" s="10" t="n">
        <v>81</v>
      </c>
      <c r="E18" s="20"/>
      <c r="F18" s="20"/>
      <c r="G18" s="20"/>
      <c r="H18" s="20"/>
      <c r="I18" s="20"/>
      <c r="J18" s="20"/>
      <c r="K18" s="20"/>
    </row>
    <row r="19" customFormat="false" ht="13" hidden="false" customHeight="false" outlineLevel="0" collapsed="false">
      <c r="A19" s="2" t="s">
        <v>33</v>
      </c>
      <c r="B19" s="2" t="s">
        <v>16</v>
      </c>
      <c r="C19" s="2" t="n">
        <v>90</v>
      </c>
      <c r="D19" s="10" t="n">
        <v>81</v>
      </c>
      <c r="E19" s="10" t="n">
        <v>84</v>
      </c>
      <c r="F19" s="10" t="n">
        <v>102</v>
      </c>
      <c r="G19" s="10" t="n">
        <v>63</v>
      </c>
      <c r="H19" s="10" t="n">
        <v>52</v>
      </c>
      <c r="I19" s="10" t="n">
        <v>58</v>
      </c>
      <c r="J19" s="10" t="n">
        <v>59</v>
      </c>
      <c r="K19" s="10" t="n">
        <v>65</v>
      </c>
    </row>
    <row r="20" customFormat="false" ht="13" hidden="false" customHeight="false" outlineLevel="0" collapsed="false">
      <c r="A20" s="2" t="s">
        <v>22</v>
      </c>
      <c r="B20" s="2" t="s">
        <v>16</v>
      </c>
      <c r="C20" s="2" t="n">
        <v>60</v>
      </c>
      <c r="D20" s="20"/>
      <c r="E20" s="20"/>
      <c r="F20" s="20"/>
      <c r="G20" s="20"/>
      <c r="H20" s="20"/>
      <c r="I20" s="20"/>
      <c r="J20" s="20"/>
      <c r="K20" s="20"/>
    </row>
    <row r="21" customFormat="false" ht="13" hidden="false" customHeight="false" outlineLevel="0" collapsed="false">
      <c r="A21" s="2" t="s">
        <v>30</v>
      </c>
      <c r="B21" s="2" t="s">
        <v>16</v>
      </c>
      <c r="C21" s="2" t="n">
        <v>76</v>
      </c>
      <c r="D21" s="20"/>
      <c r="E21" s="20"/>
      <c r="F21" s="20"/>
      <c r="G21" s="20"/>
      <c r="H21" s="20"/>
      <c r="I21" s="20"/>
      <c r="J21" s="20"/>
      <c r="K21" s="20"/>
    </row>
    <row r="22" customFormat="false" ht="13" hidden="false" customHeight="false" outlineLevel="0" collapsed="false">
      <c r="A22" s="2" t="s">
        <v>24</v>
      </c>
      <c r="B22" s="2" t="s">
        <v>16</v>
      </c>
      <c r="C22" s="2" t="n">
        <v>88</v>
      </c>
      <c r="D22" s="20"/>
      <c r="E22" s="20"/>
      <c r="F22" s="20"/>
      <c r="G22" s="20"/>
      <c r="H22" s="20"/>
      <c r="I22" s="20"/>
      <c r="J22" s="20"/>
      <c r="K22" s="20"/>
    </row>
    <row r="23" customFormat="false" ht="13" hidden="false" customHeight="false" outlineLevel="0" collapsed="false">
      <c r="A23" s="2" t="s">
        <v>36</v>
      </c>
      <c r="B23" s="2" t="s">
        <v>16</v>
      </c>
      <c r="C23" s="2" t="n">
        <v>67</v>
      </c>
      <c r="D23" s="2" t="n">
        <v>75</v>
      </c>
      <c r="E23" s="20"/>
      <c r="F23" s="20"/>
      <c r="G23" s="20"/>
      <c r="H23" s="20"/>
      <c r="I23" s="20"/>
      <c r="J23" s="20"/>
      <c r="K23" s="20"/>
    </row>
    <row r="24" customFormat="false" ht="13" hidden="false" customHeight="false" outlineLevel="0" collapsed="false">
      <c r="A24" s="2" t="s">
        <v>114</v>
      </c>
      <c r="B24" s="2" t="s">
        <v>16</v>
      </c>
      <c r="C24" s="2" t="n">
        <v>98</v>
      </c>
      <c r="D24" s="2" t="n">
        <v>95</v>
      </c>
    </row>
    <row r="25" customFormat="false" ht="13" hidden="false" customHeight="false" outlineLevel="0" collapsed="false">
      <c r="A25" s="2" t="s">
        <v>40</v>
      </c>
      <c r="B25" s="2" t="s">
        <v>16</v>
      </c>
      <c r="C25" s="2" t="n">
        <v>102</v>
      </c>
      <c r="D25" s="2" t="n">
        <v>112</v>
      </c>
      <c r="E25" s="10" t="n">
        <v>83</v>
      </c>
      <c r="F25" s="20"/>
      <c r="G25" s="20"/>
      <c r="H25" s="20"/>
      <c r="I25" s="20"/>
      <c r="J25" s="20"/>
      <c r="K25" s="20"/>
    </row>
    <row r="26" customFormat="false" ht="13" hidden="false" customHeight="false" outlineLevel="0" collapsed="false">
      <c r="A26" s="2" t="s">
        <v>46</v>
      </c>
      <c r="B26" s="2" t="s">
        <v>16</v>
      </c>
      <c r="C26" s="2" t="n">
        <v>64</v>
      </c>
      <c r="D26" s="2" t="n">
        <v>61</v>
      </c>
      <c r="E26" s="2" t="n">
        <v>60</v>
      </c>
      <c r="F26" s="10" t="n">
        <v>54</v>
      </c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2" t="s">
        <v>43</v>
      </c>
      <c r="B27" s="2" t="s">
        <v>16</v>
      </c>
      <c r="C27" s="2" t="n">
        <v>61</v>
      </c>
      <c r="D27" s="2" t="n">
        <v>58</v>
      </c>
      <c r="F27" s="10" t="n">
        <v>50</v>
      </c>
      <c r="G27" s="20"/>
      <c r="H27" s="20"/>
      <c r="I27" s="20"/>
      <c r="J27" s="20"/>
      <c r="K27" s="20"/>
    </row>
    <row r="28" customFormat="false" ht="13" hidden="false" customHeight="false" outlineLevel="0" collapsed="false">
      <c r="A28" s="2" t="s">
        <v>44</v>
      </c>
      <c r="B28" s="2" t="s">
        <v>16</v>
      </c>
      <c r="C28" s="2" t="n">
        <v>61</v>
      </c>
      <c r="D28" s="2" t="n">
        <v>62</v>
      </c>
      <c r="E28" s="2" t="n">
        <v>75</v>
      </c>
      <c r="F28" s="10" t="n">
        <v>75</v>
      </c>
      <c r="G28" s="10" t="n">
        <v>69</v>
      </c>
      <c r="H28" s="10" t="n">
        <v>67</v>
      </c>
      <c r="I28" s="10" t="n">
        <v>64</v>
      </c>
      <c r="J28" s="10" t="n">
        <v>65</v>
      </c>
      <c r="K28" s="10" t="n">
        <v>67</v>
      </c>
    </row>
    <row r="29" customFormat="false" ht="13" hidden="false" customHeight="false" outlineLevel="0" collapsed="false">
      <c r="A29" s="2" t="s">
        <v>47</v>
      </c>
      <c r="B29" s="2" t="s">
        <v>16</v>
      </c>
      <c r="C29" s="2" t="n">
        <v>73</v>
      </c>
      <c r="D29" s="2" t="n">
        <v>93</v>
      </c>
      <c r="E29" s="2" t="n">
        <v>87</v>
      </c>
      <c r="F29" s="10" t="n">
        <v>46</v>
      </c>
      <c r="G29" s="20"/>
      <c r="H29" s="20"/>
      <c r="I29" s="20"/>
      <c r="J29" s="20"/>
      <c r="K29" s="20"/>
    </row>
    <row r="30" customFormat="false" ht="13" hidden="false" customHeight="false" outlineLevel="0" collapsed="false">
      <c r="A30" s="2" t="s">
        <v>60</v>
      </c>
      <c r="B30" s="2" t="s">
        <v>16</v>
      </c>
      <c r="C30" s="2" t="n">
        <v>99</v>
      </c>
      <c r="D30" s="2" t="n">
        <v>73</v>
      </c>
      <c r="E30" s="2" t="n">
        <v>95</v>
      </c>
      <c r="F30" s="2" t="n">
        <v>51</v>
      </c>
      <c r="G30" s="10" t="n">
        <v>47</v>
      </c>
      <c r="H30" s="20"/>
      <c r="I30" s="20"/>
      <c r="J30" s="20"/>
      <c r="K30" s="20"/>
    </row>
    <row r="31" customFormat="false" ht="13" hidden="false" customHeight="false" outlineLevel="0" collapsed="false">
      <c r="A31" s="2" t="s">
        <v>54</v>
      </c>
      <c r="B31" s="2" t="s">
        <v>16</v>
      </c>
      <c r="C31" s="2" t="n">
        <v>48</v>
      </c>
      <c r="D31" s="2" t="n">
        <v>49</v>
      </c>
      <c r="E31" s="2" t="n">
        <v>38</v>
      </c>
      <c r="F31" s="2" t="n">
        <v>47</v>
      </c>
      <c r="G31" s="10" t="n">
        <v>48</v>
      </c>
      <c r="H31" s="10" t="n">
        <v>37</v>
      </c>
      <c r="I31" s="20"/>
      <c r="J31" s="20"/>
      <c r="K31" s="20"/>
    </row>
    <row r="32" customFormat="false" ht="13" hidden="false" customHeight="false" outlineLevel="0" collapsed="false">
      <c r="A32" s="2" t="s">
        <v>58</v>
      </c>
      <c r="B32" s="2" t="s">
        <v>16</v>
      </c>
      <c r="C32" s="2" t="n">
        <v>53</v>
      </c>
      <c r="E32" s="2" t="n">
        <v>38</v>
      </c>
      <c r="F32" s="2" t="n">
        <v>46</v>
      </c>
      <c r="G32" s="10" t="n">
        <v>55</v>
      </c>
      <c r="H32" s="20"/>
      <c r="I32" s="20"/>
      <c r="J32" s="20"/>
      <c r="K32" s="20"/>
    </row>
    <row r="33" customFormat="false" ht="13" hidden="false" customHeight="false" outlineLevel="0" collapsed="false">
      <c r="A33" s="2" t="s">
        <v>56</v>
      </c>
      <c r="B33" s="2" t="s">
        <v>16</v>
      </c>
      <c r="C33" s="2" t="n">
        <v>85</v>
      </c>
      <c r="D33" s="2" t="n">
        <v>81</v>
      </c>
      <c r="E33" s="2" t="n">
        <v>89</v>
      </c>
      <c r="F33" s="2" t="n">
        <v>89</v>
      </c>
      <c r="G33" s="10" t="n">
        <v>99</v>
      </c>
      <c r="H33" s="10" t="n">
        <v>83</v>
      </c>
      <c r="I33" s="10" t="n">
        <v>93</v>
      </c>
      <c r="J33" s="10" t="n">
        <v>104</v>
      </c>
      <c r="K33" s="10" t="n">
        <v>105</v>
      </c>
    </row>
    <row r="34" customFormat="false" ht="13" hidden="false" customHeight="false" outlineLevel="0" collapsed="false">
      <c r="A34" s="2" t="s">
        <v>90</v>
      </c>
      <c r="B34" s="2" t="s">
        <v>16</v>
      </c>
      <c r="C34" s="2" t="n">
        <v>27</v>
      </c>
      <c r="D34" s="2" t="n">
        <v>27</v>
      </c>
      <c r="E34" s="2" t="n">
        <v>32</v>
      </c>
      <c r="F34" s="2" t="n">
        <v>28</v>
      </c>
      <c r="I34" s="20"/>
      <c r="J34" s="20"/>
      <c r="K34" s="20"/>
    </row>
    <row r="35" customFormat="false" ht="13" hidden="false" customHeight="false" outlineLevel="0" collapsed="false">
      <c r="A35" s="2" t="s">
        <v>76</v>
      </c>
      <c r="B35" s="2" t="s">
        <v>16</v>
      </c>
      <c r="E35" s="2" t="n">
        <v>76</v>
      </c>
      <c r="F35" s="2" t="n">
        <v>77</v>
      </c>
      <c r="H35" s="20"/>
      <c r="I35" s="20"/>
      <c r="J35" s="20"/>
      <c r="K35" s="20"/>
    </row>
    <row r="36" customFormat="false" ht="13" hidden="false" customHeight="false" outlineLevel="0" collapsed="false">
      <c r="A36" s="2" t="s">
        <v>78</v>
      </c>
      <c r="B36" s="2" t="s">
        <v>16</v>
      </c>
      <c r="C36" s="2" t="n">
        <v>57</v>
      </c>
      <c r="D36" s="2" t="n">
        <v>50</v>
      </c>
      <c r="H36" s="20"/>
      <c r="I36" s="20"/>
      <c r="J36" s="20"/>
      <c r="K36" s="20"/>
    </row>
    <row r="37" customFormat="false" ht="13" hidden="false" customHeight="false" outlineLevel="0" collapsed="false">
      <c r="A37" s="2" t="s">
        <v>80</v>
      </c>
      <c r="B37" s="2" t="s">
        <v>16</v>
      </c>
      <c r="C37" s="2" t="n">
        <v>47</v>
      </c>
      <c r="D37" s="2" t="n">
        <v>51</v>
      </c>
      <c r="E37" s="2" t="n">
        <v>54</v>
      </c>
      <c r="F37" s="2" t="n">
        <v>59</v>
      </c>
      <c r="G37" s="2" t="n">
        <v>56</v>
      </c>
      <c r="H37" s="10" t="n">
        <v>63</v>
      </c>
      <c r="I37" s="10" t="n">
        <v>67</v>
      </c>
      <c r="J37" s="20"/>
      <c r="K37" s="20"/>
    </row>
    <row r="38" customFormat="false" ht="13" hidden="false" customHeight="false" outlineLevel="0" collapsed="false">
      <c r="A38" s="2" t="s">
        <v>74</v>
      </c>
      <c r="B38" s="2" t="s">
        <v>16</v>
      </c>
      <c r="C38" s="2" t="n">
        <v>50</v>
      </c>
      <c r="D38" s="2" t="n">
        <v>44</v>
      </c>
      <c r="E38" s="2" t="n">
        <v>53</v>
      </c>
      <c r="F38" s="2" t="n">
        <v>49</v>
      </c>
      <c r="G38" s="2" t="n">
        <v>58</v>
      </c>
      <c r="H38" s="10" t="n">
        <v>51</v>
      </c>
      <c r="I38" s="10" t="n">
        <v>62</v>
      </c>
      <c r="J38" s="10" t="n">
        <v>53</v>
      </c>
      <c r="K38" s="10" t="n">
        <v>49</v>
      </c>
    </row>
    <row r="39" customFormat="false" ht="13" hidden="false" customHeight="false" outlineLevel="0" collapsed="false">
      <c r="A39" s="2" t="s">
        <v>122</v>
      </c>
      <c r="B39" s="2" t="s">
        <v>16</v>
      </c>
      <c r="F39" s="2" t="n">
        <v>68</v>
      </c>
      <c r="G39" s="2" t="n">
        <v>61</v>
      </c>
    </row>
    <row r="40" customFormat="false" ht="13" hidden="false" customHeight="false" outlineLevel="0" collapsed="false">
      <c r="A40" s="2" t="s">
        <v>88</v>
      </c>
      <c r="B40" s="2" t="s">
        <v>16</v>
      </c>
      <c r="D40" s="2" t="n">
        <v>79</v>
      </c>
      <c r="E40" s="2" t="n">
        <v>63</v>
      </c>
      <c r="F40" s="2" t="n">
        <v>54</v>
      </c>
      <c r="G40" s="2" t="n">
        <v>68</v>
      </c>
      <c r="H40" s="2" t="n">
        <v>79</v>
      </c>
      <c r="I40" s="20"/>
      <c r="J40" s="20"/>
      <c r="K40" s="20"/>
    </row>
    <row r="41" customFormat="false" ht="13" hidden="false" customHeight="false" outlineLevel="0" collapsed="false">
      <c r="A41" s="2" t="s">
        <v>92</v>
      </c>
      <c r="B41" s="2" t="s">
        <v>16</v>
      </c>
      <c r="C41" s="2" t="n">
        <v>51</v>
      </c>
      <c r="D41" s="2" t="n">
        <v>60</v>
      </c>
      <c r="E41" s="2" t="n">
        <v>50</v>
      </c>
      <c r="F41" s="2" t="n">
        <v>54</v>
      </c>
      <c r="G41" s="2" t="n">
        <v>47</v>
      </c>
      <c r="H41" s="2" t="n">
        <v>59</v>
      </c>
      <c r="I41" s="10" t="n">
        <v>57</v>
      </c>
      <c r="J41" s="20"/>
      <c r="K41" s="20"/>
    </row>
    <row r="42" customFormat="false" ht="13" hidden="false" customHeight="false" outlineLevel="0" collapsed="false">
      <c r="A42" s="2" t="s">
        <v>110</v>
      </c>
      <c r="B42" s="2" t="s">
        <v>16</v>
      </c>
      <c r="H42" s="2" t="n">
        <v>51</v>
      </c>
      <c r="I42" s="2" t="n">
        <v>58</v>
      </c>
    </row>
    <row r="43" customFormat="false" ht="13" hidden="false" customHeight="false" outlineLevel="0" collapsed="false">
      <c r="A43" s="2" t="s">
        <v>98</v>
      </c>
      <c r="B43" s="2" t="s">
        <v>16</v>
      </c>
      <c r="C43" s="2" t="n">
        <v>99</v>
      </c>
      <c r="D43" s="2" t="n">
        <v>110</v>
      </c>
      <c r="E43" s="12" t="n">
        <v>121</v>
      </c>
      <c r="F43" s="2" t="n">
        <v>110</v>
      </c>
      <c r="G43" s="2" t="n">
        <v>109</v>
      </c>
      <c r="H43" s="2" t="n">
        <v>92</v>
      </c>
      <c r="I43" s="2" t="n">
        <v>96</v>
      </c>
      <c r="J43" s="2" t="n">
        <v>98</v>
      </c>
      <c r="K43" s="10" t="n">
        <v>102</v>
      </c>
    </row>
    <row r="44" customFormat="false" ht="13" hidden="false" customHeight="false" outlineLevel="0" collapsed="false">
      <c r="A44" s="2" t="s">
        <v>128</v>
      </c>
      <c r="B44" s="2" t="s">
        <v>16</v>
      </c>
      <c r="C44" s="2" t="n">
        <v>65</v>
      </c>
      <c r="D44" s="2" t="n">
        <v>75</v>
      </c>
      <c r="E44" s="2" t="n">
        <v>72</v>
      </c>
      <c r="F44" s="2" t="n">
        <v>59</v>
      </c>
      <c r="G44" s="2" t="n">
        <v>84</v>
      </c>
      <c r="H44" s="2" t="n">
        <v>47</v>
      </c>
      <c r="I44" s="2" t="n">
        <v>52</v>
      </c>
      <c r="J44" s="2" t="n">
        <v>42</v>
      </c>
      <c r="K44" s="2" t="n">
        <v>45</v>
      </c>
    </row>
    <row r="45" customFormat="false" ht="13" hidden="false" customHeight="false" outlineLevel="0" collapsed="false">
      <c r="A45" s="2" t="s">
        <v>134</v>
      </c>
      <c r="B45" s="2" t="s">
        <v>16</v>
      </c>
      <c r="C45" s="2" t="n">
        <v>57</v>
      </c>
      <c r="D45" s="2" t="n">
        <v>54</v>
      </c>
      <c r="E45" s="2" t="n">
        <v>63</v>
      </c>
      <c r="F45" s="2" t="n">
        <v>49</v>
      </c>
      <c r="G45" s="2" t="n">
        <v>32</v>
      </c>
      <c r="H45" s="2" t="n">
        <v>34</v>
      </c>
      <c r="I45" s="2" t="n">
        <v>36</v>
      </c>
      <c r="J45" s="2" t="n">
        <v>41</v>
      </c>
      <c r="K45" s="2" t="n">
        <v>35</v>
      </c>
    </row>
    <row r="46" customFormat="false" ht="13" hidden="false" customHeight="false" outlineLevel="0" collapsed="false">
      <c r="A46" s="2" t="s">
        <v>136</v>
      </c>
      <c r="B46" s="2" t="s">
        <v>16</v>
      </c>
      <c r="C46" s="2" t="n">
        <v>88</v>
      </c>
      <c r="D46" s="2" t="n">
        <v>80</v>
      </c>
      <c r="E46" s="2" t="n">
        <v>119</v>
      </c>
      <c r="F46" s="2" t="n">
        <v>82</v>
      </c>
      <c r="G46" s="2" t="n">
        <v>64</v>
      </c>
      <c r="H46" s="2" t="n">
        <v>54</v>
      </c>
      <c r="I46" s="2" t="n">
        <v>64</v>
      </c>
      <c r="J46" s="2" t="n">
        <v>70</v>
      </c>
      <c r="K46" s="2" t="n">
        <v>97</v>
      </c>
    </row>
    <row r="47" customFormat="false" ht="13" hidden="false" customHeight="false" outlineLevel="0" collapsed="false">
      <c r="A47" s="2" t="s">
        <v>126</v>
      </c>
      <c r="B47" s="2" t="s">
        <v>16</v>
      </c>
      <c r="C47" s="2" t="n">
        <v>96</v>
      </c>
      <c r="D47" s="2" t="n">
        <v>83</v>
      </c>
      <c r="E47" s="2" t="n">
        <v>65</v>
      </c>
      <c r="F47" s="2" t="n">
        <v>77</v>
      </c>
      <c r="G47" s="2" t="n">
        <v>73</v>
      </c>
      <c r="H47" s="12" t="n">
        <v>317</v>
      </c>
      <c r="I47" s="2" t="n">
        <v>96</v>
      </c>
      <c r="J47" s="2" t="n">
        <v>73</v>
      </c>
      <c r="K47" s="12" t="n">
        <v>195</v>
      </c>
    </row>
    <row r="48" customFormat="false" ht="13" hidden="false" customHeight="false" outlineLevel="0" collapsed="false">
      <c r="A48" s="2" t="s">
        <v>146</v>
      </c>
      <c r="B48" s="2" t="s">
        <v>16</v>
      </c>
      <c r="I48" s="2" t="n">
        <v>59</v>
      </c>
      <c r="J48" s="2" t="n">
        <v>51</v>
      </c>
      <c r="K48" s="2" t="n">
        <v>57</v>
      </c>
    </row>
    <row r="49" customFormat="false" ht="13" hidden="false" customHeight="false" outlineLevel="0" collapsed="false">
      <c r="A49" s="2" t="s">
        <v>124</v>
      </c>
      <c r="B49" s="2" t="s">
        <v>16</v>
      </c>
      <c r="C49" s="2" t="n">
        <v>65</v>
      </c>
      <c r="D49" s="2" t="n">
        <v>69</v>
      </c>
      <c r="E49" s="2" t="n">
        <v>62</v>
      </c>
      <c r="F49" s="2" t="n">
        <v>62</v>
      </c>
      <c r="G49" s="2" t="n">
        <v>65</v>
      </c>
      <c r="H49" s="2" t="n">
        <v>62</v>
      </c>
      <c r="I49" s="2" t="n">
        <v>62</v>
      </c>
      <c r="J49" s="2" t="n">
        <v>57</v>
      </c>
      <c r="K49" s="2" t="n">
        <v>66</v>
      </c>
    </row>
    <row r="50" customFormat="false" ht="13" hidden="false" customHeight="false" outlineLevel="0" collapsed="false">
      <c r="A50" s="2" t="s">
        <v>130</v>
      </c>
      <c r="B50" s="2" t="s">
        <v>16</v>
      </c>
      <c r="C50" s="12" t="n">
        <v>118</v>
      </c>
      <c r="D50" s="12" t="n">
        <v>121</v>
      </c>
      <c r="E50" s="12" t="n">
        <v>133</v>
      </c>
      <c r="F50" s="12" t="n">
        <v>141</v>
      </c>
      <c r="G50" s="12" t="n">
        <v>122</v>
      </c>
      <c r="I50" s="2" t="n">
        <v>83</v>
      </c>
      <c r="J50" s="2" t="n">
        <v>64</v>
      </c>
      <c r="K50" s="2" t="n">
        <v>105</v>
      </c>
    </row>
    <row r="51" customFormat="false" ht="13" hidden="false" customHeight="false" outlineLevel="0" collapsed="false">
      <c r="A51" s="2" t="s">
        <v>132</v>
      </c>
      <c r="B51" s="2" t="s">
        <v>16</v>
      </c>
      <c r="C51" s="2" t="n">
        <v>76</v>
      </c>
      <c r="D51" s="2" t="n">
        <v>79</v>
      </c>
      <c r="E51" s="2" t="n">
        <v>89</v>
      </c>
      <c r="G51" s="2" t="n">
        <v>78</v>
      </c>
      <c r="I51" s="2" t="n">
        <v>57</v>
      </c>
      <c r="J51" s="2" t="n">
        <v>49</v>
      </c>
      <c r="K51" s="2" t="n">
        <v>45</v>
      </c>
    </row>
    <row r="52" customFormat="false" ht="13" hidden="false" customHeight="false" outlineLevel="0" collapsed="false">
      <c r="A52" s="2" t="s">
        <v>112</v>
      </c>
      <c r="B52" s="2" t="s">
        <v>16</v>
      </c>
      <c r="C52" s="2" t="n">
        <v>72</v>
      </c>
      <c r="D52" s="2" t="n">
        <v>65</v>
      </c>
      <c r="F52" s="2" t="n">
        <v>73</v>
      </c>
      <c r="G52" s="2" t="n">
        <v>80</v>
      </c>
      <c r="J52" s="2" t="n">
        <v>75</v>
      </c>
      <c r="K52" s="2" t="n">
        <v>80</v>
      </c>
    </row>
    <row r="53" customFormat="false" ht="13" hidden="false" customHeight="false" outlineLevel="0" collapsed="false">
      <c r="B53" s="2" t="s">
        <v>268</v>
      </c>
      <c r="C53" s="1" t="n">
        <f aca="false">AVERAGE(C7:C34,C36:C38,C41,C43:C47,C49:C52)</f>
        <v>72.0731707317073</v>
      </c>
      <c r="D53" s="1" t="n">
        <f aca="false">AVERAGE(D7:D34,D36:D38,D41,D43:D47,D49:D52)</f>
        <v>71.8214285714286</v>
      </c>
      <c r="E53" s="1" t="n">
        <f aca="false">AVERAGE(E26,E28:E35,E37:E38,E40:E41,E43:E47,E49:E51)</f>
        <v>73.0476190476191</v>
      </c>
      <c r="F53" s="1" t="n">
        <f aca="false">AVERAGE(F30:F35,F37:F41,F43:F47,F49:F50,F52)</f>
        <v>67.1052631578947</v>
      </c>
      <c r="G53" s="1" t="n">
        <f aca="false">AVERAGE(G37:G41,G43:G47,G49:G52)</f>
        <v>71.2142857142857</v>
      </c>
      <c r="H53" s="1" t="n">
        <f aca="false">AVERAGE(H40:H47,H49)</f>
        <v>88.3333333333333</v>
      </c>
      <c r="I53" s="1" t="n">
        <f aca="false">AVERAGE(I42:I51)</f>
        <v>66.3</v>
      </c>
      <c r="J53" s="1" t="n">
        <f aca="false">AVERAGE(J43:J52)</f>
        <v>62</v>
      </c>
      <c r="K53" s="1" t="n">
        <f aca="false">AVERAGE(K44:K52)</f>
        <v>80.5555555555556</v>
      </c>
    </row>
    <row r="54" customFormat="false" ht="13" hidden="false" customHeight="false" outlineLevel="0" collapsed="false">
      <c r="A54" s="2"/>
      <c r="B54" s="2" t="s">
        <v>300</v>
      </c>
      <c r="C54" s="1" t="n">
        <f aca="false">COUNT(C7:C34,C36:C38,C41,C43:C47,C49:C52)</f>
        <v>41</v>
      </c>
      <c r="D54" s="1" t="n">
        <f aca="false">COUNT(D23:D31,D33:D34,D36:D38,D40:D41,D43,D44:D47,D49:D52)</f>
        <v>25</v>
      </c>
      <c r="E54" s="1" t="n">
        <f aca="false">COUNT(E26,E28:E35,E37:E38,E40:E41,E43:E47,E49:E51)</f>
        <v>21</v>
      </c>
      <c r="F54" s="1" t="n">
        <f aca="false">COUNT(F30:F35,F37:F41,F43:F47,F49:F50,F52)</f>
        <v>19</v>
      </c>
      <c r="G54" s="1" t="n">
        <f aca="false">COUNT(G37:G41,G43:G47,G49:G52)</f>
        <v>14</v>
      </c>
      <c r="H54" s="1" t="n">
        <f aca="false">COUNT(H40:H47,H49)</f>
        <v>9</v>
      </c>
      <c r="I54" s="1" t="n">
        <f aca="false">COUNT(I42:I51)</f>
        <v>10</v>
      </c>
      <c r="J54" s="1" t="n">
        <f aca="false">COUNT(J43:J52)</f>
        <v>10</v>
      </c>
      <c r="K54" s="1" t="n">
        <f aca="false">COUNT(K44:K52)</f>
        <v>9</v>
      </c>
    </row>
    <row r="55" customFormat="false" ht="13" hidden="false" customHeight="false" outlineLevel="0" collapsed="false">
      <c r="A55" s="2"/>
      <c r="B55" s="2" t="s">
        <v>269</v>
      </c>
      <c r="C55" s="1" t="n">
        <f aca="false">MEDIAN(C7:C34,C36:C38,C41,C43:C47,C49:C52)</f>
        <v>71</v>
      </c>
      <c r="D55" s="1" t="n">
        <f aca="false">MEDIAN(D23:D31,D33:D34,D36:D38,D40:D41,D43:D47,D49:D52)</f>
        <v>73</v>
      </c>
      <c r="E55" s="1" t="n">
        <f aca="false">MEDIAN(E26,E28:E35,E37:E38,E40:E41,E43:E47,E49:E51)</f>
        <v>65</v>
      </c>
      <c r="F55" s="1" t="n">
        <f aca="false">MEDIAN(F30:F35,F37:F41,F43:F47,F49:F50,F52)</f>
        <v>59</v>
      </c>
      <c r="G55" s="1" t="n">
        <f aca="false">MEDIAN(G37:G41,G43:G47,G49:G52)</f>
        <v>66.5</v>
      </c>
      <c r="H55" s="1" t="n">
        <f aca="false">MEDIAN(H40:H47,H49)</f>
        <v>59</v>
      </c>
      <c r="I55" s="1" t="n">
        <f aca="false">MEDIAN(I42:I51)</f>
        <v>60.5</v>
      </c>
      <c r="J55" s="1" t="n">
        <f aca="false">MEDIAN(J43:J52)</f>
        <v>60.5</v>
      </c>
      <c r="K55" s="1" t="n">
        <f aca="false">MEDIAN(K44:K52)</f>
        <v>66</v>
      </c>
    </row>
    <row r="56" customFormat="false" ht="13" hidden="false" customHeight="false" outlineLevel="0" collapsed="false">
      <c r="A56" s="2"/>
      <c r="B56" s="2"/>
      <c r="I56" s="2"/>
      <c r="J56" s="2"/>
      <c r="K56" s="2"/>
    </row>
    <row r="57" customFormat="false" ht="13" hidden="false" customHeight="false" outlineLevel="0" collapsed="false">
      <c r="A57" s="2"/>
      <c r="B57" s="2"/>
      <c r="I57" s="2"/>
      <c r="J57" s="2"/>
      <c r="K57" s="2"/>
    </row>
    <row r="58" customFormat="false" ht="13" hidden="false" customHeight="false" outlineLevel="0" collapsed="false">
      <c r="A58" s="2"/>
      <c r="B58" s="2"/>
      <c r="I58" s="2"/>
      <c r="J58" s="2"/>
      <c r="K58" s="2"/>
    </row>
    <row r="59" customFormat="false" ht="13" hidden="false" customHeight="false" outlineLevel="0" collapsed="false">
      <c r="A59" s="2" t="s">
        <v>153</v>
      </c>
      <c r="B59" s="2" t="s">
        <v>149</v>
      </c>
      <c r="C59" s="10" t="n">
        <v>48</v>
      </c>
      <c r="D59" s="20"/>
      <c r="E59" s="20"/>
      <c r="F59" s="20"/>
      <c r="G59" s="20"/>
      <c r="H59" s="20"/>
      <c r="I59" s="20"/>
      <c r="J59" s="20"/>
      <c r="K59" s="20"/>
    </row>
    <row r="60" customFormat="false" ht="13" hidden="false" customHeight="false" outlineLevel="0" collapsed="false">
      <c r="A60" s="2" t="s">
        <v>150</v>
      </c>
      <c r="B60" s="2" t="s">
        <v>149</v>
      </c>
      <c r="C60" s="10" t="n">
        <v>78</v>
      </c>
      <c r="D60" s="20"/>
      <c r="E60" s="20"/>
      <c r="F60" s="20"/>
      <c r="G60" s="20"/>
      <c r="H60" s="20"/>
      <c r="I60" s="20"/>
      <c r="J60" s="20"/>
      <c r="K60" s="20"/>
    </row>
    <row r="61" customFormat="false" ht="13" hidden="false" customHeight="false" outlineLevel="0" collapsed="false">
      <c r="A61" s="2" t="s">
        <v>152</v>
      </c>
      <c r="B61" s="2" t="s">
        <v>149</v>
      </c>
      <c r="C61" s="10" t="n">
        <v>150</v>
      </c>
      <c r="D61" s="10" t="n">
        <v>184</v>
      </c>
      <c r="E61" s="10" t="n">
        <v>179</v>
      </c>
      <c r="F61" s="10" t="n">
        <v>172</v>
      </c>
      <c r="G61" s="10" t="n">
        <v>174</v>
      </c>
      <c r="H61" s="10" t="n">
        <v>166</v>
      </c>
      <c r="I61" s="20"/>
      <c r="J61" s="20"/>
      <c r="K61" s="20"/>
    </row>
    <row r="62" customFormat="false" ht="13" hidden="false" customHeight="false" outlineLevel="0" collapsed="false">
      <c r="A62" s="2" t="s">
        <v>154</v>
      </c>
      <c r="B62" s="2" t="s">
        <v>149</v>
      </c>
      <c r="C62" s="10" t="n">
        <v>40</v>
      </c>
      <c r="D62" s="20"/>
      <c r="E62" s="20"/>
      <c r="F62" s="20"/>
      <c r="G62" s="20"/>
      <c r="H62" s="20"/>
      <c r="I62" s="20"/>
      <c r="J62" s="20"/>
      <c r="K62" s="20"/>
    </row>
    <row r="63" customFormat="false" ht="13" hidden="false" customHeight="false" outlineLevel="0" collapsed="false">
      <c r="A63" s="2" t="s">
        <v>199</v>
      </c>
      <c r="B63" s="2" t="s">
        <v>149</v>
      </c>
      <c r="G63" s="10" t="n">
        <v>58</v>
      </c>
      <c r="H63" s="10" t="n">
        <v>49</v>
      </c>
      <c r="I63" s="20"/>
      <c r="J63" s="10" t="n">
        <v>50</v>
      </c>
      <c r="K63" s="20"/>
    </row>
    <row r="64" customFormat="false" ht="13" hidden="false" customHeight="false" outlineLevel="0" collapsed="false">
      <c r="A64" s="2" t="s">
        <v>193</v>
      </c>
      <c r="B64" s="2" t="s">
        <v>149</v>
      </c>
      <c r="C64" s="2" t="n">
        <v>36</v>
      </c>
      <c r="F64" s="20"/>
      <c r="G64" s="20"/>
      <c r="H64" s="20"/>
      <c r="I64" s="20"/>
      <c r="J64" s="20"/>
      <c r="K64" s="20"/>
    </row>
    <row r="65" customFormat="false" ht="13" hidden="false" customHeight="false" outlineLevel="0" collapsed="false">
      <c r="A65" s="2" t="s">
        <v>192</v>
      </c>
      <c r="B65" s="2" t="s">
        <v>149</v>
      </c>
      <c r="C65" s="2" t="n">
        <v>47</v>
      </c>
      <c r="F65" s="10" t="n">
        <v>72</v>
      </c>
      <c r="G65" s="20"/>
      <c r="H65" s="10" t="n">
        <v>76</v>
      </c>
      <c r="I65" s="10" t="n">
        <v>69</v>
      </c>
      <c r="J65" s="20"/>
      <c r="K65" s="10" t="n">
        <v>63</v>
      </c>
    </row>
    <row r="66" customFormat="false" ht="13" hidden="false" customHeight="false" outlineLevel="0" collapsed="false">
      <c r="A66" s="2" t="s">
        <v>161</v>
      </c>
      <c r="B66" s="2" t="s">
        <v>149</v>
      </c>
      <c r="C66" s="2" t="n">
        <v>37</v>
      </c>
      <c r="D66" s="20"/>
      <c r="E66" s="20"/>
      <c r="F66" s="20"/>
      <c r="G66" s="20"/>
      <c r="H66" s="20"/>
      <c r="I66" s="20"/>
      <c r="J66" s="20"/>
      <c r="K66" s="20"/>
    </row>
    <row r="67" customFormat="false" ht="13" hidden="false" customHeight="false" outlineLevel="0" collapsed="false">
      <c r="A67" s="2" t="s">
        <v>164</v>
      </c>
      <c r="B67" s="2" t="s">
        <v>149</v>
      </c>
      <c r="C67" s="2" t="n">
        <v>58</v>
      </c>
      <c r="D67" s="20"/>
      <c r="E67" s="20"/>
      <c r="F67" s="20"/>
      <c r="G67" s="20"/>
      <c r="H67" s="20"/>
      <c r="I67" s="20"/>
      <c r="J67" s="20"/>
      <c r="K67" s="20"/>
    </row>
    <row r="68" customFormat="false" ht="13" hidden="false" customHeight="false" outlineLevel="0" collapsed="false">
      <c r="A68" s="2" t="s">
        <v>170</v>
      </c>
      <c r="B68" s="2" t="s">
        <v>149</v>
      </c>
      <c r="C68" s="2" t="n">
        <v>77</v>
      </c>
      <c r="D68" s="10" t="n">
        <v>69</v>
      </c>
      <c r="E68" s="10" t="n">
        <v>76</v>
      </c>
      <c r="F68" s="10" t="n">
        <v>165</v>
      </c>
      <c r="G68" s="10" t="n">
        <v>38</v>
      </c>
      <c r="H68" s="20"/>
      <c r="I68" s="20"/>
      <c r="J68" s="20"/>
      <c r="K68" s="20"/>
    </row>
    <row r="69" customFormat="false" ht="13" hidden="false" customHeight="false" outlineLevel="0" collapsed="false">
      <c r="A69" s="2" t="s">
        <v>163</v>
      </c>
      <c r="B69" s="2" t="s">
        <v>149</v>
      </c>
      <c r="C69" s="2" t="n">
        <v>93</v>
      </c>
      <c r="D69" s="20"/>
      <c r="E69" s="10" t="n">
        <v>83</v>
      </c>
      <c r="F69" s="20"/>
      <c r="G69" s="20"/>
      <c r="H69" s="20"/>
      <c r="I69" s="20"/>
      <c r="J69" s="20"/>
      <c r="K69" s="20"/>
    </row>
    <row r="70" customFormat="false" ht="13" hidden="false" customHeight="false" outlineLevel="0" collapsed="false">
      <c r="A70" s="2" t="s">
        <v>159</v>
      </c>
      <c r="B70" s="2" t="s">
        <v>149</v>
      </c>
      <c r="C70" s="2" t="n">
        <v>85</v>
      </c>
      <c r="D70" s="20"/>
      <c r="E70" s="20"/>
      <c r="F70" s="20"/>
      <c r="G70" s="20"/>
      <c r="H70" s="20"/>
      <c r="I70" s="20"/>
      <c r="J70" s="20"/>
      <c r="K70" s="20"/>
    </row>
    <row r="71" customFormat="false" ht="13" hidden="false" customHeight="false" outlineLevel="0" collapsed="false">
      <c r="A71" s="2" t="s">
        <v>171</v>
      </c>
      <c r="B71" s="2" t="s">
        <v>149</v>
      </c>
      <c r="C71" s="2" t="n">
        <v>98</v>
      </c>
      <c r="D71" s="20"/>
      <c r="E71" s="20"/>
      <c r="F71" s="20"/>
      <c r="G71" s="20"/>
      <c r="H71" s="20"/>
      <c r="I71" s="20"/>
      <c r="J71" s="20"/>
      <c r="K71" s="20"/>
    </row>
    <row r="72" customFormat="false" ht="13" hidden="false" customHeight="false" outlineLevel="0" collapsed="false">
      <c r="A72" s="2" t="s">
        <v>160</v>
      </c>
      <c r="B72" s="2" t="s">
        <v>149</v>
      </c>
      <c r="C72" s="2" t="n">
        <v>81</v>
      </c>
      <c r="D72" s="10" t="n">
        <v>81</v>
      </c>
      <c r="E72" s="20"/>
      <c r="F72" s="10" t="n">
        <v>65</v>
      </c>
      <c r="G72" s="20"/>
      <c r="H72" s="20"/>
      <c r="I72" s="10" t="n">
        <v>91</v>
      </c>
      <c r="J72" s="20"/>
      <c r="K72" s="20"/>
    </row>
    <row r="73" customFormat="false" ht="13" hidden="false" customHeight="false" outlineLevel="0" collapsed="false">
      <c r="A73" s="2" t="s">
        <v>162</v>
      </c>
      <c r="B73" s="2" t="s">
        <v>149</v>
      </c>
      <c r="C73" s="2" t="n">
        <v>52</v>
      </c>
      <c r="D73" s="10" t="n">
        <v>48</v>
      </c>
      <c r="E73" s="20"/>
      <c r="F73" s="20"/>
      <c r="G73" s="20"/>
      <c r="H73" s="20"/>
      <c r="I73" s="20"/>
      <c r="J73" s="20"/>
      <c r="K73" s="20"/>
    </row>
    <row r="74" customFormat="false" ht="13" hidden="false" customHeight="false" outlineLevel="0" collapsed="false">
      <c r="A74" s="2" t="s">
        <v>165</v>
      </c>
      <c r="B74" s="2" t="s">
        <v>149</v>
      </c>
      <c r="C74" s="12" t="n">
        <v>117</v>
      </c>
      <c r="D74" s="20"/>
      <c r="E74" s="20"/>
      <c r="F74" s="20"/>
      <c r="G74" s="20"/>
      <c r="H74" s="20"/>
      <c r="I74" s="20"/>
      <c r="J74" s="20"/>
      <c r="K74" s="20"/>
    </row>
    <row r="75" customFormat="false" ht="13" hidden="false" customHeight="false" outlineLevel="0" collapsed="false">
      <c r="A75" s="2" t="s">
        <v>185</v>
      </c>
      <c r="B75" s="2" t="s">
        <v>149</v>
      </c>
      <c r="C75" s="2" t="n">
        <v>61</v>
      </c>
      <c r="D75" s="2" t="n">
        <v>66</v>
      </c>
      <c r="E75" s="20"/>
      <c r="F75" s="20"/>
      <c r="G75" s="20"/>
      <c r="H75" s="20"/>
      <c r="I75" s="20"/>
      <c r="J75" s="20"/>
      <c r="K75" s="20"/>
    </row>
    <row r="76" customFormat="false" ht="13" hidden="false" customHeight="false" outlineLevel="0" collapsed="false">
      <c r="A76" s="2" t="s">
        <v>183</v>
      </c>
      <c r="B76" s="2" t="s">
        <v>149</v>
      </c>
      <c r="C76" s="2" t="n">
        <v>70</v>
      </c>
      <c r="D76" s="2" t="n">
        <v>75</v>
      </c>
      <c r="E76" s="10" t="n">
        <v>73</v>
      </c>
      <c r="F76" s="10" t="n">
        <v>77</v>
      </c>
      <c r="G76" s="10" t="n">
        <v>70</v>
      </c>
      <c r="H76" s="10" t="n">
        <v>77</v>
      </c>
      <c r="I76" s="20"/>
      <c r="J76" s="10" t="n">
        <v>69</v>
      </c>
      <c r="K76" s="20"/>
    </row>
    <row r="77" customFormat="false" ht="13" hidden="false" customHeight="false" outlineLevel="0" collapsed="false">
      <c r="A77" s="2" t="s">
        <v>182</v>
      </c>
      <c r="B77" s="2" t="s">
        <v>149</v>
      </c>
      <c r="C77" s="2" t="n">
        <v>38</v>
      </c>
      <c r="D77" s="2" t="n">
        <v>50</v>
      </c>
      <c r="E77" s="10" t="n">
        <v>47</v>
      </c>
      <c r="F77" s="20"/>
      <c r="G77" s="20"/>
      <c r="H77" s="20"/>
      <c r="I77" s="20"/>
      <c r="J77" s="20"/>
      <c r="K77" s="20"/>
    </row>
    <row r="78" customFormat="false" ht="13" hidden="false" customHeight="false" outlineLevel="0" collapsed="false">
      <c r="A78" s="2" t="s">
        <v>181</v>
      </c>
      <c r="B78" s="2" t="s">
        <v>149</v>
      </c>
      <c r="C78" s="2" t="n">
        <v>76</v>
      </c>
      <c r="D78" s="2" t="n">
        <v>79</v>
      </c>
      <c r="E78" s="20"/>
      <c r="F78" s="20"/>
      <c r="G78" s="20"/>
      <c r="H78" s="20"/>
      <c r="I78" s="20"/>
      <c r="J78" s="20"/>
      <c r="K78" s="20"/>
    </row>
    <row r="79" customFormat="false" ht="13" hidden="false" customHeight="false" outlineLevel="0" collapsed="false">
      <c r="A79" s="2" t="s">
        <v>184</v>
      </c>
      <c r="B79" s="2" t="s">
        <v>149</v>
      </c>
      <c r="C79" s="2" t="n">
        <v>49</v>
      </c>
      <c r="D79" s="2" t="n">
        <v>33</v>
      </c>
      <c r="E79" s="10" t="n">
        <v>30</v>
      </c>
      <c r="F79" s="20"/>
      <c r="G79" s="20"/>
      <c r="H79" s="20"/>
      <c r="I79" s="20"/>
      <c r="J79" s="20"/>
      <c r="K79" s="20"/>
    </row>
    <row r="80" customFormat="false" ht="13" hidden="false" customHeight="false" outlineLevel="0" collapsed="false">
      <c r="A80" s="2" t="s">
        <v>179</v>
      </c>
      <c r="B80" s="2" t="s">
        <v>149</v>
      </c>
      <c r="C80" s="2" t="n">
        <v>56</v>
      </c>
      <c r="D80" s="2" t="n">
        <v>42</v>
      </c>
      <c r="E80" s="10" t="n">
        <v>43</v>
      </c>
      <c r="F80" s="10" t="n">
        <v>56</v>
      </c>
      <c r="G80" s="10" t="n">
        <v>66</v>
      </c>
      <c r="H80" s="10" t="n">
        <v>49</v>
      </c>
      <c r="I80" s="10" t="n">
        <v>28</v>
      </c>
      <c r="J80" s="20"/>
      <c r="K80" s="20"/>
    </row>
    <row r="81" customFormat="false" ht="13" hidden="false" customHeight="false" outlineLevel="0" collapsed="false">
      <c r="A81" s="2" t="s">
        <v>178</v>
      </c>
      <c r="B81" s="2" t="s">
        <v>149</v>
      </c>
      <c r="C81" s="12" t="n">
        <v>117</v>
      </c>
      <c r="D81" s="12" t="n">
        <v>117</v>
      </c>
      <c r="E81" s="10" t="n">
        <v>123</v>
      </c>
      <c r="F81" s="10" t="n">
        <v>160</v>
      </c>
      <c r="G81" s="20"/>
      <c r="H81" s="10" t="n">
        <v>136</v>
      </c>
      <c r="I81" s="10" t="n">
        <v>112</v>
      </c>
      <c r="J81" s="10" t="n">
        <v>124</v>
      </c>
      <c r="K81" s="20"/>
    </row>
    <row r="82" customFormat="false" ht="13" hidden="false" customHeight="false" outlineLevel="0" collapsed="false">
      <c r="A82" s="2" t="s">
        <v>187</v>
      </c>
      <c r="B82" s="2" t="s">
        <v>149</v>
      </c>
      <c r="E82" s="2" t="n">
        <v>52</v>
      </c>
      <c r="F82" s="10" t="n">
        <v>55</v>
      </c>
      <c r="G82" s="20"/>
      <c r="H82" s="20"/>
      <c r="I82" s="20"/>
      <c r="J82" s="20"/>
      <c r="K82" s="20"/>
    </row>
    <row r="83" customFormat="false" ht="13" hidden="false" customHeight="false" outlineLevel="0" collapsed="false">
      <c r="A83" s="2" t="s">
        <v>188</v>
      </c>
      <c r="B83" s="2" t="s">
        <v>149</v>
      </c>
      <c r="C83" s="2" t="n">
        <v>66</v>
      </c>
      <c r="D83" s="2" t="n">
        <v>71</v>
      </c>
      <c r="E83" s="2" t="n">
        <v>86</v>
      </c>
      <c r="F83" s="10" t="n">
        <v>70</v>
      </c>
      <c r="G83" s="20"/>
      <c r="H83" s="20"/>
      <c r="I83" s="20"/>
      <c r="J83" s="20"/>
      <c r="K83" s="20"/>
    </row>
    <row r="84" customFormat="false" ht="13" hidden="false" customHeight="false" outlineLevel="0" collapsed="false">
      <c r="A84" s="2" t="s">
        <v>191</v>
      </c>
      <c r="B84" s="2" t="s">
        <v>149</v>
      </c>
      <c r="C84" s="2" t="n">
        <v>99</v>
      </c>
      <c r="D84" s="2" t="n">
        <v>76</v>
      </c>
      <c r="E84" s="2" t="n">
        <v>85</v>
      </c>
      <c r="F84" s="10" t="n">
        <v>82</v>
      </c>
      <c r="G84" s="20"/>
      <c r="H84" s="20"/>
      <c r="I84" s="20"/>
      <c r="J84" s="20"/>
      <c r="K84" s="20"/>
    </row>
    <row r="85" customFormat="false" ht="13" hidden="false" customHeight="false" outlineLevel="0" collapsed="false">
      <c r="A85" s="2" t="s">
        <v>189</v>
      </c>
      <c r="B85" s="2" t="s">
        <v>149</v>
      </c>
      <c r="C85" s="2" t="n">
        <v>56</v>
      </c>
      <c r="D85" s="2" t="n">
        <v>52</v>
      </c>
      <c r="E85" s="2" t="n">
        <v>59</v>
      </c>
      <c r="F85" s="10" t="n">
        <v>56</v>
      </c>
      <c r="G85" s="10" t="n">
        <v>52</v>
      </c>
      <c r="H85" s="10" t="n">
        <v>59</v>
      </c>
      <c r="I85" s="10" t="n">
        <v>50</v>
      </c>
      <c r="J85" s="10" t="n">
        <v>57</v>
      </c>
      <c r="K85" s="10" t="n">
        <v>55</v>
      </c>
    </row>
    <row r="86" customFormat="false" ht="13" hidden="false" customHeight="false" outlineLevel="0" collapsed="false">
      <c r="A86" s="2" t="s">
        <v>205</v>
      </c>
      <c r="B86" s="2" t="s">
        <v>149</v>
      </c>
      <c r="C86" s="2" t="n">
        <v>107</v>
      </c>
      <c r="D86" s="2" t="n">
        <v>104</v>
      </c>
      <c r="E86" s="2" t="n">
        <v>95</v>
      </c>
      <c r="F86" s="10" t="n">
        <v>95</v>
      </c>
      <c r="G86" s="10" t="n">
        <v>64</v>
      </c>
      <c r="H86" s="20"/>
      <c r="I86" s="10" t="n">
        <v>56</v>
      </c>
      <c r="J86" s="10" t="n">
        <v>63</v>
      </c>
      <c r="K86" s="10" t="n">
        <v>72</v>
      </c>
    </row>
    <row r="87" customFormat="false" ht="13" hidden="false" customHeight="false" outlineLevel="0" collapsed="false">
      <c r="A87" s="2" t="s">
        <v>190</v>
      </c>
      <c r="B87" s="2" t="s">
        <v>149</v>
      </c>
      <c r="C87" s="2" t="n">
        <v>83</v>
      </c>
      <c r="D87" s="2" t="n">
        <v>81</v>
      </c>
      <c r="E87" s="2" t="n">
        <v>83</v>
      </c>
      <c r="F87" s="10" t="n">
        <v>70</v>
      </c>
      <c r="G87" s="10" t="n">
        <v>69</v>
      </c>
      <c r="H87" s="20"/>
      <c r="I87" s="20"/>
      <c r="J87" s="20"/>
      <c r="K87" s="20"/>
    </row>
    <row r="88" customFormat="false" ht="13" hidden="false" customHeight="false" outlineLevel="0" collapsed="false">
      <c r="A88" s="2" t="s">
        <v>200</v>
      </c>
      <c r="B88" s="2" t="s">
        <v>149</v>
      </c>
      <c r="C88" s="2" t="n">
        <v>37</v>
      </c>
      <c r="D88" s="2" t="n">
        <v>37</v>
      </c>
      <c r="E88" s="2" t="n">
        <v>39</v>
      </c>
      <c r="F88" s="2" t="n">
        <v>28</v>
      </c>
      <c r="G88" s="10" t="n">
        <v>46</v>
      </c>
      <c r="H88" s="10" t="n">
        <v>38</v>
      </c>
      <c r="I88" s="10" t="n">
        <v>35</v>
      </c>
      <c r="J88" s="10" t="n">
        <v>37</v>
      </c>
      <c r="K88" s="10" t="n">
        <v>42</v>
      </c>
    </row>
    <row r="89" customFormat="false" ht="13" hidden="false" customHeight="false" outlineLevel="0" collapsed="false">
      <c r="A89" s="2" t="s">
        <v>197</v>
      </c>
      <c r="B89" s="2" t="s">
        <v>149</v>
      </c>
      <c r="C89" s="2" t="n">
        <v>33</v>
      </c>
      <c r="D89" s="2" t="n">
        <v>27</v>
      </c>
      <c r="E89" s="2" t="n">
        <v>40</v>
      </c>
      <c r="F89" s="2" t="n">
        <v>59</v>
      </c>
      <c r="G89" s="10" t="n">
        <v>54</v>
      </c>
      <c r="H89" s="20"/>
      <c r="I89" s="20"/>
      <c r="J89" s="20"/>
      <c r="K89" s="20"/>
    </row>
    <row r="90" customFormat="false" ht="13" hidden="false" customHeight="false" outlineLevel="0" collapsed="false">
      <c r="A90" s="2" t="s">
        <v>195</v>
      </c>
      <c r="B90" s="2" t="s">
        <v>149</v>
      </c>
      <c r="C90" s="2" t="n">
        <v>11</v>
      </c>
      <c r="D90" s="2" t="n">
        <v>42</v>
      </c>
      <c r="E90" s="2" t="n">
        <v>40</v>
      </c>
      <c r="F90" s="2" t="n">
        <v>41</v>
      </c>
      <c r="G90" s="20"/>
      <c r="H90" s="20"/>
      <c r="I90" s="20"/>
      <c r="J90" s="20"/>
      <c r="K90" s="20"/>
    </row>
    <row r="91" customFormat="false" ht="13" hidden="false" customHeight="false" outlineLevel="0" collapsed="false">
      <c r="A91" s="2" t="s">
        <v>198</v>
      </c>
      <c r="B91" s="2" t="s">
        <v>149</v>
      </c>
      <c r="C91" s="2" t="n">
        <v>53</v>
      </c>
      <c r="E91" s="2" t="n">
        <v>59</v>
      </c>
      <c r="G91" s="20"/>
      <c r="H91" s="20"/>
      <c r="I91" s="20"/>
      <c r="J91" s="20"/>
      <c r="K91" s="20"/>
    </row>
    <row r="92" customFormat="false" ht="13" hidden="false" customHeight="false" outlineLevel="0" collapsed="false">
      <c r="A92" s="2" t="s">
        <v>202</v>
      </c>
      <c r="B92" s="2" t="s">
        <v>149</v>
      </c>
      <c r="C92" s="2" t="n">
        <v>16</v>
      </c>
      <c r="D92" s="2" t="n">
        <v>56</v>
      </c>
      <c r="E92" s="2" t="n">
        <v>29</v>
      </c>
      <c r="G92" s="2" t="n">
        <v>56</v>
      </c>
      <c r="H92" s="20"/>
      <c r="I92" s="20"/>
      <c r="J92" s="20"/>
      <c r="K92" s="20"/>
    </row>
    <row r="93" customFormat="false" ht="13" hidden="false" customHeight="false" outlineLevel="0" collapsed="false">
      <c r="A93" s="2" t="s">
        <v>206</v>
      </c>
      <c r="B93" s="2" t="s">
        <v>149</v>
      </c>
      <c r="C93" s="2" t="n">
        <v>115</v>
      </c>
      <c r="D93" s="2" t="n">
        <v>94</v>
      </c>
      <c r="E93" s="2" t="n">
        <v>80</v>
      </c>
      <c r="F93" s="12" t="n">
        <v>155</v>
      </c>
      <c r="G93" s="2" t="n">
        <v>102</v>
      </c>
      <c r="H93" s="10" t="n">
        <v>92</v>
      </c>
      <c r="I93" s="10" t="n">
        <v>113</v>
      </c>
      <c r="J93" s="20"/>
      <c r="K93" s="20"/>
    </row>
    <row r="94" customFormat="false" ht="13" hidden="false" customHeight="false" outlineLevel="0" collapsed="false">
      <c r="A94" s="2" t="s">
        <v>204</v>
      </c>
      <c r="B94" s="2" t="s">
        <v>149</v>
      </c>
      <c r="C94" s="12" t="n">
        <v>127</v>
      </c>
      <c r="D94" s="2" t="n">
        <v>113</v>
      </c>
      <c r="E94" s="2" t="n">
        <v>104</v>
      </c>
      <c r="F94" s="12" t="n">
        <v>135</v>
      </c>
      <c r="H94" s="10" t="n">
        <v>73</v>
      </c>
      <c r="I94" s="20"/>
      <c r="J94" s="20"/>
      <c r="K94" s="20"/>
    </row>
    <row r="95" customFormat="false" ht="13" hidden="false" customHeight="false" outlineLevel="0" collapsed="false">
      <c r="A95" s="2" t="s">
        <v>215</v>
      </c>
      <c r="B95" s="2" t="s">
        <v>149</v>
      </c>
      <c r="C95" s="2" t="n">
        <v>83</v>
      </c>
      <c r="I95" s="20"/>
      <c r="J95" s="20"/>
      <c r="K95" s="10" t="n">
        <v>58</v>
      </c>
    </row>
    <row r="96" customFormat="false" ht="13" hidden="false" customHeight="false" outlineLevel="0" collapsed="false">
      <c r="A96" s="2" t="s">
        <v>210</v>
      </c>
      <c r="B96" s="2" t="s">
        <v>149</v>
      </c>
      <c r="C96" s="2" t="n">
        <v>48</v>
      </c>
      <c r="D96" s="2" t="n">
        <v>51</v>
      </c>
      <c r="F96" s="2" t="n">
        <v>48</v>
      </c>
      <c r="G96" s="2" t="n">
        <v>56</v>
      </c>
      <c r="H96" s="2" t="n">
        <v>57</v>
      </c>
      <c r="I96" s="20"/>
      <c r="J96" s="10" t="n">
        <v>53</v>
      </c>
      <c r="K96" s="10" t="n">
        <v>51</v>
      </c>
    </row>
    <row r="97" customFormat="false" ht="13" hidden="false" customHeight="false" outlineLevel="0" collapsed="false">
      <c r="A97" s="2" t="s">
        <v>212</v>
      </c>
      <c r="B97" s="2" t="s">
        <v>149</v>
      </c>
      <c r="C97" s="2" t="n">
        <v>52</v>
      </c>
      <c r="D97" s="2" t="n">
        <v>56</v>
      </c>
      <c r="E97" s="2" t="n">
        <v>42</v>
      </c>
      <c r="F97" s="2" t="n">
        <v>47</v>
      </c>
      <c r="G97" s="2" t="n">
        <v>46</v>
      </c>
      <c r="I97" s="10" t="n">
        <v>44</v>
      </c>
      <c r="J97" s="10" t="n">
        <v>59</v>
      </c>
      <c r="K97" s="10" t="n">
        <v>46</v>
      </c>
    </row>
    <row r="98" customFormat="false" ht="13" hidden="false" customHeight="false" outlineLevel="0" collapsed="false">
      <c r="A98" s="2" t="s">
        <v>211</v>
      </c>
      <c r="B98" s="2" t="s">
        <v>149</v>
      </c>
      <c r="C98" s="2" t="n">
        <v>21</v>
      </c>
      <c r="E98" s="2" t="n">
        <v>22</v>
      </c>
      <c r="F98" s="2" t="n">
        <v>25</v>
      </c>
      <c r="I98" s="20"/>
      <c r="J98" s="20"/>
      <c r="K98" s="20"/>
    </row>
    <row r="99" customFormat="false" ht="13" hidden="false" customHeight="false" outlineLevel="0" collapsed="false">
      <c r="A99" s="2" t="s">
        <v>216</v>
      </c>
      <c r="B99" s="2" t="s">
        <v>149</v>
      </c>
      <c r="C99" s="2" t="n">
        <v>43</v>
      </c>
      <c r="E99" s="2" t="n">
        <v>46</v>
      </c>
      <c r="J99" s="20"/>
      <c r="K99" s="10" t="n">
        <v>45</v>
      </c>
    </row>
    <row r="100" customFormat="false" ht="13" hidden="false" customHeight="false" outlineLevel="0" collapsed="false">
      <c r="A100" s="2" t="s">
        <v>217</v>
      </c>
      <c r="B100" s="2" t="s">
        <v>149</v>
      </c>
      <c r="C100" s="2" t="n">
        <v>45</v>
      </c>
      <c r="D100" s="2" t="n">
        <v>47</v>
      </c>
      <c r="E100" s="2" t="n">
        <v>38</v>
      </c>
      <c r="F100" s="2" t="n">
        <v>40</v>
      </c>
      <c r="G100" s="2" t="n">
        <v>45</v>
      </c>
      <c r="H100" s="2" t="n">
        <v>47</v>
      </c>
      <c r="I100" s="2" t="n">
        <v>43</v>
      </c>
      <c r="J100" s="10" t="n">
        <v>34</v>
      </c>
      <c r="K100" s="10" t="n">
        <v>52</v>
      </c>
    </row>
    <row r="101" customFormat="false" ht="13" hidden="false" customHeight="false" outlineLevel="0" collapsed="false">
      <c r="A101" s="2" t="s">
        <v>224</v>
      </c>
      <c r="B101" s="2" t="s">
        <v>149</v>
      </c>
      <c r="H101" s="2" t="n">
        <v>68</v>
      </c>
      <c r="I101" s="2" t="n">
        <v>75</v>
      </c>
      <c r="J101" s="2" t="n">
        <v>66</v>
      </c>
      <c r="K101" s="2" t="n">
        <v>73</v>
      </c>
    </row>
    <row r="102" customFormat="false" ht="13" hidden="false" customHeight="false" outlineLevel="0" collapsed="false">
      <c r="A102" s="2" t="s">
        <v>227</v>
      </c>
      <c r="B102" s="2" t="s">
        <v>149</v>
      </c>
      <c r="C102" s="2" t="n">
        <v>31</v>
      </c>
      <c r="D102" s="2" t="n">
        <v>34</v>
      </c>
      <c r="E102" s="2" t="n">
        <v>29</v>
      </c>
      <c r="F102" s="2" t="n">
        <v>27</v>
      </c>
      <c r="G102" s="2" t="n">
        <v>33</v>
      </c>
      <c r="J102" s="2" t="n">
        <v>34</v>
      </c>
      <c r="K102" s="2" t="n">
        <v>29</v>
      </c>
    </row>
    <row r="103" customFormat="false" ht="13" hidden="false" customHeight="false" outlineLevel="0" collapsed="false">
      <c r="A103" s="2" t="s">
        <v>230</v>
      </c>
      <c r="B103" s="2" t="s">
        <v>149</v>
      </c>
      <c r="F103" s="2" t="n">
        <v>55</v>
      </c>
    </row>
    <row r="104" customFormat="false" ht="13" hidden="false" customHeight="false" outlineLevel="0" collapsed="false">
      <c r="A104" s="2" t="s">
        <v>233</v>
      </c>
      <c r="B104" s="2" t="s">
        <v>149</v>
      </c>
      <c r="C104" s="2" t="n">
        <v>48</v>
      </c>
      <c r="D104" s="2" t="n">
        <v>65</v>
      </c>
      <c r="E104" s="2" t="n">
        <v>75</v>
      </c>
      <c r="F104" s="2" t="n">
        <v>66</v>
      </c>
      <c r="G104" s="2" t="n">
        <v>60</v>
      </c>
      <c r="H104" s="2" t="n">
        <v>71</v>
      </c>
      <c r="I104" s="2" t="n">
        <v>58</v>
      </c>
      <c r="J104" s="2" t="n">
        <v>63</v>
      </c>
      <c r="K104" s="2" t="n">
        <v>63</v>
      </c>
    </row>
    <row r="105" customFormat="false" ht="13" hidden="false" customHeight="false" outlineLevel="0" collapsed="false">
      <c r="A105" s="2" t="s">
        <v>225</v>
      </c>
      <c r="B105" s="2" t="s">
        <v>149</v>
      </c>
      <c r="C105" s="2" t="n">
        <v>43</v>
      </c>
      <c r="D105" s="2" t="n">
        <v>54</v>
      </c>
      <c r="E105" s="2" t="n">
        <v>86</v>
      </c>
      <c r="F105" s="2" t="n">
        <v>67</v>
      </c>
      <c r="G105" s="2" t="n">
        <v>102</v>
      </c>
      <c r="H105" s="2" t="n">
        <v>85</v>
      </c>
      <c r="I105" s="2" t="n">
        <v>89</v>
      </c>
      <c r="J105" s="2" t="n">
        <v>64</v>
      </c>
    </row>
    <row r="106" customFormat="false" ht="13" hidden="false" customHeight="false" outlineLevel="0" collapsed="false">
      <c r="A106" s="2" t="s">
        <v>232</v>
      </c>
      <c r="B106" s="2" t="s">
        <v>149</v>
      </c>
      <c r="C106" s="12" t="n">
        <v>128</v>
      </c>
      <c r="D106" s="12" t="n">
        <v>127</v>
      </c>
      <c r="E106" s="12" t="n">
        <v>129</v>
      </c>
      <c r="F106" s="12" t="n">
        <v>182</v>
      </c>
      <c r="G106" s="2" t="n">
        <v>67</v>
      </c>
      <c r="H106" s="2" t="n">
        <v>59</v>
      </c>
      <c r="I106" s="2" t="n">
        <v>79</v>
      </c>
      <c r="K106" s="2" t="n">
        <v>86</v>
      </c>
    </row>
    <row r="107" customFormat="false" ht="13" hidden="false" customHeight="false" outlineLevel="0" collapsed="false">
      <c r="A107" s="2" t="s">
        <v>228</v>
      </c>
      <c r="B107" s="2" t="s">
        <v>149</v>
      </c>
      <c r="C107" s="2" t="n">
        <v>73</v>
      </c>
    </row>
    <row r="108" customFormat="false" ht="13" hidden="false" customHeight="false" outlineLevel="0" collapsed="false">
      <c r="A108" s="2" t="s">
        <v>234</v>
      </c>
      <c r="B108" s="2" t="s">
        <v>149</v>
      </c>
      <c r="C108" s="2" t="n">
        <v>64</v>
      </c>
      <c r="D108" s="2" t="n">
        <v>70</v>
      </c>
      <c r="E108" s="2" t="n">
        <v>80</v>
      </c>
      <c r="F108" s="2" t="n">
        <v>64</v>
      </c>
      <c r="G108" s="2" t="n">
        <v>69</v>
      </c>
      <c r="H108" s="2" t="n">
        <v>71</v>
      </c>
      <c r="I108" s="2" t="n">
        <v>63</v>
      </c>
      <c r="J108" s="2" t="n">
        <v>66</v>
      </c>
      <c r="K108" s="2" t="n">
        <v>63</v>
      </c>
    </row>
    <row r="109" customFormat="false" ht="13" hidden="false" customHeight="false" outlineLevel="0" collapsed="false">
      <c r="A109" s="2" t="s">
        <v>231</v>
      </c>
      <c r="B109" s="2" t="s">
        <v>149</v>
      </c>
      <c r="C109" s="2" t="n">
        <v>106</v>
      </c>
      <c r="D109" s="12" t="n">
        <v>119</v>
      </c>
      <c r="E109" s="2" t="n">
        <v>93</v>
      </c>
      <c r="F109" s="2" t="n">
        <v>105</v>
      </c>
      <c r="G109" s="2" t="n">
        <v>85</v>
      </c>
      <c r="H109" s="2" t="n">
        <v>60</v>
      </c>
      <c r="I109" s="2" t="n">
        <v>63</v>
      </c>
      <c r="J109" s="2" t="n">
        <v>56</v>
      </c>
      <c r="K109" s="2" t="n">
        <v>54</v>
      </c>
    </row>
    <row r="110" customFormat="false" ht="13" hidden="false" customHeight="false" outlineLevel="0" collapsed="false">
      <c r="A110" s="2" t="s">
        <v>226</v>
      </c>
      <c r="B110" s="2" t="s">
        <v>149</v>
      </c>
      <c r="C110" s="2" t="n">
        <v>48</v>
      </c>
      <c r="F110" s="2" t="n">
        <v>44</v>
      </c>
      <c r="G110" s="2" t="n">
        <v>49</v>
      </c>
      <c r="H110" s="2" t="n">
        <v>45</v>
      </c>
      <c r="I110" s="2" t="n">
        <v>72</v>
      </c>
      <c r="J110" s="2" t="n">
        <v>46</v>
      </c>
      <c r="K110" s="2" t="n">
        <v>50</v>
      </c>
    </row>
    <row r="111" customFormat="false" ht="13" hidden="false" customHeight="false" outlineLevel="0" collapsed="false">
      <c r="B111" s="2" t="s">
        <v>268</v>
      </c>
      <c r="C111" s="1" t="n">
        <f aca="false">AVERAGE(C64:C81,C83:C100,C102,C104:C110)</f>
        <v>65.5454545454546</v>
      </c>
      <c r="D111" s="1" t="n">
        <f aca="false">AVERAGE(D75:D81,D83:D90,D92:D94,D96:D97,D100,D102,D104:D106,D108:D109)</f>
        <v>68.0740740740741</v>
      </c>
      <c r="E111" s="1" t="n">
        <f aca="false">AVERAGE(E82:E94,E97:E100,E102,E104:E106,E108:E109)</f>
        <v>64.8260869565217</v>
      </c>
      <c r="F111" s="1" t="n">
        <f aca="false">AVERAGE(F88:F90,F93:F94,F96:F98,F100,F102:F106,F108:F110)</f>
        <v>69.8823529411765</v>
      </c>
      <c r="G111" s="1" t="n">
        <f aca="false">AVERAGE(G92:G93,G96:G97,G100,G102,G104:G106,G108:G110)</f>
        <v>64.1666666666667</v>
      </c>
      <c r="H111" s="1" t="n">
        <f aca="false">AVERAGE(H96,H100:H101,H104:H106,H108:H110)</f>
        <v>62.5555555555556</v>
      </c>
      <c r="I111" s="1" t="n">
        <f aca="false">AVERAGE(I100:I101,I104:I106,I108:I110)</f>
        <v>67.75</v>
      </c>
      <c r="J111" s="1" t="n">
        <f aca="false">AVERAGE(J101:J102,J104:J105,J108:J110)</f>
        <v>56.4285714285714</v>
      </c>
      <c r="K111" s="1" t="n">
        <f aca="false">AVERAGE(K101:K102,K104,K106,K108:K110)</f>
        <v>59.7142857142857</v>
      </c>
    </row>
    <row r="112" customFormat="false" ht="13" hidden="false" customHeight="false" outlineLevel="0" collapsed="false">
      <c r="B112" s="2" t="s">
        <v>300</v>
      </c>
      <c r="C112" s="1" t="n">
        <f aca="false">COUNT(C64:C81,C83:C100,C102,C104:C110)</f>
        <v>44</v>
      </c>
      <c r="D112" s="1" t="n">
        <f aca="false">COUNT(D75:D81,D83:D90,D92:D94,D96:D97,D100,D102,D104:D106,D108:D109)</f>
        <v>27</v>
      </c>
      <c r="E112" s="1" t="n">
        <f aca="false">COUNT(E82:E94,E97:E100,E102,E104:E106,E108:E109)</f>
        <v>23</v>
      </c>
      <c r="F112" s="1" t="n">
        <f aca="false">COUNT(F88:F90,F93:F94,F96:F98,F100,F102:F106,F108:F110)</f>
        <v>17</v>
      </c>
      <c r="G112" s="1" t="n">
        <f aca="false">COUNT(G92:G93,G96:G97,G100,G102,G104:G106,G108:G110)</f>
        <v>12</v>
      </c>
      <c r="H112" s="1" t="n">
        <f aca="false">COUNT(H96,H100:H101,H104:H106,H108:H110)</f>
        <v>9</v>
      </c>
      <c r="I112" s="1" t="n">
        <f aca="false">COUNT(I100:I101,I104:I106,I108:I110)</f>
        <v>8</v>
      </c>
      <c r="J112" s="1" t="n">
        <f aca="false">COUNT(J101:J102,J104:J105,J108:J110)</f>
        <v>7</v>
      </c>
      <c r="K112" s="1" t="n">
        <f aca="false">COUNT(K101:K102,K104,K106,K108:K110)</f>
        <v>7</v>
      </c>
    </row>
    <row r="113" customFormat="false" ht="13" hidden="false" customHeight="false" outlineLevel="0" collapsed="false">
      <c r="B113" s="2" t="s">
        <v>269</v>
      </c>
      <c r="C113" s="1" t="n">
        <f aca="false">MEDIAN(C64:C81,C83:C100,C102,C104:C110)</f>
        <v>57</v>
      </c>
      <c r="D113" s="1" t="n">
        <f aca="false">MEDIAN(D75:D81,D83:D90,D92:D94,D96:D97,D100,D102,D104:D106,D108:D109)</f>
        <v>65</v>
      </c>
      <c r="E113" s="1" t="n">
        <f aca="false">MEDIAN(E82:E94,E97:E100,E102,E104:E106,E108:E109)</f>
        <v>59</v>
      </c>
      <c r="F113" s="1" t="n">
        <f aca="false">MEDIAN(F88:F90,F93:F94,F96:F98,F100,F102:F106,F108:F110)</f>
        <v>55</v>
      </c>
      <c r="G113" s="1" t="n">
        <f aca="false">MEDIAN(G92:G93,G96:G97,G100,G102,G104:G106,G108:G110)</f>
        <v>58</v>
      </c>
      <c r="H113" s="1" t="n">
        <f aca="false">MEDIAN(H96,H100:H101,H104:H106,H108:H110)</f>
        <v>60</v>
      </c>
      <c r="I113" s="1" t="n">
        <f aca="false">MEDIAN(I100:I101,I104:I106,I108:I110)</f>
        <v>67.5</v>
      </c>
      <c r="J113" s="1" t="n">
        <f aca="false">MEDIAN(J101:J102,J104:J105,J108:J110)</f>
        <v>63</v>
      </c>
      <c r="K113" s="1" t="n">
        <f aca="false">MEDIAN(K101:K102,K104,K106,K108:K110)</f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0"/>
  <sheetViews>
    <sheetView showFormulas="false" showGridLines="true" showRowColHeaders="true" showZeros="true" rightToLeft="false" tabSelected="false" showOutlineSymbols="true" defaultGridColor="true" view="normal" topLeftCell="A139" colorId="64" zoomScale="100" zoomScaleNormal="100" zoomScalePageLayoutView="100" workbookViewId="0">
      <selection pane="topLeft" activeCell="F1" activeCellId="0" sqref="F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01</v>
      </c>
      <c r="C1" s="1" t="s">
        <v>302</v>
      </c>
      <c r="E1" s="1" t="s">
        <v>275</v>
      </c>
      <c r="F1" s="1" t="s">
        <v>276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259</v>
      </c>
      <c r="G2" s="2" t="s">
        <v>10</v>
      </c>
      <c r="H2" s="2" t="s">
        <v>11</v>
      </c>
      <c r="I2" s="2" t="s">
        <v>12</v>
      </c>
      <c r="J2" s="2" t="s">
        <v>266</v>
      </c>
      <c r="K2" s="2" t="s">
        <v>303</v>
      </c>
    </row>
    <row r="3" customFormat="false" ht="13" hidden="false" customHeight="false" outlineLevel="0" collapsed="false">
      <c r="A3" s="2" t="s">
        <v>15</v>
      </c>
      <c r="B3" s="2" t="s">
        <v>16</v>
      </c>
      <c r="C3" s="10" t="n">
        <v>19</v>
      </c>
      <c r="D3" s="20"/>
      <c r="E3" s="20"/>
      <c r="F3" s="20"/>
      <c r="G3" s="20"/>
      <c r="H3" s="20"/>
      <c r="I3" s="20"/>
      <c r="J3" s="20"/>
      <c r="K3" s="20"/>
    </row>
    <row r="4" customFormat="false" ht="13" hidden="false" customHeight="false" outlineLevel="0" collapsed="false">
      <c r="A4" s="2" t="s">
        <v>18</v>
      </c>
      <c r="B4" s="2" t="s">
        <v>16</v>
      </c>
      <c r="C4" s="14" t="n">
        <v>30</v>
      </c>
      <c r="D4" s="14" t="n">
        <v>22</v>
      </c>
      <c r="E4" s="14" t="n">
        <v>24</v>
      </c>
      <c r="F4" s="14" t="n">
        <v>22</v>
      </c>
      <c r="G4" s="14" t="n">
        <v>19</v>
      </c>
      <c r="H4" s="14" t="n">
        <v>22</v>
      </c>
      <c r="I4" s="14" t="n">
        <v>23</v>
      </c>
      <c r="J4" s="14" t="n">
        <v>15</v>
      </c>
      <c r="K4" s="14" t="n">
        <v>23</v>
      </c>
    </row>
    <row r="5" customFormat="false" ht="13" hidden="false" customHeight="false" outlineLevel="0" collapsed="false">
      <c r="A5" s="2" t="s">
        <v>19</v>
      </c>
      <c r="B5" s="2" t="s">
        <v>16</v>
      </c>
      <c r="C5" s="3" t="n">
        <v>27</v>
      </c>
      <c r="D5" s="4"/>
      <c r="E5" s="3" t="n">
        <v>49</v>
      </c>
      <c r="F5" s="3" t="n">
        <v>53</v>
      </c>
      <c r="G5" s="3" t="n">
        <v>59</v>
      </c>
      <c r="H5" s="4"/>
      <c r="I5" s="3" t="n">
        <v>25</v>
      </c>
      <c r="J5" s="4"/>
      <c r="K5" s="4"/>
    </row>
    <row r="6" customFormat="false" ht="13" hidden="false" customHeight="false" outlineLevel="0" collapsed="false">
      <c r="A6" s="2" t="s">
        <v>17</v>
      </c>
      <c r="B6" s="2" t="s">
        <v>16</v>
      </c>
      <c r="C6" s="3" t="n">
        <v>35</v>
      </c>
      <c r="D6" s="3" t="n">
        <v>65</v>
      </c>
      <c r="E6" s="3" t="n">
        <v>36</v>
      </c>
      <c r="F6" s="3" t="n">
        <v>22</v>
      </c>
      <c r="G6" s="3" t="n">
        <v>36</v>
      </c>
      <c r="H6" s="3" t="n">
        <v>29</v>
      </c>
      <c r="I6" s="3" t="n">
        <v>48</v>
      </c>
      <c r="J6" s="3" t="n">
        <v>26</v>
      </c>
      <c r="K6" s="3" t="n">
        <v>29</v>
      </c>
    </row>
    <row r="7" customFormat="false" ht="13" hidden="false" customHeight="false" outlineLevel="0" collapsed="false">
      <c r="A7" s="2" t="s">
        <v>20</v>
      </c>
      <c r="B7" s="2" t="s">
        <v>16</v>
      </c>
      <c r="C7" s="10" t="n">
        <v>50</v>
      </c>
      <c r="D7" s="20"/>
      <c r="E7" s="20"/>
      <c r="F7" s="20"/>
      <c r="G7" s="20"/>
      <c r="H7" s="20"/>
      <c r="I7" s="20"/>
      <c r="J7" s="20"/>
      <c r="K7" s="20"/>
    </row>
    <row r="8" customFormat="false" ht="13" hidden="false" customHeight="false" outlineLevel="0" collapsed="false">
      <c r="A8" s="2" t="s">
        <v>21</v>
      </c>
      <c r="B8" s="2" t="s">
        <v>16</v>
      </c>
      <c r="C8" s="2" t="n">
        <v>23</v>
      </c>
      <c r="D8" s="20"/>
      <c r="E8" s="20"/>
      <c r="F8" s="20"/>
      <c r="G8" s="20"/>
      <c r="H8" s="20"/>
      <c r="I8" s="20"/>
      <c r="J8" s="20"/>
      <c r="K8" s="20"/>
    </row>
    <row r="9" customFormat="false" ht="13" hidden="false" customHeight="false" outlineLevel="0" collapsed="false">
      <c r="A9" s="2" t="s">
        <v>28</v>
      </c>
      <c r="B9" s="2" t="s">
        <v>16</v>
      </c>
      <c r="C9" s="2" t="n">
        <v>19</v>
      </c>
      <c r="D9" s="10" t="n">
        <v>20</v>
      </c>
      <c r="E9" s="20"/>
      <c r="F9" s="20"/>
      <c r="G9" s="20"/>
      <c r="H9" s="20"/>
      <c r="I9" s="20"/>
      <c r="J9" s="20"/>
      <c r="K9" s="20"/>
    </row>
    <row r="10" customFormat="false" ht="13" hidden="false" customHeight="false" outlineLevel="0" collapsed="false">
      <c r="A10" s="2" t="s">
        <v>29</v>
      </c>
      <c r="B10" s="2" t="s">
        <v>16</v>
      </c>
      <c r="C10" s="2" t="n">
        <v>19</v>
      </c>
      <c r="D10" s="20"/>
      <c r="E10" s="20"/>
      <c r="F10" s="20"/>
      <c r="G10" s="20"/>
      <c r="H10" s="20"/>
      <c r="I10" s="20"/>
      <c r="J10" s="20"/>
      <c r="K10" s="20"/>
    </row>
    <row r="11" customFormat="false" ht="13" hidden="false" customHeight="false" outlineLevel="0" collapsed="false">
      <c r="A11" s="2" t="s">
        <v>23</v>
      </c>
      <c r="B11" s="2" t="s">
        <v>16</v>
      </c>
      <c r="C11" s="2" t="n">
        <v>21</v>
      </c>
      <c r="D11" s="10" t="n">
        <v>21</v>
      </c>
      <c r="E11" s="10" t="n">
        <v>20</v>
      </c>
      <c r="F11" s="10" t="n">
        <v>48</v>
      </c>
      <c r="G11" s="10" t="n">
        <v>27</v>
      </c>
      <c r="H11" s="10" t="n">
        <v>21</v>
      </c>
      <c r="I11" s="20"/>
      <c r="J11" s="20"/>
      <c r="K11" s="20"/>
    </row>
    <row r="12" customFormat="false" ht="13" hidden="false" customHeight="false" outlineLevel="0" collapsed="false">
      <c r="A12" s="2" t="s">
        <v>27</v>
      </c>
      <c r="B12" s="2" t="s">
        <v>16</v>
      </c>
      <c r="C12" s="2" t="n">
        <v>21</v>
      </c>
      <c r="D12" s="20"/>
      <c r="E12" s="20"/>
      <c r="F12" s="20"/>
      <c r="G12" s="20"/>
      <c r="H12" s="20"/>
      <c r="I12" s="20"/>
      <c r="J12" s="20"/>
      <c r="K12" s="20"/>
    </row>
    <row r="13" customFormat="false" ht="13" hidden="false" customHeight="false" outlineLevel="0" collapsed="false">
      <c r="A13" s="2" t="s">
        <v>26</v>
      </c>
      <c r="B13" s="2" t="s">
        <v>16</v>
      </c>
      <c r="C13" s="2" t="n">
        <v>18</v>
      </c>
      <c r="D13" s="10" t="n">
        <v>19</v>
      </c>
      <c r="E13" s="20"/>
      <c r="F13" s="20"/>
      <c r="G13" s="20"/>
      <c r="H13" s="20"/>
      <c r="I13" s="20"/>
      <c r="J13" s="20"/>
      <c r="K13" s="20"/>
    </row>
    <row r="14" customFormat="false" ht="13" hidden="false" customHeight="false" outlineLevel="0" collapsed="false">
      <c r="A14" s="2" t="s">
        <v>32</v>
      </c>
      <c r="B14" s="2" t="s">
        <v>16</v>
      </c>
      <c r="C14" s="2" t="n">
        <v>22</v>
      </c>
      <c r="D14" s="10" t="n">
        <v>31</v>
      </c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2" t="s">
        <v>31</v>
      </c>
      <c r="B15" s="2" t="s">
        <v>16</v>
      </c>
      <c r="C15" s="2" t="n">
        <v>24</v>
      </c>
      <c r="D15" s="20"/>
      <c r="E15" s="20"/>
      <c r="F15" s="20"/>
      <c r="G15" s="20"/>
      <c r="H15" s="20"/>
      <c r="I15" s="20"/>
      <c r="J15" s="20"/>
      <c r="K15" s="20"/>
    </row>
    <row r="16" customFormat="false" ht="13" hidden="false" customHeight="false" outlineLevel="0" collapsed="false">
      <c r="A16" s="2" t="s">
        <v>33</v>
      </c>
      <c r="B16" s="2" t="s">
        <v>16</v>
      </c>
      <c r="C16" s="2" t="n">
        <v>32</v>
      </c>
      <c r="D16" s="10" t="n">
        <v>30</v>
      </c>
      <c r="E16" s="10" t="n">
        <v>24</v>
      </c>
      <c r="F16" s="10" t="n">
        <v>56</v>
      </c>
      <c r="G16" s="10" t="n">
        <v>22</v>
      </c>
      <c r="H16" s="10" t="n">
        <v>25</v>
      </c>
      <c r="I16" s="10" t="n">
        <v>23</v>
      </c>
      <c r="J16" s="10" t="n">
        <v>19</v>
      </c>
      <c r="K16" s="10" t="n">
        <v>30</v>
      </c>
    </row>
    <row r="17" customFormat="false" ht="13" hidden="false" customHeight="false" outlineLevel="0" collapsed="false">
      <c r="A17" s="2" t="s">
        <v>22</v>
      </c>
      <c r="B17" s="2" t="s">
        <v>16</v>
      </c>
      <c r="C17" s="2" t="n">
        <v>33</v>
      </c>
      <c r="D17" s="20"/>
      <c r="E17" s="20"/>
      <c r="F17" s="20"/>
      <c r="G17" s="20"/>
      <c r="H17" s="20"/>
      <c r="I17" s="20"/>
      <c r="J17" s="20"/>
      <c r="K17" s="20"/>
    </row>
    <row r="18" customFormat="false" ht="13" hidden="false" customHeight="false" outlineLevel="0" collapsed="false">
      <c r="A18" s="2" t="s">
        <v>30</v>
      </c>
      <c r="B18" s="2" t="s">
        <v>16</v>
      </c>
      <c r="C18" s="12" t="n">
        <v>38</v>
      </c>
      <c r="D18" s="10" t="n">
        <v>33</v>
      </c>
      <c r="E18" s="20"/>
      <c r="F18" s="20"/>
      <c r="G18" s="20"/>
      <c r="H18" s="20"/>
      <c r="I18" s="20"/>
      <c r="J18" s="20"/>
      <c r="K18" s="20"/>
    </row>
    <row r="19" customFormat="false" ht="13" hidden="false" customHeight="false" outlineLevel="0" collapsed="false">
      <c r="A19" s="2" t="s">
        <v>24</v>
      </c>
      <c r="B19" s="2" t="s">
        <v>16</v>
      </c>
      <c r="C19" s="12" t="n">
        <v>39</v>
      </c>
      <c r="D19" s="10" t="n">
        <v>22</v>
      </c>
      <c r="E19" s="20"/>
      <c r="F19" s="20"/>
      <c r="G19" s="20"/>
      <c r="H19" s="20"/>
      <c r="I19" s="20"/>
      <c r="J19" s="20"/>
      <c r="K19" s="20"/>
    </row>
    <row r="20" customFormat="false" ht="13" hidden="false" customHeight="false" outlineLevel="0" collapsed="false">
      <c r="A20" s="2" t="s">
        <v>25</v>
      </c>
      <c r="B20" s="2" t="s">
        <v>16</v>
      </c>
      <c r="C20" s="2" t="n">
        <v>27</v>
      </c>
      <c r="D20" s="14" t="n">
        <v>24</v>
      </c>
      <c r="E20" s="10" t="n">
        <v>21</v>
      </c>
      <c r="F20" s="10" t="n">
        <v>20</v>
      </c>
      <c r="G20" s="10" t="n">
        <v>24</v>
      </c>
      <c r="H20" s="10" t="n">
        <v>21</v>
      </c>
      <c r="I20" s="10" t="n">
        <v>25</v>
      </c>
      <c r="J20" s="10" t="n">
        <v>23</v>
      </c>
      <c r="K20" s="10" t="n">
        <v>25</v>
      </c>
    </row>
    <row r="21" customFormat="false" ht="13" hidden="false" customHeight="false" outlineLevel="0" collapsed="false">
      <c r="A21" s="2" t="s">
        <v>39</v>
      </c>
      <c r="B21" s="2" t="s">
        <v>16</v>
      </c>
      <c r="C21" s="5" t="n">
        <v>17</v>
      </c>
      <c r="D21" s="5" t="n">
        <v>15</v>
      </c>
      <c r="E21" s="3" t="n">
        <v>28</v>
      </c>
      <c r="F21" s="3" t="n">
        <v>23</v>
      </c>
      <c r="G21" s="3" t="n">
        <v>26</v>
      </c>
      <c r="H21" s="3" t="n">
        <v>29</v>
      </c>
      <c r="I21" s="3" t="n">
        <v>20</v>
      </c>
      <c r="J21" s="3" t="n">
        <v>23</v>
      </c>
      <c r="K21" s="3" t="n">
        <v>23</v>
      </c>
    </row>
    <row r="22" customFormat="false" ht="13" hidden="false" customHeight="false" outlineLevel="0" collapsed="false">
      <c r="A22" s="2" t="s">
        <v>35</v>
      </c>
      <c r="B22" s="2" t="s">
        <v>16</v>
      </c>
      <c r="C22" s="2" t="n">
        <v>17</v>
      </c>
      <c r="D22" s="2" t="n">
        <v>20</v>
      </c>
      <c r="E22" s="10" t="n">
        <v>25</v>
      </c>
      <c r="F22" s="10" t="n">
        <v>29</v>
      </c>
      <c r="G22" s="10" t="n">
        <v>14</v>
      </c>
      <c r="H22" s="20"/>
      <c r="I22" s="20"/>
      <c r="J22" s="20"/>
      <c r="K22" s="20"/>
    </row>
    <row r="23" customFormat="false" ht="13" hidden="false" customHeight="false" outlineLevel="0" collapsed="false">
      <c r="A23" s="2" t="s">
        <v>41</v>
      </c>
      <c r="B23" s="2" t="s">
        <v>16</v>
      </c>
      <c r="C23" s="2" t="n">
        <v>19</v>
      </c>
      <c r="D23" s="2" t="n">
        <v>19</v>
      </c>
      <c r="E23" s="20"/>
      <c r="F23" s="20"/>
      <c r="G23" s="20"/>
      <c r="H23" s="20"/>
      <c r="I23" s="20"/>
      <c r="J23" s="20"/>
      <c r="K23" s="20"/>
    </row>
    <row r="24" customFormat="false" ht="13" hidden="false" customHeight="false" outlineLevel="0" collapsed="false">
      <c r="A24" s="2" t="s">
        <v>38</v>
      </c>
      <c r="B24" s="2" t="s">
        <v>16</v>
      </c>
      <c r="C24" s="2" t="n">
        <v>21</v>
      </c>
      <c r="D24" s="2" t="n">
        <v>26</v>
      </c>
      <c r="E24" s="20"/>
      <c r="F24" s="20"/>
      <c r="G24" s="20"/>
      <c r="H24" s="20"/>
      <c r="I24" s="20"/>
      <c r="J24" s="20"/>
      <c r="K24" s="20"/>
    </row>
    <row r="25" customFormat="false" ht="13" hidden="false" customHeight="false" outlineLevel="0" collapsed="false">
      <c r="A25" s="2" t="s">
        <v>36</v>
      </c>
      <c r="B25" s="2" t="s">
        <v>16</v>
      </c>
      <c r="C25" s="2" t="n">
        <v>23</v>
      </c>
      <c r="D25" s="2" t="n">
        <v>26</v>
      </c>
      <c r="E25" s="10" t="n">
        <v>22</v>
      </c>
      <c r="F25" s="20"/>
      <c r="G25" s="20"/>
      <c r="H25" s="20"/>
      <c r="I25" s="20"/>
      <c r="J25" s="20"/>
      <c r="K25" s="20"/>
    </row>
    <row r="26" customFormat="false" ht="13" hidden="false" customHeight="false" outlineLevel="0" collapsed="false">
      <c r="A26" s="2" t="s">
        <v>40</v>
      </c>
      <c r="B26" s="2" t="s">
        <v>16</v>
      </c>
      <c r="C26" s="2" t="n">
        <v>23</v>
      </c>
      <c r="D26" s="2" t="n">
        <v>28</v>
      </c>
      <c r="E26" s="10" t="n">
        <v>22</v>
      </c>
      <c r="F26" s="20"/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2" t="s">
        <v>34</v>
      </c>
      <c r="B27" s="2" t="s">
        <v>16</v>
      </c>
      <c r="C27" s="2" t="n">
        <v>22</v>
      </c>
      <c r="D27" s="2" t="n">
        <v>14</v>
      </c>
      <c r="E27" s="14" t="n">
        <v>21</v>
      </c>
      <c r="F27" s="14" t="n">
        <v>11</v>
      </c>
      <c r="G27" s="14" t="n">
        <v>14</v>
      </c>
      <c r="H27" s="14" t="n">
        <v>13</v>
      </c>
      <c r="I27" s="14" t="n">
        <v>14</v>
      </c>
      <c r="J27" s="14" t="n">
        <v>8</v>
      </c>
      <c r="K27" s="14" t="n">
        <v>6</v>
      </c>
    </row>
    <row r="28" customFormat="false" ht="13" hidden="false" customHeight="false" outlineLevel="0" collapsed="false">
      <c r="A28" s="2" t="s">
        <v>48</v>
      </c>
      <c r="B28" s="2" t="s">
        <v>16</v>
      </c>
      <c r="C28" s="2" t="n">
        <v>15</v>
      </c>
      <c r="D28" s="2" t="n">
        <v>17</v>
      </c>
      <c r="E28" s="2" t="n">
        <v>18</v>
      </c>
      <c r="F28" s="20"/>
      <c r="G28" s="20"/>
      <c r="H28" s="20"/>
      <c r="I28" s="20"/>
      <c r="J28" s="20"/>
      <c r="K28" s="20"/>
    </row>
    <row r="29" customFormat="false" ht="13" hidden="false" customHeight="false" outlineLevel="0" collapsed="false">
      <c r="A29" s="2" t="s">
        <v>42</v>
      </c>
      <c r="B29" s="2" t="s">
        <v>16</v>
      </c>
      <c r="C29" s="2" t="n">
        <v>17</v>
      </c>
      <c r="D29" s="2" t="n">
        <v>15</v>
      </c>
      <c r="E29" s="2" t="n">
        <v>20</v>
      </c>
      <c r="F29" s="10" t="n">
        <v>17</v>
      </c>
      <c r="G29" s="10" t="n">
        <v>32</v>
      </c>
      <c r="H29" s="10" t="n">
        <v>20</v>
      </c>
      <c r="I29" s="20"/>
      <c r="J29" s="20"/>
      <c r="K29" s="20"/>
    </row>
    <row r="30" customFormat="false" ht="13" hidden="false" customHeight="false" outlineLevel="0" collapsed="false">
      <c r="A30" s="2" t="s">
        <v>45</v>
      </c>
      <c r="B30" s="2" t="s">
        <v>16</v>
      </c>
      <c r="C30" s="2" t="n">
        <v>22</v>
      </c>
      <c r="D30" s="2" t="n">
        <v>23</v>
      </c>
      <c r="E30" s="2" t="n">
        <v>19</v>
      </c>
      <c r="F30" s="20"/>
      <c r="G30" s="20"/>
      <c r="H30" s="20"/>
      <c r="I30" s="20"/>
      <c r="J30" s="20"/>
      <c r="K30" s="20"/>
    </row>
    <row r="31" customFormat="false" ht="13" hidden="false" customHeight="false" outlineLevel="0" collapsed="false">
      <c r="A31" s="2" t="s">
        <v>46</v>
      </c>
      <c r="B31" s="2" t="s">
        <v>16</v>
      </c>
      <c r="C31" s="2" t="n">
        <v>22</v>
      </c>
      <c r="D31" s="2" t="n">
        <v>36</v>
      </c>
      <c r="E31" s="2" t="n">
        <v>23</v>
      </c>
      <c r="F31" s="10" t="n">
        <v>25</v>
      </c>
      <c r="G31" s="20"/>
      <c r="H31" s="20"/>
      <c r="I31" s="20"/>
      <c r="J31" s="20"/>
      <c r="K31" s="20"/>
    </row>
    <row r="32" customFormat="false" ht="13" hidden="false" customHeight="false" outlineLevel="0" collapsed="false">
      <c r="A32" s="2" t="s">
        <v>43</v>
      </c>
      <c r="B32" s="2" t="s">
        <v>16</v>
      </c>
      <c r="C32" s="2" t="n">
        <v>37</v>
      </c>
      <c r="D32" s="2" t="n">
        <v>32</v>
      </c>
      <c r="E32" s="12" t="n">
        <v>41</v>
      </c>
      <c r="F32" s="10" t="n">
        <v>32</v>
      </c>
      <c r="G32" s="20"/>
      <c r="H32" s="20"/>
      <c r="I32" s="20"/>
      <c r="J32" s="20"/>
      <c r="K32" s="20"/>
    </row>
    <row r="33" customFormat="false" ht="13" hidden="false" customHeight="false" outlineLevel="0" collapsed="false">
      <c r="A33" s="2" t="s">
        <v>44</v>
      </c>
      <c r="B33" s="2" t="s">
        <v>16</v>
      </c>
      <c r="C33" s="2" t="n">
        <v>19</v>
      </c>
      <c r="D33" s="2" t="n">
        <v>20</v>
      </c>
      <c r="E33" s="2" t="n">
        <v>20</v>
      </c>
      <c r="F33" s="3" t="n">
        <v>21</v>
      </c>
      <c r="G33" s="3" t="n">
        <v>21</v>
      </c>
      <c r="H33" s="3" t="n">
        <v>22</v>
      </c>
      <c r="I33" s="3" t="n">
        <v>21</v>
      </c>
      <c r="J33" s="3" t="n">
        <v>21</v>
      </c>
      <c r="K33" s="3" t="n">
        <v>24</v>
      </c>
    </row>
    <row r="34" customFormat="false" ht="13" hidden="false" customHeight="false" outlineLevel="0" collapsed="false">
      <c r="A34" s="2" t="s">
        <v>47</v>
      </c>
      <c r="B34" s="2" t="s">
        <v>16</v>
      </c>
      <c r="C34" s="2" t="n">
        <v>25</v>
      </c>
      <c r="D34" s="2" t="n">
        <v>22</v>
      </c>
      <c r="E34" s="2" t="n">
        <v>22</v>
      </c>
      <c r="F34" s="10" t="n">
        <v>18</v>
      </c>
      <c r="G34" s="20"/>
      <c r="H34" s="20"/>
      <c r="I34" s="20"/>
      <c r="J34" s="20"/>
      <c r="K34" s="20"/>
    </row>
    <row r="35" customFormat="false" ht="13" hidden="false" customHeight="false" outlineLevel="0" collapsed="false">
      <c r="A35" s="2" t="s">
        <v>50</v>
      </c>
      <c r="B35" s="2" t="s">
        <v>16</v>
      </c>
      <c r="C35" s="2" t="n">
        <v>10</v>
      </c>
      <c r="D35" s="2" t="n">
        <v>12</v>
      </c>
      <c r="E35" s="2" t="n">
        <v>13</v>
      </c>
      <c r="F35" s="2" t="n">
        <v>8</v>
      </c>
      <c r="G35" s="10" t="n">
        <v>10</v>
      </c>
      <c r="H35" s="10" t="n">
        <v>16</v>
      </c>
      <c r="I35" s="20"/>
      <c r="J35" s="20"/>
      <c r="K35" s="20"/>
    </row>
    <row r="36" customFormat="false" ht="13" hidden="false" customHeight="false" outlineLevel="0" collapsed="false">
      <c r="A36" s="2" t="s">
        <v>60</v>
      </c>
      <c r="B36" s="2" t="s">
        <v>16</v>
      </c>
      <c r="C36" s="2" t="n">
        <v>33</v>
      </c>
      <c r="D36" s="12" t="n">
        <v>52</v>
      </c>
      <c r="E36" s="2" t="n">
        <v>35</v>
      </c>
      <c r="F36" s="2" t="n">
        <v>26</v>
      </c>
      <c r="G36" s="10" t="n">
        <v>27</v>
      </c>
      <c r="H36" s="20"/>
      <c r="I36" s="20"/>
      <c r="J36" s="20"/>
      <c r="K36" s="20"/>
    </row>
    <row r="37" customFormat="false" ht="13" hidden="false" customHeight="false" outlineLevel="0" collapsed="false">
      <c r="A37" s="2" t="s">
        <v>54</v>
      </c>
      <c r="B37" s="2" t="s">
        <v>16</v>
      </c>
      <c r="C37" s="2" t="n">
        <v>15</v>
      </c>
      <c r="D37" s="2" t="n">
        <v>24</v>
      </c>
      <c r="E37" s="2" t="n">
        <v>19</v>
      </c>
      <c r="F37" s="2" t="n">
        <v>34</v>
      </c>
      <c r="G37" s="10" t="n">
        <v>24</v>
      </c>
      <c r="H37" s="10" t="n">
        <v>18</v>
      </c>
      <c r="I37" s="20"/>
      <c r="J37" s="20"/>
      <c r="K37" s="20"/>
    </row>
    <row r="38" customFormat="false" ht="13" hidden="false" customHeight="false" outlineLevel="0" collapsed="false">
      <c r="A38" s="2" t="s">
        <v>52</v>
      </c>
      <c r="B38" s="2" t="s">
        <v>16</v>
      </c>
      <c r="C38" s="2" t="n">
        <v>23</v>
      </c>
      <c r="D38" s="2" t="n">
        <v>24</v>
      </c>
      <c r="E38" s="2" t="n">
        <v>22</v>
      </c>
      <c r="F38" s="2" t="n">
        <v>26</v>
      </c>
      <c r="G38" s="10" t="n">
        <v>22</v>
      </c>
      <c r="H38" s="10" t="n">
        <v>16</v>
      </c>
      <c r="I38" s="10" t="n">
        <v>20</v>
      </c>
      <c r="J38" s="20"/>
      <c r="K38" s="10" t="n">
        <v>19</v>
      </c>
    </row>
    <row r="39" customFormat="false" ht="13" hidden="false" customHeight="false" outlineLevel="0" collapsed="false">
      <c r="A39" s="2" t="s">
        <v>58</v>
      </c>
      <c r="B39" s="2" t="s">
        <v>16</v>
      </c>
      <c r="C39" s="2" t="n">
        <v>23</v>
      </c>
      <c r="E39" s="12" t="n">
        <v>43</v>
      </c>
      <c r="F39" s="2" t="n">
        <v>23</v>
      </c>
      <c r="G39" s="10" t="n">
        <v>26</v>
      </c>
      <c r="H39" s="20"/>
      <c r="I39" s="20"/>
      <c r="J39" s="20"/>
      <c r="K39" s="20"/>
    </row>
    <row r="40" customFormat="false" ht="13" hidden="false" customHeight="false" outlineLevel="0" collapsed="false">
      <c r="A40" s="2" t="s">
        <v>56</v>
      </c>
      <c r="B40" s="2" t="s">
        <v>16</v>
      </c>
      <c r="C40" s="2" t="n">
        <v>17</v>
      </c>
      <c r="D40" s="2" t="n">
        <v>24</v>
      </c>
      <c r="E40" s="2" t="n">
        <v>23</v>
      </c>
      <c r="F40" s="2" t="n">
        <v>22</v>
      </c>
      <c r="G40" s="14" t="n">
        <v>21</v>
      </c>
      <c r="H40" s="14" t="n">
        <v>24</v>
      </c>
      <c r="I40" s="14" t="n">
        <v>29</v>
      </c>
      <c r="J40" s="14" t="n">
        <v>22</v>
      </c>
      <c r="K40" s="14" t="n">
        <v>24</v>
      </c>
    </row>
    <row r="41" customFormat="false" ht="13" hidden="false" customHeight="false" outlineLevel="0" collapsed="false">
      <c r="A41" s="2" t="s">
        <v>66</v>
      </c>
      <c r="B41" s="2" t="s">
        <v>16</v>
      </c>
      <c r="C41" s="2" t="n">
        <v>13</v>
      </c>
      <c r="D41" s="2" t="n">
        <v>20</v>
      </c>
      <c r="E41" s="2" t="n">
        <v>31</v>
      </c>
      <c r="F41" s="2" t="n">
        <v>19</v>
      </c>
      <c r="G41" s="12" t="n">
        <v>48</v>
      </c>
      <c r="H41" s="10" t="n">
        <v>35</v>
      </c>
      <c r="I41" s="10" t="n">
        <v>25</v>
      </c>
      <c r="J41" s="10" t="n">
        <v>34</v>
      </c>
      <c r="K41" s="10" t="n">
        <v>25</v>
      </c>
    </row>
    <row r="42" customFormat="false" ht="13" hidden="false" customHeight="false" outlineLevel="0" collapsed="false">
      <c r="A42" s="2" t="s">
        <v>68</v>
      </c>
      <c r="B42" s="2" t="s">
        <v>16</v>
      </c>
      <c r="C42" s="2" t="n">
        <v>22</v>
      </c>
      <c r="D42" s="2" t="n">
        <v>25</v>
      </c>
      <c r="E42" s="2" t="n">
        <v>25</v>
      </c>
      <c r="F42" s="2" t="n">
        <v>22</v>
      </c>
      <c r="G42" s="2" t="n">
        <v>26</v>
      </c>
      <c r="H42" s="10" t="n">
        <v>24</v>
      </c>
      <c r="I42" s="10" t="n">
        <v>29</v>
      </c>
      <c r="J42" s="10" t="n">
        <v>28</v>
      </c>
      <c r="K42" s="10" t="n">
        <v>29</v>
      </c>
    </row>
    <row r="43" customFormat="false" ht="13" hidden="false" customHeight="false" outlineLevel="0" collapsed="false">
      <c r="A43" s="2" t="s">
        <v>64</v>
      </c>
      <c r="B43" s="2" t="s">
        <v>16</v>
      </c>
      <c r="C43" s="2" t="n">
        <v>26</v>
      </c>
      <c r="D43" s="2" t="n">
        <v>19</v>
      </c>
      <c r="F43" s="2" t="n">
        <v>20</v>
      </c>
      <c r="G43" s="2" t="n">
        <v>19</v>
      </c>
      <c r="H43" s="10" t="n">
        <v>20</v>
      </c>
      <c r="I43" s="10" t="n">
        <v>11</v>
      </c>
      <c r="J43" s="20"/>
      <c r="K43" s="10" t="n">
        <v>10</v>
      </c>
    </row>
    <row r="44" customFormat="false" ht="13" hidden="false" customHeight="false" outlineLevel="0" collapsed="false">
      <c r="A44" s="2" t="s">
        <v>76</v>
      </c>
      <c r="B44" s="2" t="s">
        <v>16</v>
      </c>
      <c r="C44" s="2" t="n">
        <v>26</v>
      </c>
      <c r="D44" s="2" t="n">
        <v>28</v>
      </c>
      <c r="F44" s="2" t="n">
        <v>24</v>
      </c>
      <c r="G44" s="2" t="n">
        <v>31</v>
      </c>
      <c r="H44" s="10" t="n">
        <v>19</v>
      </c>
      <c r="I44" s="10" t="n">
        <v>27</v>
      </c>
      <c r="J44" s="10" t="n">
        <v>25</v>
      </c>
      <c r="K44" s="10" t="n">
        <v>23</v>
      </c>
    </row>
    <row r="45" customFormat="false" ht="13" hidden="false" customHeight="false" outlineLevel="0" collapsed="false">
      <c r="A45" s="2" t="s">
        <v>82</v>
      </c>
      <c r="B45" s="2" t="s">
        <v>16</v>
      </c>
      <c r="C45" s="2" t="n">
        <v>23</v>
      </c>
      <c r="D45" s="2" t="n">
        <v>14</v>
      </c>
      <c r="E45" s="2" t="n">
        <v>24</v>
      </c>
      <c r="F45" s="2" t="n">
        <v>27</v>
      </c>
      <c r="G45" s="2" t="n">
        <v>21</v>
      </c>
      <c r="H45" s="10" t="n">
        <v>73</v>
      </c>
      <c r="I45" s="20"/>
      <c r="J45" s="20"/>
      <c r="K45" s="20"/>
    </row>
    <row r="46" customFormat="false" ht="13" hidden="false" customHeight="false" outlineLevel="0" collapsed="false">
      <c r="A46" s="2" t="s">
        <v>78</v>
      </c>
      <c r="B46" s="2" t="s">
        <v>16</v>
      </c>
      <c r="C46" s="2" t="n">
        <v>31</v>
      </c>
      <c r="D46" s="2" t="n">
        <v>36</v>
      </c>
      <c r="E46" s="2" t="n">
        <v>35</v>
      </c>
      <c r="F46" s="12" t="n">
        <v>38</v>
      </c>
      <c r="G46" s="2" t="n">
        <v>26</v>
      </c>
      <c r="H46" s="10" t="n">
        <v>28</v>
      </c>
      <c r="I46" s="10" t="n">
        <v>29</v>
      </c>
      <c r="J46" s="10" t="n">
        <v>28</v>
      </c>
      <c r="K46" s="10" t="n">
        <v>24</v>
      </c>
    </row>
    <row r="47" customFormat="false" ht="13" hidden="false" customHeight="false" outlineLevel="0" collapsed="false">
      <c r="A47" s="2" t="s">
        <v>80</v>
      </c>
      <c r="B47" s="2" t="s">
        <v>16</v>
      </c>
      <c r="C47" s="2" t="n">
        <v>24</v>
      </c>
      <c r="D47" s="2" t="n">
        <v>24</v>
      </c>
      <c r="E47" s="2" t="n">
        <v>25</v>
      </c>
      <c r="F47" s="2" t="n">
        <v>26</v>
      </c>
      <c r="G47" s="2" t="n">
        <v>28</v>
      </c>
      <c r="H47" s="3" t="n">
        <v>20</v>
      </c>
      <c r="I47" s="10" t="n">
        <v>20</v>
      </c>
      <c r="J47" s="20"/>
      <c r="K47" s="20"/>
    </row>
    <row r="48" customFormat="false" ht="13" hidden="false" customHeight="false" outlineLevel="0" collapsed="false">
      <c r="A48" s="2" t="s">
        <v>70</v>
      </c>
      <c r="B48" s="2" t="s">
        <v>16</v>
      </c>
      <c r="C48" s="2" t="n">
        <v>15</v>
      </c>
      <c r="D48" s="2" t="n">
        <v>14</v>
      </c>
      <c r="E48" s="2" t="n">
        <v>20</v>
      </c>
      <c r="F48" s="2" t="n">
        <v>19</v>
      </c>
      <c r="G48" s="2" t="n">
        <v>21</v>
      </c>
      <c r="H48" s="3" t="n">
        <v>17</v>
      </c>
      <c r="I48" s="3" t="n">
        <v>16</v>
      </c>
      <c r="J48" s="3" t="n">
        <v>19</v>
      </c>
      <c r="K48" s="3" t="n">
        <v>18</v>
      </c>
    </row>
    <row r="49" customFormat="false" ht="13" hidden="false" customHeight="false" outlineLevel="0" collapsed="false">
      <c r="A49" s="2" t="s">
        <v>74</v>
      </c>
      <c r="B49" s="2" t="s">
        <v>16</v>
      </c>
      <c r="C49" s="2" t="n">
        <v>21</v>
      </c>
      <c r="D49" s="2" t="n">
        <v>36</v>
      </c>
      <c r="E49" s="2" t="n">
        <v>35</v>
      </c>
      <c r="F49" s="2" t="n">
        <v>36</v>
      </c>
      <c r="G49" s="2" t="n">
        <v>31</v>
      </c>
      <c r="H49" s="3" t="n">
        <v>33</v>
      </c>
      <c r="I49" s="3" t="n">
        <v>37</v>
      </c>
      <c r="J49" s="3" t="n">
        <v>52</v>
      </c>
      <c r="K49" s="3" t="n">
        <v>63</v>
      </c>
    </row>
    <row r="50" customFormat="false" ht="13" hidden="false" customHeight="false" outlineLevel="0" collapsed="false">
      <c r="A50" s="2" t="s">
        <v>72</v>
      </c>
      <c r="B50" s="2" t="s">
        <v>16</v>
      </c>
      <c r="C50" s="2" t="n">
        <v>32</v>
      </c>
      <c r="D50" s="2" t="n">
        <v>30</v>
      </c>
      <c r="E50" s="2" t="n">
        <v>30</v>
      </c>
      <c r="F50" s="2" t="n">
        <v>35</v>
      </c>
      <c r="G50" s="2" t="n">
        <v>28</v>
      </c>
      <c r="H50" s="3" t="n">
        <v>27</v>
      </c>
      <c r="I50" s="10" t="n">
        <v>35</v>
      </c>
      <c r="J50" s="10" t="n">
        <v>53</v>
      </c>
      <c r="K50" s="10" t="n">
        <v>33</v>
      </c>
    </row>
    <row r="51" customFormat="false" ht="13" hidden="false" customHeight="false" outlineLevel="0" collapsed="false">
      <c r="A51" s="2" t="s">
        <v>62</v>
      </c>
      <c r="B51" s="2" t="s">
        <v>16</v>
      </c>
      <c r="C51" s="2" t="n">
        <v>21</v>
      </c>
      <c r="D51" s="2" t="n">
        <v>21</v>
      </c>
      <c r="E51" s="2" t="n">
        <v>16</v>
      </c>
      <c r="F51" s="2" t="n">
        <v>14</v>
      </c>
      <c r="G51" s="2" t="n">
        <v>23</v>
      </c>
      <c r="H51" s="14" t="n">
        <v>15</v>
      </c>
      <c r="I51" s="14" t="n">
        <v>21</v>
      </c>
      <c r="J51" s="14" t="n">
        <v>25</v>
      </c>
      <c r="K51" s="14" t="n">
        <v>22</v>
      </c>
    </row>
    <row r="52" customFormat="false" ht="13" hidden="false" customHeight="false" outlineLevel="0" collapsed="false">
      <c r="A52" s="2" t="s">
        <v>88</v>
      </c>
      <c r="B52" s="2" t="s">
        <v>16</v>
      </c>
      <c r="C52" s="2" t="n">
        <v>16</v>
      </c>
      <c r="D52" s="2" t="n">
        <v>20</v>
      </c>
      <c r="E52" s="2" t="n">
        <v>17</v>
      </c>
      <c r="F52" s="2" t="n">
        <v>19</v>
      </c>
      <c r="G52" s="2" t="n">
        <v>15</v>
      </c>
      <c r="H52" s="2" t="n">
        <v>13</v>
      </c>
      <c r="I52" s="20"/>
      <c r="J52" s="20"/>
      <c r="K52" s="20"/>
    </row>
    <row r="53" customFormat="false" ht="13" hidden="false" customHeight="false" outlineLevel="0" collapsed="false">
      <c r="A53" s="2" t="s">
        <v>90</v>
      </c>
      <c r="B53" s="2" t="s">
        <v>16</v>
      </c>
      <c r="C53" s="2" t="n">
        <v>36</v>
      </c>
      <c r="D53" s="12" t="n">
        <v>53</v>
      </c>
      <c r="E53" s="12" t="n">
        <v>55</v>
      </c>
      <c r="F53" s="12" t="n">
        <v>56</v>
      </c>
      <c r="G53" s="2" t="n">
        <v>34</v>
      </c>
      <c r="H53" s="12" t="n">
        <v>56</v>
      </c>
      <c r="I53" s="20"/>
      <c r="J53" s="10" t="n">
        <v>38</v>
      </c>
      <c r="K53" s="10" t="n">
        <v>36</v>
      </c>
    </row>
    <row r="54" customFormat="false" ht="13" hidden="false" customHeight="false" outlineLevel="0" collapsed="false">
      <c r="A54" s="2" t="s">
        <v>92</v>
      </c>
      <c r="B54" s="2" t="s">
        <v>16</v>
      </c>
      <c r="C54" s="2" t="n">
        <v>21</v>
      </c>
      <c r="D54" s="2" t="n">
        <v>24</v>
      </c>
      <c r="E54" s="2" t="n">
        <v>19</v>
      </c>
      <c r="F54" s="2" t="n">
        <v>24</v>
      </c>
      <c r="G54" s="2" t="n">
        <v>23</v>
      </c>
      <c r="H54" s="2" t="n">
        <v>23</v>
      </c>
      <c r="I54" s="10" t="n">
        <v>24</v>
      </c>
      <c r="J54" s="20"/>
      <c r="K54" s="20"/>
    </row>
    <row r="55" customFormat="false" ht="13" hidden="false" customHeight="false" outlineLevel="0" collapsed="false">
      <c r="A55" s="2" t="s">
        <v>84</v>
      </c>
      <c r="B55" s="2" t="s">
        <v>16</v>
      </c>
      <c r="C55" s="2" t="n">
        <v>31</v>
      </c>
      <c r="D55" s="2" t="n">
        <v>26</v>
      </c>
      <c r="E55" s="2" t="n">
        <v>33</v>
      </c>
      <c r="F55" s="2" t="n">
        <v>22</v>
      </c>
      <c r="G55" s="2" t="n">
        <v>31</v>
      </c>
      <c r="H55" s="2" t="n">
        <v>21</v>
      </c>
      <c r="I55" s="20"/>
      <c r="J55" s="20"/>
      <c r="K55" s="20"/>
    </row>
    <row r="56" customFormat="false" ht="13" hidden="false" customHeight="false" outlineLevel="0" collapsed="false">
      <c r="A56" s="2" t="s">
        <v>86</v>
      </c>
      <c r="B56" s="2" t="s">
        <v>16</v>
      </c>
      <c r="C56" s="2" t="n">
        <v>16</v>
      </c>
      <c r="D56" s="2" t="n">
        <v>19</v>
      </c>
      <c r="E56" s="2" t="n">
        <v>26</v>
      </c>
      <c r="F56" s="2" t="n">
        <v>22</v>
      </c>
      <c r="G56" s="2" t="n">
        <v>25</v>
      </c>
      <c r="H56" s="2" t="n">
        <v>23</v>
      </c>
      <c r="I56" s="3" t="n">
        <v>18</v>
      </c>
      <c r="J56" s="3" t="n">
        <v>20</v>
      </c>
      <c r="K56" s="3" t="n">
        <v>18</v>
      </c>
    </row>
    <row r="57" customFormat="false" ht="13" hidden="false" customHeight="false" outlineLevel="0" collapsed="false">
      <c r="A57" s="2" t="s">
        <v>94</v>
      </c>
      <c r="B57" s="2" t="s">
        <v>16</v>
      </c>
      <c r="C57" s="2" t="n">
        <v>16</v>
      </c>
      <c r="D57" s="2" t="n">
        <v>33</v>
      </c>
      <c r="E57" s="2" t="n">
        <v>23</v>
      </c>
      <c r="F57" s="2" t="n">
        <v>30</v>
      </c>
      <c r="G57" s="2" t="n">
        <v>22</v>
      </c>
      <c r="H57" s="12" t="n">
        <v>43</v>
      </c>
      <c r="I57" s="2" t="n">
        <v>35</v>
      </c>
      <c r="J57" s="20"/>
      <c r="K57" s="20"/>
    </row>
    <row r="58" customFormat="false" ht="13" hidden="false" customHeight="false" outlineLevel="0" collapsed="false">
      <c r="A58" s="2" t="s">
        <v>98</v>
      </c>
      <c r="B58" s="2" t="s">
        <v>16</v>
      </c>
      <c r="C58" s="2" t="n">
        <v>17</v>
      </c>
      <c r="D58" s="2" t="n">
        <v>17</v>
      </c>
      <c r="E58" s="2" t="n">
        <v>23</v>
      </c>
      <c r="F58" s="2" t="n">
        <v>20</v>
      </c>
      <c r="G58" s="2" t="n">
        <v>20</v>
      </c>
      <c r="H58" s="2" t="n">
        <v>35</v>
      </c>
      <c r="I58" s="2" t="n">
        <v>32</v>
      </c>
      <c r="J58" s="2" t="n">
        <v>28</v>
      </c>
      <c r="K58" s="3" t="n">
        <v>23</v>
      </c>
    </row>
    <row r="59" customFormat="false" ht="13" hidden="false" customHeight="false" outlineLevel="0" collapsed="false">
      <c r="A59" s="2" t="s">
        <v>96</v>
      </c>
      <c r="B59" s="2" t="s">
        <v>16</v>
      </c>
      <c r="C59" s="2" t="n">
        <v>21</v>
      </c>
      <c r="D59" s="2" t="n">
        <v>33</v>
      </c>
      <c r="E59" s="2" t="n">
        <v>18</v>
      </c>
      <c r="F59" s="2" t="n">
        <v>32</v>
      </c>
      <c r="G59" s="12" t="n">
        <v>43</v>
      </c>
      <c r="I59" s="12" t="n">
        <v>38</v>
      </c>
      <c r="J59" s="2" t="n">
        <v>31</v>
      </c>
      <c r="K59" s="20"/>
    </row>
    <row r="60" customFormat="false" ht="13" hidden="false" customHeight="false" outlineLevel="0" collapsed="false">
      <c r="A60" s="2" t="s">
        <v>100</v>
      </c>
      <c r="B60" s="2" t="s">
        <v>16</v>
      </c>
      <c r="C60" s="2" t="n">
        <v>18</v>
      </c>
      <c r="D60" s="2" t="n">
        <v>36</v>
      </c>
      <c r="E60" s="2" t="n">
        <v>36</v>
      </c>
      <c r="F60" s="12" t="n">
        <v>44</v>
      </c>
      <c r="G60" s="2" t="n">
        <v>33</v>
      </c>
      <c r="H60" s="2" t="n">
        <v>33</v>
      </c>
      <c r="I60" s="2" t="n">
        <v>25</v>
      </c>
      <c r="J60" s="2" t="n">
        <v>24</v>
      </c>
      <c r="K60" s="14" t="n">
        <v>24</v>
      </c>
    </row>
    <row r="61" customFormat="false" ht="13" hidden="false" customHeight="false" outlineLevel="0" collapsed="false">
      <c r="A61" s="2" t="s">
        <v>102</v>
      </c>
      <c r="B61" s="2" t="s">
        <v>16</v>
      </c>
      <c r="C61" s="2" t="n">
        <v>24</v>
      </c>
      <c r="D61" s="2" t="n">
        <v>31</v>
      </c>
      <c r="E61" s="2" t="n">
        <v>26</v>
      </c>
      <c r="F61" s="2" t="n">
        <v>32</v>
      </c>
      <c r="G61" s="2" t="n">
        <v>33</v>
      </c>
      <c r="H61" s="2" t="n">
        <v>29</v>
      </c>
      <c r="I61" s="5" t="n">
        <v>40</v>
      </c>
      <c r="J61" s="5" t="n">
        <v>27</v>
      </c>
      <c r="K61" s="12" t="n">
        <v>38</v>
      </c>
    </row>
    <row r="62" customFormat="false" ht="13" hidden="false" customHeight="false" outlineLevel="0" collapsed="false">
      <c r="A62" s="2" t="s">
        <v>144</v>
      </c>
      <c r="B62" s="2" t="s">
        <v>16</v>
      </c>
      <c r="C62" s="2" t="n">
        <v>17</v>
      </c>
      <c r="D62" s="2" t="n">
        <v>17</v>
      </c>
      <c r="E62" s="2" t="n">
        <v>28</v>
      </c>
      <c r="F62" s="2" t="n">
        <v>26</v>
      </c>
      <c r="G62" s="2" t="n">
        <v>26</v>
      </c>
      <c r="H62" s="2" t="n">
        <v>24</v>
      </c>
      <c r="I62" s="2" t="n">
        <v>30</v>
      </c>
      <c r="J62" s="2" t="n">
        <v>30</v>
      </c>
      <c r="K62" s="2" t="n">
        <v>32</v>
      </c>
    </row>
    <row r="63" customFormat="false" ht="13" hidden="false" customHeight="false" outlineLevel="0" collapsed="false">
      <c r="A63" s="2" t="s">
        <v>118</v>
      </c>
      <c r="B63" s="2" t="s">
        <v>16</v>
      </c>
      <c r="C63" s="2" t="n">
        <v>18</v>
      </c>
      <c r="D63" s="2" t="n">
        <v>22</v>
      </c>
      <c r="E63" s="2" t="n">
        <v>22</v>
      </c>
      <c r="F63" s="2" t="n">
        <v>16</v>
      </c>
      <c r="G63" s="2" t="n">
        <v>21</v>
      </c>
      <c r="H63" s="2" t="n">
        <v>16</v>
      </c>
      <c r="I63" s="2" t="n">
        <v>24</v>
      </c>
      <c r="J63" s="2" t="n">
        <v>23</v>
      </c>
      <c r="K63" s="2" t="n">
        <v>22</v>
      </c>
    </row>
    <row r="64" customFormat="false" ht="13" hidden="false" customHeight="false" outlineLevel="0" collapsed="false">
      <c r="A64" s="2" t="s">
        <v>128</v>
      </c>
      <c r="B64" s="2" t="s">
        <v>16</v>
      </c>
      <c r="C64" s="2" t="n">
        <v>19</v>
      </c>
      <c r="D64" s="2" t="n">
        <v>23</v>
      </c>
      <c r="E64" s="2" t="n">
        <v>25</v>
      </c>
      <c r="F64" s="2" t="n">
        <v>35</v>
      </c>
      <c r="G64" s="2" t="n">
        <v>27</v>
      </c>
      <c r="H64" s="2" t="n">
        <v>18</v>
      </c>
      <c r="I64" s="2" t="n">
        <v>18</v>
      </c>
      <c r="J64" s="2" t="n">
        <v>22</v>
      </c>
      <c r="K64" s="12" t="n">
        <v>62</v>
      </c>
    </row>
    <row r="65" customFormat="false" ht="13" hidden="false" customHeight="false" outlineLevel="0" collapsed="false">
      <c r="A65" s="2" t="s">
        <v>134</v>
      </c>
      <c r="B65" s="2" t="s">
        <v>16</v>
      </c>
      <c r="C65" s="2" t="n">
        <v>19</v>
      </c>
      <c r="D65" s="2" t="n">
        <v>19</v>
      </c>
      <c r="E65" s="2" t="n">
        <v>19</v>
      </c>
      <c r="F65" s="2" t="n">
        <v>23</v>
      </c>
      <c r="G65" s="2" t="n">
        <v>17</v>
      </c>
      <c r="H65" s="2" t="n">
        <v>28</v>
      </c>
      <c r="I65" s="2" t="n">
        <v>13</v>
      </c>
      <c r="J65" s="2" t="n">
        <v>20</v>
      </c>
      <c r="K65" s="2" t="n">
        <v>25</v>
      </c>
    </row>
    <row r="66" customFormat="false" ht="13" hidden="false" customHeight="false" outlineLevel="0" collapsed="false">
      <c r="A66" s="2" t="s">
        <v>136</v>
      </c>
      <c r="B66" s="2" t="s">
        <v>16</v>
      </c>
      <c r="C66" s="2" t="n">
        <v>19</v>
      </c>
      <c r="D66" s="2" t="n">
        <v>17</v>
      </c>
      <c r="E66" s="2" t="n">
        <v>28</v>
      </c>
      <c r="F66" s="2" t="n">
        <v>19</v>
      </c>
      <c r="G66" s="2" t="n">
        <v>19</v>
      </c>
      <c r="H66" s="2" t="n">
        <v>20</v>
      </c>
      <c r="I66" s="2" t="n">
        <v>19</v>
      </c>
      <c r="J66" s="2" t="n">
        <v>23</v>
      </c>
      <c r="K66" s="2" t="n">
        <v>21</v>
      </c>
    </row>
    <row r="67" customFormat="false" ht="13" hidden="false" customHeight="false" outlineLevel="0" collapsed="false">
      <c r="A67" s="2" t="s">
        <v>110</v>
      </c>
      <c r="B67" s="2" t="s">
        <v>16</v>
      </c>
      <c r="C67" s="2" t="n">
        <v>20</v>
      </c>
      <c r="D67" s="2" t="n">
        <v>17</v>
      </c>
      <c r="E67" s="2" t="n">
        <v>28</v>
      </c>
      <c r="F67" s="2" t="n">
        <v>22</v>
      </c>
      <c r="G67" s="2" t="n">
        <v>26</v>
      </c>
      <c r="H67" s="2" t="n">
        <v>28</v>
      </c>
      <c r="I67" s="2" t="n">
        <v>25</v>
      </c>
      <c r="J67" s="2" t="n">
        <v>23</v>
      </c>
      <c r="K67" s="2" t="n">
        <v>25</v>
      </c>
    </row>
    <row r="68" customFormat="false" ht="13" hidden="false" customHeight="false" outlineLevel="0" collapsed="false">
      <c r="A68" s="2" t="s">
        <v>114</v>
      </c>
      <c r="B68" s="2" t="s">
        <v>16</v>
      </c>
      <c r="C68" s="2" t="n">
        <v>20</v>
      </c>
      <c r="D68" s="2" t="n">
        <v>26</v>
      </c>
      <c r="E68" s="2" t="n">
        <v>28</v>
      </c>
      <c r="F68" s="2" t="n">
        <v>34</v>
      </c>
      <c r="G68" s="2" t="n">
        <v>25</v>
      </c>
      <c r="H68" s="2" t="n">
        <v>27</v>
      </c>
      <c r="I68" s="2" t="n">
        <v>26</v>
      </c>
      <c r="K68" s="2" t="n">
        <v>21</v>
      </c>
    </row>
    <row r="69" customFormat="false" ht="13" hidden="false" customHeight="false" outlineLevel="0" collapsed="false">
      <c r="A69" s="2" t="s">
        <v>126</v>
      </c>
      <c r="B69" s="2" t="s">
        <v>16</v>
      </c>
      <c r="C69" s="2" t="n">
        <v>20</v>
      </c>
      <c r="D69" s="2" t="n">
        <v>26</v>
      </c>
      <c r="E69" s="2" t="n">
        <v>21</v>
      </c>
      <c r="F69" s="2" t="n">
        <v>22</v>
      </c>
      <c r="G69" s="2" t="n">
        <v>19</v>
      </c>
      <c r="H69" s="2" t="n">
        <v>28</v>
      </c>
      <c r="I69" s="2" t="n">
        <v>25</v>
      </c>
      <c r="J69" s="2" t="n">
        <v>26</v>
      </c>
      <c r="K69" s="2" t="n">
        <v>23</v>
      </c>
    </row>
    <row r="70" customFormat="false" ht="13" hidden="false" customHeight="false" outlineLevel="0" collapsed="false">
      <c r="A70" s="2" t="s">
        <v>104</v>
      </c>
      <c r="B70" s="2" t="s">
        <v>16</v>
      </c>
      <c r="C70" s="2" t="n">
        <v>21</v>
      </c>
      <c r="D70" s="2" t="n">
        <v>21</v>
      </c>
      <c r="E70" s="2" t="n">
        <v>20</v>
      </c>
      <c r="F70" s="2" t="n">
        <v>18</v>
      </c>
      <c r="G70" s="2" t="n">
        <v>22</v>
      </c>
      <c r="H70" s="2" t="n">
        <v>24</v>
      </c>
      <c r="I70" s="2" t="n">
        <v>22</v>
      </c>
      <c r="J70" s="2" t="n">
        <v>17</v>
      </c>
      <c r="K70" s="2" t="n">
        <v>13</v>
      </c>
    </row>
    <row r="71" customFormat="false" ht="13" hidden="false" customHeight="false" outlineLevel="0" collapsed="false">
      <c r="A71" s="2" t="s">
        <v>146</v>
      </c>
      <c r="B71" s="2" t="s">
        <v>16</v>
      </c>
      <c r="C71" s="2" t="n">
        <v>22</v>
      </c>
      <c r="D71" s="2" t="n">
        <v>21</v>
      </c>
      <c r="E71" s="2" t="n">
        <v>19</v>
      </c>
      <c r="F71" s="2" t="n">
        <v>19</v>
      </c>
      <c r="G71" s="2" t="n">
        <v>25</v>
      </c>
      <c r="H71" s="2" t="n">
        <v>22</v>
      </c>
      <c r="I71" s="2" t="n">
        <v>15</v>
      </c>
      <c r="J71" s="2" t="n">
        <v>15</v>
      </c>
      <c r="K71" s="2" t="n">
        <v>15</v>
      </c>
    </row>
    <row r="72" customFormat="false" ht="13" hidden="false" customHeight="false" outlineLevel="0" collapsed="false">
      <c r="A72" s="2" t="s">
        <v>106</v>
      </c>
      <c r="B72" s="2" t="s">
        <v>16</v>
      </c>
      <c r="C72" s="2" t="n">
        <v>24</v>
      </c>
      <c r="D72" s="2" t="n">
        <v>29</v>
      </c>
      <c r="E72" s="2" t="n">
        <v>35</v>
      </c>
      <c r="F72" s="2" t="n">
        <v>30</v>
      </c>
      <c r="G72" s="2" t="n">
        <v>24</v>
      </c>
      <c r="H72" s="2" t="n">
        <v>27</v>
      </c>
      <c r="I72" s="2" t="n">
        <v>33</v>
      </c>
      <c r="J72" s="2" t="n">
        <v>21</v>
      </c>
      <c r="K72" s="2" t="n">
        <v>30</v>
      </c>
    </row>
    <row r="73" customFormat="false" ht="13" hidden="false" customHeight="false" outlineLevel="0" collapsed="false">
      <c r="A73" s="2" t="s">
        <v>122</v>
      </c>
      <c r="B73" s="2" t="s">
        <v>16</v>
      </c>
      <c r="C73" s="2" t="n">
        <v>25</v>
      </c>
      <c r="D73" s="2" t="n">
        <v>26</v>
      </c>
      <c r="E73" s="2" t="n">
        <v>26</v>
      </c>
      <c r="G73" s="2" t="n">
        <v>27</v>
      </c>
      <c r="H73" s="2" t="n">
        <v>23</v>
      </c>
      <c r="I73" s="2" t="n">
        <v>23</v>
      </c>
      <c r="J73" s="2" t="n">
        <v>27</v>
      </c>
      <c r="K73" s="2" t="n">
        <v>23</v>
      </c>
    </row>
    <row r="74" customFormat="false" ht="13" hidden="false" customHeight="false" outlineLevel="0" collapsed="false">
      <c r="A74" s="2" t="s">
        <v>124</v>
      </c>
      <c r="B74" s="2" t="s">
        <v>16</v>
      </c>
      <c r="C74" s="2" t="n">
        <v>25</v>
      </c>
      <c r="D74" s="2" t="n">
        <v>23</v>
      </c>
      <c r="E74" s="2" t="n">
        <v>24</v>
      </c>
      <c r="F74" s="2" t="n">
        <v>28</v>
      </c>
      <c r="G74" s="2" t="n">
        <v>27</v>
      </c>
      <c r="H74" s="2" t="n">
        <v>29</v>
      </c>
      <c r="I74" s="2" t="n">
        <v>27</v>
      </c>
      <c r="J74" s="2" t="n">
        <v>25</v>
      </c>
      <c r="K74" s="2" t="n">
        <v>31</v>
      </c>
    </row>
    <row r="75" customFormat="false" ht="13" hidden="false" customHeight="false" outlineLevel="0" collapsed="false">
      <c r="A75" s="2" t="s">
        <v>130</v>
      </c>
      <c r="B75" s="2" t="s">
        <v>16</v>
      </c>
      <c r="C75" s="2" t="n">
        <v>25</v>
      </c>
      <c r="D75" s="2" t="n">
        <v>29</v>
      </c>
      <c r="E75" s="2" t="n">
        <v>23</v>
      </c>
      <c r="F75" s="2" t="n">
        <v>22</v>
      </c>
      <c r="G75" s="2" t="n">
        <v>29</v>
      </c>
      <c r="I75" s="2" t="n">
        <v>31</v>
      </c>
      <c r="J75" s="2" t="n">
        <v>27</v>
      </c>
      <c r="K75" s="2" t="n">
        <v>24</v>
      </c>
    </row>
    <row r="76" customFormat="false" ht="13" hidden="false" customHeight="false" outlineLevel="0" collapsed="false">
      <c r="A76" s="2" t="s">
        <v>140</v>
      </c>
      <c r="B76" s="2" t="s">
        <v>16</v>
      </c>
      <c r="C76" s="2" t="n">
        <v>26</v>
      </c>
      <c r="D76" s="2" t="n">
        <v>21</v>
      </c>
      <c r="E76" s="2" t="n">
        <v>21</v>
      </c>
      <c r="F76" s="2" t="n">
        <v>22</v>
      </c>
      <c r="H76" s="2" t="n">
        <v>23</v>
      </c>
      <c r="I76" s="2" t="n">
        <v>20</v>
      </c>
      <c r="J76" s="2" t="n">
        <v>20</v>
      </c>
      <c r="K76" s="2" t="n">
        <v>34</v>
      </c>
    </row>
    <row r="77" customFormat="false" ht="13" hidden="false" customHeight="false" outlineLevel="0" collapsed="false">
      <c r="A77" s="2" t="s">
        <v>132</v>
      </c>
      <c r="B77" s="2" t="s">
        <v>16</v>
      </c>
      <c r="C77" s="2" t="n">
        <v>27</v>
      </c>
      <c r="D77" s="12" t="n">
        <v>44</v>
      </c>
      <c r="E77" s="2" t="n">
        <v>25</v>
      </c>
      <c r="F77" s="2" t="n">
        <v>31</v>
      </c>
      <c r="G77" s="2" t="n">
        <v>26</v>
      </c>
      <c r="I77" s="2" t="n">
        <v>21</v>
      </c>
      <c r="J77" s="2" t="n">
        <v>22</v>
      </c>
      <c r="K77" s="2" t="n">
        <v>19</v>
      </c>
    </row>
    <row r="78" customFormat="false" ht="13" hidden="false" customHeight="false" outlineLevel="0" collapsed="false">
      <c r="A78" s="2" t="s">
        <v>138</v>
      </c>
      <c r="B78" s="2" t="s">
        <v>16</v>
      </c>
      <c r="C78" s="2" t="n">
        <v>29</v>
      </c>
      <c r="D78" s="2" t="n">
        <v>29</v>
      </c>
      <c r="E78" s="2" t="n">
        <v>24</v>
      </c>
      <c r="F78" s="12" t="n">
        <v>45</v>
      </c>
      <c r="G78" s="2" t="n">
        <v>28</v>
      </c>
      <c r="I78" s="2" t="n">
        <v>23</v>
      </c>
      <c r="J78" s="2" t="n">
        <v>26</v>
      </c>
      <c r="K78" s="2" t="n">
        <v>22</v>
      </c>
    </row>
    <row r="79" customFormat="false" ht="13" hidden="false" customHeight="false" outlineLevel="0" collapsed="false">
      <c r="A79" s="2" t="s">
        <v>112</v>
      </c>
      <c r="B79" s="2" t="s">
        <v>16</v>
      </c>
      <c r="C79" s="2" t="n">
        <v>31</v>
      </c>
      <c r="D79" s="2" t="n">
        <v>28</v>
      </c>
      <c r="E79" s="2" t="n">
        <v>31</v>
      </c>
      <c r="F79" s="2" t="n">
        <v>27</v>
      </c>
      <c r="G79" s="2" t="n">
        <v>28</v>
      </c>
      <c r="I79" s="2" t="n">
        <v>30</v>
      </c>
      <c r="J79" s="2" t="n">
        <v>26</v>
      </c>
      <c r="K79" s="2" t="n">
        <v>30</v>
      </c>
    </row>
    <row r="80" customFormat="false" ht="13" hidden="false" customHeight="false" outlineLevel="0" collapsed="false">
      <c r="A80" s="2" t="s">
        <v>108</v>
      </c>
      <c r="B80" s="2" t="s">
        <v>16</v>
      </c>
      <c r="C80" s="2" t="n">
        <v>36</v>
      </c>
      <c r="D80" s="2" t="n">
        <v>28</v>
      </c>
      <c r="E80" s="2" t="n">
        <v>22</v>
      </c>
      <c r="F80" s="2" t="n">
        <v>24</v>
      </c>
      <c r="G80" s="2" t="n">
        <v>29</v>
      </c>
      <c r="H80" s="2" t="n">
        <v>28</v>
      </c>
      <c r="I80" s="2" t="n">
        <v>28</v>
      </c>
      <c r="J80" s="2" t="n">
        <v>28</v>
      </c>
      <c r="K80" s="2" t="n">
        <v>32</v>
      </c>
    </row>
    <row r="81" customFormat="false" ht="13" hidden="false" customHeight="false" outlineLevel="0" collapsed="false">
      <c r="A81" s="2" t="s">
        <v>120</v>
      </c>
      <c r="B81" s="2" t="s">
        <v>16</v>
      </c>
      <c r="C81" s="2" t="n">
        <v>37</v>
      </c>
      <c r="D81" s="2" t="n">
        <v>25</v>
      </c>
      <c r="E81" s="2" t="n">
        <v>22</v>
      </c>
      <c r="F81" s="2" t="n">
        <v>28</v>
      </c>
      <c r="H81" s="12" t="n">
        <v>39</v>
      </c>
      <c r="I81" s="12" t="n">
        <v>41</v>
      </c>
      <c r="J81" s="2" t="n">
        <v>28</v>
      </c>
      <c r="K81" s="2" t="n">
        <v>30</v>
      </c>
    </row>
    <row r="82" customFormat="false" ht="13" hidden="false" customHeight="false" outlineLevel="0" collapsed="false">
      <c r="A82" s="2" t="s">
        <v>142</v>
      </c>
      <c r="B82" s="2" t="s">
        <v>16</v>
      </c>
      <c r="C82" s="2" t="n">
        <v>37</v>
      </c>
      <c r="D82" s="12" t="n">
        <v>60</v>
      </c>
      <c r="E82" s="2" t="n">
        <v>37</v>
      </c>
      <c r="F82" s="12" t="n">
        <v>43</v>
      </c>
      <c r="G82" s="12" t="n">
        <v>79</v>
      </c>
      <c r="H82" s="12" t="n">
        <v>64</v>
      </c>
      <c r="J82" s="2" t="n">
        <v>35</v>
      </c>
      <c r="K82" s="12" t="n">
        <v>110</v>
      </c>
    </row>
    <row r="83" customFormat="false" ht="13" hidden="false" customHeight="false" outlineLevel="0" collapsed="false">
      <c r="A83" s="2" t="s">
        <v>116</v>
      </c>
      <c r="B83" s="2" t="s">
        <v>16</v>
      </c>
      <c r="C83" s="12" t="n">
        <v>43</v>
      </c>
      <c r="D83" s="12" t="n">
        <v>48</v>
      </c>
      <c r="E83" s="12" t="n">
        <v>62</v>
      </c>
      <c r="G83" s="12" t="n">
        <v>45</v>
      </c>
      <c r="H83" s="12" t="n">
        <v>52</v>
      </c>
      <c r="I83" s="12" t="n">
        <v>72</v>
      </c>
      <c r="J83" s="12" t="n">
        <v>67</v>
      </c>
      <c r="K83" s="12" t="n">
        <v>93</v>
      </c>
    </row>
    <row r="85" customFormat="false" ht="13" hidden="false" customHeight="false" outlineLevel="0" collapsed="false">
      <c r="B85" s="2" t="s">
        <v>269</v>
      </c>
      <c r="C85" s="1" t="n">
        <f aca="false">MEDIAN(C8:C83)</f>
        <v>22</v>
      </c>
      <c r="D85" s="1" t="n">
        <f aca="false">MEDIAN(D21:D83)</f>
        <v>24</v>
      </c>
      <c r="E85" s="1" t="n">
        <f aca="false">MEDIAN(E28:E83)</f>
        <v>24</v>
      </c>
      <c r="F85" s="1" t="n">
        <f aca="false">MEDIAN(F35:F83)</f>
        <v>24</v>
      </c>
      <c r="G85" s="1" t="n">
        <f aca="false">MEDIAN(G41:G83)</f>
        <v>26</v>
      </c>
      <c r="H85" s="1" t="n">
        <f aca="false">MEDIAN(H52:H83)</f>
        <v>27</v>
      </c>
      <c r="I85" s="1" t="n">
        <f aca="false">MEDIAN(I57:I83)</f>
        <v>25.5</v>
      </c>
      <c r="J85" s="1" t="n">
        <f aca="false">MEDIAN(J58:J83)</f>
        <v>26</v>
      </c>
      <c r="K85" s="1" t="n">
        <f aca="false">MEDIAN(K61:K83)</f>
        <v>25</v>
      </c>
    </row>
    <row r="86" customFormat="false" ht="13" hidden="false" customHeight="false" outlineLevel="0" collapsed="false">
      <c r="B86" s="2" t="s">
        <v>277</v>
      </c>
      <c r="C86" s="25" t="n">
        <f aca="false">AVERAGE(C8:C83)</f>
        <v>23.5</v>
      </c>
      <c r="D86" s="25" t="n">
        <f aca="false">AVERAGE(D21:D83)</f>
        <v>25.9193548387097</v>
      </c>
      <c r="E86" s="25" t="n">
        <f aca="false">AVERAGE(E28:E83)</f>
        <v>26.3888888888889</v>
      </c>
      <c r="F86" s="25" t="n">
        <f aca="false">AVERAGE(F35:F83)</f>
        <v>26.6808510638298</v>
      </c>
      <c r="G86" s="25" t="n">
        <f aca="false">AVERAGE(G41:G83)</f>
        <v>28.0487804878049</v>
      </c>
      <c r="H86" s="25" t="n">
        <f aca="false">AVERAGE(H52:H83)</f>
        <v>29.4814814814815</v>
      </c>
      <c r="I86" s="25" t="n">
        <f aca="false">AVERAGE(I57:I83)</f>
        <v>28.3076923076923</v>
      </c>
      <c r="J86" s="25" t="n">
        <f aca="false">AVERAGE(J58:J83)</f>
        <v>26.44</v>
      </c>
      <c r="K86" s="25" t="n">
        <f aca="false">AVERAGE(K61:K83)</f>
        <v>33.6956521739131</v>
      </c>
    </row>
    <row r="87" customFormat="false" ht="13" hidden="false" customHeight="false" outlineLevel="0" collapsed="false">
      <c r="B87" s="2" t="s">
        <v>304</v>
      </c>
      <c r="C87" s="25" t="n">
        <f aca="false">_xlfn.STDEV.P(C8:C83)</f>
        <v>6.8181259965817</v>
      </c>
      <c r="D87" s="25" t="n">
        <f aca="false">_xlfn.STDEV.P(D21:D83)</f>
        <v>9.65751986310914</v>
      </c>
      <c r="E87" s="25" t="n">
        <f aca="false">_xlfn.STDEV.P(E28:E83)</f>
        <v>9.00291448008935</v>
      </c>
      <c r="F87" s="25" t="n">
        <f aca="false">_xlfn.STDEV.P(F35:F83)</f>
        <v>8.79096824473537</v>
      </c>
      <c r="G87" s="25" t="n">
        <f aca="false">_xlfn.STDEV.P(G41:G83)</f>
        <v>10.5482658834017</v>
      </c>
      <c r="H87" s="25" t="n">
        <f aca="false">_xlfn.STDEV.P(H52:H83)</f>
        <v>11.8176590097988</v>
      </c>
      <c r="I87" s="25" t="n">
        <f aca="false">_xlfn.STDEV.P(I57:I83)</f>
        <v>11.2241814187365</v>
      </c>
      <c r="J87" s="25" t="n">
        <f aca="false">_xlfn.STDEV.P(J58:J83)</f>
        <v>9.3298660226179</v>
      </c>
      <c r="K87" s="25" t="n">
        <f aca="false">_xlfn.STDEV.P(K61:K83)</f>
        <v>23.1036130857956</v>
      </c>
    </row>
    <row r="88" customFormat="false" ht="13" hidden="false" customHeight="false" outlineLevel="0" collapsed="false">
      <c r="B88" s="2" t="s">
        <v>300</v>
      </c>
      <c r="C88" s="1" t="n">
        <f aca="false">COUNT(C8:C83)</f>
        <v>76</v>
      </c>
      <c r="D88" s="1" t="n">
        <f aca="false">COUNT(D21:D83)</f>
        <v>62</v>
      </c>
      <c r="E88" s="1" t="n">
        <f aca="false">COUNT(E28:E83)</f>
        <v>54</v>
      </c>
      <c r="F88" s="1" t="n">
        <f aca="false">COUNT(F35:F83)</f>
        <v>47</v>
      </c>
      <c r="G88" s="1" t="n">
        <f aca="false">COUNT(G41:G83)</f>
        <v>41</v>
      </c>
      <c r="H88" s="1" t="n">
        <f aca="false">COUNT(H52:H83)</f>
        <v>27</v>
      </c>
      <c r="I88" s="1" t="n">
        <f aca="false">COUNT(I57:I83)</f>
        <v>26</v>
      </c>
      <c r="J88" s="1" t="n">
        <f aca="false">COUNT(J58:J83)</f>
        <v>25</v>
      </c>
      <c r="K88" s="1" t="n">
        <f aca="false">COUNT(K61:K83)</f>
        <v>23</v>
      </c>
    </row>
    <row r="89" customFormat="false" ht="13" hidden="false" customHeight="false" outlineLevel="0" collapsed="false">
      <c r="B89" s="2" t="s">
        <v>305</v>
      </c>
      <c r="C89" s="1" t="n">
        <v>3</v>
      </c>
      <c r="D89" s="1" t="n">
        <v>5</v>
      </c>
      <c r="E89" s="1" t="n">
        <v>4</v>
      </c>
      <c r="F89" s="1" t="n">
        <v>5</v>
      </c>
      <c r="G89" s="1" t="n">
        <v>4</v>
      </c>
      <c r="H89" s="1" t="n">
        <v>5</v>
      </c>
      <c r="I89" s="1" t="n">
        <v>3</v>
      </c>
      <c r="J89" s="1" t="n">
        <v>1</v>
      </c>
      <c r="K89" s="1" t="n">
        <v>4</v>
      </c>
    </row>
    <row r="90" customFormat="false" ht="13" hidden="false" customHeight="false" outlineLevel="0" collapsed="false">
      <c r="B90" s="2" t="s">
        <v>306</v>
      </c>
      <c r="C90" s="25" t="n">
        <f aca="false">C89/C88*100</f>
        <v>3.94736842105263</v>
      </c>
      <c r="D90" s="25" t="n">
        <f aca="false">D89/D88*100</f>
        <v>8.06451612903226</v>
      </c>
      <c r="E90" s="25" t="n">
        <f aca="false">E89/E88*100</f>
        <v>7.40740740740741</v>
      </c>
      <c r="F90" s="25" t="n">
        <f aca="false">F89/F88*100</f>
        <v>10.6382978723404</v>
      </c>
      <c r="G90" s="25" t="n">
        <f aca="false">G89/G88*100</f>
        <v>9.75609756097561</v>
      </c>
      <c r="H90" s="25" t="n">
        <f aca="false">H89/H88*100</f>
        <v>18.5185185185185</v>
      </c>
      <c r="I90" s="25" t="n">
        <f aca="false">I89/I88*100</f>
        <v>11.5384615384615</v>
      </c>
      <c r="J90" s="25" t="n">
        <f aca="false">J89/J88*100</f>
        <v>4</v>
      </c>
      <c r="K90" s="25" t="n">
        <f aca="false">K89/K88*100</f>
        <v>17.3913043478261</v>
      </c>
    </row>
    <row r="92" customFormat="false" ht="13" hidden="false" customHeight="false" outlineLevel="0" collapsed="false">
      <c r="B92" s="1" t="s">
        <v>272</v>
      </c>
      <c r="C92" s="26" t="n">
        <f aca="false">TTEST(C8:C83,C101:C182,2,2)</f>
        <v>0.0070298123114571</v>
      </c>
      <c r="D92" s="1" t="n">
        <f aca="false">TTEST(D21:D83,D119:D182,2,2)</f>
        <v>0.152902042168709</v>
      </c>
      <c r="E92" s="26" t="n">
        <f aca="false">TTEST(E28:E83,E131:E182,2,2)</f>
        <v>0.00431377931106119</v>
      </c>
      <c r="F92" s="1" t="n">
        <f aca="false">TTEST(F35:F83,F140:F182,2,2)</f>
        <v>0.0858811079101799</v>
      </c>
      <c r="G92" s="1" t="n">
        <f aca="false">TTEST(G41:G83,G147:G182,2,2)</f>
        <v>0.342498800632575</v>
      </c>
      <c r="H92" s="1" t="n">
        <f aca="false">TTEST(H52:H83,H152:H182,2,2)</f>
        <v>0.350133458484764</v>
      </c>
      <c r="I92" s="1" t="n">
        <f aca="false">TTEST(I57:I83,I161:I182,2,2)</f>
        <v>0.703708972867523</v>
      </c>
      <c r="J92" s="1" t="n">
        <f aca="false">TTEST(J58:J83,J164:J182,2,2)</f>
        <v>0.253236759439144</v>
      </c>
      <c r="K92" s="1" t="n">
        <f aca="false">TTEST(K61:K83,K165:K182,2,2)</f>
        <v>0.942341635097573</v>
      </c>
    </row>
    <row r="94" customFormat="false" ht="13" hidden="false" customHeight="false" outlineLevel="0" collapsed="false">
      <c r="A94" s="2" t="s">
        <v>148</v>
      </c>
      <c r="B94" s="2" t="s">
        <v>149</v>
      </c>
      <c r="C94" s="10" t="n">
        <v>13</v>
      </c>
      <c r="D94" s="20"/>
      <c r="E94" s="20"/>
      <c r="F94" s="20"/>
      <c r="G94" s="20"/>
      <c r="H94" s="20"/>
      <c r="I94" s="20"/>
      <c r="J94" s="20"/>
      <c r="K94" s="20"/>
    </row>
    <row r="95" customFormat="false" ht="13" hidden="false" customHeight="false" outlineLevel="0" collapsed="false">
      <c r="A95" s="2" t="s">
        <v>153</v>
      </c>
      <c r="B95" s="2" t="s">
        <v>149</v>
      </c>
      <c r="C95" s="10" t="n">
        <v>19</v>
      </c>
      <c r="D95" s="20"/>
      <c r="E95" s="20"/>
      <c r="F95" s="20"/>
      <c r="G95" s="20"/>
      <c r="H95" s="20"/>
      <c r="I95" s="20"/>
      <c r="J95" s="20"/>
      <c r="K95" s="20"/>
    </row>
    <row r="96" customFormat="false" ht="13" hidden="false" customHeight="false" outlineLevel="0" collapsed="false">
      <c r="A96" s="2" t="s">
        <v>150</v>
      </c>
      <c r="B96" s="2" t="s">
        <v>149</v>
      </c>
      <c r="C96" s="10" t="n">
        <v>25</v>
      </c>
      <c r="D96" s="20"/>
      <c r="E96" s="20"/>
      <c r="F96" s="20"/>
      <c r="G96" s="20"/>
      <c r="H96" s="20"/>
      <c r="I96" s="20"/>
      <c r="J96" s="20"/>
      <c r="K96" s="20"/>
    </row>
    <row r="97" customFormat="false" ht="13" hidden="false" customHeight="false" outlineLevel="0" collapsed="false">
      <c r="A97" s="2" t="s">
        <v>151</v>
      </c>
      <c r="B97" s="2" t="s">
        <v>149</v>
      </c>
      <c r="C97" s="10" t="n">
        <v>26</v>
      </c>
      <c r="D97" s="20"/>
      <c r="E97" s="20"/>
      <c r="F97" s="20"/>
      <c r="G97" s="20"/>
      <c r="H97" s="20"/>
      <c r="I97" s="20"/>
      <c r="J97" s="20"/>
      <c r="K97" s="20"/>
    </row>
    <row r="98" customFormat="false" ht="13" hidden="false" customHeight="false" outlineLevel="0" collapsed="false">
      <c r="A98" s="2" t="s">
        <v>155</v>
      </c>
      <c r="B98" s="2" t="s">
        <v>149</v>
      </c>
      <c r="C98" s="3" t="n">
        <v>19</v>
      </c>
      <c r="D98" s="3" t="n">
        <v>31</v>
      </c>
      <c r="E98" s="3" t="n">
        <v>22</v>
      </c>
      <c r="F98" s="3" t="n">
        <v>24</v>
      </c>
      <c r="G98" s="3" t="n">
        <v>27</v>
      </c>
      <c r="H98" s="3" t="n">
        <v>26</v>
      </c>
      <c r="I98" s="3" t="n">
        <v>20</v>
      </c>
      <c r="J98" s="3" t="n">
        <v>27</v>
      </c>
      <c r="K98" s="3" t="n">
        <v>32</v>
      </c>
    </row>
    <row r="99" customFormat="false" ht="13" hidden="false" customHeight="false" outlineLevel="0" collapsed="false">
      <c r="A99" s="2" t="s">
        <v>152</v>
      </c>
      <c r="B99" s="2" t="s">
        <v>149</v>
      </c>
      <c r="C99" s="3" t="n">
        <v>29</v>
      </c>
      <c r="D99" s="3" t="n">
        <v>28</v>
      </c>
      <c r="E99" s="3" t="n">
        <v>25</v>
      </c>
      <c r="F99" s="3" t="n">
        <v>26</v>
      </c>
      <c r="G99" s="3" t="n">
        <v>29</v>
      </c>
      <c r="H99" s="10" t="n">
        <v>28</v>
      </c>
      <c r="I99" s="20"/>
      <c r="J99" s="20"/>
      <c r="K99" s="20"/>
    </row>
    <row r="100" customFormat="false" ht="13" hidden="false" customHeight="false" outlineLevel="0" collapsed="false">
      <c r="A100" s="2" t="s">
        <v>154</v>
      </c>
      <c r="B100" s="2" t="s">
        <v>149</v>
      </c>
      <c r="C100" s="10" t="n">
        <v>26</v>
      </c>
      <c r="D100" s="20"/>
      <c r="E100" s="20"/>
      <c r="F100" s="20"/>
      <c r="G100" s="20"/>
      <c r="H100" s="20"/>
      <c r="I100" s="20"/>
      <c r="J100" s="20"/>
      <c r="K100" s="20"/>
    </row>
    <row r="101" customFormat="false" ht="13" hidden="false" customHeight="false" outlineLevel="0" collapsed="false">
      <c r="A101" s="2" t="s">
        <v>161</v>
      </c>
      <c r="B101" s="2" t="s">
        <v>149</v>
      </c>
      <c r="C101" s="12" t="n">
        <v>81</v>
      </c>
      <c r="D101" s="20"/>
      <c r="E101" s="20"/>
      <c r="F101" s="20"/>
      <c r="G101" s="20"/>
      <c r="H101" s="20"/>
      <c r="I101" s="20"/>
      <c r="J101" s="20"/>
      <c r="K101" s="20"/>
    </row>
    <row r="102" customFormat="false" ht="13" hidden="false" customHeight="false" outlineLevel="0" collapsed="false">
      <c r="A102" s="2" t="s">
        <v>164</v>
      </c>
      <c r="B102" s="2" t="s">
        <v>149</v>
      </c>
      <c r="C102" s="2" t="n">
        <v>15</v>
      </c>
      <c r="D102" s="10" t="n">
        <v>17</v>
      </c>
      <c r="E102" s="20"/>
      <c r="F102" s="20"/>
      <c r="G102" s="20"/>
      <c r="H102" s="20"/>
      <c r="I102" s="20"/>
      <c r="J102" s="20"/>
      <c r="K102" s="20"/>
    </row>
    <row r="103" customFormat="false" ht="13" hidden="false" customHeight="false" outlineLevel="0" collapsed="false">
      <c r="A103" s="2" t="s">
        <v>173</v>
      </c>
      <c r="B103" s="2" t="s">
        <v>149</v>
      </c>
      <c r="C103" s="2" t="n">
        <v>16</v>
      </c>
      <c r="D103" s="10" t="n">
        <v>19</v>
      </c>
      <c r="E103" s="10" t="n">
        <v>16</v>
      </c>
      <c r="F103" s="10" t="n">
        <v>19</v>
      </c>
      <c r="G103" s="10" t="n">
        <v>16</v>
      </c>
      <c r="H103" s="10" t="n">
        <v>17</v>
      </c>
      <c r="I103" s="10" t="n">
        <v>16</v>
      </c>
      <c r="J103" s="10" t="n">
        <v>13</v>
      </c>
      <c r="K103" s="10" t="n">
        <v>21</v>
      </c>
    </row>
    <row r="104" customFormat="false" ht="13" hidden="false" customHeight="false" outlineLevel="0" collapsed="false">
      <c r="A104" s="2" t="s">
        <v>158</v>
      </c>
      <c r="B104" s="2" t="s">
        <v>149</v>
      </c>
      <c r="C104" s="2" t="n">
        <v>17</v>
      </c>
      <c r="D104" s="20"/>
      <c r="E104" s="20"/>
      <c r="F104" s="20"/>
      <c r="G104" s="20"/>
      <c r="H104" s="20"/>
      <c r="I104" s="20"/>
      <c r="J104" s="20"/>
      <c r="K104" s="20"/>
    </row>
    <row r="105" customFormat="false" ht="13" hidden="false" customHeight="false" outlineLevel="0" collapsed="false">
      <c r="A105" s="2" t="s">
        <v>156</v>
      </c>
      <c r="B105" s="2" t="s">
        <v>149</v>
      </c>
      <c r="C105" s="2" t="n">
        <v>18</v>
      </c>
      <c r="D105" s="20"/>
      <c r="E105" s="20"/>
      <c r="F105" s="20"/>
      <c r="G105" s="20"/>
      <c r="H105" s="20"/>
      <c r="I105" s="20"/>
      <c r="J105" s="20"/>
      <c r="K105" s="20"/>
    </row>
    <row r="106" customFormat="false" ht="13" hidden="false" customHeight="false" outlineLevel="0" collapsed="false">
      <c r="A106" s="2" t="s">
        <v>157</v>
      </c>
      <c r="B106" s="2" t="s">
        <v>149</v>
      </c>
      <c r="C106" s="2" t="n">
        <v>21</v>
      </c>
      <c r="D106" s="10" t="n">
        <v>30</v>
      </c>
      <c r="E106" s="20"/>
      <c r="F106" s="20"/>
      <c r="G106" s="20"/>
      <c r="H106" s="20"/>
      <c r="I106" s="20"/>
      <c r="J106" s="20"/>
      <c r="K106" s="20"/>
    </row>
    <row r="107" customFormat="false" ht="13" hidden="false" customHeight="false" outlineLevel="0" collapsed="false">
      <c r="A107" s="2" t="s">
        <v>170</v>
      </c>
      <c r="B107" s="2" t="s">
        <v>149</v>
      </c>
      <c r="C107" s="2" t="n">
        <v>22</v>
      </c>
      <c r="D107" s="10" t="n">
        <v>35</v>
      </c>
      <c r="E107" s="10" t="n">
        <v>27</v>
      </c>
      <c r="F107" s="10" t="n">
        <v>32</v>
      </c>
      <c r="G107" s="10" t="n">
        <v>25</v>
      </c>
      <c r="H107" s="20"/>
      <c r="I107" s="20"/>
      <c r="J107" s="20"/>
      <c r="K107" s="20"/>
    </row>
    <row r="108" customFormat="false" ht="13" hidden="false" customHeight="false" outlineLevel="0" collapsed="false">
      <c r="A108" s="2" t="s">
        <v>163</v>
      </c>
      <c r="B108" s="2" t="s">
        <v>149</v>
      </c>
      <c r="C108" s="2" t="n">
        <v>23</v>
      </c>
      <c r="D108" s="20"/>
      <c r="E108" s="10" t="n">
        <v>28</v>
      </c>
      <c r="F108" s="20"/>
      <c r="G108" s="20"/>
      <c r="H108" s="20"/>
      <c r="I108" s="20"/>
      <c r="J108" s="20"/>
      <c r="K108" s="20"/>
    </row>
    <row r="109" customFormat="false" ht="13" hidden="false" customHeight="false" outlineLevel="0" collapsed="false">
      <c r="A109" s="2" t="s">
        <v>169</v>
      </c>
      <c r="B109" s="2" t="s">
        <v>149</v>
      </c>
      <c r="C109" s="2" t="n">
        <v>24</v>
      </c>
      <c r="D109" s="10" t="n">
        <v>25</v>
      </c>
      <c r="E109" s="20"/>
      <c r="F109" s="20"/>
      <c r="G109" s="20"/>
      <c r="H109" s="20"/>
      <c r="I109" s="20"/>
      <c r="J109" s="20"/>
      <c r="K109" s="20"/>
    </row>
    <row r="110" customFormat="false" ht="13" hidden="false" customHeight="false" outlineLevel="0" collapsed="false">
      <c r="A110" s="2" t="s">
        <v>166</v>
      </c>
      <c r="B110" s="2" t="s">
        <v>149</v>
      </c>
      <c r="C110" s="2" t="n">
        <v>25</v>
      </c>
      <c r="D110" s="20"/>
      <c r="E110" s="20"/>
      <c r="F110" s="20"/>
      <c r="G110" s="20"/>
      <c r="H110" s="20"/>
      <c r="I110" s="20"/>
      <c r="J110" s="20"/>
      <c r="K110" s="20"/>
    </row>
    <row r="111" customFormat="false" ht="13" hidden="false" customHeight="false" outlineLevel="0" collapsed="false">
      <c r="A111" s="2" t="s">
        <v>159</v>
      </c>
      <c r="B111" s="2" t="s">
        <v>149</v>
      </c>
      <c r="C111" s="2" t="n">
        <v>26</v>
      </c>
      <c r="D111" s="10" t="n">
        <v>28</v>
      </c>
      <c r="E111" s="10" t="n">
        <v>31</v>
      </c>
      <c r="F111" s="10" t="n">
        <v>30</v>
      </c>
      <c r="G111" s="10" t="n">
        <v>26</v>
      </c>
      <c r="H111" s="10" t="n">
        <v>28</v>
      </c>
      <c r="I111" s="10" t="n">
        <v>30</v>
      </c>
      <c r="J111" s="10" t="n">
        <v>28</v>
      </c>
      <c r="K111" s="10" t="n">
        <v>29</v>
      </c>
    </row>
    <row r="112" customFormat="false" ht="13" hidden="false" customHeight="false" outlineLevel="0" collapsed="false">
      <c r="A112" s="2" t="s">
        <v>168</v>
      </c>
      <c r="B112" s="2" t="s">
        <v>149</v>
      </c>
      <c r="C112" s="2" t="n">
        <v>30</v>
      </c>
      <c r="D112" s="20"/>
      <c r="E112" s="20"/>
      <c r="F112" s="20"/>
      <c r="G112" s="20"/>
      <c r="H112" s="20"/>
      <c r="I112" s="20"/>
      <c r="J112" s="20"/>
      <c r="K112" s="20"/>
    </row>
    <row r="113" customFormat="false" ht="13" hidden="false" customHeight="false" outlineLevel="0" collapsed="false">
      <c r="A113" s="2" t="s">
        <v>171</v>
      </c>
      <c r="B113" s="2" t="s">
        <v>149</v>
      </c>
      <c r="C113" s="2" t="n">
        <v>30</v>
      </c>
      <c r="D113" s="20"/>
      <c r="E113" s="20"/>
      <c r="F113" s="20"/>
      <c r="G113" s="20"/>
      <c r="H113" s="20"/>
      <c r="I113" s="20"/>
      <c r="J113" s="20"/>
      <c r="K113" s="20"/>
    </row>
    <row r="114" customFormat="false" ht="13" hidden="false" customHeight="false" outlineLevel="0" collapsed="false">
      <c r="A114" s="2" t="s">
        <v>160</v>
      </c>
      <c r="B114" s="2" t="s">
        <v>149</v>
      </c>
      <c r="C114" s="2" t="n">
        <v>33</v>
      </c>
      <c r="D114" s="20"/>
      <c r="E114" s="10" t="n">
        <v>29</v>
      </c>
      <c r="F114" s="10" t="n">
        <v>44</v>
      </c>
      <c r="G114" s="10" t="n">
        <v>42</v>
      </c>
      <c r="H114" s="10" t="n">
        <v>37</v>
      </c>
      <c r="I114" s="10" t="n">
        <v>36</v>
      </c>
      <c r="J114" s="20"/>
      <c r="K114" s="20"/>
    </row>
    <row r="115" customFormat="false" ht="13" hidden="false" customHeight="false" outlineLevel="0" collapsed="false">
      <c r="A115" s="2" t="s">
        <v>162</v>
      </c>
      <c r="B115" s="2" t="s">
        <v>149</v>
      </c>
      <c r="C115" s="2" t="n">
        <v>36</v>
      </c>
      <c r="D115" s="10" t="n">
        <v>28</v>
      </c>
      <c r="E115" s="20"/>
      <c r="F115" s="20"/>
      <c r="G115" s="20"/>
      <c r="H115" s="20"/>
      <c r="I115" s="20"/>
      <c r="J115" s="20"/>
      <c r="K115" s="20"/>
    </row>
    <row r="116" customFormat="false" ht="13" hidden="false" customHeight="false" outlineLevel="0" collapsed="false">
      <c r="A116" s="2" t="s">
        <v>172</v>
      </c>
      <c r="B116" s="2" t="s">
        <v>149</v>
      </c>
      <c r="C116" s="2" t="n">
        <v>36</v>
      </c>
      <c r="D116" s="20"/>
      <c r="E116" s="20"/>
      <c r="F116" s="20"/>
      <c r="G116" s="20"/>
      <c r="H116" s="20"/>
      <c r="I116" s="20"/>
      <c r="J116" s="20"/>
      <c r="K116" s="20"/>
    </row>
    <row r="117" customFormat="false" ht="13" hidden="false" customHeight="false" outlineLevel="0" collapsed="false">
      <c r="A117" s="2" t="s">
        <v>167</v>
      </c>
      <c r="B117" s="2" t="s">
        <v>149</v>
      </c>
      <c r="C117" s="12" t="n">
        <v>39</v>
      </c>
      <c r="D117" s="20"/>
      <c r="E117" s="20"/>
      <c r="F117" s="20"/>
      <c r="G117" s="20"/>
      <c r="H117" s="20"/>
      <c r="I117" s="20"/>
      <c r="J117" s="20"/>
      <c r="K117" s="20"/>
    </row>
    <row r="118" customFormat="false" ht="13" hidden="false" customHeight="false" outlineLevel="0" collapsed="false">
      <c r="A118" s="2" t="s">
        <v>165</v>
      </c>
      <c r="B118" s="2" t="s">
        <v>149</v>
      </c>
      <c r="C118" s="12" t="n">
        <v>53</v>
      </c>
      <c r="D118" s="20"/>
      <c r="E118" s="10" t="n">
        <v>48</v>
      </c>
      <c r="F118" s="10" t="n">
        <v>41</v>
      </c>
      <c r="G118" s="10" t="n">
        <v>44</v>
      </c>
      <c r="H118" s="20"/>
      <c r="I118" s="20"/>
      <c r="J118" s="20"/>
      <c r="K118" s="20"/>
    </row>
    <row r="119" customFormat="false" ht="13" hidden="false" customHeight="false" outlineLevel="0" collapsed="false">
      <c r="A119" s="2" t="s">
        <v>177</v>
      </c>
      <c r="B119" s="2" t="s">
        <v>149</v>
      </c>
      <c r="C119" s="2" t="n">
        <v>18</v>
      </c>
      <c r="D119" s="2" t="n">
        <v>14</v>
      </c>
      <c r="E119" s="10" t="n">
        <v>18</v>
      </c>
      <c r="F119" s="10" t="n">
        <v>26</v>
      </c>
      <c r="G119" s="10" t="n">
        <v>13</v>
      </c>
      <c r="H119" s="10" t="n">
        <v>14</v>
      </c>
      <c r="I119" s="10" t="n">
        <v>20</v>
      </c>
      <c r="J119" s="20"/>
      <c r="K119" s="10" t="n">
        <v>12</v>
      </c>
    </row>
    <row r="120" customFormat="false" ht="13" hidden="false" customHeight="false" outlineLevel="0" collapsed="false">
      <c r="A120" s="2" t="s">
        <v>185</v>
      </c>
      <c r="B120" s="2" t="s">
        <v>149</v>
      </c>
      <c r="C120" s="2" t="n">
        <v>17</v>
      </c>
      <c r="D120" s="2" t="n">
        <v>23</v>
      </c>
      <c r="E120" s="20"/>
      <c r="F120" s="20"/>
      <c r="G120" s="20"/>
      <c r="H120" s="20"/>
      <c r="I120" s="20"/>
      <c r="J120" s="20"/>
      <c r="K120" s="20"/>
    </row>
    <row r="121" customFormat="false" ht="13" hidden="false" customHeight="false" outlineLevel="0" collapsed="false">
      <c r="A121" s="2" t="s">
        <v>174</v>
      </c>
      <c r="B121" s="2" t="s">
        <v>149</v>
      </c>
      <c r="C121" s="2" t="n">
        <v>31</v>
      </c>
      <c r="D121" s="2" t="n">
        <v>33</v>
      </c>
      <c r="E121" s="10" t="n">
        <v>32</v>
      </c>
      <c r="F121" s="20"/>
      <c r="G121" s="20"/>
      <c r="H121" s="20"/>
      <c r="I121" s="20"/>
      <c r="J121" s="20"/>
      <c r="K121" s="20"/>
    </row>
    <row r="122" customFormat="false" ht="13" hidden="false" customHeight="false" outlineLevel="0" collapsed="false">
      <c r="A122" s="2" t="s">
        <v>183</v>
      </c>
      <c r="B122" s="2" t="s">
        <v>149</v>
      </c>
      <c r="C122" s="2" t="n">
        <v>21</v>
      </c>
      <c r="D122" s="2" t="n">
        <v>23</v>
      </c>
      <c r="E122" s="10" t="n">
        <v>21</v>
      </c>
      <c r="F122" s="10" t="n">
        <v>22</v>
      </c>
      <c r="G122" s="10" t="n">
        <v>41</v>
      </c>
      <c r="H122" s="10" t="n">
        <v>19</v>
      </c>
      <c r="I122" s="20"/>
      <c r="J122" s="10" t="n">
        <v>30</v>
      </c>
      <c r="K122" s="20"/>
    </row>
    <row r="123" customFormat="false" ht="13" hidden="false" customHeight="false" outlineLevel="0" collapsed="false">
      <c r="A123" s="2" t="s">
        <v>176</v>
      </c>
      <c r="B123" s="2" t="s">
        <v>149</v>
      </c>
      <c r="C123" s="2" t="n">
        <v>23</v>
      </c>
      <c r="D123" s="12" t="n">
        <v>73</v>
      </c>
      <c r="E123" s="20"/>
      <c r="F123" s="20"/>
      <c r="G123" s="20"/>
      <c r="H123" s="20"/>
      <c r="I123" s="20"/>
      <c r="J123" s="20"/>
      <c r="K123" s="20"/>
    </row>
    <row r="124" customFormat="false" ht="13" hidden="false" customHeight="false" outlineLevel="0" collapsed="false">
      <c r="A124" s="2" t="s">
        <v>182</v>
      </c>
      <c r="B124" s="2" t="s">
        <v>149</v>
      </c>
      <c r="C124" s="2" t="n">
        <v>23</v>
      </c>
      <c r="D124" s="2" t="n">
        <v>34</v>
      </c>
      <c r="E124" s="10" t="n">
        <v>18</v>
      </c>
      <c r="F124" s="20"/>
      <c r="G124" s="20"/>
      <c r="H124" s="20"/>
      <c r="I124" s="20"/>
      <c r="J124" s="20"/>
      <c r="K124" s="20"/>
    </row>
    <row r="125" customFormat="false" ht="13" hidden="false" customHeight="false" outlineLevel="0" collapsed="false">
      <c r="A125" s="2" t="s">
        <v>181</v>
      </c>
      <c r="B125" s="2" t="s">
        <v>149</v>
      </c>
      <c r="C125" s="2" t="n">
        <v>32</v>
      </c>
      <c r="D125" s="2" t="n">
        <v>36</v>
      </c>
      <c r="E125" s="20"/>
      <c r="F125" s="20"/>
      <c r="G125" s="20"/>
      <c r="H125" s="20"/>
      <c r="I125" s="20"/>
      <c r="J125" s="20"/>
      <c r="K125" s="20"/>
    </row>
    <row r="126" customFormat="false" ht="13" hidden="false" customHeight="false" outlineLevel="0" collapsed="false">
      <c r="A126" s="2" t="s">
        <v>184</v>
      </c>
      <c r="B126" s="2" t="s">
        <v>149</v>
      </c>
      <c r="C126" s="12" t="n">
        <v>43</v>
      </c>
      <c r="D126" s="12" t="n">
        <v>43</v>
      </c>
      <c r="E126" s="10" t="n">
        <v>42</v>
      </c>
      <c r="F126" s="20"/>
      <c r="G126" s="20"/>
      <c r="H126" s="20"/>
      <c r="I126" s="20"/>
      <c r="J126" s="20"/>
      <c r="K126" s="20"/>
    </row>
    <row r="127" customFormat="false" ht="13" hidden="false" customHeight="false" outlineLevel="0" collapsed="false">
      <c r="A127" s="2" t="s">
        <v>175</v>
      </c>
      <c r="B127" s="2" t="s">
        <v>149</v>
      </c>
      <c r="C127" s="12" t="n">
        <v>61</v>
      </c>
      <c r="D127" s="12" t="n">
        <v>82</v>
      </c>
      <c r="E127" s="10" t="n">
        <v>82</v>
      </c>
      <c r="F127" s="20"/>
      <c r="G127" s="20"/>
      <c r="H127" s="20"/>
      <c r="I127" s="20"/>
      <c r="J127" s="20"/>
      <c r="K127" s="20"/>
    </row>
    <row r="128" customFormat="false" ht="13" hidden="false" customHeight="false" outlineLevel="0" collapsed="false">
      <c r="A128" s="2" t="s">
        <v>179</v>
      </c>
      <c r="B128" s="2" t="s">
        <v>149</v>
      </c>
      <c r="C128" s="12" t="n">
        <v>177</v>
      </c>
      <c r="D128" s="12" t="n">
        <v>749</v>
      </c>
      <c r="E128" s="10" t="n">
        <v>130</v>
      </c>
      <c r="F128" s="10" t="n">
        <v>96</v>
      </c>
      <c r="G128" s="10" t="n">
        <v>130</v>
      </c>
      <c r="H128" s="10" t="n">
        <v>393</v>
      </c>
      <c r="I128" s="10" t="n">
        <v>83</v>
      </c>
      <c r="J128" s="10" t="n">
        <v>74</v>
      </c>
      <c r="K128" s="10" t="n">
        <v>82</v>
      </c>
    </row>
    <row r="129" customFormat="false" ht="13" hidden="false" customHeight="false" outlineLevel="0" collapsed="false">
      <c r="A129" s="2" t="s">
        <v>178</v>
      </c>
      <c r="B129" s="2" t="s">
        <v>149</v>
      </c>
      <c r="C129" s="2" t="n">
        <v>21</v>
      </c>
      <c r="D129" s="2" t="n">
        <v>24</v>
      </c>
      <c r="E129" s="14" t="n">
        <v>28</v>
      </c>
      <c r="F129" s="10" t="n">
        <v>24</v>
      </c>
      <c r="G129" s="10" t="n">
        <v>23</v>
      </c>
      <c r="H129" s="10" t="n">
        <v>23</v>
      </c>
      <c r="I129" s="10" t="n">
        <v>29</v>
      </c>
      <c r="J129" s="10" t="n">
        <v>24</v>
      </c>
      <c r="K129" s="10" t="n">
        <v>169</v>
      </c>
    </row>
    <row r="130" customFormat="false" ht="13" hidden="false" customHeight="false" outlineLevel="0" collapsed="false">
      <c r="A130" s="2" t="s">
        <v>180</v>
      </c>
      <c r="B130" s="2" t="s">
        <v>149</v>
      </c>
      <c r="C130" s="2" t="n">
        <v>28</v>
      </c>
      <c r="D130" s="2" t="n">
        <v>32</v>
      </c>
      <c r="E130" s="14" t="n">
        <v>36</v>
      </c>
      <c r="F130" s="10" t="n">
        <v>68</v>
      </c>
      <c r="G130" s="10" t="n">
        <v>37</v>
      </c>
      <c r="H130" s="10" t="n">
        <v>33</v>
      </c>
      <c r="I130" s="10" t="n">
        <v>41</v>
      </c>
      <c r="J130" s="10" t="n">
        <v>58</v>
      </c>
      <c r="K130" s="10" t="n">
        <v>39</v>
      </c>
    </row>
    <row r="131" customFormat="false" ht="13" hidden="false" customHeight="false" outlineLevel="0" collapsed="false">
      <c r="A131" s="2" t="s">
        <v>193</v>
      </c>
      <c r="B131" s="2" t="s">
        <v>149</v>
      </c>
      <c r="C131" s="2" t="n">
        <v>20</v>
      </c>
      <c r="D131" s="12" t="n">
        <v>38</v>
      </c>
      <c r="E131" s="12" t="n">
        <v>44</v>
      </c>
      <c r="F131" s="10" t="n">
        <v>53</v>
      </c>
      <c r="G131" s="10" t="n">
        <v>34</v>
      </c>
      <c r="H131" s="10" t="n">
        <v>34</v>
      </c>
      <c r="I131" s="10" t="n">
        <v>31</v>
      </c>
      <c r="J131" s="10" t="n">
        <v>40</v>
      </c>
      <c r="K131" s="10" t="n">
        <v>57</v>
      </c>
    </row>
    <row r="132" customFormat="false" ht="13" hidden="false" customHeight="false" outlineLevel="0" collapsed="false">
      <c r="A132" s="2" t="s">
        <v>192</v>
      </c>
      <c r="B132" s="2" t="s">
        <v>149</v>
      </c>
      <c r="C132" s="2" t="n">
        <v>16</v>
      </c>
      <c r="D132" s="2" t="n">
        <v>22</v>
      </c>
      <c r="E132" s="2" t="n">
        <v>34</v>
      </c>
      <c r="F132" s="10" t="n">
        <v>40</v>
      </c>
      <c r="G132" s="10" t="n">
        <v>37</v>
      </c>
      <c r="H132" s="10" t="n">
        <v>37</v>
      </c>
      <c r="I132" s="10" t="n">
        <v>36</v>
      </c>
      <c r="J132" s="10" t="n">
        <v>25</v>
      </c>
      <c r="K132" s="10" t="n">
        <v>24</v>
      </c>
    </row>
    <row r="133" customFormat="false" ht="13" hidden="false" customHeight="false" outlineLevel="0" collapsed="false">
      <c r="A133" s="2" t="s">
        <v>186</v>
      </c>
      <c r="B133" s="2" t="s">
        <v>149</v>
      </c>
      <c r="C133" s="2" t="n">
        <v>20</v>
      </c>
      <c r="D133" s="2" t="n">
        <v>27</v>
      </c>
      <c r="E133" s="12" t="n">
        <v>40</v>
      </c>
      <c r="F133" s="10" t="n">
        <v>59</v>
      </c>
      <c r="G133" s="10" t="n">
        <v>37</v>
      </c>
      <c r="H133" s="20"/>
      <c r="I133" s="20"/>
      <c r="J133" s="20"/>
      <c r="K133" s="20"/>
    </row>
    <row r="134" customFormat="false" ht="13" hidden="false" customHeight="false" outlineLevel="0" collapsed="false">
      <c r="A134" s="2" t="s">
        <v>187</v>
      </c>
      <c r="B134" s="2" t="s">
        <v>149</v>
      </c>
      <c r="C134" s="2" t="n">
        <v>25</v>
      </c>
      <c r="D134" s="2" t="n">
        <v>26</v>
      </c>
      <c r="E134" s="2" t="n">
        <v>32</v>
      </c>
      <c r="F134" s="3" t="n">
        <v>28</v>
      </c>
      <c r="G134" s="3" t="n">
        <v>31</v>
      </c>
      <c r="H134" s="3" t="n">
        <v>33</v>
      </c>
      <c r="I134" s="3" t="n">
        <v>36</v>
      </c>
      <c r="J134" s="10" t="n">
        <v>36</v>
      </c>
      <c r="K134" s="10" t="n">
        <v>35</v>
      </c>
    </row>
    <row r="135" customFormat="false" ht="13" hidden="false" customHeight="false" outlineLevel="0" collapsed="false">
      <c r="A135" s="2" t="s">
        <v>188</v>
      </c>
      <c r="B135" s="2" t="s">
        <v>149</v>
      </c>
      <c r="C135" s="2" t="n">
        <v>19</v>
      </c>
      <c r="D135" s="2" t="n">
        <v>17</v>
      </c>
      <c r="E135" s="2" t="n">
        <v>21</v>
      </c>
      <c r="F135" s="10" t="n">
        <v>27</v>
      </c>
      <c r="G135" s="20"/>
      <c r="H135" s="20"/>
      <c r="I135" s="20"/>
      <c r="J135" s="20"/>
      <c r="K135" s="20"/>
    </row>
    <row r="136" customFormat="false" ht="13" hidden="false" customHeight="false" outlineLevel="0" collapsed="false">
      <c r="A136" s="2" t="s">
        <v>191</v>
      </c>
      <c r="B136" s="2" t="s">
        <v>149</v>
      </c>
      <c r="C136" s="2" t="n">
        <v>22</v>
      </c>
      <c r="D136" s="2" t="n">
        <v>33</v>
      </c>
      <c r="E136" s="12" t="n">
        <v>52</v>
      </c>
      <c r="F136" s="10" t="n">
        <v>58</v>
      </c>
      <c r="G136" s="20"/>
      <c r="H136" s="20"/>
      <c r="I136" s="20"/>
      <c r="J136" s="20"/>
      <c r="K136" s="20"/>
    </row>
    <row r="137" customFormat="false" ht="13" hidden="false" customHeight="false" outlineLevel="0" collapsed="false">
      <c r="A137" s="2" t="s">
        <v>189</v>
      </c>
      <c r="B137" s="2" t="s">
        <v>149</v>
      </c>
      <c r="C137" s="2" t="n">
        <v>23</v>
      </c>
      <c r="D137" s="2" t="n">
        <v>19</v>
      </c>
      <c r="E137" s="2" t="n">
        <v>25</v>
      </c>
      <c r="F137" s="10" t="n">
        <v>19</v>
      </c>
      <c r="G137" s="10" t="n">
        <v>17</v>
      </c>
      <c r="H137" s="10" t="n">
        <v>14</v>
      </c>
      <c r="I137" s="10" t="n">
        <v>24</v>
      </c>
      <c r="J137" s="10" t="n">
        <v>23</v>
      </c>
      <c r="K137" s="10" t="n">
        <v>17</v>
      </c>
    </row>
    <row r="138" customFormat="false" ht="13" hidden="false" customHeight="false" outlineLevel="0" collapsed="false">
      <c r="A138" s="2" t="s">
        <v>205</v>
      </c>
      <c r="B138" s="2" t="s">
        <v>149</v>
      </c>
      <c r="C138" s="12" t="n">
        <v>41</v>
      </c>
      <c r="D138" s="12" t="n">
        <v>40</v>
      </c>
      <c r="E138" s="12" t="n">
        <v>74</v>
      </c>
      <c r="F138" s="16"/>
      <c r="G138" s="16"/>
      <c r="H138" s="3" t="n">
        <v>32</v>
      </c>
      <c r="I138" s="4"/>
      <c r="J138" s="3" t="n">
        <v>48</v>
      </c>
      <c r="K138" s="3" t="n">
        <v>36</v>
      </c>
    </row>
    <row r="139" customFormat="false" ht="13" hidden="false" customHeight="false" outlineLevel="0" collapsed="false">
      <c r="A139" s="2" t="s">
        <v>190</v>
      </c>
      <c r="B139" s="2" t="s">
        <v>149</v>
      </c>
      <c r="C139" s="2" t="n">
        <v>25</v>
      </c>
      <c r="D139" s="2" t="n">
        <v>29</v>
      </c>
      <c r="E139" s="2" t="n">
        <v>26</v>
      </c>
      <c r="F139" s="14" t="n">
        <v>29</v>
      </c>
      <c r="G139" s="10" t="n">
        <v>35</v>
      </c>
      <c r="H139" s="20"/>
      <c r="I139" s="20"/>
      <c r="J139" s="20"/>
      <c r="K139" s="20"/>
    </row>
    <row r="140" customFormat="false" ht="13" hidden="false" customHeight="false" outlineLevel="0" collapsed="false">
      <c r="A140" s="2" t="s">
        <v>196</v>
      </c>
      <c r="B140" s="2" t="s">
        <v>149</v>
      </c>
      <c r="C140" s="12" t="n">
        <v>68</v>
      </c>
      <c r="D140" s="12" t="n">
        <v>75</v>
      </c>
      <c r="E140" s="12" t="n">
        <v>38</v>
      </c>
      <c r="F140" s="2" t="n">
        <v>32</v>
      </c>
      <c r="G140" s="10" t="n">
        <v>32</v>
      </c>
      <c r="H140" s="10" t="n">
        <v>70</v>
      </c>
      <c r="I140" s="10" t="n">
        <v>30</v>
      </c>
      <c r="J140" s="10" t="n">
        <v>47</v>
      </c>
      <c r="K140" s="10" t="n">
        <v>43</v>
      </c>
    </row>
    <row r="141" customFormat="false" ht="13" hidden="false" customHeight="false" outlineLevel="0" collapsed="false">
      <c r="A141" s="2" t="s">
        <v>200</v>
      </c>
      <c r="B141" s="2" t="s">
        <v>149</v>
      </c>
      <c r="C141" s="2" t="n">
        <v>16</v>
      </c>
      <c r="D141" s="2" t="n">
        <v>24</v>
      </c>
      <c r="E141" s="2" t="n">
        <v>23</v>
      </c>
      <c r="F141" s="12" t="n">
        <v>40</v>
      </c>
      <c r="G141" s="10" t="n">
        <v>34</v>
      </c>
      <c r="H141" s="10" t="n">
        <v>33</v>
      </c>
      <c r="I141" s="10" t="n">
        <v>19</v>
      </c>
      <c r="J141" s="10" t="n">
        <v>16</v>
      </c>
      <c r="K141" s="10" t="n">
        <v>21</v>
      </c>
    </row>
    <row r="142" customFormat="false" ht="13" hidden="false" customHeight="false" outlineLevel="0" collapsed="false">
      <c r="A142" s="2" t="s">
        <v>197</v>
      </c>
      <c r="B142" s="2" t="s">
        <v>149</v>
      </c>
      <c r="C142" s="2" t="n">
        <v>20</v>
      </c>
      <c r="D142" s="2" t="n">
        <v>27</v>
      </c>
      <c r="E142" s="2" t="n">
        <v>29</v>
      </c>
      <c r="F142" s="2" t="n">
        <v>24</v>
      </c>
      <c r="G142" s="10" t="n">
        <v>25</v>
      </c>
      <c r="H142" s="20"/>
      <c r="I142" s="20"/>
      <c r="J142" s="20"/>
      <c r="K142" s="20"/>
    </row>
    <row r="143" customFormat="false" ht="13" hidden="false" customHeight="false" outlineLevel="0" collapsed="false">
      <c r="A143" s="2" t="s">
        <v>195</v>
      </c>
      <c r="B143" s="2" t="s">
        <v>149</v>
      </c>
      <c r="C143" s="2" t="n">
        <v>21</v>
      </c>
      <c r="D143" s="2" t="n">
        <v>28</v>
      </c>
      <c r="E143" s="2" t="n">
        <v>29</v>
      </c>
      <c r="F143" s="2" t="n">
        <v>25</v>
      </c>
      <c r="G143" s="20"/>
      <c r="H143" s="20"/>
      <c r="I143" s="20"/>
      <c r="J143" s="20"/>
      <c r="K143" s="20"/>
    </row>
    <row r="144" customFormat="false" ht="13" hidden="false" customHeight="false" outlineLevel="0" collapsed="false">
      <c r="A144" s="2" t="s">
        <v>199</v>
      </c>
      <c r="B144" s="2" t="s">
        <v>149</v>
      </c>
      <c r="C144" s="2" t="n">
        <v>19</v>
      </c>
      <c r="D144" s="2" t="n">
        <v>24</v>
      </c>
      <c r="F144" s="2" t="n">
        <v>24</v>
      </c>
      <c r="G144" s="3" t="n">
        <v>26</v>
      </c>
      <c r="H144" s="3" t="n">
        <v>27</v>
      </c>
      <c r="I144" s="3" t="n">
        <v>29</v>
      </c>
      <c r="J144" s="10" t="n">
        <v>24</v>
      </c>
      <c r="K144" s="10" t="n">
        <v>48</v>
      </c>
    </row>
    <row r="145" customFormat="false" ht="13" hidden="false" customHeight="false" outlineLevel="0" collapsed="false">
      <c r="A145" s="2" t="s">
        <v>194</v>
      </c>
      <c r="B145" s="2" t="s">
        <v>149</v>
      </c>
      <c r="C145" s="2" t="n">
        <v>32</v>
      </c>
      <c r="D145" s="2" t="n">
        <v>24</v>
      </c>
      <c r="E145" s="12" t="n">
        <v>51</v>
      </c>
      <c r="F145" s="2" t="n">
        <v>27</v>
      </c>
      <c r="G145" s="10" t="n">
        <v>44</v>
      </c>
      <c r="H145" s="10" t="n">
        <v>37</v>
      </c>
      <c r="I145" s="10" t="n">
        <v>16</v>
      </c>
      <c r="J145" s="10" t="n">
        <v>30</v>
      </c>
      <c r="K145" s="10" t="n">
        <v>21</v>
      </c>
    </row>
    <row r="146" customFormat="false" ht="13" hidden="false" customHeight="false" outlineLevel="0" collapsed="false">
      <c r="A146" s="2" t="s">
        <v>198</v>
      </c>
      <c r="B146" s="2" t="s">
        <v>149</v>
      </c>
      <c r="C146" s="12" t="n">
        <v>44</v>
      </c>
      <c r="D146" s="2" t="n">
        <v>35</v>
      </c>
      <c r="E146" s="2" t="n">
        <v>33</v>
      </c>
      <c r="F146" s="12" t="n">
        <v>43</v>
      </c>
      <c r="G146" s="20"/>
      <c r="H146" s="20"/>
      <c r="I146" s="20"/>
      <c r="J146" s="20"/>
      <c r="K146" s="20"/>
    </row>
    <row r="147" customFormat="false" ht="13" hidden="false" customHeight="false" outlineLevel="0" collapsed="false">
      <c r="A147" s="2" t="s">
        <v>202</v>
      </c>
      <c r="B147" s="2" t="s">
        <v>149</v>
      </c>
      <c r="C147" s="2" t="n">
        <v>25</v>
      </c>
      <c r="D147" s="2" t="n">
        <v>26</v>
      </c>
      <c r="E147" s="2" t="n">
        <v>25</v>
      </c>
      <c r="G147" s="2" t="n">
        <v>23</v>
      </c>
      <c r="H147" s="20"/>
      <c r="I147" s="20"/>
      <c r="J147" s="20"/>
      <c r="K147" s="10" t="n">
        <v>28</v>
      </c>
    </row>
    <row r="148" customFormat="false" ht="13" hidden="false" customHeight="false" outlineLevel="0" collapsed="false">
      <c r="A148" s="2" t="s">
        <v>206</v>
      </c>
      <c r="B148" s="2" t="s">
        <v>149</v>
      </c>
      <c r="C148" s="2" t="n">
        <v>29</v>
      </c>
      <c r="D148" s="2" t="n">
        <v>33</v>
      </c>
      <c r="E148" s="2" t="n">
        <v>22</v>
      </c>
      <c r="F148" s="2" t="n">
        <v>26</v>
      </c>
      <c r="G148" s="2" t="n">
        <v>25</v>
      </c>
      <c r="H148" s="10" t="n">
        <v>29</v>
      </c>
      <c r="I148" s="10" t="n">
        <v>31</v>
      </c>
      <c r="J148" s="20"/>
      <c r="K148" s="20"/>
    </row>
    <row r="149" customFormat="false" ht="13" hidden="false" customHeight="false" outlineLevel="0" collapsed="false">
      <c r="A149" s="2" t="s">
        <v>204</v>
      </c>
      <c r="B149" s="2" t="s">
        <v>149</v>
      </c>
      <c r="C149" s="2" t="n">
        <v>37</v>
      </c>
      <c r="D149" s="2" t="n">
        <v>35</v>
      </c>
      <c r="E149" s="2" t="n">
        <v>35</v>
      </c>
      <c r="G149" s="12" t="n">
        <v>113</v>
      </c>
      <c r="H149" s="20"/>
      <c r="I149" s="20"/>
      <c r="J149" s="20"/>
      <c r="K149" s="20"/>
    </row>
    <row r="150" customFormat="false" ht="13" hidden="false" customHeight="false" outlineLevel="0" collapsed="false">
      <c r="A150" s="2" t="s">
        <v>203</v>
      </c>
      <c r="B150" s="2" t="s">
        <v>149</v>
      </c>
      <c r="C150" s="2" t="n">
        <v>25</v>
      </c>
      <c r="D150" s="2" t="n">
        <v>25</v>
      </c>
      <c r="E150" s="2" t="n">
        <v>30</v>
      </c>
      <c r="F150" s="2" t="n">
        <v>32</v>
      </c>
      <c r="G150" s="2" t="n">
        <v>33</v>
      </c>
      <c r="H150" s="3" t="n">
        <v>35</v>
      </c>
      <c r="I150" s="10" t="n">
        <v>31</v>
      </c>
      <c r="J150" s="10" t="n">
        <v>29</v>
      </c>
      <c r="K150" s="10" t="n">
        <v>28</v>
      </c>
    </row>
    <row r="151" customFormat="false" ht="13" hidden="false" customHeight="false" outlineLevel="0" collapsed="false">
      <c r="A151" s="2" t="s">
        <v>201</v>
      </c>
      <c r="B151" s="2" t="s">
        <v>149</v>
      </c>
      <c r="C151" s="2" t="n">
        <v>24</v>
      </c>
      <c r="D151" s="2" t="n">
        <v>30</v>
      </c>
      <c r="E151" s="2" t="n">
        <v>29</v>
      </c>
      <c r="F151" s="2" t="n">
        <v>36</v>
      </c>
      <c r="G151" s="2" t="n">
        <v>29</v>
      </c>
      <c r="H151" s="14" t="n">
        <v>30</v>
      </c>
      <c r="I151" s="10" t="n">
        <v>28</v>
      </c>
      <c r="J151" s="10" t="n">
        <v>32</v>
      </c>
      <c r="K151" s="10" t="n">
        <v>28</v>
      </c>
    </row>
    <row r="152" customFormat="false" ht="13" hidden="false" customHeight="false" outlineLevel="0" collapsed="false">
      <c r="A152" s="2" t="s">
        <v>213</v>
      </c>
      <c r="B152" s="2" t="s">
        <v>149</v>
      </c>
      <c r="C152" s="2" t="n">
        <v>18</v>
      </c>
      <c r="D152" s="2" t="n">
        <v>19</v>
      </c>
      <c r="E152" s="2" t="n">
        <v>19</v>
      </c>
      <c r="F152" s="2" t="n">
        <v>16</v>
      </c>
      <c r="G152" s="2" t="n">
        <v>22</v>
      </c>
      <c r="H152" s="2" t="n">
        <v>26</v>
      </c>
      <c r="I152" s="20"/>
      <c r="J152" s="20"/>
      <c r="K152" s="20"/>
    </row>
    <row r="153" customFormat="false" ht="13" hidden="false" customHeight="false" outlineLevel="0" collapsed="false">
      <c r="A153" s="2" t="s">
        <v>214</v>
      </c>
      <c r="B153" s="2" t="s">
        <v>149</v>
      </c>
      <c r="C153" s="2" t="n">
        <v>19</v>
      </c>
      <c r="D153" s="2" t="n">
        <v>21</v>
      </c>
      <c r="E153" s="2" t="n">
        <v>17</v>
      </c>
      <c r="F153" s="2" t="n">
        <v>21</v>
      </c>
      <c r="G153" s="2" t="n">
        <v>17</v>
      </c>
      <c r="H153" s="2" t="n">
        <v>16</v>
      </c>
      <c r="I153" s="10" t="n">
        <v>19</v>
      </c>
      <c r="J153" s="20"/>
      <c r="K153" s="20"/>
    </row>
    <row r="154" customFormat="false" ht="13" hidden="false" customHeight="false" outlineLevel="0" collapsed="false">
      <c r="A154" s="2" t="s">
        <v>215</v>
      </c>
      <c r="B154" s="2" t="s">
        <v>149</v>
      </c>
      <c r="C154" s="2" t="n">
        <v>21</v>
      </c>
      <c r="D154" s="2" t="n">
        <v>26</v>
      </c>
      <c r="E154" s="2" t="n">
        <v>30</v>
      </c>
      <c r="F154" s="2" t="n">
        <v>31</v>
      </c>
      <c r="G154" s="2" t="n">
        <v>26</v>
      </c>
      <c r="H154" s="2" t="n">
        <v>24</v>
      </c>
      <c r="I154" s="10" t="n">
        <v>21</v>
      </c>
      <c r="J154" s="10" t="n">
        <v>30</v>
      </c>
      <c r="K154" s="10" t="n">
        <v>24</v>
      </c>
    </row>
    <row r="155" customFormat="false" ht="13" hidden="false" customHeight="false" outlineLevel="0" collapsed="false">
      <c r="A155" s="2" t="s">
        <v>210</v>
      </c>
      <c r="B155" s="2" t="s">
        <v>149</v>
      </c>
      <c r="C155" s="2" t="n">
        <v>22</v>
      </c>
      <c r="D155" s="2" t="n">
        <v>28</v>
      </c>
      <c r="E155" s="2" t="n">
        <v>32</v>
      </c>
      <c r="F155" s="2" t="n">
        <v>29</v>
      </c>
      <c r="G155" s="2" t="n">
        <v>29</v>
      </c>
      <c r="H155" s="2" t="n">
        <v>29</v>
      </c>
      <c r="I155" s="4"/>
      <c r="J155" s="3" t="n">
        <v>25</v>
      </c>
      <c r="K155" s="3" t="n">
        <v>23</v>
      </c>
    </row>
    <row r="156" customFormat="false" ht="13" hidden="false" customHeight="false" outlineLevel="0" collapsed="false">
      <c r="A156" s="2" t="s">
        <v>212</v>
      </c>
      <c r="B156" s="2" t="s">
        <v>149</v>
      </c>
      <c r="C156" s="2" t="n">
        <v>22</v>
      </c>
      <c r="D156" s="12" t="n">
        <v>46</v>
      </c>
      <c r="E156" s="2" t="n">
        <v>17</v>
      </c>
      <c r="F156" s="2" t="n">
        <v>17</v>
      </c>
      <c r="G156" s="2" t="n">
        <v>25</v>
      </c>
      <c r="H156" s="2" t="n">
        <v>18</v>
      </c>
      <c r="I156" s="3" t="n">
        <v>19</v>
      </c>
      <c r="J156" s="3" t="n">
        <v>18</v>
      </c>
      <c r="K156" s="3" t="n">
        <v>22</v>
      </c>
    </row>
    <row r="157" customFormat="false" ht="13" hidden="false" customHeight="false" outlineLevel="0" collapsed="false">
      <c r="A157" s="2" t="s">
        <v>207</v>
      </c>
      <c r="B157" s="2" t="s">
        <v>149</v>
      </c>
      <c r="C157" s="2" t="n">
        <v>29</v>
      </c>
      <c r="D157" s="2" t="n">
        <v>23</v>
      </c>
      <c r="E157" s="2" t="n">
        <v>24</v>
      </c>
      <c r="F157" s="2" t="n">
        <v>11</v>
      </c>
      <c r="G157" s="2" t="n">
        <v>13</v>
      </c>
      <c r="H157" s="2" t="n">
        <v>13</v>
      </c>
      <c r="I157" s="20"/>
      <c r="J157" s="20"/>
      <c r="K157" s="20"/>
    </row>
    <row r="158" customFormat="false" ht="13" hidden="false" customHeight="false" outlineLevel="0" collapsed="false">
      <c r="A158" s="2" t="s">
        <v>208</v>
      </c>
      <c r="B158" s="2" t="s">
        <v>149</v>
      </c>
      <c r="C158" s="12" t="n">
        <v>62</v>
      </c>
      <c r="D158" s="2" t="n">
        <v>17</v>
      </c>
      <c r="E158" s="12" t="n">
        <v>38</v>
      </c>
      <c r="F158" s="2" t="n">
        <v>27</v>
      </c>
      <c r="G158" s="2" t="n">
        <v>26</v>
      </c>
      <c r="H158" s="12" t="n">
        <v>38</v>
      </c>
      <c r="I158" s="10" t="n">
        <v>29</v>
      </c>
      <c r="J158" s="10" t="n">
        <v>23</v>
      </c>
      <c r="K158" s="10" t="n">
        <v>52</v>
      </c>
    </row>
    <row r="159" customFormat="false" ht="13" hidden="false" customHeight="false" outlineLevel="0" collapsed="false">
      <c r="A159" s="2" t="s">
        <v>209</v>
      </c>
      <c r="B159" s="2" t="s">
        <v>149</v>
      </c>
      <c r="C159" s="2" t="n">
        <v>37</v>
      </c>
      <c r="D159" s="2" t="n">
        <v>34</v>
      </c>
      <c r="E159" s="12" t="n">
        <v>40</v>
      </c>
      <c r="F159" s="2" t="n">
        <v>34</v>
      </c>
      <c r="G159" s="12" t="n">
        <v>57</v>
      </c>
      <c r="H159" s="2" t="n">
        <v>24</v>
      </c>
      <c r="I159" s="10" t="n">
        <v>26</v>
      </c>
      <c r="J159" s="10" t="n">
        <v>39</v>
      </c>
      <c r="K159" s="10" t="n">
        <v>38</v>
      </c>
    </row>
    <row r="160" customFormat="false" ht="13" hidden="false" customHeight="false" outlineLevel="0" collapsed="false">
      <c r="A160" s="2" t="s">
        <v>211</v>
      </c>
      <c r="B160" s="2" t="s">
        <v>149</v>
      </c>
      <c r="C160" s="2" t="n">
        <v>22</v>
      </c>
      <c r="D160" s="12" t="n">
        <v>44</v>
      </c>
      <c r="E160" s="2" t="n">
        <v>31</v>
      </c>
      <c r="F160" s="12" t="n">
        <v>56</v>
      </c>
      <c r="G160" s="2" t="n">
        <v>31</v>
      </c>
      <c r="H160" s="12" t="n">
        <v>87</v>
      </c>
      <c r="I160" s="3" t="n">
        <v>49</v>
      </c>
      <c r="J160" s="10" t="n">
        <v>44</v>
      </c>
      <c r="K160" s="10" t="n">
        <v>37</v>
      </c>
    </row>
    <row r="161" customFormat="false" ht="13" hidden="false" customHeight="false" outlineLevel="0" collapsed="false">
      <c r="A161" s="2" t="s">
        <v>216</v>
      </c>
      <c r="B161" s="2" t="s">
        <v>149</v>
      </c>
      <c r="C161" s="2" t="n">
        <v>29</v>
      </c>
      <c r="D161" s="2" t="n">
        <v>31</v>
      </c>
      <c r="E161" s="2" t="n">
        <v>24</v>
      </c>
      <c r="F161" s="12" t="n">
        <v>38</v>
      </c>
      <c r="G161" s="2" t="n">
        <v>20</v>
      </c>
      <c r="H161" s="2" t="n">
        <v>18</v>
      </c>
      <c r="I161" s="2" t="n">
        <v>20</v>
      </c>
      <c r="J161" s="4"/>
      <c r="K161" s="3" t="n">
        <v>23</v>
      </c>
    </row>
    <row r="162" customFormat="false" ht="13" hidden="false" customHeight="false" outlineLevel="0" collapsed="false">
      <c r="A162" s="2" t="s">
        <v>217</v>
      </c>
      <c r="B162" s="2" t="s">
        <v>149</v>
      </c>
      <c r="C162" s="2" t="n">
        <v>25</v>
      </c>
      <c r="D162" s="2" t="n">
        <v>23</v>
      </c>
      <c r="E162" s="2" t="n">
        <v>21</v>
      </c>
      <c r="F162" s="2" t="n">
        <v>29</v>
      </c>
      <c r="G162" s="2" t="n">
        <v>30</v>
      </c>
      <c r="H162" s="2" t="n">
        <v>29</v>
      </c>
      <c r="I162" s="5" t="n">
        <v>22</v>
      </c>
      <c r="J162" s="3" t="n">
        <v>25</v>
      </c>
      <c r="K162" s="3" t="n">
        <v>28</v>
      </c>
    </row>
    <row r="163" customFormat="false" ht="13" hidden="false" customHeight="false" outlineLevel="0" collapsed="false">
      <c r="A163" s="2" t="s">
        <v>218</v>
      </c>
      <c r="B163" s="2" t="s">
        <v>149</v>
      </c>
      <c r="C163" s="2" t="n">
        <v>29</v>
      </c>
      <c r="D163" s="2" t="n">
        <v>26</v>
      </c>
      <c r="E163" s="2" t="n">
        <v>25</v>
      </c>
      <c r="F163" s="2" t="n">
        <v>28</v>
      </c>
      <c r="G163" s="2" t="n">
        <v>31</v>
      </c>
      <c r="H163" s="2" t="n">
        <v>22</v>
      </c>
      <c r="I163" s="2" t="n">
        <v>25</v>
      </c>
      <c r="J163" s="10" t="n">
        <v>30</v>
      </c>
      <c r="K163" s="10" t="n">
        <v>29</v>
      </c>
    </row>
    <row r="164" customFormat="false" ht="13" hidden="false" customHeight="false" outlineLevel="0" collapsed="false">
      <c r="A164" s="2" t="s">
        <v>219</v>
      </c>
      <c r="B164" s="2" t="s">
        <v>149</v>
      </c>
      <c r="C164" s="2" t="n">
        <v>14</v>
      </c>
      <c r="D164" s="2" t="n">
        <v>21</v>
      </c>
      <c r="E164" s="2" t="n">
        <v>21</v>
      </c>
      <c r="H164" s="2" t="n">
        <v>16</v>
      </c>
      <c r="J164" s="2" t="n">
        <v>10</v>
      </c>
      <c r="K164" s="20"/>
    </row>
    <row r="165" customFormat="false" ht="13" hidden="false" customHeight="false" outlineLevel="0" collapsed="false">
      <c r="A165" s="2" t="s">
        <v>220</v>
      </c>
      <c r="B165" s="2" t="s">
        <v>149</v>
      </c>
      <c r="C165" s="2" t="n">
        <v>17</v>
      </c>
      <c r="D165" s="2" t="n">
        <v>17</v>
      </c>
      <c r="E165" s="2" t="n">
        <v>12</v>
      </c>
      <c r="F165" s="2" t="n">
        <v>13</v>
      </c>
      <c r="G165" s="2" t="n">
        <v>15</v>
      </c>
      <c r="I165" s="2" t="n">
        <v>14</v>
      </c>
      <c r="J165" s="2" t="n">
        <v>16</v>
      </c>
      <c r="K165" s="2" t="n">
        <v>22</v>
      </c>
    </row>
    <row r="166" customFormat="false" ht="13" hidden="false" customHeight="false" outlineLevel="0" collapsed="false">
      <c r="A166" s="2" t="s">
        <v>221</v>
      </c>
      <c r="B166" s="2" t="s">
        <v>149</v>
      </c>
      <c r="C166" s="2" t="n">
        <v>19</v>
      </c>
      <c r="D166" s="2" t="n">
        <v>24</v>
      </c>
      <c r="E166" s="12" t="n">
        <v>50</v>
      </c>
      <c r="F166" s="2" t="n">
        <v>26</v>
      </c>
      <c r="G166" s="12" t="n">
        <v>38</v>
      </c>
      <c r="H166" s="2" t="n">
        <v>30</v>
      </c>
      <c r="I166" s="2" t="n">
        <v>36</v>
      </c>
      <c r="J166" s="2" t="n">
        <v>24</v>
      </c>
      <c r="K166" s="2" t="n">
        <v>37</v>
      </c>
    </row>
    <row r="167" customFormat="false" ht="13" hidden="false" customHeight="false" outlineLevel="0" collapsed="false">
      <c r="A167" s="2" t="s">
        <v>223</v>
      </c>
      <c r="B167" s="2" t="s">
        <v>149</v>
      </c>
      <c r="C167" s="2" t="n">
        <v>20</v>
      </c>
      <c r="D167" s="2" t="n">
        <v>35</v>
      </c>
      <c r="E167" s="2" t="n">
        <v>21</v>
      </c>
      <c r="F167" s="2" t="n">
        <v>27</v>
      </c>
      <c r="G167" s="2" t="n">
        <v>19</v>
      </c>
      <c r="H167" s="12" t="n">
        <v>121</v>
      </c>
      <c r="I167" s="2" t="n">
        <v>24</v>
      </c>
      <c r="J167" s="2" t="n">
        <v>22</v>
      </c>
      <c r="K167" s="2" t="n">
        <v>22</v>
      </c>
    </row>
    <row r="168" customFormat="false" ht="13" hidden="false" customHeight="false" outlineLevel="0" collapsed="false">
      <c r="A168" s="2" t="s">
        <v>235</v>
      </c>
      <c r="B168" s="2" t="s">
        <v>149</v>
      </c>
      <c r="C168" s="2" t="n">
        <v>21</v>
      </c>
      <c r="D168" s="2" t="n">
        <v>21</v>
      </c>
      <c r="E168" s="2" t="n">
        <v>20</v>
      </c>
      <c r="F168" s="2" t="n">
        <v>19</v>
      </c>
      <c r="G168" s="2" t="n">
        <v>21</v>
      </c>
      <c r="H168" s="2" t="n">
        <v>21</v>
      </c>
      <c r="I168" s="2" t="n">
        <v>20</v>
      </c>
      <c r="J168" s="2" t="n">
        <v>21</v>
      </c>
      <c r="K168" s="2" t="n">
        <v>22</v>
      </c>
    </row>
    <row r="169" customFormat="false" ht="13" hidden="false" customHeight="false" outlineLevel="0" collapsed="false">
      <c r="A169" s="2" t="s">
        <v>224</v>
      </c>
      <c r="B169" s="2" t="s">
        <v>149</v>
      </c>
      <c r="C169" s="2" t="n">
        <v>24</v>
      </c>
      <c r="D169" s="12" t="n">
        <v>45</v>
      </c>
      <c r="E169" s="12" t="n">
        <v>52</v>
      </c>
      <c r="F169" s="12" t="n">
        <v>39</v>
      </c>
      <c r="G169" s="12" t="n">
        <v>39</v>
      </c>
      <c r="H169" s="2" t="n">
        <v>37</v>
      </c>
      <c r="I169" s="12" t="n">
        <v>48</v>
      </c>
      <c r="J169" s="2" t="n">
        <v>32</v>
      </c>
      <c r="K169" s="2" t="n">
        <v>32</v>
      </c>
    </row>
    <row r="170" customFormat="false" ht="13" hidden="false" customHeight="false" outlineLevel="0" collapsed="false">
      <c r="A170" s="2" t="s">
        <v>227</v>
      </c>
      <c r="B170" s="2" t="s">
        <v>149</v>
      </c>
      <c r="C170" s="2" t="n">
        <v>24</v>
      </c>
      <c r="D170" s="2" t="n">
        <v>21</v>
      </c>
      <c r="E170" s="2" t="n">
        <v>34</v>
      </c>
      <c r="F170" s="2" t="n">
        <v>29</v>
      </c>
      <c r="G170" s="2" t="n">
        <v>27</v>
      </c>
      <c r="H170" s="2" t="n">
        <v>30</v>
      </c>
      <c r="I170" s="2" t="n">
        <v>32</v>
      </c>
      <c r="J170" s="2" t="n">
        <v>35</v>
      </c>
      <c r="K170" s="2" t="n">
        <v>34</v>
      </c>
    </row>
    <row r="171" customFormat="false" ht="13" hidden="false" customHeight="false" outlineLevel="0" collapsed="false">
      <c r="A171" s="2" t="s">
        <v>230</v>
      </c>
      <c r="B171" s="2" t="s">
        <v>149</v>
      </c>
      <c r="C171" s="2" t="n">
        <v>24</v>
      </c>
      <c r="D171" s="2" t="n">
        <v>23</v>
      </c>
      <c r="E171" s="2" t="n">
        <v>31</v>
      </c>
      <c r="F171" s="2" t="n">
        <v>26</v>
      </c>
      <c r="G171" s="2" t="n">
        <v>25</v>
      </c>
      <c r="H171" s="2" t="n">
        <v>28</v>
      </c>
      <c r="I171" s="2" t="n">
        <v>27</v>
      </c>
      <c r="J171" s="2" t="n">
        <v>26</v>
      </c>
      <c r="K171" s="2" t="n">
        <v>19</v>
      </c>
    </row>
    <row r="172" customFormat="false" ht="13" hidden="false" customHeight="false" outlineLevel="0" collapsed="false">
      <c r="A172" s="2" t="s">
        <v>233</v>
      </c>
      <c r="B172" s="2" t="s">
        <v>149</v>
      </c>
      <c r="C172" s="2" t="n">
        <v>24</v>
      </c>
      <c r="D172" s="2" t="n">
        <v>23</v>
      </c>
      <c r="E172" s="2" t="n">
        <v>27</v>
      </c>
      <c r="F172" s="2" t="n">
        <v>24</v>
      </c>
      <c r="G172" s="2" t="n">
        <v>27</v>
      </c>
      <c r="H172" s="2" t="n">
        <v>27</v>
      </c>
      <c r="I172" s="2" t="n">
        <v>28</v>
      </c>
      <c r="J172" s="2" t="n">
        <v>22</v>
      </c>
      <c r="K172" s="2" t="n">
        <v>31</v>
      </c>
    </row>
    <row r="173" customFormat="false" ht="13" hidden="false" customHeight="false" outlineLevel="0" collapsed="false">
      <c r="A173" s="2" t="s">
        <v>238</v>
      </c>
      <c r="B173" s="2" t="s">
        <v>149</v>
      </c>
      <c r="C173" s="2" t="n">
        <v>24</v>
      </c>
      <c r="D173" s="12" t="n">
        <v>40</v>
      </c>
      <c r="E173" s="2" t="n">
        <v>36</v>
      </c>
      <c r="F173" s="2" t="n">
        <v>30</v>
      </c>
      <c r="G173" s="2" t="n">
        <v>32</v>
      </c>
      <c r="H173" s="12" t="n">
        <v>49</v>
      </c>
      <c r="I173" s="2" t="n">
        <v>32</v>
      </c>
      <c r="J173" s="2" t="n">
        <v>31</v>
      </c>
      <c r="K173" s="12" t="n">
        <v>38</v>
      </c>
    </row>
    <row r="174" customFormat="false" ht="13" hidden="false" customHeight="false" outlineLevel="0" collapsed="false">
      <c r="A174" s="2" t="s">
        <v>236</v>
      </c>
      <c r="B174" s="2" t="s">
        <v>149</v>
      </c>
      <c r="C174" s="2" t="n">
        <v>28</v>
      </c>
      <c r="D174" s="2" t="n">
        <v>37</v>
      </c>
      <c r="E174" s="12" t="n">
        <v>46</v>
      </c>
      <c r="F174" s="12" t="n">
        <v>40</v>
      </c>
      <c r="G174" s="2" t="n">
        <v>37</v>
      </c>
      <c r="H174" s="2" t="n">
        <v>29</v>
      </c>
      <c r="I174" s="2" t="n">
        <v>31</v>
      </c>
      <c r="J174" s="2" t="n">
        <v>29</v>
      </c>
      <c r="K174" s="12" t="n">
        <v>44</v>
      </c>
    </row>
    <row r="175" customFormat="false" ht="13" hidden="false" customHeight="false" outlineLevel="0" collapsed="false">
      <c r="A175" s="2" t="s">
        <v>237</v>
      </c>
      <c r="B175" s="2" t="s">
        <v>149</v>
      </c>
      <c r="C175" s="2" t="n">
        <v>28</v>
      </c>
      <c r="D175" s="2" t="n">
        <v>33</v>
      </c>
      <c r="E175" s="2" t="n">
        <v>34</v>
      </c>
      <c r="F175" s="12" t="n">
        <v>38</v>
      </c>
      <c r="G175" s="2" t="n">
        <v>31</v>
      </c>
      <c r="H175" s="12" t="n">
        <v>38</v>
      </c>
      <c r="I175" s="12" t="n">
        <v>40</v>
      </c>
      <c r="J175" s="12" t="n">
        <v>74</v>
      </c>
      <c r="K175" s="12" t="n">
        <v>84</v>
      </c>
    </row>
    <row r="176" customFormat="false" ht="13" hidden="false" customHeight="false" outlineLevel="0" collapsed="false">
      <c r="A176" s="2" t="s">
        <v>225</v>
      </c>
      <c r="B176" s="2" t="s">
        <v>149</v>
      </c>
      <c r="C176" s="2" t="n">
        <v>30</v>
      </c>
      <c r="D176" s="2" t="n">
        <v>34</v>
      </c>
      <c r="E176" s="2" t="n">
        <v>31</v>
      </c>
      <c r="F176" s="12" t="n">
        <v>44</v>
      </c>
      <c r="G176" s="2" t="n">
        <v>26</v>
      </c>
      <c r="H176" s="2" t="n">
        <v>24</v>
      </c>
      <c r="I176" s="2" t="n">
        <v>25</v>
      </c>
      <c r="J176" s="2" t="n">
        <v>24</v>
      </c>
      <c r="K176" s="2" t="n">
        <v>23</v>
      </c>
    </row>
    <row r="177" customFormat="false" ht="13" hidden="false" customHeight="false" outlineLevel="0" collapsed="false">
      <c r="A177" s="2" t="s">
        <v>232</v>
      </c>
      <c r="B177" s="2" t="s">
        <v>149</v>
      </c>
      <c r="C177" s="2" t="n">
        <v>30</v>
      </c>
      <c r="D177" s="2" t="n">
        <v>29</v>
      </c>
      <c r="E177" s="2" t="n">
        <v>25</v>
      </c>
      <c r="F177" s="2" t="n">
        <v>22</v>
      </c>
      <c r="G177" s="2" t="n">
        <v>20</v>
      </c>
      <c r="H177" s="2" t="n">
        <v>19</v>
      </c>
      <c r="I177" s="2" t="n">
        <v>18</v>
      </c>
      <c r="J177" s="2" t="n">
        <v>20</v>
      </c>
      <c r="K177" s="2" t="n">
        <v>18</v>
      </c>
    </row>
    <row r="178" customFormat="false" ht="13" hidden="false" customHeight="false" outlineLevel="0" collapsed="false">
      <c r="A178" s="2" t="s">
        <v>229</v>
      </c>
      <c r="B178" s="2" t="s">
        <v>149</v>
      </c>
      <c r="C178" s="2" t="n">
        <v>32</v>
      </c>
      <c r="D178" s="12" t="n">
        <v>46</v>
      </c>
      <c r="E178" s="12" t="n">
        <v>39</v>
      </c>
      <c r="F178" s="12" t="n">
        <v>44</v>
      </c>
      <c r="G178" s="12" t="n">
        <v>47</v>
      </c>
      <c r="H178" s="12" t="n">
        <v>50</v>
      </c>
      <c r="I178" s="12" t="n">
        <v>57</v>
      </c>
      <c r="J178" s="12" t="n">
        <v>58</v>
      </c>
      <c r="K178" s="12" t="n">
        <v>52</v>
      </c>
    </row>
    <row r="179" customFormat="false" ht="13" hidden="false" customHeight="false" outlineLevel="0" collapsed="false">
      <c r="A179" s="2" t="s">
        <v>228</v>
      </c>
      <c r="B179" s="2" t="s">
        <v>149</v>
      </c>
      <c r="C179" s="2" t="n">
        <v>33</v>
      </c>
      <c r="D179" s="2" t="n">
        <v>32</v>
      </c>
      <c r="E179" s="2" t="n">
        <v>28</v>
      </c>
      <c r="F179" s="2" t="n">
        <v>35</v>
      </c>
      <c r="G179" s="2" t="n">
        <v>31</v>
      </c>
      <c r="H179" s="12" t="n">
        <v>39</v>
      </c>
      <c r="I179" s="2" t="n">
        <v>31</v>
      </c>
      <c r="J179" s="2" t="n">
        <v>37</v>
      </c>
      <c r="K179" s="2" t="n">
        <v>27</v>
      </c>
    </row>
    <row r="180" customFormat="false" ht="13" hidden="false" customHeight="false" outlineLevel="0" collapsed="false">
      <c r="A180" s="2" t="s">
        <v>234</v>
      </c>
      <c r="B180" s="2" t="s">
        <v>149</v>
      </c>
      <c r="C180" s="2" t="n">
        <v>36</v>
      </c>
      <c r="D180" s="2" t="n">
        <v>33</v>
      </c>
      <c r="E180" s="12" t="n">
        <v>44</v>
      </c>
      <c r="F180" s="2" t="n">
        <v>34</v>
      </c>
      <c r="G180" s="12" t="n">
        <v>39</v>
      </c>
      <c r="H180" s="2" t="n">
        <v>36</v>
      </c>
      <c r="I180" s="2" t="n">
        <v>29</v>
      </c>
      <c r="J180" s="2" t="n">
        <v>36</v>
      </c>
      <c r="K180" s="2" t="n">
        <v>37</v>
      </c>
    </row>
    <row r="181" customFormat="false" ht="13" hidden="false" customHeight="false" outlineLevel="0" collapsed="false">
      <c r="A181" s="2" t="s">
        <v>231</v>
      </c>
      <c r="B181" s="2" t="s">
        <v>149</v>
      </c>
      <c r="C181" s="12" t="n">
        <v>50</v>
      </c>
      <c r="D181" s="12" t="n">
        <v>41</v>
      </c>
      <c r="E181" s="2" t="n">
        <v>37</v>
      </c>
      <c r="G181" s="2" t="n">
        <v>37</v>
      </c>
      <c r="J181" s="2" t="n">
        <v>27</v>
      </c>
      <c r="K181" s="12" t="n">
        <v>45</v>
      </c>
    </row>
    <row r="182" customFormat="false" ht="13" hidden="false" customHeight="false" outlineLevel="0" collapsed="false">
      <c r="A182" s="2" t="s">
        <v>222</v>
      </c>
      <c r="B182" s="2" t="s">
        <v>149</v>
      </c>
      <c r="C182" s="12" t="n">
        <v>61</v>
      </c>
      <c r="D182" s="2" t="n">
        <v>28</v>
      </c>
      <c r="E182" s="12" t="n">
        <v>47</v>
      </c>
      <c r="F182" s="12" t="n">
        <v>38</v>
      </c>
      <c r="G182" s="2" t="n">
        <v>27</v>
      </c>
      <c r="H182" s="12" t="n">
        <v>49</v>
      </c>
      <c r="I182" s="2" t="n">
        <v>32</v>
      </c>
      <c r="J182" s="12" t="n">
        <v>39</v>
      </c>
      <c r="K182" s="2" t="n">
        <v>28</v>
      </c>
    </row>
    <row r="183" customFormat="false" ht="13" hidden="false" customHeight="false" outlineLevel="0" collapsed="false">
      <c r="A183" s="2" t="s">
        <v>226</v>
      </c>
      <c r="B183" s="2" t="s">
        <v>149</v>
      </c>
      <c r="D183" s="2" t="n">
        <v>31</v>
      </c>
      <c r="F183" s="2" t="n">
        <v>30</v>
      </c>
      <c r="G183" s="2" t="n">
        <v>29</v>
      </c>
      <c r="H183" s="2" t="n">
        <v>24</v>
      </c>
      <c r="I183" s="12" t="n">
        <v>75</v>
      </c>
      <c r="J183" s="2" t="n">
        <v>20</v>
      </c>
      <c r="K183" s="2" t="n">
        <v>20</v>
      </c>
    </row>
    <row r="185" customFormat="false" ht="13" hidden="false" customHeight="false" outlineLevel="0" collapsed="false">
      <c r="B185" s="2" t="s">
        <v>269</v>
      </c>
      <c r="C185" s="1" t="n">
        <f aca="false">MEDIAN(C101:C183)</f>
        <v>24.5</v>
      </c>
      <c r="D185" s="1" t="n">
        <f aca="false">MEDIAN(D119:D183)</f>
        <v>29</v>
      </c>
      <c r="E185" s="1" t="n">
        <f aca="false">MEDIAN(E131:E183)</f>
        <v>31</v>
      </c>
      <c r="F185" s="1" t="n">
        <f aca="false">MEDIAN(F140:F183)</f>
        <v>29</v>
      </c>
      <c r="G185" s="1" t="n">
        <f aca="false">MEDIAN(G147:G183)</f>
        <v>28</v>
      </c>
      <c r="H185" s="1" t="n">
        <f aca="false">MEDIAN(H152:H183)</f>
        <v>28.5</v>
      </c>
      <c r="I185" s="1" t="n">
        <f aca="false">MEDIAN(I161:I183)</f>
        <v>29</v>
      </c>
      <c r="J185" s="1" t="n">
        <f aca="false">MEDIAN(J164:J183)</f>
        <v>26.5</v>
      </c>
      <c r="K185" s="1" t="n">
        <f aca="false">MEDIAN(K165:K183)</f>
        <v>31</v>
      </c>
    </row>
    <row r="186" customFormat="false" ht="13" hidden="false" customHeight="false" outlineLevel="0" collapsed="false">
      <c r="B186" s="2" t="s">
        <v>277</v>
      </c>
      <c r="C186" s="25" t="n">
        <f aca="false">AVERAGE(C101:C183)</f>
        <v>30.3048780487805</v>
      </c>
      <c r="D186" s="25" t="n">
        <f aca="false">AVERAGE(D119:D183)</f>
        <v>42.3846153846154</v>
      </c>
      <c r="E186" s="25" t="n">
        <f aca="false">AVERAGE(E131:E183)</f>
        <v>32.2549019607843</v>
      </c>
      <c r="F186" s="25" t="n">
        <f aca="false">AVERAGE(F140:F183)</f>
        <v>30.1</v>
      </c>
      <c r="G186" s="25" t="n">
        <f aca="false">AVERAGE(G147:G183)</f>
        <v>31.0277777777778</v>
      </c>
      <c r="H186" s="25" t="n">
        <f aca="false">AVERAGE(H152:H183)</f>
        <v>33.7</v>
      </c>
      <c r="I186" s="25" t="n">
        <f aca="false">AVERAGE(I161:I183)</f>
        <v>31.7142857142857</v>
      </c>
      <c r="J186" s="25" t="n">
        <f aca="false">AVERAGE(J164:J183)</f>
        <v>30.15</v>
      </c>
      <c r="K186" s="25" t="n">
        <f aca="false">AVERAGE(K165:K183)</f>
        <v>33.4210526315789</v>
      </c>
    </row>
    <row r="187" customFormat="false" ht="13" hidden="false" customHeight="false" outlineLevel="0" collapsed="false">
      <c r="B187" s="2" t="s">
        <v>304</v>
      </c>
      <c r="C187" s="25" t="n">
        <f aca="false">_xlfn.STDEV.P(C101:C183)</f>
        <v>20.5572899801163</v>
      </c>
      <c r="D187" s="25" t="n">
        <f aca="false">_xlfn.STDEV.P(D119:D183)</f>
        <v>89.2108465822906</v>
      </c>
      <c r="E187" s="25" t="n">
        <f aca="false">_xlfn.STDEV.P(E131:E183)</f>
        <v>11.3186348814079</v>
      </c>
      <c r="F187" s="25" t="n">
        <f aca="false">_xlfn.STDEV.P(F140:F183)</f>
        <v>9.09340420304739</v>
      </c>
      <c r="G187" s="25" t="n">
        <f aca="false">_xlfn.STDEV.P(G147:G183)</f>
        <v>16.2967040142599</v>
      </c>
      <c r="H187" s="25" t="n">
        <f aca="false">_xlfn.STDEV.P(H152:H183)</f>
        <v>21.5609987400089</v>
      </c>
      <c r="I187" s="25" t="n">
        <f aca="false">_xlfn.STDEV.P(I161:I183)</f>
        <v>13.6805139737158</v>
      </c>
      <c r="J187" s="25" t="n">
        <f aca="false">_xlfn.STDEV.P(J164:J183)</f>
        <v>14.1748897702945</v>
      </c>
      <c r="K187" s="25" t="n">
        <f aca="false">_xlfn.STDEV.P(K165:K183)</f>
        <v>15.2188103465958</v>
      </c>
    </row>
    <row r="188" customFormat="false" ht="13" hidden="false" customHeight="false" outlineLevel="0" collapsed="false">
      <c r="B188" s="2" t="s">
        <v>300</v>
      </c>
      <c r="C188" s="1" t="n">
        <f aca="false">COUNT(C101:C183)</f>
        <v>82</v>
      </c>
      <c r="D188" s="1" t="n">
        <f aca="false">COUNT(D119:D183)</f>
        <v>65</v>
      </c>
      <c r="E188" s="1" t="n">
        <f aca="false">COUNT(E131:E183)</f>
        <v>51</v>
      </c>
      <c r="F188" s="1" t="n">
        <f aca="false">COUNT(F140:F183)</f>
        <v>40</v>
      </c>
      <c r="G188" s="1" t="n">
        <f aca="false">COUNT(G147:G183)</f>
        <v>36</v>
      </c>
      <c r="H188" s="1" t="n">
        <f aca="false">COUNT(H152:H183)</f>
        <v>30</v>
      </c>
      <c r="I188" s="1" t="n">
        <f aca="false">COUNT(I161:I183)</f>
        <v>21</v>
      </c>
      <c r="J188" s="1" t="n">
        <f aca="false">COUNT(J164:J183)</f>
        <v>20</v>
      </c>
      <c r="K188" s="1" t="n">
        <f aca="false">COUNT(K165:K183)</f>
        <v>19</v>
      </c>
    </row>
    <row r="189" customFormat="false" ht="13" hidden="false" customHeight="false" outlineLevel="0" collapsed="false">
      <c r="B189" s="2" t="s">
        <v>305</v>
      </c>
      <c r="C189" s="1" t="n">
        <v>12</v>
      </c>
      <c r="D189" s="1" t="n">
        <v>13</v>
      </c>
      <c r="E189" s="1" t="n">
        <v>14</v>
      </c>
      <c r="F189" s="1" t="n">
        <v>10</v>
      </c>
      <c r="G189" s="1" t="n">
        <v>6</v>
      </c>
      <c r="H189" s="1" t="n">
        <v>8</v>
      </c>
      <c r="I189" s="1" t="n">
        <v>4</v>
      </c>
      <c r="J189" s="1" t="n">
        <v>3</v>
      </c>
      <c r="K189" s="1" t="n">
        <v>5</v>
      </c>
    </row>
    <row r="190" customFormat="false" ht="13" hidden="false" customHeight="false" outlineLevel="0" collapsed="false">
      <c r="B190" s="2" t="s">
        <v>306</v>
      </c>
      <c r="C190" s="25" t="n">
        <f aca="false">C189/C188*100</f>
        <v>14.6341463414634</v>
      </c>
      <c r="D190" s="25" t="n">
        <f aca="false">D189/D188*100</f>
        <v>20</v>
      </c>
      <c r="E190" s="25" t="n">
        <f aca="false">E189/E188*100</f>
        <v>27.4509803921569</v>
      </c>
      <c r="F190" s="25" t="n">
        <f aca="false">F189/F188*100</f>
        <v>25</v>
      </c>
      <c r="G190" s="25" t="n">
        <f aca="false">G189/G188*100</f>
        <v>16.6666666666667</v>
      </c>
      <c r="H190" s="25" t="n">
        <f aca="false">H189/H188*100</f>
        <v>26.6666666666667</v>
      </c>
      <c r="I190" s="25" t="n">
        <f aca="false">I189/I188*100</f>
        <v>19.047619047619</v>
      </c>
      <c r="J190" s="25" t="n">
        <f aca="false">J189/J188*100</f>
        <v>15</v>
      </c>
      <c r="K190" s="25" t="n">
        <f aca="false">K189/K188*100</f>
        <v>26.31578947368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90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E1" activeCellId="0" sqref="E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307</v>
      </c>
      <c r="B1" s="1" t="s">
        <v>308</v>
      </c>
      <c r="D1" s="1" t="s">
        <v>287</v>
      </c>
      <c r="E1" s="1" t="s">
        <v>276</v>
      </c>
    </row>
    <row r="2" customFormat="false" ht="13" hidden="false" customHeight="false" outlineLevel="0" collapsed="false">
      <c r="A2" s="2" t="s">
        <v>4</v>
      </c>
      <c r="B2" s="2" t="s">
        <v>5</v>
      </c>
      <c r="C2" s="2" t="s">
        <v>241</v>
      </c>
      <c r="D2" s="2" t="s">
        <v>242</v>
      </c>
      <c r="E2" s="2" t="s">
        <v>243</v>
      </c>
      <c r="F2" s="2" t="s">
        <v>244</v>
      </c>
      <c r="G2" s="2" t="s">
        <v>245</v>
      </c>
      <c r="H2" s="2" t="s">
        <v>246</v>
      </c>
      <c r="I2" s="2" t="s">
        <v>247</v>
      </c>
      <c r="J2" s="2" t="s">
        <v>248</v>
      </c>
      <c r="K2" s="2" t="s">
        <v>249</v>
      </c>
    </row>
    <row r="3" customFormat="false" ht="13" hidden="false" customHeight="false" outlineLevel="0" collapsed="false">
      <c r="A3" s="2" t="s">
        <v>20</v>
      </c>
      <c r="B3" s="2" t="s">
        <v>16</v>
      </c>
      <c r="C3" s="10" t="n">
        <v>13</v>
      </c>
      <c r="D3" s="20"/>
      <c r="E3" s="20"/>
      <c r="F3" s="20"/>
      <c r="G3" s="20"/>
      <c r="H3" s="20"/>
      <c r="I3" s="20"/>
      <c r="J3" s="20"/>
      <c r="K3" s="20"/>
    </row>
    <row r="4" customFormat="false" ht="13" hidden="false" customHeight="false" outlineLevel="0" collapsed="false">
      <c r="A4" s="2" t="s">
        <v>15</v>
      </c>
      <c r="B4" s="2" t="s">
        <v>16</v>
      </c>
      <c r="C4" s="10" t="n">
        <v>6</v>
      </c>
      <c r="D4" s="20"/>
      <c r="E4" s="20"/>
      <c r="F4" s="20"/>
      <c r="G4" s="20"/>
      <c r="H4" s="20"/>
      <c r="I4" s="20"/>
      <c r="J4" s="20"/>
      <c r="K4" s="20"/>
    </row>
    <row r="5" customFormat="false" ht="13" hidden="false" customHeight="false" outlineLevel="0" collapsed="false">
      <c r="A5" s="2" t="s">
        <v>19</v>
      </c>
      <c r="B5" s="2" t="s">
        <v>16</v>
      </c>
      <c r="C5" s="3" t="n">
        <v>6</v>
      </c>
      <c r="D5" s="4"/>
      <c r="E5" s="3" t="n">
        <v>8</v>
      </c>
      <c r="F5" s="3" t="n">
        <v>5</v>
      </c>
      <c r="G5" s="3" t="n">
        <v>6</v>
      </c>
      <c r="H5" s="4"/>
      <c r="I5" s="3" t="n">
        <v>9</v>
      </c>
      <c r="J5" s="4"/>
      <c r="K5" s="4"/>
    </row>
    <row r="6" customFormat="false" ht="13" hidden="false" customHeight="false" outlineLevel="0" collapsed="false">
      <c r="A6" s="2" t="s">
        <v>17</v>
      </c>
      <c r="B6" s="2" t="s">
        <v>16</v>
      </c>
      <c r="C6" s="3" t="n">
        <v>4</v>
      </c>
      <c r="D6" s="3" t="n">
        <v>2</v>
      </c>
      <c r="E6" s="3" t="n">
        <v>6</v>
      </c>
      <c r="F6" s="3" t="n">
        <v>5</v>
      </c>
      <c r="G6" s="3" t="n">
        <v>7</v>
      </c>
      <c r="H6" s="3" t="n">
        <v>4</v>
      </c>
      <c r="I6" s="3" t="n">
        <v>10</v>
      </c>
      <c r="J6" s="3" t="n">
        <v>11</v>
      </c>
      <c r="K6" s="3" t="n">
        <v>4</v>
      </c>
    </row>
    <row r="7" customFormat="false" ht="13" hidden="false" customHeight="false" outlineLevel="0" collapsed="false">
      <c r="A7" s="2" t="s">
        <v>18</v>
      </c>
      <c r="B7" s="2" t="s">
        <v>16</v>
      </c>
      <c r="C7" s="14" t="n">
        <v>10</v>
      </c>
      <c r="D7" s="14" t="n">
        <v>10</v>
      </c>
      <c r="E7" s="14" t="n">
        <v>11</v>
      </c>
      <c r="F7" s="14" t="n">
        <v>7</v>
      </c>
      <c r="G7" s="14" t="n">
        <v>6</v>
      </c>
      <c r="H7" s="14" t="n">
        <v>5</v>
      </c>
      <c r="I7" s="14" t="n">
        <v>7</v>
      </c>
      <c r="J7" s="14" t="n">
        <v>8</v>
      </c>
      <c r="K7" s="14" t="n">
        <v>4</v>
      </c>
    </row>
    <row r="8" customFormat="false" ht="13" hidden="false" customHeight="false" outlineLevel="0" collapsed="false">
      <c r="A8" s="2" t="s">
        <v>28</v>
      </c>
      <c r="B8" s="2" t="s">
        <v>16</v>
      </c>
      <c r="C8" s="2" t="n">
        <v>13</v>
      </c>
      <c r="D8" s="10" t="n">
        <v>11</v>
      </c>
      <c r="E8" s="20"/>
      <c r="F8" s="20"/>
      <c r="G8" s="20"/>
      <c r="H8" s="20"/>
      <c r="I8" s="20"/>
      <c r="J8" s="20"/>
      <c r="K8" s="20"/>
    </row>
    <row r="9" customFormat="false" ht="13" hidden="false" customHeight="false" outlineLevel="0" collapsed="false">
      <c r="A9" s="2" t="s">
        <v>29</v>
      </c>
      <c r="B9" s="2" t="s">
        <v>16</v>
      </c>
      <c r="C9" s="2" t="n">
        <v>13</v>
      </c>
      <c r="D9" s="20"/>
      <c r="E9" s="20"/>
      <c r="F9" s="20"/>
      <c r="G9" s="20"/>
      <c r="H9" s="20"/>
      <c r="I9" s="20"/>
      <c r="J9" s="20"/>
      <c r="K9" s="20"/>
    </row>
    <row r="10" customFormat="false" ht="13" hidden="false" customHeight="false" outlineLevel="0" collapsed="false">
      <c r="A10" s="2" t="s">
        <v>21</v>
      </c>
      <c r="B10" s="2" t="s">
        <v>16</v>
      </c>
      <c r="C10" s="2" t="n">
        <v>5</v>
      </c>
      <c r="D10" s="20"/>
      <c r="E10" s="20"/>
      <c r="F10" s="20"/>
      <c r="G10" s="20"/>
      <c r="H10" s="20"/>
      <c r="I10" s="20"/>
      <c r="J10" s="20"/>
      <c r="K10" s="20"/>
    </row>
    <row r="11" customFormat="false" ht="13" hidden="false" customHeight="false" outlineLevel="0" collapsed="false">
      <c r="A11" s="2" t="s">
        <v>27</v>
      </c>
      <c r="B11" s="2" t="s">
        <v>16</v>
      </c>
      <c r="C11" s="2" t="n">
        <v>6</v>
      </c>
      <c r="D11" s="20"/>
      <c r="E11" s="20"/>
      <c r="F11" s="20"/>
      <c r="G11" s="20"/>
      <c r="H11" s="20"/>
      <c r="I11" s="20"/>
      <c r="J11" s="20"/>
      <c r="K11" s="20"/>
    </row>
    <row r="12" customFormat="false" ht="13" hidden="false" customHeight="false" outlineLevel="0" collapsed="false">
      <c r="A12" s="2" t="s">
        <v>24</v>
      </c>
      <c r="B12" s="2" t="s">
        <v>16</v>
      </c>
      <c r="C12" s="2" t="n">
        <v>7</v>
      </c>
      <c r="D12" s="10" t="n">
        <v>6</v>
      </c>
      <c r="E12" s="20"/>
      <c r="F12" s="20"/>
      <c r="G12" s="20"/>
      <c r="H12" s="20"/>
      <c r="I12" s="20"/>
      <c r="J12" s="20"/>
      <c r="K12" s="20"/>
    </row>
    <row r="13" customFormat="false" ht="13" hidden="false" customHeight="false" outlineLevel="0" collapsed="false">
      <c r="A13" s="2" t="s">
        <v>26</v>
      </c>
      <c r="B13" s="2" t="s">
        <v>16</v>
      </c>
      <c r="C13" s="2" t="n">
        <v>8</v>
      </c>
      <c r="D13" s="10" t="n">
        <v>11</v>
      </c>
      <c r="E13" s="20"/>
      <c r="F13" s="20"/>
      <c r="G13" s="20"/>
      <c r="H13" s="20"/>
      <c r="I13" s="20"/>
      <c r="J13" s="20"/>
      <c r="K13" s="20"/>
    </row>
    <row r="14" customFormat="false" ht="13" hidden="false" customHeight="false" outlineLevel="0" collapsed="false">
      <c r="A14" s="2" t="s">
        <v>30</v>
      </c>
      <c r="B14" s="2" t="s">
        <v>16</v>
      </c>
      <c r="C14" s="2" t="n">
        <v>7</v>
      </c>
      <c r="D14" s="10" t="n">
        <v>6</v>
      </c>
      <c r="E14" s="20"/>
      <c r="F14" s="20"/>
      <c r="G14" s="20"/>
      <c r="H14" s="20"/>
      <c r="I14" s="20"/>
      <c r="J14" s="20"/>
      <c r="K14" s="20"/>
    </row>
    <row r="15" customFormat="false" ht="13" hidden="false" customHeight="false" outlineLevel="0" collapsed="false">
      <c r="A15" s="2" t="s">
        <v>22</v>
      </c>
      <c r="B15" s="2" t="s">
        <v>16</v>
      </c>
      <c r="C15" s="2" t="n">
        <v>9</v>
      </c>
      <c r="D15" s="20"/>
      <c r="E15" s="20"/>
      <c r="F15" s="20"/>
      <c r="G15" s="20"/>
      <c r="H15" s="20"/>
      <c r="I15" s="20"/>
      <c r="J15" s="20"/>
      <c r="K15" s="20"/>
    </row>
    <row r="16" customFormat="false" ht="13" hidden="false" customHeight="false" outlineLevel="0" collapsed="false">
      <c r="A16" s="2" t="s">
        <v>31</v>
      </c>
      <c r="B16" s="2" t="s">
        <v>16</v>
      </c>
      <c r="C16" s="2" t="n">
        <v>9</v>
      </c>
      <c r="D16" s="20"/>
      <c r="E16" s="20"/>
      <c r="F16" s="20"/>
      <c r="G16" s="20"/>
      <c r="H16" s="20"/>
      <c r="I16" s="20"/>
      <c r="J16" s="20"/>
      <c r="K16" s="20"/>
    </row>
    <row r="17" customFormat="false" ht="13" hidden="false" customHeight="false" outlineLevel="0" collapsed="false">
      <c r="A17" s="2" t="s">
        <v>33</v>
      </c>
      <c r="B17" s="2" t="s">
        <v>16</v>
      </c>
      <c r="C17" s="2" t="n">
        <v>9</v>
      </c>
      <c r="D17" s="10" t="n">
        <v>13</v>
      </c>
      <c r="E17" s="10" t="n">
        <v>10</v>
      </c>
      <c r="F17" s="10" t="n">
        <v>16</v>
      </c>
      <c r="G17" s="10" t="n">
        <v>12</v>
      </c>
      <c r="H17" s="10" t="n">
        <v>11</v>
      </c>
      <c r="I17" s="10" t="n">
        <v>11</v>
      </c>
      <c r="J17" s="10" t="n">
        <v>7</v>
      </c>
      <c r="K17" s="10" t="n">
        <v>11</v>
      </c>
    </row>
    <row r="18" customFormat="false" ht="13" hidden="false" customHeight="false" outlineLevel="0" collapsed="false">
      <c r="A18" s="2" t="s">
        <v>23</v>
      </c>
      <c r="B18" s="2" t="s">
        <v>16</v>
      </c>
      <c r="C18" s="2" t="n">
        <v>11</v>
      </c>
      <c r="D18" s="10" t="n">
        <v>9</v>
      </c>
      <c r="E18" s="10" t="n">
        <v>5</v>
      </c>
      <c r="F18" s="10" t="n">
        <v>7</v>
      </c>
      <c r="G18" s="10" t="n">
        <v>6</v>
      </c>
      <c r="H18" s="10" t="n">
        <v>6</v>
      </c>
      <c r="I18" s="20"/>
      <c r="J18" s="20"/>
      <c r="K18" s="20"/>
    </row>
    <row r="19" customFormat="false" ht="13" hidden="false" customHeight="false" outlineLevel="0" collapsed="false">
      <c r="A19" s="2" t="s">
        <v>32</v>
      </c>
      <c r="B19" s="2" t="s">
        <v>16</v>
      </c>
      <c r="C19" s="2" t="n">
        <v>8</v>
      </c>
      <c r="D19" s="10" t="n">
        <v>17</v>
      </c>
      <c r="E19" s="20"/>
      <c r="F19" s="20"/>
      <c r="G19" s="20"/>
      <c r="H19" s="20"/>
      <c r="I19" s="20"/>
      <c r="J19" s="20"/>
      <c r="K19" s="20"/>
    </row>
    <row r="20" customFormat="false" ht="13" hidden="false" customHeight="false" outlineLevel="0" collapsed="false">
      <c r="A20" s="2" t="s">
        <v>25</v>
      </c>
      <c r="B20" s="2" t="s">
        <v>16</v>
      </c>
      <c r="C20" s="2" t="n">
        <v>13</v>
      </c>
      <c r="D20" s="14" t="n">
        <v>13</v>
      </c>
      <c r="E20" s="10" t="n">
        <v>10</v>
      </c>
      <c r="F20" s="10" t="n">
        <v>15</v>
      </c>
      <c r="G20" s="10" t="n">
        <v>14</v>
      </c>
      <c r="H20" s="10" t="n">
        <v>12</v>
      </c>
      <c r="I20" s="10" t="n">
        <v>15</v>
      </c>
      <c r="J20" s="10" t="n">
        <v>16</v>
      </c>
      <c r="K20" s="10" t="n">
        <v>16</v>
      </c>
    </row>
    <row r="21" customFormat="false" ht="13" hidden="false" customHeight="false" outlineLevel="0" collapsed="false">
      <c r="A21" s="2" t="s">
        <v>39</v>
      </c>
      <c r="B21" s="2" t="s">
        <v>16</v>
      </c>
      <c r="C21" s="5" t="n">
        <v>10</v>
      </c>
      <c r="D21" s="5" t="n">
        <v>5</v>
      </c>
      <c r="E21" s="3" t="n">
        <v>12</v>
      </c>
      <c r="F21" s="3" t="n">
        <v>9</v>
      </c>
      <c r="G21" s="3" t="n">
        <v>13</v>
      </c>
      <c r="H21" s="3" t="n">
        <v>11</v>
      </c>
      <c r="I21" s="3" t="n">
        <v>6</v>
      </c>
      <c r="J21" s="3" t="n">
        <v>13</v>
      </c>
      <c r="K21" s="3" t="n">
        <v>10</v>
      </c>
    </row>
    <row r="22" customFormat="false" ht="13" hidden="false" customHeight="false" outlineLevel="0" collapsed="false">
      <c r="A22" s="2" t="s">
        <v>35</v>
      </c>
      <c r="B22" s="2" t="s">
        <v>16</v>
      </c>
      <c r="C22" s="2" t="n">
        <v>5</v>
      </c>
      <c r="D22" s="2" t="n">
        <v>6</v>
      </c>
      <c r="E22" s="10" t="n">
        <v>6</v>
      </c>
      <c r="F22" s="10" t="n">
        <v>7</v>
      </c>
      <c r="G22" s="10" t="n">
        <v>5</v>
      </c>
      <c r="H22" s="20"/>
      <c r="I22" s="20"/>
      <c r="J22" s="20"/>
      <c r="K22" s="20"/>
    </row>
    <row r="23" customFormat="false" ht="13" hidden="false" customHeight="false" outlineLevel="0" collapsed="false">
      <c r="A23" s="2" t="s">
        <v>38</v>
      </c>
      <c r="B23" s="2" t="s">
        <v>16</v>
      </c>
      <c r="C23" s="2" t="n">
        <v>8</v>
      </c>
      <c r="D23" s="2" t="n">
        <v>7</v>
      </c>
      <c r="E23" s="20"/>
      <c r="F23" s="20"/>
      <c r="G23" s="20"/>
      <c r="H23" s="20"/>
      <c r="I23" s="20"/>
      <c r="J23" s="20"/>
      <c r="K23" s="20"/>
    </row>
    <row r="24" customFormat="false" ht="13" hidden="false" customHeight="false" outlineLevel="0" collapsed="false">
      <c r="A24" s="2" t="s">
        <v>41</v>
      </c>
      <c r="B24" s="2" t="s">
        <v>16</v>
      </c>
      <c r="C24" s="2" t="n">
        <v>9</v>
      </c>
      <c r="D24" s="2" t="n">
        <v>6</v>
      </c>
      <c r="E24" s="20"/>
      <c r="F24" s="20"/>
      <c r="G24" s="20"/>
      <c r="H24" s="20"/>
      <c r="I24" s="20"/>
      <c r="J24" s="20"/>
      <c r="K24" s="20"/>
    </row>
    <row r="25" customFormat="false" ht="13" hidden="false" customHeight="false" outlineLevel="0" collapsed="false">
      <c r="A25" s="2" t="s">
        <v>34</v>
      </c>
      <c r="B25" s="2" t="s">
        <v>16</v>
      </c>
      <c r="C25" s="2" t="n">
        <v>10</v>
      </c>
      <c r="D25" s="2" t="n">
        <v>6</v>
      </c>
      <c r="E25" s="10" t="n">
        <v>10</v>
      </c>
      <c r="F25" s="10" t="n">
        <v>34</v>
      </c>
      <c r="G25" s="10" t="n">
        <v>5</v>
      </c>
      <c r="H25" s="10" t="n">
        <v>5</v>
      </c>
      <c r="I25" s="10" t="n">
        <v>5</v>
      </c>
      <c r="J25" s="10" t="n">
        <v>3</v>
      </c>
      <c r="K25" s="10" t="n">
        <v>3</v>
      </c>
    </row>
    <row r="26" customFormat="false" ht="13" hidden="false" customHeight="false" outlineLevel="0" collapsed="false">
      <c r="A26" s="2" t="s">
        <v>40</v>
      </c>
      <c r="B26" s="2" t="s">
        <v>16</v>
      </c>
      <c r="C26" s="2" t="n">
        <v>13</v>
      </c>
      <c r="D26" s="2" t="n">
        <v>10</v>
      </c>
      <c r="E26" s="10" t="n">
        <v>9</v>
      </c>
      <c r="F26" s="20"/>
      <c r="G26" s="20"/>
      <c r="H26" s="20"/>
      <c r="I26" s="20"/>
      <c r="J26" s="20"/>
      <c r="K26" s="20"/>
    </row>
    <row r="27" customFormat="false" ht="13" hidden="false" customHeight="false" outlineLevel="0" collapsed="false">
      <c r="A27" s="2" t="s">
        <v>36</v>
      </c>
      <c r="B27" s="2" t="s">
        <v>16</v>
      </c>
      <c r="C27" s="2" t="n">
        <v>16</v>
      </c>
      <c r="D27" s="2" t="n">
        <v>13</v>
      </c>
      <c r="E27" s="10" t="n">
        <v>34</v>
      </c>
      <c r="F27" s="20"/>
      <c r="G27" s="20"/>
      <c r="H27" s="20"/>
      <c r="I27" s="20"/>
      <c r="J27" s="20"/>
      <c r="K27" s="20"/>
    </row>
    <row r="28" customFormat="false" ht="13" hidden="false" customHeight="false" outlineLevel="0" collapsed="false">
      <c r="A28" s="2" t="s">
        <v>58</v>
      </c>
      <c r="B28" s="2" t="s">
        <v>16</v>
      </c>
      <c r="C28" s="2" t="n">
        <v>3</v>
      </c>
      <c r="E28" s="2" t="n">
        <v>3</v>
      </c>
      <c r="F28" s="20"/>
      <c r="G28" s="10" t="n">
        <v>3</v>
      </c>
      <c r="H28" s="20"/>
      <c r="I28" s="20"/>
      <c r="J28" s="20"/>
      <c r="K28" s="20"/>
    </row>
    <row r="29" customFormat="false" ht="13" hidden="false" customHeight="false" outlineLevel="0" collapsed="false">
      <c r="A29" s="2" t="s">
        <v>42</v>
      </c>
      <c r="B29" s="2" t="s">
        <v>16</v>
      </c>
      <c r="C29" s="2" t="n">
        <v>5</v>
      </c>
      <c r="D29" s="2" t="n">
        <v>7</v>
      </c>
      <c r="E29" s="2" t="n">
        <v>8</v>
      </c>
      <c r="F29" s="10" t="n">
        <v>10</v>
      </c>
      <c r="G29" s="10" t="n">
        <v>28</v>
      </c>
      <c r="H29" s="10" t="n">
        <v>43</v>
      </c>
      <c r="I29" s="20"/>
      <c r="J29" s="20"/>
      <c r="K29" s="20"/>
    </row>
    <row r="30" customFormat="false" ht="13" hidden="false" customHeight="false" outlineLevel="0" collapsed="false">
      <c r="A30" s="2" t="s">
        <v>46</v>
      </c>
      <c r="B30" s="2" t="s">
        <v>16</v>
      </c>
      <c r="C30" s="2" t="n">
        <v>6</v>
      </c>
      <c r="D30" s="2" t="n">
        <v>5</v>
      </c>
      <c r="E30" s="2" t="n">
        <v>8</v>
      </c>
      <c r="F30" s="10" t="n">
        <v>7</v>
      </c>
      <c r="G30" s="20"/>
      <c r="H30" s="20"/>
      <c r="I30" s="20"/>
      <c r="J30" s="20"/>
      <c r="K30" s="20"/>
    </row>
    <row r="31" customFormat="false" ht="13" hidden="false" customHeight="false" outlineLevel="0" collapsed="false">
      <c r="A31" s="2" t="s">
        <v>43</v>
      </c>
      <c r="B31" s="2" t="s">
        <v>16</v>
      </c>
      <c r="C31" s="2" t="n">
        <v>9</v>
      </c>
      <c r="D31" s="2" t="n">
        <v>5</v>
      </c>
      <c r="E31" s="2" t="n">
        <v>7</v>
      </c>
      <c r="F31" s="10" t="n">
        <v>3</v>
      </c>
      <c r="G31" s="20"/>
      <c r="H31" s="20"/>
      <c r="I31" s="20"/>
      <c r="J31" s="20"/>
      <c r="K31" s="20"/>
    </row>
    <row r="32" customFormat="false" ht="13" hidden="false" customHeight="false" outlineLevel="0" collapsed="false">
      <c r="A32" s="2" t="s">
        <v>48</v>
      </c>
      <c r="B32" s="2" t="s">
        <v>16</v>
      </c>
      <c r="C32" s="2" t="n">
        <v>10</v>
      </c>
      <c r="D32" s="2" t="n">
        <v>9</v>
      </c>
      <c r="E32" s="2" t="n">
        <v>7</v>
      </c>
      <c r="F32" s="20"/>
      <c r="G32" s="20"/>
      <c r="H32" s="20"/>
      <c r="I32" s="20"/>
      <c r="J32" s="20"/>
      <c r="K32" s="20"/>
    </row>
    <row r="33" customFormat="false" ht="13" hidden="false" customHeight="false" outlineLevel="0" collapsed="false">
      <c r="A33" s="2" t="s">
        <v>45</v>
      </c>
      <c r="B33" s="2" t="s">
        <v>16</v>
      </c>
      <c r="C33" s="2" t="n">
        <v>13</v>
      </c>
      <c r="D33" s="2" t="n">
        <v>14</v>
      </c>
      <c r="E33" s="2" t="n">
        <v>16</v>
      </c>
      <c r="F33" s="20"/>
      <c r="G33" s="20"/>
      <c r="H33" s="20"/>
      <c r="I33" s="20"/>
      <c r="J33" s="20"/>
      <c r="K33" s="20"/>
    </row>
    <row r="34" customFormat="false" ht="13" hidden="false" customHeight="false" outlineLevel="0" collapsed="false">
      <c r="A34" s="2" t="s">
        <v>47</v>
      </c>
      <c r="B34" s="2" t="s">
        <v>16</v>
      </c>
      <c r="C34" s="2" t="n">
        <v>15</v>
      </c>
      <c r="D34" s="12" t="n">
        <v>21</v>
      </c>
      <c r="E34" s="12" t="n">
        <v>25</v>
      </c>
      <c r="F34" s="10" t="n">
        <v>13</v>
      </c>
      <c r="G34" s="20"/>
      <c r="H34" s="20"/>
      <c r="I34" s="20"/>
      <c r="J34" s="20"/>
      <c r="K34" s="20"/>
    </row>
    <row r="35" customFormat="false" ht="13" hidden="false" customHeight="false" outlineLevel="0" collapsed="false">
      <c r="A35" s="2" t="s">
        <v>44</v>
      </c>
      <c r="B35" s="2" t="s">
        <v>16</v>
      </c>
      <c r="C35" s="2" t="n">
        <v>2</v>
      </c>
      <c r="D35" s="2" t="n">
        <v>13</v>
      </c>
      <c r="E35" s="2" t="n">
        <v>15</v>
      </c>
      <c r="F35" s="3" t="n">
        <v>59</v>
      </c>
      <c r="G35" s="3" t="n">
        <v>14</v>
      </c>
      <c r="H35" s="3" t="n">
        <v>15</v>
      </c>
      <c r="I35" s="3" t="n">
        <v>14</v>
      </c>
      <c r="J35" s="3" t="n">
        <v>19</v>
      </c>
      <c r="K35" s="3" t="n">
        <v>8</v>
      </c>
    </row>
    <row r="36" customFormat="false" ht="13" hidden="false" customHeight="false" outlineLevel="0" collapsed="false">
      <c r="A36" s="2" t="s">
        <v>54</v>
      </c>
      <c r="B36" s="2" t="s">
        <v>16</v>
      </c>
      <c r="C36" s="2" t="n">
        <v>5</v>
      </c>
      <c r="D36" s="2" t="n">
        <v>4</v>
      </c>
      <c r="E36" s="2" t="n">
        <v>4</v>
      </c>
      <c r="F36" s="2" t="n">
        <v>4</v>
      </c>
      <c r="G36" s="10" t="n">
        <v>6</v>
      </c>
      <c r="H36" s="10" t="n">
        <v>8</v>
      </c>
      <c r="I36" s="20"/>
      <c r="J36" s="20"/>
      <c r="K36" s="20"/>
    </row>
    <row r="37" customFormat="false" ht="13" hidden="false" customHeight="false" outlineLevel="0" collapsed="false">
      <c r="A37" s="2" t="s">
        <v>50</v>
      </c>
      <c r="B37" s="2" t="s">
        <v>16</v>
      </c>
      <c r="C37" s="2" t="n">
        <v>6</v>
      </c>
      <c r="D37" s="2" t="n">
        <v>6</v>
      </c>
      <c r="E37" s="2" t="n">
        <v>6</v>
      </c>
      <c r="F37" s="2" t="n">
        <v>7</v>
      </c>
      <c r="G37" s="10" t="n">
        <v>5</v>
      </c>
      <c r="H37" s="10" t="n">
        <v>6</v>
      </c>
      <c r="I37" s="20"/>
      <c r="J37" s="20"/>
      <c r="K37" s="20"/>
    </row>
    <row r="38" customFormat="false" ht="13" hidden="false" customHeight="false" outlineLevel="0" collapsed="false">
      <c r="A38" s="2" t="s">
        <v>56</v>
      </c>
      <c r="B38" s="2" t="s">
        <v>16</v>
      </c>
      <c r="C38" s="2" t="n">
        <v>7</v>
      </c>
      <c r="D38" s="2" t="n">
        <v>10</v>
      </c>
      <c r="E38" s="2" t="n">
        <v>8</v>
      </c>
      <c r="F38" s="2" t="n">
        <v>8</v>
      </c>
      <c r="G38" s="14" t="n">
        <v>8</v>
      </c>
      <c r="H38" s="14" t="n">
        <v>10</v>
      </c>
      <c r="I38" s="14" t="n">
        <v>9</v>
      </c>
      <c r="J38" s="14" t="n">
        <v>5</v>
      </c>
      <c r="K38" s="14" t="n">
        <v>8</v>
      </c>
    </row>
    <row r="39" customFormat="false" ht="13" hidden="false" customHeight="false" outlineLevel="0" collapsed="false">
      <c r="A39" s="2" t="s">
        <v>52</v>
      </c>
      <c r="B39" s="2" t="s">
        <v>16</v>
      </c>
      <c r="C39" s="2" t="n">
        <v>6</v>
      </c>
      <c r="D39" s="2" t="n">
        <v>5</v>
      </c>
      <c r="E39" s="2" t="n">
        <v>6</v>
      </c>
      <c r="F39" s="2" t="n">
        <v>6</v>
      </c>
      <c r="G39" s="10" t="n">
        <v>8</v>
      </c>
      <c r="H39" s="10" t="n">
        <v>6</v>
      </c>
      <c r="I39" s="10" t="n">
        <v>9</v>
      </c>
      <c r="J39" s="20"/>
      <c r="K39" s="10" t="n">
        <v>5</v>
      </c>
    </row>
    <row r="40" customFormat="false" ht="13" hidden="false" customHeight="false" outlineLevel="0" collapsed="false">
      <c r="A40" s="2" t="s">
        <v>60</v>
      </c>
      <c r="B40" s="2" t="s">
        <v>16</v>
      </c>
      <c r="C40" s="2" t="n">
        <v>10</v>
      </c>
      <c r="D40" s="2" t="n">
        <v>15</v>
      </c>
      <c r="E40" s="2" t="n">
        <v>11</v>
      </c>
      <c r="F40" s="2" t="n">
        <v>12</v>
      </c>
      <c r="G40" s="10" t="n">
        <v>6</v>
      </c>
      <c r="H40" s="20"/>
      <c r="I40" s="20"/>
      <c r="J40" s="20"/>
      <c r="K40" s="20"/>
    </row>
    <row r="41" customFormat="false" ht="13" hidden="false" customHeight="false" outlineLevel="0" collapsed="false">
      <c r="A41" s="2" t="s">
        <v>78</v>
      </c>
      <c r="B41" s="2" t="s">
        <v>16</v>
      </c>
      <c r="C41" s="12" t="n">
        <v>26</v>
      </c>
      <c r="D41" s="12" t="n">
        <v>21</v>
      </c>
      <c r="E41" s="12" t="n">
        <v>24</v>
      </c>
      <c r="F41" s="2" t="n">
        <v>16</v>
      </c>
      <c r="G41" s="12" t="n">
        <v>24</v>
      </c>
      <c r="H41" s="10" t="n">
        <v>15</v>
      </c>
      <c r="I41" s="10" t="n">
        <v>19</v>
      </c>
      <c r="J41" s="10" t="n">
        <v>19</v>
      </c>
      <c r="K41" s="10" t="n">
        <v>12</v>
      </c>
    </row>
    <row r="42" customFormat="false" ht="13" hidden="false" customHeight="false" outlineLevel="0" collapsed="false">
      <c r="A42" s="2" t="s">
        <v>66</v>
      </c>
      <c r="B42" s="2" t="s">
        <v>16</v>
      </c>
      <c r="C42" s="2" t="n">
        <v>9</v>
      </c>
      <c r="D42" s="2" t="n">
        <v>7</v>
      </c>
      <c r="E42" s="2" t="n">
        <v>8</v>
      </c>
      <c r="F42" s="2" t="n">
        <v>9</v>
      </c>
      <c r="G42" s="5" t="n">
        <v>10</v>
      </c>
      <c r="H42" s="10" t="n">
        <v>9</v>
      </c>
      <c r="I42" s="10" t="n">
        <v>4</v>
      </c>
      <c r="J42" s="10" t="n">
        <v>5</v>
      </c>
      <c r="K42" s="10" t="n">
        <v>4</v>
      </c>
    </row>
    <row r="43" customFormat="false" ht="13" hidden="false" customHeight="false" outlineLevel="0" collapsed="false">
      <c r="A43" s="2" t="s">
        <v>76</v>
      </c>
      <c r="B43" s="2" t="s">
        <v>16</v>
      </c>
      <c r="C43" s="12" t="n">
        <v>35</v>
      </c>
      <c r="D43" s="12" t="n">
        <v>19</v>
      </c>
      <c r="E43" s="12" t="n">
        <v>20</v>
      </c>
      <c r="F43" s="12" t="n">
        <v>23</v>
      </c>
      <c r="G43" s="12" t="n">
        <v>27</v>
      </c>
      <c r="H43" s="10" t="n">
        <v>8</v>
      </c>
      <c r="I43" s="10" t="n">
        <v>19</v>
      </c>
      <c r="J43" s="10" t="n">
        <v>22</v>
      </c>
      <c r="K43" s="10" t="n">
        <v>29</v>
      </c>
    </row>
    <row r="44" customFormat="false" ht="13" hidden="false" customHeight="false" outlineLevel="0" collapsed="false">
      <c r="A44" s="2" t="s">
        <v>92</v>
      </c>
      <c r="B44" s="2" t="s">
        <v>16</v>
      </c>
      <c r="C44" s="2" t="n">
        <v>5</v>
      </c>
      <c r="D44" s="2" t="n">
        <v>6</v>
      </c>
      <c r="E44" s="2" t="n">
        <v>9</v>
      </c>
      <c r="F44" s="2" t="n">
        <v>7</v>
      </c>
      <c r="G44" s="2" t="n">
        <v>9</v>
      </c>
      <c r="H44" s="20"/>
      <c r="I44" s="10" t="n">
        <v>7</v>
      </c>
      <c r="J44" s="20"/>
      <c r="K44" s="20"/>
    </row>
    <row r="45" customFormat="false" ht="13" hidden="false" customHeight="false" outlineLevel="0" collapsed="false">
      <c r="A45" s="2" t="s">
        <v>64</v>
      </c>
      <c r="B45" s="2" t="s">
        <v>16</v>
      </c>
      <c r="C45" s="2" t="n">
        <v>6</v>
      </c>
      <c r="D45" s="2" t="n">
        <v>6</v>
      </c>
      <c r="F45" s="2" t="n">
        <v>8</v>
      </c>
      <c r="G45" s="2" t="n">
        <v>10</v>
      </c>
      <c r="H45" s="10" t="n">
        <v>5</v>
      </c>
      <c r="I45" s="10" t="n">
        <v>5</v>
      </c>
      <c r="J45" s="20"/>
      <c r="K45" s="10" t="n">
        <v>5</v>
      </c>
    </row>
    <row r="46" customFormat="false" ht="13" hidden="false" customHeight="false" outlineLevel="0" collapsed="false">
      <c r="A46" s="2" t="s">
        <v>74</v>
      </c>
      <c r="B46" s="2" t="s">
        <v>16</v>
      </c>
      <c r="C46" s="12" t="n">
        <v>22</v>
      </c>
      <c r="D46" s="2" t="n">
        <v>8</v>
      </c>
      <c r="E46" s="2" t="n">
        <v>17</v>
      </c>
      <c r="F46" s="12" t="n">
        <v>18</v>
      </c>
      <c r="G46" s="2" t="n">
        <v>13</v>
      </c>
      <c r="H46" s="3" t="n">
        <v>21</v>
      </c>
      <c r="I46" s="3" t="n">
        <v>13</v>
      </c>
      <c r="J46" s="3" t="n">
        <v>15</v>
      </c>
      <c r="K46" s="3" t="n">
        <v>19</v>
      </c>
    </row>
    <row r="47" customFormat="false" ht="13" hidden="false" customHeight="false" outlineLevel="0" collapsed="false">
      <c r="A47" s="2" t="s">
        <v>68</v>
      </c>
      <c r="B47" s="2" t="s">
        <v>16</v>
      </c>
      <c r="C47" s="2" t="n">
        <v>7</v>
      </c>
      <c r="D47" s="2" t="n">
        <v>4</v>
      </c>
      <c r="E47" s="2" t="n">
        <v>8</v>
      </c>
      <c r="F47" s="2" t="n">
        <v>7</v>
      </c>
      <c r="G47" s="2" t="n">
        <v>6</v>
      </c>
      <c r="H47" s="10" t="n">
        <v>6</v>
      </c>
      <c r="I47" s="10" t="n">
        <v>6</v>
      </c>
      <c r="J47" s="10" t="n">
        <v>6</v>
      </c>
      <c r="K47" s="10" t="n">
        <v>6</v>
      </c>
    </row>
    <row r="48" customFormat="false" ht="13" hidden="false" customHeight="false" outlineLevel="0" collapsed="false">
      <c r="A48" s="2" t="s">
        <v>80</v>
      </c>
      <c r="B48" s="2" t="s">
        <v>16</v>
      </c>
      <c r="C48" s="2" t="n">
        <v>7</v>
      </c>
      <c r="D48" s="2" t="n">
        <v>7</v>
      </c>
      <c r="E48" s="2" t="n">
        <v>7</v>
      </c>
      <c r="F48" s="2" t="n">
        <v>5</v>
      </c>
      <c r="G48" s="2" t="n">
        <v>7</v>
      </c>
      <c r="H48" s="3" t="n">
        <v>43</v>
      </c>
      <c r="I48" s="10" t="n">
        <v>36</v>
      </c>
      <c r="J48" s="20"/>
      <c r="K48" s="20"/>
    </row>
    <row r="49" customFormat="false" ht="13" hidden="false" customHeight="false" outlineLevel="0" collapsed="false">
      <c r="A49" s="2" t="s">
        <v>72</v>
      </c>
      <c r="B49" s="2" t="s">
        <v>16</v>
      </c>
      <c r="C49" s="2" t="n">
        <v>8</v>
      </c>
      <c r="D49" s="2" t="n">
        <v>7</v>
      </c>
      <c r="E49" s="2" t="n">
        <v>6</v>
      </c>
      <c r="F49" s="2" t="n">
        <v>7</v>
      </c>
      <c r="G49" s="2" t="n">
        <v>8</v>
      </c>
      <c r="H49" s="3" t="n">
        <v>5</v>
      </c>
      <c r="I49" s="10" t="n">
        <v>32</v>
      </c>
      <c r="J49" s="10" t="n">
        <v>29</v>
      </c>
      <c r="K49" s="10" t="n">
        <v>37</v>
      </c>
    </row>
    <row r="50" customFormat="false" ht="13" hidden="false" customHeight="false" outlineLevel="0" collapsed="false">
      <c r="A50" s="2" t="s">
        <v>82</v>
      </c>
      <c r="B50" s="2" t="s">
        <v>16</v>
      </c>
      <c r="C50" s="2" t="n">
        <v>10</v>
      </c>
      <c r="D50" s="2" t="n">
        <v>6</v>
      </c>
      <c r="E50" s="2" t="n">
        <v>9</v>
      </c>
      <c r="F50" s="2" t="n">
        <v>10</v>
      </c>
      <c r="G50" s="2" t="n">
        <v>11</v>
      </c>
      <c r="H50" s="10" t="n">
        <v>8</v>
      </c>
      <c r="I50" s="20"/>
      <c r="J50" s="20"/>
      <c r="K50" s="20"/>
    </row>
    <row r="51" customFormat="false" ht="13" hidden="false" customHeight="false" outlineLevel="0" collapsed="false">
      <c r="A51" s="2" t="s">
        <v>70</v>
      </c>
      <c r="B51" s="2" t="s">
        <v>16</v>
      </c>
      <c r="C51" s="2" t="n">
        <v>13</v>
      </c>
      <c r="D51" s="2" t="n">
        <v>11</v>
      </c>
      <c r="E51" s="2" t="n">
        <v>11</v>
      </c>
      <c r="F51" s="2" t="n">
        <v>9</v>
      </c>
      <c r="G51" s="2" t="n">
        <v>7</v>
      </c>
      <c r="H51" s="3" t="n">
        <v>9</v>
      </c>
      <c r="I51" s="3" t="n">
        <v>7</v>
      </c>
      <c r="J51" s="3" t="n">
        <v>7</v>
      </c>
      <c r="K51" s="3" t="n">
        <v>6</v>
      </c>
    </row>
    <row r="52" customFormat="false" ht="13" hidden="false" customHeight="false" outlineLevel="0" collapsed="false">
      <c r="A52" s="2" t="s">
        <v>62</v>
      </c>
      <c r="B52" s="2" t="s">
        <v>16</v>
      </c>
      <c r="C52" s="12" t="n">
        <v>19</v>
      </c>
      <c r="D52" s="2" t="n">
        <v>8</v>
      </c>
      <c r="E52" s="2" t="n">
        <v>10</v>
      </c>
      <c r="F52" s="2" t="n">
        <v>8</v>
      </c>
      <c r="G52" s="2" t="n">
        <v>14</v>
      </c>
      <c r="H52" s="14" t="n">
        <v>11</v>
      </c>
      <c r="I52" s="14" t="n">
        <v>15</v>
      </c>
      <c r="J52" s="14" t="n">
        <v>17</v>
      </c>
      <c r="K52" s="14" t="n">
        <v>12</v>
      </c>
    </row>
    <row r="53" customFormat="false" ht="13" hidden="false" customHeight="false" outlineLevel="0" collapsed="false">
      <c r="A53" s="2" t="s">
        <v>88</v>
      </c>
      <c r="B53" s="2" t="s">
        <v>16</v>
      </c>
      <c r="C53" s="2" t="n">
        <v>6</v>
      </c>
      <c r="D53" s="2" t="n">
        <v>4</v>
      </c>
      <c r="E53" s="2" t="n">
        <v>4</v>
      </c>
      <c r="F53" s="2" t="n">
        <v>5</v>
      </c>
      <c r="G53" s="2" t="n">
        <v>6</v>
      </c>
      <c r="H53" s="2" t="n">
        <v>4</v>
      </c>
      <c r="I53" s="20"/>
      <c r="J53" s="20"/>
      <c r="K53" s="20"/>
    </row>
    <row r="54" customFormat="false" ht="13" hidden="false" customHeight="false" outlineLevel="0" collapsed="false">
      <c r="A54" s="2" t="s">
        <v>84</v>
      </c>
      <c r="B54" s="2" t="s">
        <v>16</v>
      </c>
      <c r="C54" s="2" t="n">
        <v>8</v>
      </c>
      <c r="D54" s="2" t="n">
        <v>6</v>
      </c>
      <c r="E54" s="2" t="n">
        <v>6</v>
      </c>
      <c r="F54" s="2" t="n">
        <v>7</v>
      </c>
      <c r="G54" s="2" t="n">
        <v>7</v>
      </c>
      <c r="H54" s="2" t="n">
        <v>9</v>
      </c>
      <c r="I54" s="20"/>
      <c r="J54" s="20"/>
      <c r="K54" s="20"/>
    </row>
    <row r="55" customFormat="false" ht="13" hidden="false" customHeight="false" outlineLevel="0" collapsed="false">
      <c r="A55" s="2" t="s">
        <v>90</v>
      </c>
      <c r="B55" s="2" t="s">
        <v>16</v>
      </c>
      <c r="C55" s="2" t="n">
        <v>13</v>
      </c>
      <c r="D55" s="2" t="n">
        <v>14</v>
      </c>
      <c r="E55" s="2" t="n">
        <v>12</v>
      </c>
      <c r="F55" s="2" t="n">
        <v>15</v>
      </c>
      <c r="G55" s="2" t="n">
        <v>10</v>
      </c>
      <c r="H55" s="2" t="n">
        <v>11</v>
      </c>
      <c r="I55" s="10" t="n">
        <v>8</v>
      </c>
      <c r="J55" s="10" t="n">
        <v>6</v>
      </c>
      <c r="K55" s="10" t="n">
        <v>7</v>
      </c>
    </row>
    <row r="56" customFormat="false" ht="13" hidden="false" customHeight="false" outlineLevel="0" collapsed="false">
      <c r="A56" s="2" t="s">
        <v>86</v>
      </c>
      <c r="B56" s="2" t="s">
        <v>16</v>
      </c>
      <c r="C56" s="2" t="n">
        <v>10</v>
      </c>
      <c r="D56" s="2" t="n">
        <v>9</v>
      </c>
      <c r="E56" s="2" t="n">
        <v>12</v>
      </c>
      <c r="F56" s="2" t="n">
        <v>14</v>
      </c>
      <c r="G56" s="2" t="n">
        <v>9</v>
      </c>
      <c r="H56" s="2" t="n">
        <v>10</v>
      </c>
      <c r="I56" s="3" t="n">
        <v>8</v>
      </c>
      <c r="J56" s="3" t="n">
        <v>14</v>
      </c>
      <c r="K56" s="3" t="n">
        <v>10</v>
      </c>
    </row>
    <row r="57" customFormat="false" ht="13" hidden="false" customHeight="false" outlineLevel="0" collapsed="false">
      <c r="A57" s="2" t="s">
        <v>94</v>
      </c>
      <c r="B57" s="2" t="s">
        <v>16</v>
      </c>
      <c r="C57" s="2" t="n">
        <v>4</v>
      </c>
      <c r="D57" s="2" t="n">
        <v>3</v>
      </c>
      <c r="E57" s="2" t="n">
        <v>5</v>
      </c>
      <c r="F57" s="2" t="n">
        <v>6</v>
      </c>
      <c r="G57" s="2" t="n">
        <v>5</v>
      </c>
      <c r="H57" s="2" t="n">
        <v>7</v>
      </c>
      <c r="I57" s="2" t="n">
        <v>3</v>
      </c>
      <c r="J57" s="20"/>
      <c r="K57" s="20"/>
    </row>
    <row r="58" customFormat="false" ht="13" hidden="false" customHeight="false" outlineLevel="0" collapsed="false">
      <c r="A58" s="2" t="s">
        <v>96</v>
      </c>
      <c r="B58" s="2" t="s">
        <v>16</v>
      </c>
      <c r="C58" s="2" t="n">
        <v>15</v>
      </c>
      <c r="D58" s="2" t="n">
        <v>15</v>
      </c>
      <c r="E58" s="12" t="n">
        <v>22</v>
      </c>
      <c r="F58" s="2" t="n">
        <v>14</v>
      </c>
      <c r="G58" s="12" t="n">
        <v>18</v>
      </c>
      <c r="I58" s="12" t="n">
        <v>22</v>
      </c>
      <c r="J58" s="12" t="n">
        <v>20</v>
      </c>
      <c r="K58" s="20"/>
    </row>
    <row r="59" customFormat="false" ht="13" hidden="false" customHeight="false" outlineLevel="0" collapsed="false">
      <c r="A59" s="2" t="s">
        <v>100</v>
      </c>
      <c r="B59" s="2" t="s">
        <v>16</v>
      </c>
      <c r="C59" s="2" t="n">
        <v>7</v>
      </c>
      <c r="D59" s="2" t="n">
        <v>9</v>
      </c>
      <c r="E59" s="2" t="n">
        <v>8</v>
      </c>
      <c r="F59" s="2" t="n">
        <v>7</v>
      </c>
      <c r="G59" s="2" t="n">
        <v>6</v>
      </c>
      <c r="H59" s="2" t="n">
        <v>9</v>
      </c>
      <c r="I59" s="2" t="n">
        <v>9</v>
      </c>
      <c r="J59" s="2" t="n">
        <v>7</v>
      </c>
      <c r="K59" s="14" t="n">
        <v>13</v>
      </c>
    </row>
    <row r="60" customFormat="false" ht="13" hidden="false" customHeight="false" outlineLevel="0" collapsed="false">
      <c r="A60" s="2" t="s">
        <v>98</v>
      </c>
      <c r="B60" s="2" t="s">
        <v>16</v>
      </c>
      <c r="C60" s="2" t="n">
        <v>11</v>
      </c>
      <c r="D60" s="2" t="n">
        <v>10</v>
      </c>
      <c r="E60" s="2" t="n">
        <v>10</v>
      </c>
      <c r="F60" s="2" t="n">
        <v>9</v>
      </c>
      <c r="G60" s="2" t="n">
        <v>7</v>
      </c>
      <c r="H60" s="2" t="n">
        <v>12</v>
      </c>
      <c r="I60" s="2" t="n">
        <v>11</v>
      </c>
      <c r="J60" s="2" t="n">
        <v>11</v>
      </c>
      <c r="K60" s="3" t="n">
        <v>7</v>
      </c>
    </row>
    <row r="61" customFormat="false" ht="13" hidden="false" customHeight="false" outlineLevel="0" collapsed="false">
      <c r="A61" s="2" t="s">
        <v>102</v>
      </c>
      <c r="B61" s="2" t="s">
        <v>16</v>
      </c>
      <c r="C61" s="2" t="n">
        <v>17</v>
      </c>
      <c r="D61" s="2" t="n">
        <v>14</v>
      </c>
      <c r="E61" s="2" t="n">
        <v>13</v>
      </c>
      <c r="F61" s="2" t="n">
        <v>12</v>
      </c>
      <c r="G61" s="2" t="n">
        <v>15</v>
      </c>
      <c r="H61" s="2" t="n">
        <v>13</v>
      </c>
      <c r="I61" s="5" t="n">
        <v>16</v>
      </c>
      <c r="J61" s="5" t="n">
        <v>17</v>
      </c>
      <c r="K61" s="5" t="n">
        <v>11</v>
      </c>
    </row>
    <row r="62" customFormat="false" ht="13" hidden="false" customHeight="false" outlineLevel="0" collapsed="false">
      <c r="A62" s="2" t="s">
        <v>126</v>
      </c>
      <c r="B62" s="2" t="s">
        <v>16</v>
      </c>
      <c r="C62" s="2" t="n">
        <v>3</v>
      </c>
      <c r="D62" s="2" t="n">
        <v>7</v>
      </c>
      <c r="E62" s="2" t="n">
        <v>5</v>
      </c>
      <c r="F62" s="2" t="n">
        <v>5</v>
      </c>
      <c r="G62" s="2" t="n">
        <v>3</v>
      </c>
      <c r="H62" s="2" t="n">
        <v>4</v>
      </c>
      <c r="I62" s="2" t="n">
        <v>4</v>
      </c>
      <c r="K62" s="2" t="n">
        <v>4</v>
      </c>
    </row>
    <row r="63" customFormat="false" ht="13" hidden="false" customHeight="false" outlineLevel="0" collapsed="false">
      <c r="A63" s="2" t="s">
        <v>124</v>
      </c>
      <c r="B63" s="2" t="s">
        <v>16</v>
      </c>
      <c r="C63" s="2" t="n">
        <v>5</v>
      </c>
      <c r="D63" s="2" t="n">
        <v>4</v>
      </c>
      <c r="E63" s="2" t="n">
        <v>4</v>
      </c>
      <c r="F63" s="2" t="n">
        <v>3</v>
      </c>
      <c r="G63" s="2" t="n">
        <v>4</v>
      </c>
      <c r="H63" s="2" t="n">
        <v>4</v>
      </c>
      <c r="I63" s="2" t="n">
        <v>4</v>
      </c>
      <c r="J63" s="2" t="n">
        <v>4</v>
      </c>
      <c r="K63" s="2" t="n">
        <v>5</v>
      </c>
    </row>
    <row r="64" customFormat="false" ht="13" hidden="false" customHeight="false" outlineLevel="0" collapsed="false">
      <c r="A64" s="2" t="s">
        <v>114</v>
      </c>
      <c r="B64" s="2" t="s">
        <v>16</v>
      </c>
      <c r="C64" s="2" t="n">
        <v>6</v>
      </c>
      <c r="D64" s="2" t="n">
        <v>9</v>
      </c>
      <c r="E64" s="2" t="n">
        <v>9</v>
      </c>
      <c r="F64" s="2" t="n">
        <v>8</v>
      </c>
      <c r="G64" s="2" t="n">
        <v>8</v>
      </c>
      <c r="H64" s="2" t="n">
        <v>10</v>
      </c>
      <c r="I64" s="2" t="n">
        <v>8</v>
      </c>
      <c r="K64" s="2" t="n">
        <v>12</v>
      </c>
    </row>
    <row r="65" customFormat="false" ht="13" hidden="false" customHeight="false" outlineLevel="0" collapsed="false">
      <c r="A65" s="2" t="s">
        <v>144</v>
      </c>
      <c r="B65" s="2" t="s">
        <v>16</v>
      </c>
      <c r="C65" s="2" t="n">
        <v>6</v>
      </c>
      <c r="D65" s="2" t="n">
        <v>6</v>
      </c>
      <c r="E65" s="2" t="n">
        <v>4</v>
      </c>
      <c r="F65" s="2" t="n">
        <v>3</v>
      </c>
      <c r="G65" s="2" t="n">
        <v>6</v>
      </c>
      <c r="H65" s="2" t="n">
        <v>6</v>
      </c>
      <c r="I65" s="2" t="n">
        <v>10</v>
      </c>
      <c r="J65" s="2" t="n">
        <v>4</v>
      </c>
      <c r="K65" s="2" t="n">
        <v>7</v>
      </c>
    </row>
    <row r="66" customFormat="false" ht="13" hidden="false" customHeight="false" outlineLevel="0" collapsed="false">
      <c r="A66" s="2" t="s">
        <v>110</v>
      </c>
      <c r="B66" s="2" t="s">
        <v>16</v>
      </c>
      <c r="C66" s="2" t="n">
        <v>7</v>
      </c>
      <c r="D66" s="2" t="n">
        <v>5</v>
      </c>
      <c r="E66" s="2" t="n">
        <v>7</v>
      </c>
      <c r="F66" s="2" t="n">
        <v>10</v>
      </c>
      <c r="G66" s="2" t="n">
        <v>9</v>
      </c>
      <c r="H66" s="2" t="n">
        <v>10</v>
      </c>
      <c r="I66" s="2" t="n">
        <v>6</v>
      </c>
      <c r="J66" s="2" t="n">
        <v>9</v>
      </c>
      <c r="K66" s="2" t="n">
        <v>7</v>
      </c>
    </row>
    <row r="67" customFormat="false" ht="13" hidden="false" customHeight="false" outlineLevel="0" collapsed="false">
      <c r="A67" s="2" t="s">
        <v>120</v>
      </c>
      <c r="B67" s="2" t="s">
        <v>16</v>
      </c>
      <c r="C67" s="2" t="n">
        <v>7</v>
      </c>
      <c r="D67" s="2" t="n">
        <v>6</v>
      </c>
      <c r="E67" s="2" t="n">
        <v>10</v>
      </c>
      <c r="F67" s="2" t="n">
        <v>9</v>
      </c>
      <c r="H67" s="2" t="n">
        <v>8</v>
      </c>
      <c r="I67" s="2" t="n">
        <v>7</v>
      </c>
      <c r="J67" s="2" t="n">
        <v>11</v>
      </c>
      <c r="K67" s="2" t="n">
        <v>9</v>
      </c>
    </row>
    <row r="68" customFormat="false" ht="13" hidden="false" customHeight="false" outlineLevel="0" collapsed="false">
      <c r="A68" s="2" t="s">
        <v>138</v>
      </c>
      <c r="B68" s="2" t="s">
        <v>16</v>
      </c>
      <c r="C68" s="2" t="n">
        <v>7</v>
      </c>
      <c r="D68" s="2" t="n">
        <v>8</v>
      </c>
      <c r="E68" s="2" t="n">
        <v>8</v>
      </c>
      <c r="F68" s="2" t="n">
        <v>7</v>
      </c>
      <c r="G68" s="2" t="n">
        <v>8</v>
      </c>
      <c r="I68" s="2" t="n">
        <v>8</v>
      </c>
      <c r="J68" s="2" t="n">
        <v>7</v>
      </c>
      <c r="K68" s="2" t="n">
        <v>9</v>
      </c>
    </row>
    <row r="69" customFormat="false" ht="13" hidden="false" customHeight="false" outlineLevel="0" collapsed="false">
      <c r="A69" s="2" t="s">
        <v>106</v>
      </c>
      <c r="B69" s="2" t="s">
        <v>16</v>
      </c>
      <c r="C69" s="2" t="n">
        <v>8</v>
      </c>
      <c r="D69" s="2" t="n">
        <v>4</v>
      </c>
      <c r="E69" s="2" t="n">
        <v>3</v>
      </c>
      <c r="F69" s="2" t="n">
        <v>6</v>
      </c>
      <c r="G69" s="2" t="n">
        <v>7</v>
      </c>
      <c r="H69" s="2" t="n">
        <v>5</v>
      </c>
      <c r="I69" s="2" t="n">
        <v>4</v>
      </c>
      <c r="J69" s="2" t="n">
        <v>5</v>
      </c>
      <c r="K69" s="2" t="n">
        <v>6</v>
      </c>
    </row>
    <row r="70" customFormat="false" ht="13" hidden="false" customHeight="false" outlineLevel="0" collapsed="false">
      <c r="A70" s="2" t="s">
        <v>112</v>
      </c>
      <c r="B70" s="2" t="s">
        <v>16</v>
      </c>
      <c r="C70" s="2" t="n">
        <v>9</v>
      </c>
      <c r="D70" s="2" t="n">
        <v>10</v>
      </c>
      <c r="E70" s="2" t="n">
        <v>8</v>
      </c>
      <c r="F70" s="2" t="n">
        <v>11</v>
      </c>
      <c r="G70" s="2" t="n">
        <v>8</v>
      </c>
      <c r="I70" s="2" t="n">
        <v>8</v>
      </c>
      <c r="J70" s="2" t="n">
        <v>9</v>
      </c>
      <c r="K70" s="2" t="n">
        <v>9</v>
      </c>
    </row>
    <row r="71" customFormat="false" ht="13" hidden="false" customHeight="false" outlineLevel="0" collapsed="false">
      <c r="A71" s="2" t="s">
        <v>140</v>
      </c>
      <c r="B71" s="2" t="s">
        <v>16</v>
      </c>
      <c r="C71" s="2" t="n">
        <v>9</v>
      </c>
      <c r="D71" s="2" t="n">
        <v>8</v>
      </c>
      <c r="E71" s="2" t="n">
        <v>12</v>
      </c>
      <c r="F71" s="2" t="n">
        <v>10</v>
      </c>
      <c r="H71" s="2" t="n">
        <v>12</v>
      </c>
      <c r="I71" s="2" t="n">
        <v>14</v>
      </c>
      <c r="J71" s="2" t="n">
        <v>11</v>
      </c>
      <c r="K71" s="2" t="n">
        <v>14</v>
      </c>
    </row>
    <row r="72" customFormat="false" ht="13" hidden="false" customHeight="false" outlineLevel="0" collapsed="false">
      <c r="A72" s="2" t="s">
        <v>116</v>
      </c>
      <c r="B72" s="2" t="s">
        <v>16</v>
      </c>
      <c r="C72" s="2" t="n">
        <v>10</v>
      </c>
      <c r="D72" s="2" t="n">
        <v>12</v>
      </c>
      <c r="E72" s="2" t="n">
        <v>14</v>
      </c>
      <c r="G72" s="2" t="n">
        <v>8</v>
      </c>
      <c r="H72" s="2" t="n">
        <v>8</v>
      </c>
      <c r="I72" s="2" t="n">
        <v>7</v>
      </c>
      <c r="J72" s="2" t="n">
        <v>10</v>
      </c>
      <c r="K72" s="2" t="n">
        <v>6</v>
      </c>
    </row>
    <row r="73" customFormat="false" ht="13" hidden="false" customHeight="false" outlineLevel="0" collapsed="false">
      <c r="A73" s="2" t="s">
        <v>136</v>
      </c>
      <c r="B73" s="2" t="s">
        <v>16</v>
      </c>
      <c r="C73" s="2" t="n">
        <v>10</v>
      </c>
      <c r="D73" s="2" t="n">
        <v>8</v>
      </c>
      <c r="E73" s="2" t="n">
        <v>2</v>
      </c>
      <c r="F73" s="2" t="n">
        <v>7</v>
      </c>
      <c r="G73" s="2" t="n">
        <v>7</v>
      </c>
      <c r="H73" s="2" t="n">
        <v>8</v>
      </c>
      <c r="I73" s="2" t="n">
        <v>6</v>
      </c>
      <c r="J73" s="2" t="n">
        <v>13</v>
      </c>
      <c r="K73" s="2" t="n">
        <v>7</v>
      </c>
    </row>
    <row r="74" customFormat="false" ht="13" hidden="false" customHeight="false" outlineLevel="0" collapsed="false">
      <c r="A74" s="2" t="s">
        <v>142</v>
      </c>
      <c r="B74" s="2" t="s">
        <v>16</v>
      </c>
      <c r="C74" s="2" t="n">
        <v>10</v>
      </c>
      <c r="D74" s="2" t="n">
        <v>9</v>
      </c>
      <c r="E74" s="2" t="n">
        <v>10</v>
      </c>
      <c r="F74" s="2" t="n">
        <v>7</v>
      </c>
      <c r="G74" s="2" t="n">
        <v>12</v>
      </c>
      <c r="H74" s="2" t="n">
        <v>9</v>
      </c>
      <c r="J74" s="2" t="n">
        <v>11</v>
      </c>
      <c r="K74" s="2" t="n">
        <v>14</v>
      </c>
    </row>
    <row r="75" customFormat="false" ht="13" hidden="false" customHeight="false" outlineLevel="0" collapsed="false">
      <c r="A75" s="2" t="s">
        <v>104</v>
      </c>
      <c r="B75" s="2" t="s">
        <v>16</v>
      </c>
      <c r="C75" s="2" t="n">
        <v>11</v>
      </c>
      <c r="D75" s="2" t="n">
        <v>16</v>
      </c>
      <c r="E75" s="2" t="n">
        <v>14</v>
      </c>
      <c r="F75" s="2" t="n">
        <v>12</v>
      </c>
      <c r="G75" s="2" t="n">
        <v>12</v>
      </c>
      <c r="H75" s="2" t="n">
        <v>15</v>
      </c>
      <c r="I75" s="12" t="n">
        <v>18</v>
      </c>
      <c r="J75" s="2" t="n">
        <v>12</v>
      </c>
      <c r="K75" s="2" t="n">
        <v>17</v>
      </c>
    </row>
    <row r="76" customFormat="false" ht="13" hidden="false" customHeight="false" outlineLevel="0" collapsed="false">
      <c r="A76" s="2" t="s">
        <v>122</v>
      </c>
      <c r="B76" s="2" t="s">
        <v>16</v>
      </c>
      <c r="C76" s="2" t="n">
        <v>11</v>
      </c>
      <c r="D76" s="12" t="n">
        <v>19</v>
      </c>
      <c r="E76" s="2" t="n">
        <v>15</v>
      </c>
      <c r="F76" s="2" t="n">
        <v>12</v>
      </c>
      <c r="G76" s="2" t="n">
        <v>12</v>
      </c>
      <c r="H76" s="2" t="n">
        <v>11</v>
      </c>
      <c r="I76" s="2" t="n">
        <v>13</v>
      </c>
      <c r="J76" s="12" t="n">
        <v>20</v>
      </c>
      <c r="K76" s="2" t="n">
        <v>9</v>
      </c>
    </row>
    <row r="77" customFormat="false" ht="13" hidden="false" customHeight="false" outlineLevel="0" collapsed="false">
      <c r="A77" s="2" t="s">
        <v>132</v>
      </c>
      <c r="B77" s="2" t="s">
        <v>16</v>
      </c>
      <c r="C77" s="2" t="n">
        <v>11</v>
      </c>
      <c r="D77" s="2" t="n">
        <v>12</v>
      </c>
      <c r="E77" s="2" t="n">
        <v>11</v>
      </c>
      <c r="F77" s="2" t="n">
        <v>12</v>
      </c>
      <c r="G77" s="2" t="n">
        <v>5</v>
      </c>
      <c r="I77" s="2" t="n">
        <v>11</v>
      </c>
      <c r="J77" s="2" t="n">
        <v>8</v>
      </c>
      <c r="K77" s="2" t="n">
        <v>10</v>
      </c>
    </row>
    <row r="78" customFormat="false" ht="13" hidden="false" customHeight="false" outlineLevel="0" collapsed="false">
      <c r="A78" s="2" t="s">
        <v>134</v>
      </c>
      <c r="B78" s="2" t="s">
        <v>16</v>
      </c>
      <c r="C78" s="2" t="n">
        <v>11</v>
      </c>
      <c r="D78" s="2" t="n">
        <v>12</v>
      </c>
      <c r="E78" s="2" t="n">
        <v>14</v>
      </c>
      <c r="F78" s="2" t="n">
        <v>12</v>
      </c>
      <c r="G78" s="2" t="n">
        <v>9</v>
      </c>
      <c r="H78" s="2" t="n">
        <v>10</v>
      </c>
      <c r="I78" s="2" t="n">
        <v>10</v>
      </c>
      <c r="J78" s="2" t="n">
        <v>13</v>
      </c>
      <c r="K78" s="2" t="n">
        <v>13</v>
      </c>
    </row>
    <row r="79" customFormat="false" ht="13" hidden="false" customHeight="false" outlineLevel="0" collapsed="false">
      <c r="A79" s="2" t="s">
        <v>118</v>
      </c>
      <c r="B79" s="2" t="s">
        <v>16</v>
      </c>
      <c r="C79" s="2" t="n">
        <v>12</v>
      </c>
      <c r="D79" s="2" t="n">
        <v>8</v>
      </c>
      <c r="E79" s="2" t="n">
        <v>10</v>
      </c>
      <c r="F79" s="2" t="n">
        <v>8</v>
      </c>
      <c r="G79" s="2" t="n">
        <v>8</v>
      </c>
      <c r="H79" s="2" t="n">
        <v>8</v>
      </c>
      <c r="I79" s="2" t="n">
        <v>8</v>
      </c>
      <c r="J79" s="2" t="n">
        <v>8</v>
      </c>
      <c r="K79" s="2" t="n">
        <v>7</v>
      </c>
    </row>
    <row r="80" customFormat="false" ht="13" hidden="false" customHeight="false" outlineLevel="0" collapsed="false">
      <c r="A80" s="2" t="s">
        <v>146</v>
      </c>
      <c r="B80" s="2" t="s">
        <v>16</v>
      </c>
      <c r="C80" s="2" t="n">
        <v>13</v>
      </c>
      <c r="D80" s="2" t="n">
        <v>10</v>
      </c>
      <c r="E80" s="2" t="n">
        <v>16</v>
      </c>
      <c r="F80" s="2" t="n">
        <v>12</v>
      </c>
      <c r="G80" s="2" t="n">
        <v>16</v>
      </c>
      <c r="H80" s="2" t="n">
        <v>15</v>
      </c>
      <c r="I80" s="2" t="n">
        <v>9</v>
      </c>
      <c r="J80" s="2" t="n">
        <v>14</v>
      </c>
      <c r="K80" s="2" t="n">
        <v>11</v>
      </c>
    </row>
    <row r="81" customFormat="false" ht="13" hidden="false" customHeight="false" outlineLevel="0" collapsed="false">
      <c r="A81" s="2" t="s">
        <v>108</v>
      </c>
      <c r="B81" s="2" t="s">
        <v>16</v>
      </c>
      <c r="C81" s="2" t="n">
        <v>17</v>
      </c>
      <c r="D81" s="2" t="n">
        <v>11</v>
      </c>
      <c r="E81" s="2" t="n">
        <v>10</v>
      </c>
      <c r="F81" s="2" t="n">
        <v>12</v>
      </c>
      <c r="G81" s="2" t="n">
        <v>14</v>
      </c>
      <c r="H81" s="2" t="n">
        <v>12</v>
      </c>
      <c r="I81" s="2" t="n">
        <v>11</v>
      </c>
      <c r="J81" s="2" t="n">
        <v>16</v>
      </c>
      <c r="K81" s="2" t="n">
        <v>13</v>
      </c>
    </row>
    <row r="82" customFormat="false" ht="13" hidden="false" customHeight="false" outlineLevel="0" collapsed="false">
      <c r="A82" s="2" t="s">
        <v>130</v>
      </c>
      <c r="B82" s="2" t="s">
        <v>16</v>
      </c>
      <c r="C82" s="2" t="n">
        <v>17</v>
      </c>
      <c r="D82" s="2" t="n">
        <v>16</v>
      </c>
      <c r="E82" s="2" t="n">
        <v>14</v>
      </c>
      <c r="F82" s="12" t="n">
        <v>18</v>
      </c>
      <c r="G82" s="12" t="n">
        <v>18</v>
      </c>
      <c r="I82" s="2" t="n">
        <v>7</v>
      </c>
      <c r="J82" s="2" t="n">
        <v>11</v>
      </c>
      <c r="K82" s="2" t="n">
        <v>12</v>
      </c>
    </row>
    <row r="83" customFormat="false" ht="13" hidden="false" customHeight="false" outlineLevel="0" collapsed="false">
      <c r="A83" s="2" t="s">
        <v>128</v>
      </c>
      <c r="B83" s="2" t="s">
        <v>16</v>
      </c>
      <c r="C83" s="12" t="n">
        <v>70</v>
      </c>
      <c r="D83" s="2" t="n">
        <v>9</v>
      </c>
      <c r="E83" s="2" t="n">
        <v>15</v>
      </c>
      <c r="F83" s="2" t="n">
        <v>10</v>
      </c>
      <c r="G83" s="2" t="n">
        <v>13</v>
      </c>
      <c r="H83" s="2" t="n">
        <v>5</v>
      </c>
      <c r="I83" s="2" t="n">
        <v>7</v>
      </c>
      <c r="J83" s="2" t="n">
        <v>8</v>
      </c>
      <c r="K83" s="2" t="n">
        <v>7</v>
      </c>
    </row>
    <row r="85" customFormat="false" ht="13" hidden="false" customHeight="false" outlineLevel="0" collapsed="false">
      <c r="B85" s="2" t="s">
        <v>269</v>
      </c>
      <c r="C85" s="1" t="n">
        <f aca="false">MEDIAN(C8:C83)</f>
        <v>9</v>
      </c>
      <c r="D85" s="1" t="n">
        <f aca="false">MEDIAN(D21:D83)</f>
        <v>8</v>
      </c>
      <c r="E85" s="1" t="n">
        <f aca="false">MEDIAN(E28:E83)</f>
        <v>9</v>
      </c>
      <c r="F85" s="1" t="n">
        <f aca="false">MEDIAN(F36:F83)</f>
        <v>9</v>
      </c>
      <c r="G85" s="1" t="n">
        <f aca="false">MEDIAN(G41:G83)</f>
        <v>9</v>
      </c>
      <c r="H85" s="1" t="n">
        <f aca="false">MEDIAN(H53:H83)</f>
        <v>9</v>
      </c>
      <c r="I85" s="1" t="n">
        <f aca="false">MEDIAN(I57:I83)</f>
        <v>8</v>
      </c>
      <c r="J85" s="1" t="n">
        <f aca="false">MEDIAN(J58:J83)</f>
        <v>11</v>
      </c>
      <c r="K85" s="1" t="n">
        <f aca="false">MEDIAN(K61:K83)</f>
        <v>9</v>
      </c>
    </row>
    <row r="86" customFormat="false" ht="13" hidden="false" customHeight="false" outlineLevel="0" collapsed="false">
      <c r="B86" s="2" t="s">
        <v>277</v>
      </c>
      <c r="C86" s="17" t="n">
        <f aca="false">AVERAGE(C8:C83)</f>
        <v>10.7105263157895</v>
      </c>
      <c r="D86" s="17" t="n">
        <f aca="false">AVERAGE(D21:D83)</f>
        <v>9.19354838709677</v>
      </c>
      <c r="E86" s="17" t="n">
        <f aca="false">AVERAGE(E28:E83)</f>
        <v>10.1818181818182</v>
      </c>
      <c r="F86" s="17" t="n">
        <f aca="false">AVERAGE(F36:F83)</f>
        <v>9.51063829787234</v>
      </c>
      <c r="G86" s="17" t="n">
        <f aca="false">AVERAGE(G41:G83)</f>
        <v>10.1463414634146</v>
      </c>
      <c r="H86" s="17" t="n">
        <f aca="false">AVERAGE(H53:H83)</f>
        <v>9.03846153846154</v>
      </c>
      <c r="I86" s="17" t="n">
        <f aca="false">AVERAGE(I57:I83)</f>
        <v>9.26923076923077</v>
      </c>
      <c r="J86" s="17" t="n">
        <f aca="false">AVERAGE(J58:J83)</f>
        <v>10.7916666666667</v>
      </c>
      <c r="K86" s="17" t="n">
        <f aca="false">AVERAGE(K61:K83)</f>
        <v>9.52173913043478</v>
      </c>
    </row>
    <row r="87" customFormat="false" ht="13" hidden="false" customHeight="false" outlineLevel="0" collapsed="false">
      <c r="B87" s="2" t="s">
        <v>309</v>
      </c>
      <c r="C87" s="17" t="n">
        <f aca="false">_xlfn.STDEV.P(C8:C83)</f>
        <v>8.56218090373328</v>
      </c>
      <c r="D87" s="17" t="n">
        <f aca="false">_xlfn.STDEV.P(D21:D83)</f>
        <v>4.33231931357275</v>
      </c>
      <c r="E87" s="17" t="n">
        <f aca="false">_xlfn.STDEV.P(E28:E83)</f>
        <v>5.11358585833645</v>
      </c>
      <c r="F87" s="17" t="n">
        <f aca="false">_xlfn.STDEV.P(F36:F83)</f>
        <v>4.05741947351579</v>
      </c>
      <c r="G87" s="17" t="n">
        <f aca="false">_xlfn.STDEV.P(G41:G83)</f>
        <v>4.98074818363352</v>
      </c>
      <c r="H87" s="17" t="n">
        <f aca="false">_xlfn.STDEV.P(H53:H83)</f>
        <v>3.10682585026991</v>
      </c>
      <c r="I87" s="17" t="n">
        <f aca="false">_xlfn.STDEV.P(I57:I83)</f>
        <v>4.39017865684909</v>
      </c>
      <c r="J87" s="17" t="n">
        <f aca="false">_xlfn.STDEV.P(J58:J83)</f>
        <v>4.29126211685508</v>
      </c>
      <c r="K87" s="17" t="n">
        <f aca="false">_xlfn.STDEV.P(K61:K83)</f>
        <v>3.2686862833413</v>
      </c>
    </row>
    <row r="88" customFormat="false" ht="13" hidden="false" customHeight="false" outlineLevel="0" collapsed="false">
      <c r="B88" s="2" t="s">
        <v>300</v>
      </c>
      <c r="C88" s="1" t="n">
        <f aca="false">COUNT(C8:C83)</f>
        <v>76</v>
      </c>
      <c r="D88" s="1" t="n">
        <f aca="false">COUNT(D21:D83)</f>
        <v>62</v>
      </c>
      <c r="E88" s="1" t="n">
        <f aca="false">COUNT(E28:E83)</f>
        <v>55</v>
      </c>
      <c r="F88" s="1" t="n">
        <f aca="false">COUNT(F36:F83)</f>
        <v>47</v>
      </c>
      <c r="G88" s="1" t="n">
        <f aca="false">COUNT(G41:G83)</f>
        <v>41</v>
      </c>
      <c r="H88" s="1" t="n">
        <f aca="false">COUNT(H53:H83)</f>
        <v>26</v>
      </c>
      <c r="I88" s="1" t="n">
        <f aca="false">COUNT(I57:I83)</f>
        <v>26</v>
      </c>
      <c r="J88" s="1" t="n">
        <f aca="false">COUNT(J58:J83)</f>
        <v>24</v>
      </c>
      <c r="K88" s="1" t="n">
        <f aca="false">COUNT(K61:K83)</f>
        <v>23</v>
      </c>
    </row>
    <row r="89" customFormat="false" ht="13" hidden="false" customHeight="false" outlineLevel="0" collapsed="false">
      <c r="B89" s="2" t="s">
        <v>310</v>
      </c>
      <c r="C89" s="1" t="n">
        <v>5</v>
      </c>
      <c r="D89" s="1" t="n">
        <v>4</v>
      </c>
      <c r="E89" s="1" t="n">
        <v>4</v>
      </c>
      <c r="F89" s="1" t="n">
        <v>3</v>
      </c>
      <c r="G89" s="1" t="n">
        <v>4</v>
      </c>
      <c r="H89" s="1" t="n">
        <v>0</v>
      </c>
      <c r="I89" s="1" t="n">
        <v>2</v>
      </c>
      <c r="J89" s="1" t="n">
        <v>2</v>
      </c>
      <c r="K89" s="1" t="n">
        <v>0</v>
      </c>
    </row>
    <row r="90" customFormat="false" ht="13" hidden="false" customHeight="false" outlineLevel="0" collapsed="false">
      <c r="B90" s="2" t="s">
        <v>306</v>
      </c>
      <c r="C90" s="17" t="n">
        <f aca="false">C89/C88*100</f>
        <v>6.57894736842105</v>
      </c>
      <c r="D90" s="17" t="n">
        <f aca="false">D89/D88*100</f>
        <v>6.45161290322581</v>
      </c>
      <c r="E90" s="17" t="n">
        <f aca="false">E89/E88*100</f>
        <v>7.27272727272727</v>
      </c>
      <c r="F90" s="17" t="n">
        <f aca="false">F89/F88*100</f>
        <v>6.38297872340426</v>
      </c>
      <c r="G90" s="17" t="n">
        <f aca="false">G89/G88*100</f>
        <v>9.75609756097561</v>
      </c>
      <c r="H90" s="17" t="n">
        <f aca="false">H89/H88*100</f>
        <v>0</v>
      </c>
      <c r="I90" s="17" t="n">
        <f aca="false">I89/I88*100</f>
        <v>7.69230769230769</v>
      </c>
      <c r="J90" s="17" t="n">
        <f aca="false">J89/J88*100</f>
        <v>8.33333333333333</v>
      </c>
      <c r="K90" s="17" t="n">
        <f aca="false">K89/K88*100</f>
        <v>0</v>
      </c>
    </row>
    <row r="93" customFormat="false" ht="13" hidden="false" customHeight="false" outlineLevel="0" collapsed="false">
      <c r="B93" s="1" t="s">
        <v>311</v>
      </c>
      <c r="C93" s="1" t="n">
        <f aca="false">TTEST(C8:C83,C101:C183,2,2)</f>
        <v>0.932152478481758</v>
      </c>
      <c r="D93" s="1" t="n">
        <f aca="false">TTEST(D21:D83,D119:D183,2,2)</f>
        <v>0.0943000132339504</v>
      </c>
      <c r="E93" s="1" t="n">
        <f aca="false">TTEST(E28:E83,E131:E183,2,2)</f>
        <v>0.314630773857961</v>
      </c>
      <c r="F93" s="1" t="n">
        <f aca="false">TTEST(F36:F83,F139:F183,2,2)</f>
        <v>0.125144740306301</v>
      </c>
      <c r="G93" s="1" t="n">
        <f aca="false">TTEST(G41:G83,G146:G183,2,2)</f>
        <v>0.70593181766728</v>
      </c>
      <c r="H93" s="1" t="n">
        <f aca="false">TTEST(H53:H83,H152:H183,2,2)</f>
        <v>0.275664212875215</v>
      </c>
      <c r="I93" s="1" t="n">
        <f aca="false">TTEST(I57:I83,I161:I183,2,2)</f>
        <v>0.874359637535789</v>
      </c>
      <c r="J93" s="1" t="n">
        <f aca="false">TTEST(J58:J83,J164:J183,2,2)</f>
        <v>0.307004779588635</v>
      </c>
      <c r="K93" s="1" t="n">
        <f aca="false">TTEST(K61:K90,K165:K183,2,2)</f>
        <v>0.872853611190721</v>
      </c>
    </row>
    <row r="94" customFormat="false" ht="13" hidden="false" customHeight="false" outlineLevel="0" collapsed="false">
      <c r="A94" s="2" t="s">
        <v>148</v>
      </c>
      <c r="B94" s="2" t="s">
        <v>149</v>
      </c>
      <c r="C94" s="10" t="n">
        <v>2</v>
      </c>
      <c r="D94" s="20"/>
      <c r="E94" s="20"/>
      <c r="F94" s="20"/>
      <c r="G94" s="20"/>
      <c r="H94" s="20"/>
      <c r="I94" s="20"/>
      <c r="J94" s="20"/>
      <c r="K94" s="20"/>
    </row>
    <row r="95" customFormat="false" ht="13" hidden="false" customHeight="false" outlineLevel="0" collapsed="false">
      <c r="A95" s="2" t="s">
        <v>151</v>
      </c>
      <c r="B95" s="2" t="s">
        <v>149</v>
      </c>
      <c r="C95" s="10" t="n">
        <v>5</v>
      </c>
      <c r="D95" s="20"/>
      <c r="E95" s="20"/>
      <c r="F95" s="20"/>
      <c r="G95" s="20"/>
      <c r="H95" s="20"/>
      <c r="I95" s="20"/>
      <c r="J95" s="20"/>
      <c r="K95" s="20"/>
    </row>
    <row r="96" customFormat="false" ht="13" hidden="false" customHeight="false" outlineLevel="0" collapsed="false">
      <c r="A96" s="2" t="s">
        <v>153</v>
      </c>
      <c r="B96" s="2" t="s">
        <v>149</v>
      </c>
      <c r="C96" s="10" t="n">
        <v>6</v>
      </c>
      <c r="D96" s="20"/>
      <c r="E96" s="20"/>
      <c r="F96" s="20"/>
      <c r="G96" s="20"/>
      <c r="H96" s="20"/>
      <c r="I96" s="20"/>
      <c r="J96" s="20"/>
      <c r="K96" s="20"/>
    </row>
    <row r="97" customFormat="false" ht="13" hidden="false" customHeight="false" outlineLevel="0" collapsed="false">
      <c r="A97" s="2" t="s">
        <v>154</v>
      </c>
      <c r="B97" s="2" t="s">
        <v>149</v>
      </c>
      <c r="C97" s="10" t="n">
        <v>7</v>
      </c>
      <c r="D97" s="20"/>
      <c r="E97" s="20"/>
      <c r="F97" s="20"/>
      <c r="G97" s="20"/>
      <c r="H97" s="20"/>
      <c r="I97" s="20"/>
      <c r="J97" s="20"/>
      <c r="K97" s="20"/>
    </row>
    <row r="98" customFormat="false" ht="13" hidden="false" customHeight="false" outlineLevel="0" collapsed="false">
      <c r="A98" s="2" t="s">
        <v>150</v>
      </c>
      <c r="B98" s="2" t="s">
        <v>149</v>
      </c>
      <c r="C98" s="10" t="n">
        <v>8</v>
      </c>
      <c r="D98" s="20"/>
      <c r="E98" s="20"/>
      <c r="F98" s="20"/>
      <c r="G98" s="20"/>
      <c r="H98" s="20"/>
      <c r="I98" s="20"/>
      <c r="J98" s="20"/>
      <c r="K98" s="20"/>
    </row>
    <row r="99" customFormat="false" ht="13" hidden="false" customHeight="false" outlineLevel="0" collapsed="false">
      <c r="A99" s="2" t="s">
        <v>155</v>
      </c>
      <c r="B99" s="2" t="s">
        <v>149</v>
      </c>
      <c r="C99" s="3" t="n">
        <v>27</v>
      </c>
      <c r="D99" s="3" t="n">
        <v>30</v>
      </c>
      <c r="E99" s="3" t="n">
        <v>16</v>
      </c>
      <c r="F99" s="3" t="n">
        <v>16</v>
      </c>
      <c r="G99" s="3" t="n">
        <v>14</v>
      </c>
      <c r="H99" s="3" t="n">
        <v>22</v>
      </c>
      <c r="I99" s="3" t="n">
        <v>21</v>
      </c>
      <c r="J99" s="3" t="n">
        <v>22</v>
      </c>
      <c r="K99" s="3" t="n">
        <v>19</v>
      </c>
    </row>
    <row r="100" customFormat="false" ht="13" hidden="false" customHeight="false" outlineLevel="0" collapsed="false">
      <c r="A100" s="2" t="s">
        <v>152</v>
      </c>
      <c r="B100" s="2" t="s">
        <v>149</v>
      </c>
      <c r="C100" s="3" t="n">
        <v>11</v>
      </c>
      <c r="D100" s="3" t="n">
        <v>9</v>
      </c>
      <c r="E100" s="3" t="n">
        <v>12</v>
      </c>
      <c r="F100" s="3" t="n">
        <v>10</v>
      </c>
      <c r="G100" s="3" t="n">
        <v>12</v>
      </c>
      <c r="H100" s="10" t="n">
        <v>11</v>
      </c>
      <c r="I100" s="20"/>
      <c r="J100" s="20"/>
      <c r="K100" s="20"/>
    </row>
    <row r="101" customFormat="false" ht="13" hidden="false" customHeight="false" outlineLevel="0" collapsed="false">
      <c r="A101" s="2" t="s">
        <v>172</v>
      </c>
      <c r="B101" s="2" t="s">
        <v>149</v>
      </c>
      <c r="C101" s="12" t="n">
        <v>58</v>
      </c>
      <c r="D101" s="20"/>
      <c r="E101" s="20"/>
      <c r="F101" s="20"/>
      <c r="G101" s="20"/>
      <c r="H101" s="20"/>
      <c r="I101" s="20"/>
      <c r="J101" s="20"/>
      <c r="K101" s="20"/>
    </row>
    <row r="102" customFormat="false" ht="13" hidden="false" customHeight="false" outlineLevel="0" collapsed="false">
      <c r="A102" s="2" t="s">
        <v>169</v>
      </c>
      <c r="B102" s="2" t="s">
        <v>149</v>
      </c>
      <c r="C102" s="2" t="n">
        <v>3</v>
      </c>
      <c r="D102" s="10" t="n">
        <v>5</v>
      </c>
      <c r="E102" s="20"/>
      <c r="F102" s="20"/>
      <c r="G102" s="20"/>
      <c r="H102" s="20"/>
      <c r="I102" s="20"/>
      <c r="J102" s="20"/>
      <c r="K102" s="20"/>
    </row>
    <row r="103" customFormat="false" ht="13" hidden="false" customHeight="false" outlineLevel="0" collapsed="false">
      <c r="A103" s="2" t="s">
        <v>157</v>
      </c>
      <c r="B103" s="2" t="s">
        <v>149</v>
      </c>
      <c r="C103" s="2" t="n">
        <v>6</v>
      </c>
      <c r="D103" s="10" t="n">
        <v>9</v>
      </c>
      <c r="E103" s="20"/>
      <c r="F103" s="20"/>
      <c r="G103" s="20"/>
      <c r="H103" s="20"/>
      <c r="I103" s="20"/>
      <c r="J103" s="20"/>
      <c r="K103" s="20"/>
    </row>
    <row r="104" customFormat="false" ht="13" hidden="false" customHeight="false" outlineLevel="0" collapsed="false">
      <c r="A104" s="2" t="s">
        <v>164</v>
      </c>
      <c r="B104" s="2" t="s">
        <v>149</v>
      </c>
      <c r="C104" s="2" t="n">
        <v>6</v>
      </c>
      <c r="D104" s="10" t="n">
        <v>6</v>
      </c>
      <c r="E104" s="20"/>
      <c r="F104" s="20"/>
      <c r="G104" s="20"/>
      <c r="H104" s="20"/>
      <c r="I104" s="20"/>
      <c r="J104" s="20"/>
      <c r="K104" s="20"/>
    </row>
    <row r="105" customFormat="false" ht="13" hidden="false" customHeight="false" outlineLevel="0" collapsed="false">
      <c r="A105" s="2" t="s">
        <v>166</v>
      </c>
      <c r="B105" s="2" t="s">
        <v>149</v>
      </c>
      <c r="C105" s="2" t="n">
        <v>6</v>
      </c>
      <c r="D105" s="20"/>
      <c r="E105" s="20"/>
      <c r="F105" s="20"/>
      <c r="G105" s="20"/>
      <c r="H105" s="20"/>
      <c r="I105" s="20"/>
      <c r="J105" s="20"/>
      <c r="K105" s="20"/>
    </row>
    <row r="106" customFormat="false" ht="13" hidden="false" customHeight="false" outlineLevel="0" collapsed="false">
      <c r="A106" s="2" t="s">
        <v>173</v>
      </c>
      <c r="B106" s="2" t="s">
        <v>149</v>
      </c>
      <c r="C106" s="2" t="n">
        <v>6</v>
      </c>
      <c r="D106" s="10" t="n">
        <v>5</v>
      </c>
      <c r="E106" s="10" t="n">
        <v>6</v>
      </c>
      <c r="F106" s="10" t="n">
        <v>7</v>
      </c>
      <c r="G106" s="10" t="n">
        <v>5</v>
      </c>
      <c r="H106" s="10" t="n">
        <v>9</v>
      </c>
      <c r="I106" s="10" t="n">
        <v>6</v>
      </c>
      <c r="J106" s="10" t="n">
        <v>7</v>
      </c>
      <c r="K106" s="10" t="n">
        <v>9</v>
      </c>
    </row>
    <row r="107" customFormat="false" ht="13" hidden="false" customHeight="false" outlineLevel="0" collapsed="false">
      <c r="A107" s="2" t="s">
        <v>158</v>
      </c>
      <c r="B107" s="2" t="s">
        <v>149</v>
      </c>
      <c r="C107" s="2" t="n">
        <v>7</v>
      </c>
      <c r="D107" s="20"/>
      <c r="E107" s="20"/>
      <c r="F107" s="20"/>
      <c r="G107" s="20"/>
      <c r="H107" s="20"/>
      <c r="I107" s="20"/>
      <c r="J107" s="20"/>
      <c r="K107" s="20"/>
    </row>
    <row r="108" customFormat="false" ht="13" hidden="false" customHeight="false" outlineLevel="0" collapsed="false">
      <c r="A108" s="2" t="s">
        <v>159</v>
      </c>
      <c r="B108" s="2" t="s">
        <v>149</v>
      </c>
      <c r="C108" s="2" t="n">
        <v>7</v>
      </c>
      <c r="D108" s="10" t="n">
        <v>6</v>
      </c>
      <c r="E108" s="10" t="n">
        <v>6</v>
      </c>
      <c r="F108" s="10" t="n">
        <v>7</v>
      </c>
      <c r="G108" s="10" t="n">
        <v>10</v>
      </c>
      <c r="H108" s="10" t="n">
        <v>8</v>
      </c>
      <c r="I108" s="10" t="n">
        <v>7</v>
      </c>
      <c r="J108" s="10" t="n">
        <v>8</v>
      </c>
      <c r="K108" s="10" t="n">
        <v>6</v>
      </c>
    </row>
    <row r="109" customFormat="false" ht="13" hidden="false" customHeight="false" outlineLevel="0" collapsed="false">
      <c r="A109" s="2" t="s">
        <v>161</v>
      </c>
      <c r="B109" s="2" t="s">
        <v>149</v>
      </c>
      <c r="C109" s="2" t="n">
        <v>7</v>
      </c>
      <c r="D109" s="20"/>
      <c r="E109" s="20"/>
      <c r="F109" s="20"/>
      <c r="G109" s="20"/>
      <c r="H109" s="20"/>
      <c r="I109" s="20"/>
      <c r="J109" s="20"/>
      <c r="K109" s="20"/>
    </row>
    <row r="110" customFormat="false" ht="13" hidden="false" customHeight="false" outlineLevel="0" collapsed="false">
      <c r="A110" s="2" t="s">
        <v>156</v>
      </c>
      <c r="B110" s="2" t="s">
        <v>149</v>
      </c>
      <c r="C110" s="2" t="n">
        <v>9</v>
      </c>
      <c r="D110" s="20"/>
      <c r="E110" s="20"/>
      <c r="F110" s="20"/>
      <c r="G110" s="20"/>
      <c r="H110" s="20"/>
      <c r="I110" s="20"/>
      <c r="J110" s="20"/>
      <c r="K110" s="20"/>
    </row>
    <row r="111" customFormat="false" ht="13" hidden="false" customHeight="false" outlineLevel="0" collapsed="false">
      <c r="A111" s="2" t="s">
        <v>170</v>
      </c>
      <c r="B111" s="2" t="s">
        <v>149</v>
      </c>
      <c r="C111" s="2" t="n">
        <v>8</v>
      </c>
      <c r="D111" s="10" t="n">
        <v>11</v>
      </c>
      <c r="E111" s="10" t="n">
        <v>4</v>
      </c>
      <c r="F111" s="10" t="n">
        <v>11</v>
      </c>
      <c r="G111" s="10" t="n">
        <v>6</v>
      </c>
      <c r="H111" s="20"/>
      <c r="I111" s="20"/>
      <c r="J111" s="20"/>
      <c r="K111" s="20"/>
    </row>
    <row r="112" customFormat="false" ht="13" hidden="false" customHeight="false" outlineLevel="0" collapsed="false">
      <c r="A112" s="2" t="s">
        <v>168</v>
      </c>
      <c r="B112" s="2" t="s">
        <v>149</v>
      </c>
      <c r="C112" s="2" t="n">
        <v>10</v>
      </c>
      <c r="D112" s="20"/>
      <c r="E112" s="20"/>
      <c r="F112" s="20"/>
      <c r="G112" s="20"/>
      <c r="H112" s="20"/>
      <c r="I112" s="20"/>
      <c r="J112" s="20"/>
      <c r="K112" s="20"/>
    </row>
    <row r="113" customFormat="false" ht="13" hidden="false" customHeight="false" outlineLevel="0" collapsed="false">
      <c r="A113" s="2" t="s">
        <v>165</v>
      </c>
      <c r="B113" s="2" t="s">
        <v>149</v>
      </c>
      <c r="C113" s="2" t="n">
        <v>11</v>
      </c>
      <c r="D113" s="20"/>
      <c r="E113" s="10" t="n">
        <v>10</v>
      </c>
      <c r="F113" s="10" t="n">
        <v>7</v>
      </c>
      <c r="G113" s="10" t="n">
        <v>7</v>
      </c>
      <c r="H113" s="20"/>
      <c r="I113" s="20"/>
      <c r="J113" s="20"/>
      <c r="K113" s="20"/>
    </row>
    <row r="114" customFormat="false" ht="13" hidden="false" customHeight="false" outlineLevel="0" collapsed="false">
      <c r="A114" s="2" t="s">
        <v>167</v>
      </c>
      <c r="B114" s="2" t="s">
        <v>149</v>
      </c>
      <c r="C114" s="2" t="n">
        <v>12</v>
      </c>
      <c r="D114" s="20"/>
      <c r="E114" s="20"/>
      <c r="F114" s="20"/>
      <c r="G114" s="20"/>
      <c r="H114" s="20"/>
      <c r="I114" s="20"/>
      <c r="J114" s="20"/>
      <c r="K114" s="20"/>
    </row>
    <row r="115" customFormat="false" ht="13" hidden="false" customHeight="false" outlineLevel="0" collapsed="false">
      <c r="A115" s="2" t="s">
        <v>171</v>
      </c>
      <c r="B115" s="2" t="s">
        <v>149</v>
      </c>
      <c r="C115" s="2" t="n">
        <v>12</v>
      </c>
      <c r="D115" s="20"/>
      <c r="E115" s="20"/>
      <c r="F115" s="20"/>
      <c r="G115" s="20"/>
      <c r="H115" s="20"/>
      <c r="I115" s="20"/>
      <c r="J115" s="20"/>
      <c r="K115" s="20"/>
    </row>
    <row r="116" customFormat="false" ht="13" hidden="false" customHeight="false" outlineLevel="0" collapsed="false">
      <c r="A116" s="2" t="s">
        <v>160</v>
      </c>
      <c r="B116" s="2" t="s">
        <v>149</v>
      </c>
      <c r="C116" s="2" t="n">
        <v>13</v>
      </c>
      <c r="D116" s="10" t="n">
        <v>16</v>
      </c>
      <c r="E116" s="10" t="n">
        <v>16</v>
      </c>
      <c r="F116" s="10" t="n">
        <v>17</v>
      </c>
      <c r="G116" s="10" t="n">
        <v>15</v>
      </c>
      <c r="H116" s="10" t="n">
        <v>13</v>
      </c>
      <c r="I116" s="10" t="n">
        <v>0.6</v>
      </c>
      <c r="J116" s="20"/>
      <c r="K116" s="20"/>
    </row>
    <row r="117" customFormat="false" ht="13" hidden="false" customHeight="false" outlineLevel="0" collapsed="false">
      <c r="A117" s="2" t="s">
        <v>163</v>
      </c>
      <c r="B117" s="2" t="s">
        <v>149</v>
      </c>
      <c r="C117" s="2" t="n">
        <v>13</v>
      </c>
      <c r="D117" s="20"/>
      <c r="E117" s="10" t="n">
        <v>14</v>
      </c>
      <c r="F117" s="20"/>
      <c r="G117" s="20"/>
      <c r="H117" s="20"/>
      <c r="I117" s="20"/>
      <c r="J117" s="20"/>
      <c r="K117" s="20"/>
    </row>
    <row r="118" customFormat="false" ht="13" hidden="false" customHeight="false" outlineLevel="0" collapsed="false">
      <c r="A118" s="2" t="s">
        <v>162</v>
      </c>
      <c r="B118" s="2" t="s">
        <v>149</v>
      </c>
      <c r="C118" s="2" t="n">
        <v>15</v>
      </c>
      <c r="D118" s="10" t="n">
        <v>12</v>
      </c>
      <c r="E118" s="20"/>
      <c r="F118" s="20"/>
      <c r="G118" s="20"/>
      <c r="H118" s="20"/>
      <c r="I118" s="20"/>
      <c r="J118" s="20"/>
      <c r="K118" s="20"/>
    </row>
    <row r="119" customFormat="false" ht="13" hidden="false" customHeight="false" outlineLevel="0" collapsed="false">
      <c r="A119" s="2" t="s">
        <v>182</v>
      </c>
      <c r="B119" s="2" t="s">
        <v>149</v>
      </c>
      <c r="C119" s="2" t="n">
        <v>12</v>
      </c>
      <c r="D119" s="2" t="n">
        <v>5</v>
      </c>
      <c r="E119" s="10" t="n">
        <v>4</v>
      </c>
      <c r="F119" s="20"/>
      <c r="G119" s="20"/>
      <c r="H119" s="20"/>
      <c r="I119" s="20"/>
      <c r="J119" s="20"/>
      <c r="K119" s="20"/>
    </row>
    <row r="120" customFormat="false" ht="13" hidden="false" customHeight="false" outlineLevel="0" collapsed="false">
      <c r="A120" s="2" t="s">
        <v>177</v>
      </c>
      <c r="B120" s="2" t="s">
        <v>149</v>
      </c>
      <c r="C120" s="2" t="n">
        <v>3</v>
      </c>
      <c r="D120" s="2" t="n">
        <v>5</v>
      </c>
      <c r="E120" s="10" t="n">
        <v>4</v>
      </c>
      <c r="F120" s="10" t="n">
        <v>7</v>
      </c>
      <c r="G120" s="10" t="n">
        <v>6</v>
      </c>
      <c r="H120" s="10" t="n">
        <v>5</v>
      </c>
      <c r="I120" s="10" t="n">
        <v>6</v>
      </c>
      <c r="J120" s="20"/>
      <c r="K120" s="10" t="n">
        <v>4</v>
      </c>
    </row>
    <row r="121" customFormat="false" ht="13" hidden="false" customHeight="false" outlineLevel="0" collapsed="false">
      <c r="A121" s="2" t="s">
        <v>183</v>
      </c>
      <c r="B121" s="2" t="s">
        <v>149</v>
      </c>
      <c r="D121" s="2" t="n">
        <v>7</v>
      </c>
      <c r="E121" s="20"/>
      <c r="F121" s="10" t="n">
        <v>5</v>
      </c>
      <c r="G121" s="20"/>
      <c r="H121" s="20"/>
      <c r="I121" s="20"/>
      <c r="J121" s="10" t="n">
        <v>8</v>
      </c>
      <c r="K121" s="20"/>
    </row>
    <row r="122" customFormat="false" ht="13" hidden="false" customHeight="false" outlineLevel="0" collapsed="false">
      <c r="A122" s="2" t="s">
        <v>181</v>
      </c>
      <c r="B122" s="2" t="s">
        <v>149</v>
      </c>
      <c r="C122" s="2" t="n">
        <v>8</v>
      </c>
      <c r="D122" s="2" t="n">
        <v>6</v>
      </c>
      <c r="E122" s="20"/>
      <c r="F122" s="20"/>
      <c r="G122" s="20"/>
      <c r="H122" s="20"/>
      <c r="I122" s="20"/>
      <c r="J122" s="20"/>
      <c r="K122" s="20"/>
    </row>
    <row r="123" customFormat="false" ht="13" hidden="false" customHeight="false" outlineLevel="0" collapsed="false">
      <c r="A123" s="2" t="s">
        <v>179</v>
      </c>
      <c r="B123" s="2" t="s">
        <v>149</v>
      </c>
      <c r="C123" s="2" t="n">
        <v>10</v>
      </c>
      <c r="D123" s="2" t="n">
        <v>9</v>
      </c>
      <c r="E123" s="10" t="n">
        <v>12</v>
      </c>
      <c r="F123" s="10" t="n">
        <v>8</v>
      </c>
      <c r="G123" s="10" t="n">
        <v>13</v>
      </c>
      <c r="H123" s="10" t="n">
        <v>13</v>
      </c>
      <c r="I123" s="10" t="n">
        <v>11</v>
      </c>
      <c r="J123" s="10" t="n">
        <v>6</v>
      </c>
      <c r="K123" s="10" t="n">
        <v>6</v>
      </c>
    </row>
    <row r="124" customFormat="false" ht="13" hidden="false" customHeight="false" outlineLevel="0" collapsed="false">
      <c r="A124" s="2" t="s">
        <v>185</v>
      </c>
      <c r="B124" s="2" t="s">
        <v>149</v>
      </c>
      <c r="C124" s="2" t="n">
        <v>10</v>
      </c>
      <c r="D124" s="2" t="n">
        <v>10</v>
      </c>
      <c r="E124" s="20"/>
      <c r="F124" s="20"/>
      <c r="G124" s="20"/>
      <c r="H124" s="20"/>
      <c r="I124" s="20"/>
      <c r="J124" s="20"/>
      <c r="K124" s="20"/>
    </row>
    <row r="125" customFormat="false" ht="13" hidden="false" customHeight="false" outlineLevel="0" collapsed="false">
      <c r="A125" s="2" t="s">
        <v>176</v>
      </c>
      <c r="B125" s="2" t="s">
        <v>149</v>
      </c>
      <c r="C125" s="2" t="n">
        <v>9</v>
      </c>
      <c r="D125" s="2" t="n">
        <v>8</v>
      </c>
      <c r="E125" s="20"/>
      <c r="F125" s="20"/>
      <c r="G125" s="20"/>
      <c r="H125" s="20"/>
      <c r="I125" s="20"/>
      <c r="J125" s="20"/>
      <c r="K125" s="20"/>
    </row>
    <row r="126" customFormat="false" ht="13" hidden="false" customHeight="false" outlineLevel="0" collapsed="false">
      <c r="A126" s="2" t="s">
        <v>175</v>
      </c>
      <c r="B126" s="2" t="s">
        <v>149</v>
      </c>
      <c r="C126" s="12" t="n">
        <v>22</v>
      </c>
      <c r="D126" s="2" t="n">
        <v>17</v>
      </c>
      <c r="E126" s="10" t="n">
        <v>13</v>
      </c>
      <c r="F126" s="20"/>
      <c r="G126" s="20"/>
      <c r="H126" s="20"/>
      <c r="I126" s="20"/>
      <c r="J126" s="20"/>
      <c r="K126" s="20"/>
    </row>
    <row r="127" customFormat="false" ht="13" hidden="false" customHeight="false" outlineLevel="0" collapsed="false">
      <c r="A127" s="2" t="s">
        <v>184</v>
      </c>
      <c r="B127" s="2" t="s">
        <v>149</v>
      </c>
      <c r="C127" s="2" t="n">
        <v>15</v>
      </c>
      <c r="D127" s="2" t="n">
        <v>15</v>
      </c>
      <c r="E127" s="10" t="n">
        <v>13</v>
      </c>
      <c r="F127" s="20"/>
      <c r="G127" s="20"/>
      <c r="H127" s="20"/>
      <c r="I127" s="20"/>
      <c r="J127" s="20"/>
      <c r="K127" s="20"/>
    </row>
    <row r="128" customFormat="false" ht="13" hidden="false" customHeight="false" outlineLevel="0" collapsed="false">
      <c r="A128" s="2" t="s">
        <v>174</v>
      </c>
      <c r="B128" s="2" t="s">
        <v>149</v>
      </c>
      <c r="C128" s="2" t="n">
        <v>15</v>
      </c>
      <c r="D128" s="2" t="n">
        <v>7</v>
      </c>
      <c r="E128" s="10" t="n">
        <v>6</v>
      </c>
      <c r="F128" s="20"/>
      <c r="G128" s="20"/>
      <c r="H128" s="20"/>
      <c r="I128" s="20"/>
      <c r="J128" s="20"/>
      <c r="K128" s="20"/>
    </row>
    <row r="129" customFormat="false" ht="13" hidden="false" customHeight="false" outlineLevel="0" collapsed="false">
      <c r="A129" s="2" t="s">
        <v>178</v>
      </c>
      <c r="B129" s="2" t="s">
        <v>149</v>
      </c>
      <c r="C129" s="12" t="n">
        <v>21</v>
      </c>
      <c r="D129" s="12" t="n">
        <v>18</v>
      </c>
      <c r="E129" s="14" t="n">
        <v>22</v>
      </c>
      <c r="F129" s="10" t="n">
        <v>8</v>
      </c>
      <c r="G129" s="10" t="n">
        <v>8</v>
      </c>
      <c r="H129" s="10" t="n">
        <v>7</v>
      </c>
      <c r="I129" s="10" t="n">
        <v>12</v>
      </c>
      <c r="J129" s="10" t="n">
        <v>8</v>
      </c>
      <c r="K129" s="10" t="n">
        <v>9</v>
      </c>
    </row>
    <row r="130" customFormat="false" ht="13" hidden="false" customHeight="false" outlineLevel="0" collapsed="false">
      <c r="A130" s="2" t="s">
        <v>180</v>
      </c>
      <c r="B130" s="2" t="s">
        <v>149</v>
      </c>
      <c r="C130" s="12" t="n">
        <v>18</v>
      </c>
      <c r="D130" s="2" t="n">
        <v>10</v>
      </c>
      <c r="E130" s="14" t="n">
        <v>12</v>
      </c>
      <c r="F130" s="10" t="n">
        <v>16</v>
      </c>
      <c r="G130" s="10" t="n">
        <v>14</v>
      </c>
      <c r="H130" s="10" t="n">
        <v>15</v>
      </c>
      <c r="I130" s="10" t="n">
        <v>11</v>
      </c>
      <c r="J130" s="10" t="n">
        <v>11</v>
      </c>
      <c r="K130" s="10" t="n">
        <v>8</v>
      </c>
    </row>
    <row r="131" customFormat="false" ht="13" hidden="false" customHeight="false" outlineLevel="0" collapsed="false">
      <c r="A131" s="2" t="s">
        <v>193</v>
      </c>
      <c r="B131" s="2" t="s">
        <v>149</v>
      </c>
      <c r="C131" s="2" t="n">
        <v>11</v>
      </c>
      <c r="D131" s="2" t="n">
        <v>11</v>
      </c>
      <c r="E131" s="5" t="n">
        <v>8</v>
      </c>
      <c r="F131" s="10" t="n">
        <v>6</v>
      </c>
      <c r="G131" s="10" t="n">
        <v>7</v>
      </c>
      <c r="H131" s="10" t="n">
        <v>4</v>
      </c>
      <c r="I131" s="10" t="n">
        <v>10</v>
      </c>
      <c r="J131" s="10" t="n">
        <v>11</v>
      </c>
      <c r="K131" s="10" t="n">
        <v>9</v>
      </c>
    </row>
    <row r="132" customFormat="false" ht="13" hidden="false" customHeight="false" outlineLevel="0" collapsed="false">
      <c r="A132" s="2" t="s">
        <v>191</v>
      </c>
      <c r="B132" s="2" t="s">
        <v>149</v>
      </c>
      <c r="C132" s="2" t="n">
        <v>13</v>
      </c>
      <c r="D132" s="2" t="n">
        <v>16</v>
      </c>
      <c r="E132" s="2" t="n">
        <v>13</v>
      </c>
      <c r="F132" s="10" t="n">
        <v>18</v>
      </c>
      <c r="G132" s="20"/>
      <c r="H132" s="20"/>
      <c r="I132" s="20"/>
      <c r="J132" s="20"/>
      <c r="K132" s="20"/>
    </row>
    <row r="133" customFormat="false" ht="13" hidden="false" customHeight="false" outlineLevel="0" collapsed="false">
      <c r="A133" s="2" t="s">
        <v>188</v>
      </c>
      <c r="B133" s="2" t="s">
        <v>149</v>
      </c>
      <c r="C133" s="2" t="n">
        <v>9</v>
      </c>
      <c r="D133" s="2" t="n">
        <v>16</v>
      </c>
      <c r="E133" s="2" t="n">
        <v>9</v>
      </c>
      <c r="F133" s="10" t="n">
        <v>9</v>
      </c>
      <c r="G133" s="20"/>
      <c r="H133" s="20"/>
      <c r="I133" s="20"/>
      <c r="J133" s="20"/>
      <c r="K133" s="20"/>
    </row>
    <row r="134" customFormat="false" ht="13" hidden="false" customHeight="false" outlineLevel="0" collapsed="false">
      <c r="A134" s="2" t="s">
        <v>192</v>
      </c>
      <c r="B134" s="2" t="s">
        <v>149</v>
      </c>
      <c r="C134" s="2" t="n">
        <v>4</v>
      </c>
      <c r="D134" s="2" t="n">
        <v>3</v>
      </c>
      <c r="E134" s="2" t="n">
        <v>5</v>
      </c>
      <c r="F134" s="10" t="n">
        <v>36</v>
      </c>
      <c r="G134" s="10" t="n">
        <v>34</v>
      </c>
      <c r="H134" s="10" t="n">
        <v>30</v>
      </c>
      <c r="I134" s="10" t="n">
        <v>29</v>
      </c>
      <c r="J134" s="10" t="n">
        <v>18</v>
      </c>
      <c r="K134" s="10" t="n">
        <v>13</v>
      </c>
    </row>
    <row r="135" customFormat="false" ht="13" hidden="false" customHeight="false" outlineLevel="0" collapsed="false">
      <c r="A135" s="2" t="s">
        <v>189</v>
      </c>
      <c r="B135" s="2" t="s">
        <v>149</v>
      </c>
      <c r="C135" s="2" t="n">
        <v>4</v>
      </c>
      <c r="D135" s="2" t="n">
        <v>5</v>
      </c>
      <c r="E135" s="2" t="n">
        <v>5</v>
      </c>
      <c r="F135" s="10" t="n">
        <v>4</v>
      </c>
      <c r="G135" s="10" t="n">
        <v>6</v>
      </c>
      <c r="H135" s="10" t="n">
        <v>5</v>
      </c>
      <c r="I135" s="10" t="n">
        <v>6</v>
      </c>
      <c r="J135" s="10" t="n">
        <v>5</v>
      </c>
      <c r="K135" s="20"/>
    </row>
    <row r="136" customFormat="false" ht="13" hidden="false" customHeight="false" outlineLevel="0" collapsed="false">
      <c r="A136" s="2" t="s">
        <v>186</v>
      </c>
      <c r="B136" s="2" t="s">
        <v>149</v>
      </c>
      <c r="C136" s="12" t="n">
        <v>20</v>
      </c>
      <c r="D136" s="2" t="n">
        <v>16</v>
      </c>
      <c r="E136" s="2" t="n">
        <v>10</v>
      </c>
      <c r="F136" s="10" t="n">
        <v>8</v>
      </c>
      <c r="G136" s="10" t="n">
        <v>10</v>
      </c>
      <c r="H136" s="20"/>
      <c r="I136" s="20"/>
      <c r="J136" s="20"/>
      <c r="K136" s="20"/>
    </row>
    <row r="137" customFormat="false" ht="13" hidden="false" customHeight="false" outlineLevel="0" collapsed="false">
      <c r="A137" s="2" t="s">
        <v>187</v>
      </c>
      <c r="B137" s="2" t="s">
        <v>149</v>
      </c>
      <c r="C137" s="2" t="n">
        <v>7</v>
      </c>
      <c r="D137" s="2" t="n">
        <v>8</v>
      </c>
      <c r="E137" s="2" t="n">
        <v>8</v>
      </c>
      <c r="F137" s="3" t="n">
        <v>5</v>
      </c>
      <c r="G137" s="3" t="n">
        <v>8</v>
      </c>
      <c r="H137" s="3" t="n">
        <v>6</v>
      </c>
      <c r="I137" s="3" t="n">
        <v>6</v>
      </c>
      <c r="J137" s="20"/>
      <c r="K137" s="10" t="n">
        <v>15</v>
      </c>
    </row>
    <row r="138" customFormat="false" ht="13" hidden="false" customHeight="false" outlineLevel="0" collapsed="false">
      <c r="A138" s="2" t="s">
        <v>190</v>
      </c>
      <c r="B138" s="2" t="s">
        <v>149</v>
      </c>
      <c r="C138" s="12" t="n">
        <v>19</v>
      </c>
      <c r="D138" s="12" t="n">
        <v>21</v>
      </c>
      <c r="E138" s="2" t="n">
        <v>16</v>
      </c>
      <c r="F138" s="14" t="n">
        <v>16</v>
      </c>
      <c r="G138" s="10" t="n">
        <v>17</v>
      </c>
      <c r="H138" s="20"/>
      <c r="I138" s="20"/>
      <c r="J138" s="20"/>
      <c r="K138" s="20"/>
    </row>
    <row r="139" customFormat="false" ht="13" hidden="false" customHeight="false" outlineLevel="0" collapsed="false">
      <c r="A139" s="2" t="s">
        <v>197</v>
      </c>
      <c r="B139" s="2" t="s">
        <v>149</v>
      </c>
      <c r="C139" s="2" t="n">
        <v>9</v>
      </c>
      <c r="D139" s="12" t="n">
        <v>23</v>
      </c>
      <c r="E139" s="2" t="n">
        <v>9</v>
      </c>
      <c r="F139" s="2" t="n">
        <v>7</v>
      </c>
      <c r="G139" s="10" t="n">
        <v>12</v>
      </c>
      <c r="H139" s="20"/>
      <c r="I139" s="20"/>
      <c r="J139" s="20"/>
      <c r="K139" s="20"/>
    </row>
    <row r="140" customFormat="false" ht="13" hidden="false" customHeight="false" outlineLevel="0" collapsed="false">
      <c r="A140" s="2" t="s">
        <v>200</v>
      </c>
      <c r="B140" s="2" t="s">
        <v>149</v>
      </c>
      <c r="C140" s="2" t="n">
        <v>4</v>
      </c>
      <c r="D140" s="2" t="n">
        <v>5</v>
      </c>
      <c r="F140" s="2" t="n">
        <v>10</v>
      </c>
      <c r="G140" s="20"/>
      <c r="H140" s="20"/>
      <c r="I140" s="10" t="n">
        <v>30</v>
      </c>
      <c r="J140" s="10" t="n">
        <v>24</v>
      </c>
      <c r="K140" s="20"/>
    </row>
    <row r="141" customFormat="false" ht="13" hidden="false" customHeight="false" outlineLevel="0" collapsed="false">
      <c r="A141" s="2" t="s">
        <v>196</v>
      </c>
      <c r="B141" s="2" t="s">
        <v>149</v>
      </c>
      <c r="C141" s="2" t="n">
        <v>8</v>
      </c>
      <c r="D141" s="2" t="n">
        <v>5</v>
      </c>
      <c r="E141" s="2" t="n">
        <v>9</v>
      </c>
      <c r="F141" s="2" t="n">
        <v>7</v>
      </c>
      <c r="G141" s="10" t="n">
        <v>2</v>
      </c>
      <c r="H141" s="10" t="n">
        <v>11</v>
      </c>
      <c r="I141" s="10" t="n">
        <v>7</v>
      </c>
      <c r="J141" s="10" t="n">
        <v>11</v>
      </c>
      <c r="K141" s="10" t="n">
        <v>9</v>
      </c>
    </row>
    <row r="142" customFormat="false" ht="13" hidden="false" customHeight="false" outlineLevel="0" collapsed="false">
      <c r="A142" s="2" t="s">
        <v>198</v>
      </c>
      <c r="B142" s="2" t="s">
        <v>149</v>
      </c>
      <c r="C142" s="2" t="n">
        <v>8</v>
      </c>
      <c r="D142" s="2" t="n">
        <v>6</v>
      </c>
      <c r="E142" s="2" t="n">
        <v>7</v>
      </c>
      <c r="F142" s="2" t="n">
        <v>5</v>
      </c>
      <c r="G142" s="20"/>
      <c r="H142" s="20"/>
      <c r="I142" s="20"/>
      <c r="J142" s="20"/>
      <c r="K142" s="20"/>
    </row>
    <row r="143" customFormat="false" ht="13" hidden="false" customHeight="false" outlineLevel="0" collapsed="false">
      <c r="A143" s="2" t="s">
        <v>194</v>
      </c>
      <c r="B143" s="2" t="s">
        <v>149</v>
      </c>
      <c r="C143" s="2" t="n">
        <v>9</v>
      </c>
      <c r="D143" s="2" t="n">
        <v>9</v>
      </c>
      <c r="E143" s="2" t="n">
        <v>10</v>
      </c>
      <c r="F143" s="2" t="n">
        <v>9</v>
      </c>
      <c r="G143" s="10" t="n">
        <v>7</v>
      </c>
      <c r="H143" s="10" t="n">
        <v>14</v>
      </c>
      <c r="I143" s="10" t="n">
        <v>9</v>
      </c>
      <c r="J143" s="10" t="n">
        <v>7</v>
      </c>
      <c r="K143" s="10" t="n">
        <v>8</v>
      </c>
    </row>
    <row r="144" customFormat="false" ht="13" hidden="false" customHeight="false" outlineLevel="0" collapsed="false">
      <c r="A144" s="2" t="s">
        <v>195</v>
      </c>
      <c r="B144" s="2" t="s">
        <v>149</v>
      </c>
      <c r="C144" s="2" t="n">
        <v>14</v>
      </c>
      <c r="D144" s="12" t="n">
        <v>21</v>
      </c>
      <c r="E144" s="2" t="n">
        <v>11</v>
      </c>
      <c r="F144" s="12" t="n">
        <v>24</v>
      </c>
      <c r="G144" s="20"/>
      <c r="H144" s="20"/>
      <c r="I144" s="20"/>
      <c r="J144" s="20"/>
      <c r="K144" s="20"/>
    </row>
    <row r="145" customFormat="false" ht="13" hidden="false" customHeight="false" outlineLevel="0" collapsed="false">
      <c r="A145" s="2" t="s">
        <v>199</v>
      </c>
      <c r="B145" s="2" t="s">
        <v>149</v>
      </c>
      <c r="C145" s="2" t="n">
        <v>14</v>
      </c>
      <c r="D145" s="2" t="n">
        <v>10</v>
      </c>
      <c r="E145" s="2" t="n">
        <v>17</v>
      </c>
      <c r="F145" s="2" t="n">
        <v>12</v>
      </c>
      <c r="G145" s="3" t="n">
        <v>6</v>
      </c>
      <c r="H145" s="3" t="n">
        <v>8</v>
      </c>
      <c r="I145" s="3" t="n">
        <v>10</v>
      </c>
      <c r="J145" s="10" t="n">
        <v>13</v>
      </c>
      <c r="K145" s="10" t="n">
        <v>4</v>
      </c>
    </row>
    <row r="146" customFormat="false" ht="13" hidden="false" customHeight="false" outlineLevel="0" collapsed="false">
      <c r="A146" s="2" t="s">
        <v>204</v>
      </c>
      <c r="B146" s="2" t="s">
        <v>149</v>
      </c>
      <c r="C146" s="12" t="n">
        <v>18</v>
      </c>
      <c r="D146" s="12" t="n">
        <v>18</v>
      </c>
      <c r="E146" s="12" t="n">
        <v>20</v>
      </c>
      <c r="F146" s="2" t="n">
        <v>17</v>
      </c>
      <c r="G146" s="12" t="n">
        <v>18</v>
      </c>
      <c r="H146" s="10" t="n">
        <v>15</v>
      </c>
      <c r="I146" s="20"/>
      <c r="J146" s="20"/>
      <c r="K146" s="20"/>
    </row>
    <row r="147" customFormat="false" ht="13" hidden="false" customHeight="false" outlineLevel="0" collapsed="false">
      <c r="A147" s="2" t="s">
        <v>205</v>
      </c>
      <c r="B147" s="2" t="s">
        <v>149</v>
      </c>
      <c r="C147" s="2" t="n">
        <v>17</v>
      </c>
      <c r="D147" s="12" t="n">
        <v>18</v>
      </c>
      <c r="E147" s="2" t="n">
        <v>16</v>
      </c>
      <c r="F147" s="2" t="n">
        <v>11</v>
      </c>
      <c r="G147" s="2" t="n">
        <v>9</v>
      </c>
      <c r="H147" s="3" t="n">
        <v>9</v>
      </c>
      <c r="I147" s="3" t="n">
        <v>11</v>
      </c>
      <c r="J147" s="3" t="n">
        <v>11</v>
      </c>
      <c r="K147" s="3" t="n">
        <v>6</v>
      </c>
    </row>
    <row r="148" customFormat="false" ht="13" hidden="false" customHeight="false" outlineLevel="0" collapsed="false">
      <c r="A148" s="2" t="s">
        <v>202</v>
      </c>
      <c r="B148" s="2" t="s">
        <v>149</v>
      </c>
      <c r="C148" s="2" t="n">
        <v>9</v>
      </c>
      <c r="D148" s="2" t="n">
        <v>10</v>
      </c>
      <c r="E148" s="12" t="n">
        <v>70</v>
      </c>
      <c r="G148" s="2" t="n">
        <v>9</v>
      </c>
      <c r="H148" s="20"/>
      <c r="I148" s="20"/>
      <c r="J148" s="20"/>
      <c r="K148" s="10" t="n">
        <v>11</v>
      </c>
    </row>
    <row r="149" customFormat="false" ht="13" hidden="false" customHeight="false" outlineLevel="0" collapsed="false">
      <c r="A149" s="2" t="s">
        <v>206</v>
      </c>
      <c r="B149" s="2" t="s">
        <v>149</v>
      </c>
      <c r="C149" s="2" t="n">
        <v>8</v>
      </c>
      <c r="D149" s="2" t="n">
        <v>10</v>
      </c>
      <c r="E149" s="2" t="n">
        <v>14</v>
      </c>
      <c r="F149" s="2" t="n">
        <v>17</v>
      </c>
      <c r="G149" s="2" t="n">
        <v>6</v>
      </c>
      <c r="H149" s="10" t="n">
        <v>11</v>
      </c>
      <c r="I149" s="10" t="n">
        <v>8</v>
      </c>
      <c r="J149" s="20"/>
      <c r="K149" s="20"/>
    </row>
    <row r="150" customFormat="false" ht="13" hidden="false" customHeight="false" outlineLevel="0" collapsed="false">
      <c r="A150" s="2" t="s">
        <v>203</v>
      </c>
      <c r="B150" s="2" t="s">
        <v>149</v>
      </c>
      <c r="C150" s="2" t="n">
        <v>14</v>
      </c>
      <c r="D150" s="2" t="n">
        <v>13</v>
      </c>
      <c r="E150" s="2" t="n">
        <v>12</v>
      </c>
      <c r="F150" s="12" t="n">
        <v>18</v>
      </c>
      <c r="G150" s="2" t="n">
        <v>15</v>
      </c>
      <c r="H150" s="3" t="n">
        <v>12</v>
      </c>
      <c r="I150" s="10" t="n">
        <v>9</v>
      </c>
      <c r="J150" s="10" t="n">
        <v>12</v>
      </c>
      <c r="K150" s="10" t="n">
        <v>11</v>
      </c>
    </row>
    <row r="151" customFormat="false" ht="13" hidden="false" customHeight="false" outlineLevel="0" collapsed="false">
      <c r="A151" s="2" t="s">
        <v>201</v>
      </c>
      <c r="B151" s="2" t="s">
        <v>149</v>
      </c>
      <c r="C151" s="2" t="n">
        <v>6</v>
      </c>
      <c r="D151" s="2" t="n">
        <v>4</v>
      </c>
      <c r="E151" s="2" t="n">
        <v>4</v>
      </c>
      <c r="F151" s="2" t="n">
        <v>5</v>
      </c>
      <c r="G151" s="2" t="n">
        <v>5</v>
      </c>
      <c r="H151" s="14" t="n">
        <v>6</v>
      </c>
      <c r="I151" s="10" t="n">
        <v>5</v>
      </c>
      <c r="J151" s="10" t="n">
        <v>8</v>
      </c>
      <c r="K151" s="20"/>
    </row>
    <row r="152" customFormat="false" ht="13" hidden="false" customHeight="false" outlineLevel="0" collapsed="false">
      <c r="A152" s="2" t="s">
        <v>208</v>
      </c>
      <c r="B152" s="2" t="s">
        <v>149</v>
      </c>
      <c r="C152" s="2" t="n">
        <v>4</v>
      </c>
      <c r="D152" s="2" t="n">
        <v>4</v>
      </c>
      <c r="E152" s="2" t="n">
        <v>3</v>
      </c>
      <c r="F152" s="2" t="n">
        <v>3</v>
      </c>
      <c r="G152" s="2" t="n">
        <v>5</v>
      </c>
      <c r="H152" s="2" t="n">
        <v>8</v>
      </c>
      <c r="I152" s="10" t="n">
        <v>7</v>
      </c>
      <c r="J152" s="10" t="n">
        <v>9</v>
      </c>
      <c r="K152" s="10" t="n">
        <v>6</v>
      </c>
    </row>
    <row r="153" customFormat="false" ht="13" hidden="false" customHeight="false" outlineLevel="0" collapsed="false">
      <c r="A153" s="2" t="s">
        <v>215</v>
      </c>
      <c r="B153" s="2" t="s">
        <v>149</v>
      </c>
      <c r="C153" s="2" t="n">
        <v>5</v>
      </c>
      <c r="D153" s="2" t="n">
        <v>6</v>
      </c>
      <c r="E153" s="2" t="n">
        <v>7</v>
      </c>
      <c r="F153" s="2" t="n">
        <v>3</v>
      </c>
      <c r="G153" s="2" t="n">
        <v>7</v>
      </c>
      <c r="H153" s="2" t="n">
        <v>7</v>
      </c>
      <c r="I153" s="10" t="n">
        <v>8</v>
      </c>
      <c r="J153" s="10" t="n">
        <v>7</v>
      </c>
      <c r="K153" s="10" t="n">
        <v>3</v>
      </c>
    </row>
    <row r="154" customFormat="false" ht="13" hidden="false" customHeight="false" outlineLevel="0" collapsed="false">
      <c r="A154" s="2" t="s">
        <v>209</v>
      </c>
      <c r="B154" s="2" t="s">
        <v>149</v>
      </c>
      <c r="C154" s="2" t="n">
        <v>8</v>
      </c>
      <c r="D154" s="2" t="n">
        <v>8</v>
      </c>
      <c r="E154" s="2" t="n">
        <v>8</v>
      </c>
      <c r="F154" s="2" t="n">
        <v>7</v>
      </c>
      <c r="G154" s="2" t="n">
        <v>7</v>
      </c>
      <c r="H154" s="2" t="n">
        <v>12</v>
      </c>
      <c r="I154" s="10" t="n">
        <v>6</v>
      </c>
      <c r="J154" s="10" t="n">
        <v>7</v>
      </c>
      <c r="K154" s="10" t="n">
        <v>3</v>
      </c>
    </row>
    <row r="155" customFormat="false" ht="13" hidden="false" customHeight="false" outlineLevel="0" collapsed="false">
      <c r="A155" s="2" t="s">
        <v>207</v>
      </c>
      <c r="B155" s="2" t="s">
        <v>149</v>
      </c>
      <c r="C155" s="2" t="n">
        <v>10</v>
      </c>
      <c r="D155" s="2" t="n">
        <v>9</v>
      </c>
      <c r="E155" s="2" t="n">
        <v>8</v>
      </c>
      <c r="F155" s="2" t="n">
        <v>13</v>
      </c>
      <c r="G155" s="2" t="n">
        <v>5</v>
      </c>
      <c r="H155" s="2" t="n">
        <v>6</v>
      </c>
      <c r="I155" s="20"/>
      <c r="J155" s="20"/>
      <c r="K155" s="20"/>
    </row>
    <row r="156" customFormat="false" ht="13" hidden="false" customHeight="false" outlineLevel="0" collapsed="false">
      <c r="A156" s="2" t="s">
        <v>213</v>
      </c>
      <c r="B156" s="2" t="s">
        <v>149</v>
      </c>
      <c r="C156" s="2" t="n">
        <v>11</v>
      </c>
      <c r="D156" s="2" t="n">
        <v>14</v>
      </c>
      <c r="E156" s="2" t="n">
        <v>11</v>
      </c>
      <c r="F156" s="2" t="n">
        <v>12</v>
      </c>
      <c r="G156" s="2" t="n">
        <v>10</v>
      </c>
      <c r="H156" s="2" t="n">
        <v>9</v>
      </c>
      <c r="I156" s="20"/>
      <c r="J156" s="20"/>
      <c r="K156" s="20"/>
    </row>
    <row r="157" customFormat="false" ht="13" hidden="false" customHeight="false" outlineLevel="0" collapsed="false">
      <c r="A157" s="2" t="s">
        <v>214</v>
      </c>
      <c r="B157" s="2" t="s">
        <v>149</v>
      </c>
      <c r="C157" s="2" t="n">
        <v>11</v>
      </c>
      <c r="D157" s="2" t="n">
        <v>7</v>
      </c>
      <c r="E157" s="2" t="n">
        <v>11</v>
      </c>
      <c r="F157" s="2" t="n">
        <v>13</v>
      </c>
      <c r="G157" s="2" t="n">
        <v>9</v>
      </c>
      <c r="H157" s="2" t="n">
        <v>17</v>
      </c>
      <c r="I157" s="10" t="n">
        <v>11</v>
      </c>
      <c r="J157" s="20"/>
      <c r="K157" s="20"/>
    </row>
    <row r="158" customFormat="false" ht="13" hidden="false" customHeight="false" outlineLevel="0" collapsed="false">
      <c r="A158" s="2" t="s">
        <v>211</v>
      </c>
      <c r="B158" s="2" t="s">
        <v>149</v>
      </c>
      <c r="C158" s="2" t="n">
        <v>15</v>
      </c>
      <c r="D158" s="2" t="n">
        <v>12</v>
      </c>
      <c r="E158" s="2" t="n">
        <v>13</v>
      </c>
      <c r="F158" s="2" t="n">
        <v>11</v>
      </c>
      <c r="G158" s="2" t="n">
        <v>14</v>
      </c>
      <c r="H158" s="2" t="n">
        <v>12</v>
      </c>
      <c r="I158" s="3" t="n">
        <v>7</v>
      </c>
      <c r="J158" s="10" t="n">
        <v>8</v>
      </c>
      <c r="K158" s="10" t="n">
        <v>8</v>
      </c>
    </row>
    <row r="159" customFormat="false" ht="13" hidden="false" customHeight="false" outlineLevel="0" collapsed="false">
      <c r="A159" s="2" t="s">
        <v>210</v>
      </c>
      <c r="B159" s="2" t="s">
        <v>149</v>
      </c>
      <c r="C159" s="2" t="n">
        <v>7</v>
      </c>
      <c r="D159" s="2" t="n">
        <v>10</v>
      </c>
      <c r="E159" s="2" t="n">
        <v>10</v>
      </c>
      <c r="F159" s="2" t="n">
        <v>7</v>
      </c>
      <c r="G159" s="2" t="n">
        <v>8</v>
      </c>
      <c r="H159" s="2" t="n">
        <v>9</v>
      </c>
      <c r="I159" s="4"/>
      <c r="J159" s="3" t="n">
        <v>5</v>
      </c>
      <c r="K159" s="3" t="n">
        <v>6</v>
      </c>
    </row>
    <row r="160" customFormat="false" ht="13" hidden="false" customHeight="false" outlineLevel="0" collapsed="false">
      <c r="A160" s="2" t="s">
        <v>212</v>
      </c>
      <c r="B160" s="2" t="s">
        <v>149</v>
      </c>
      <c r="C160" s="2" t="n">
        <v>11</v>
      </c>
      <c r="D160" s="12" t="n">
        <v>22</v>
      </c>
      <c r="E160" s="2" t="n">
        <v>15</v>
      </c>
      <c r="F160" s="2" t="n">
        <v>12</v>
      </c>
      <c r="G160" s="12" t="n">
        <v>18</v>
      </c>
      <c r="H160" s="2" t="n">
        <v>12</v>
      </c>
      <c r="I160" s="3" t="n">
        <v>10</v>
      </c>
      <c r="J160" s="3" t="n">
        <v>14</v>
      </c>
      <c r="K160" s="3" t="n">
        <v>17</v>
      </c>
    </row>
    <row r="161" customFormat="false" ht="13" hidden="false" customHeight="false" outlineLevel="0" collapsed="false">
      <c r="A161" s="2" t="s">
        <v>216</v>
      </c>
      <c r="B161" s="2" t="s">
        <v>149</v>
      </c>
      <c r="C161" s="2" t="n">
        <v>8</v>
      </c>
      <c r="D161" s="2" t="n">
        <v>5</v>
      </c>
      <c r="E161" s="2" t="n">
        <v>7</v>
      </c>
      <c r="F161" s="2" t="n">
        <v>8</v>
      </c>
      <c r="G161" s="2" t="n">
        <v>7</v>
      </c>
      <c r="H161" s="2" t="n">
        <v>7</v>
      </c>
      <c r="I161" s="2" t="n">
        <v>3</v>
      </c>
      <c r="J161" s="3" t="n">
        <v>4</v>
      </c>
      <c r="K161" s="3" t="n">
        <v>2</v>
      </c>
    </row>
    <row r="162" customFormat="false" ht="13" hidden="false" customHeight="false" outlineLevel="0" collapsed="false">
      <c r="A162" s="2" t="s">
        <v>217</v>
      </c>
      <c r="B162" s="2" t="s">
        <v>149</v>
      </c>
      <c r="C162" s="2" t="n">
        <v>13</v>
      </c>
      <c r="D162" s="12" t="n">
        <v>19</v>
      </c>
      <c r="E162" s="12" t="n">
        <v>20</v>
      </c>
      <c r="F162" s="12" t="n">
        <v>22</v>
      </c>
      <c r="G162" s="12" t="n">
        <v>27</v>
      </c>
      <c r="H162" s="12" t="n">
        <v>26</v>
      </c>
      <c r="I162" s="12" t="n">
        <v>26</v>
      </c>
      <c r="J162" s="3" t="n">
        <v>7</v>
      </c>
      <c r="K162" s="3" t="n">
        <v>6</v>
      </c>
    </row>
    <row r="163" customFormat="false" ht="13" hidden="false" customHeight="false" outlineLevel="0" collapsed="false">
      <c r="A163" s="2" t="s">
        <v>218</v>
      </c>
      <c r="B163" s="2" t="s">
        <v>149</v>
      </c>
      <c r="C163" s="2" t="n">
        <v>6</v>
      </c>
      <c r="D163" s="2" t="n">
        <v>5</v>
      </c>
      <c r="E163" s="2" t="n">
        <v>6</v>
      </c>
      <c r="F163" s="2" t="n">
        <v>7</v>
      </c>
      <c r="G163" s="2" t="n">
        <v>5</v>
      </c>
      <c r="H163" s="2" t="n">
        <v>4</v>
      </c>
      <c r="I163" s="2" t="n">
        <v>7</v>
      </c>
      <c r="J163" s="10" t="n">
        <v>7</v>
      </c>
      <c r="K163" s="10" t="n">
        <v>6</v>
      </c>
    </row>
    <row r="164" customFormat="false" ht="13" hidden="false" customHeight="false" outlineLevel="0" collapsed="false">
      <c r="A164" s="2" t="s">
        <v>219</v>
      </c>
      <c r="B164" s="2" t="s">
        <v>149</v>
      </c>
      <c r="C164" s="2" t="n">
        <v>6</v>
      </c>
      <c r="D164" s="2" t="n">
        <v>14</v>
      </c>
      <c r="E164" s="2" t="n">
        <v>5</v>
      </c>
      <c r="H164" s="2" t="n">
        <v>11</v>
      </c>
      <c r="J164" s="2" t="n">
        <v>5</v>
      </c>
      <c r="K164" s="20"/>
    </row>
    <row r="165" customFormat="false" ht="13" hidden="false" customHeight="false" outlineLevel="0" collapsed="false">
      <c r="A165" s="2" t="s">
        <v>225</v>
      </c>
      <c r="B165" s="2" t="s">
        <v>149</v>
      </c>
      <c r="C165" s="2" t="n">
        <v>6</v>
      </c>
      <c r="D165" s="2" t="n">
        <v>12</v>
      </c>
      <c r="E165" s="2" t="n">
        <v>15</v>
      </c>
      <c r="F165" s="2" t="n">
        <v>12</v>
      </c>
      <c r="G165" s="2" t="n">
        <v>16</v>
      </c>
      <c r="H165" s="2" t="n">
        <v>10</v>
      </c>
      <c r="I165" s="2" t="n">
        <v>12</v>
      </c>
      <c r="J165" s="2" t="n">
        <v>13</v>
      </c>
      <c r="K165" s="2" t="n">
        <v>8</v>
      </c>
    </row>
    <row r="166" customFormat="false" ht="13" hidden="false" customHeight="false" outlineLevel="0" collapsed="false">
      <c r="A166" s="2" t="s">
        <v>236</v>
      </c>
      <c r="B166" s="2" t="s">
        <v>149</v>
      </c>
      <c r="C166" s="2" t="n">
        <v>6</v>
      </c>
      <c r="D166" s="2" t="n">
        <v>6</v>
      </c>
      <c r="E166" s="2" t="n">
        <v>6</v>
      </c>
      <c r="G166" s="2" t="n">
        <v>7</v>
      </c>
      <c r="H166" s="2" t="n">
        <v>7</v>
      </c>
      <c r="I166" s="2" t="n">
        <v>6</v>
      </c>
      <c r="J166" s="2" t="n">
        <v>7</v>
      </c>
      <c r="K166" s="2" t="n">
        <v>12</v>
      </c>
    </row>
    <row r="167" customFormat="false" ht="13" hidden="false" customHeight="false" outlineLevel="0" collapsed="false">
      <c r="A167" s="2" t="s">
        <v>220</v>
      </c>
      <c r="B167" s="2" t="s">
        <v>149</v>
      </c>
      <c r="C167" s="2" t="n">
        <v>7</v>
      </c>
      <c r="D167" s="2" t="n">
        <v>6</v>
      </c>
      <c r="E167" s="2" t="n">
        <v>9</v>
      </c>
      <c r="F167" s="2" t="n">
        <v>6</v>
      </c>
      <c r="G167" s="2" t="n">
        <v>7</v>
      </c>
      <c r="I167" s="2" t="n">
        <v>6</v>
      </c>
      <c r="J167" s="2" t="n">
        <v>6</v>
      </c>
      <c r="K167" s="2" t="n">
        <v>6</v>
      </c>
    </row>
    <row r="168" customFormat="false" ht="13" hidden="false" customHeight="false" outlineLevel="0" collapsed="false">
      <c r="A168" s="2" t="s">
        <v>222</v>
      </c>
      <c r="B168" s="2" t="s">
        <v>149</v>
      </c>
      <c r="C168" s="2" t="n">
        <v>7</v>
      </c>
      <c r="D168" s="2" t="n">
        <v>6</v>
      </c>
      <c r="E168" s="2" t="n">
        <v>5</v>
      </c>
      <c r="F168" s="2" t="n">
        <v>9</v>
      </c>
      <c r="G168" s="2" t="n">
        <v>4</v>
      </c>
      <c r="H168" s="2" t="n">
        <v>12</v>
      </c>
      <c r="I168" s="2" t="n">
        <v>8</v>
      </c>
      <c r="J168" s="2" t="n">
        <v>4</v>
      </c>
      <c r="K168" s="2" t="n">
        <v>5</v>
      </c>
    </row>
    <row r="169" customFormat="false" ht="13" hidden="false" customHeight="false" outlineLevel="0" collapsed="false">
      <c r="A169" s="2" t="s">
        <v>229</v>
      </c>
      <c r="B169" s="2" t="s">
        <v>149</v>
      </c>
      <c r="C169" s="2" t="n">
        <v>7</v>
      </c>
      <c r="D169" s="2" t="n">
        <v>8</v>
      </c>
      <c r="E169" s="2" t="n">
        <v>6</v>
      </c>
      <c r="F169" s="2" t="n">
        <v>7</v>
      </c>
      <c r="G169" s="2" t="n">
        <v>7</v>
      </c>
      <c r="H169" s="2" t="n">
        <v>5</v>
      </c>
      <c r="I169" s="2" t="n">
        <v>7</v>
      </c>
      <c r="J169" s="2" t="n">
        <v>5</v>
      </c>
      <c r="K169" s="2" t="n">
        <v>6</v>
      </c>
    </row>
    <row r="170" customFormat="false" ht="13" hidden="false" customHeight="false" outlineLevel="0" collapsed="false">
      <c r="A170" s="2" t="s">
        <v>227</v>
      </c>
      <c r="B170" s="2" t="s">
        <v>149</v>
      </c>
      <c r="C170" s="2" t="n">
        <v>8</v>
      </c>
      <c r="D170" s="2" t="n">
        <v>8</v>
      </c>
      <c r="E170" s="2" t="n">
        <v>9</v>
      </c>
      <c r="F170" s="2" t="n">
        <v>11</v>
      </c>
      <c r="G170" s="2" t="n">
        <v>9</v>
      </c>
      <c r="H170" s="2" t="n">
        <v>9</v>
      </c>
      <c r="I170" s="2" t="n">
        <v>6</v>
      </c>
      <c r="J170" s="2" t="n">
        <v>9</v>
      </c>
      <c r="K170" s="2" t="n">
        <v>7</v>
      </c>
    </row>
    <row r="171" customFormat="false" ht="13" hidden="false" customHeight="false" outlineLevel="0" collapsed="false">
      <c r="A171" s="2" t="s">
        <v>231</v>
      </c>
      <c r="B171" s="2" t="s">
        <v>149</v>
      </c>
      <c r="C171" s="2" t="n">
        <v>9</v>
      </c>
      <c r="D171" s="2" t="n">
        <v>7</v>
      </c>
      <c r="E171" s="2" t="n">
        <v>12</v>
      </c>
      <c r="F171" s="2" t="n">
        <v>14</v>
      </c>
      <c r="G171" s="2" t="n">
        <v>11</v>
      </c>
      <c r="H171" s="2" t="n">
        <v>6</v>
      </c>
      <c r="I171" s="2" t="n">
        <v>5</v>
      </c>
      <c r="J171" s="2" t="n">
        <v>6</v>
      </c>
      <c r="K171" s="2" t="n">
        <v>5</v>
      </c>
    </row>
    <row r="172" customFormat="false" ht="13" hidden="false" customHeight="false" outlineLevel="0" collapsed="false">
      <c r="A172" s="2" t="s">
        <v>226</v>
      </c>
      <c r="B172" s="2" t="s">
        <v>149</v>
      </c>
      <c r="C172" s="2" t="n">
        <v>10</v>
      </c>
      <c r="D172" s="2" t="n">
        <v>15</v>
      </c>
      <c r="E172" s="2" t="n">
        <v>7</v>
      </c>
      <c r="F172" s="2" t="n">
        <v>12</v>
      </c>
      <c r="G172" s="2" t="n">
        <v>10</v>
      </c>
      <c r="H172" s="2" t="n">
        <v>7</v>
      </c>
      <c r="I172" s="2" t="n">
        <v>11</v>
      </c>
      <c r="J172" s="2" t="n">
        <v>14</v>
      </c>
      <c r="K172" s="2" t="n">
        <v>10</v>
      </c>
    </row>
    <row r="173" customFormat="false" ht="13" hidden="false" customHeight="false" outlineLevel="0" collapsed="false">
      <c r="A173" s="2" t="s">
        <v>224</v>
      </c>
      <c r="B173" s="2" t="s">
        <v>149</v>
      </c>
      <c r="C173" s="2" t="n">
        <v>11</v>
      </c>
      <c r="D173" s="2" t="n">
        <v>7</v>
      </c>
      <c r="E173" s="12" t="n">
        <v>26</v>
      </c>
      <c r="F173" s="2" t="n">
        <v>16</v>
      </c>
      <c r="G173" s="2" t="n">
        <v>10</v>
      </c>
      <c r="H173" s="2" t="n">
        <v>13</v>
      </c>
      <c r="I173" s="2" t="n">
        <v>13</v>
      </c>
      <c r="J173" s="2" t="n">
        <v>11</v>
      </c>
      <c r="K173" s="2" t="n">
        <v>12</v>
      </c>
    </row>
    <row r="174" customFormat="false" ht="13" hidden="false" customHeight="false" outlineLevel="0" collapsed="false">
      <c r="A174" s="2" t="s">
        <v>237</v>
      </c>
      <c r="B174" s="2" t="s">
        <v>149</v>
      </c>
      <c r="C174" s="2" t="n">
        <v>11</v>
      </c>
      <c r="D174" s="2" t="n">
        <v>13</v>
      </c>
      <c r="E174" s="2" t="n">
        <v>14</v>
      </c>
      <c r="F174" s="2" t="n">
        <v>10</v>
      </c>
      <c r="G174" s="2" t="n">
        <v>10</v>
      </c>
      <c r="H174" s="2" t="n">
        <v>11</v>
      </c>
      <c r="I174" s="2" t="n">
        <v>9</v>
      </c>
      <c r="J174" s="12" t="n">
        <v>18</v>
      </c>
      <c r="K174" s="2" t="n">
        <v>15</v>
      </c>
    </row>
    <row r="175" customFormat="false" ht="13" hidden="false" customHeight="false" outlineLevel="0" collapsed="false">
      <c r="A175" s="2" t="s">
        <v>238</v>
      </c>
      <c r="B175" s="2" t="s">
        <v>149</v>
      </c>
      <c r="C175" s="2" t="n">
        <v>13</v>
      </c>
      <c r="D175" s="12" t="n">
        <v>18</v>
      </c>
      <c r="E175" s="12" t="n">
        <v>20</v>
      </c>
      <c r="F175" s="12" t="n">
        <v>18</v>
      </c>
      <c r="G175" s="2" t="n">
        <v>9</v>
      </c>
      <c r="H175" s="2" t="n">
        <v>9</v>
      </c>
      <c r="I175" s="2" t="n">
        <v>8</v>
      </c>
      <c r="J175" s="2" t="n">
        <v>12</v>
      </c>
      <c r="K175" s="2" t="n">
        <v>14</v>
      </c>
    </row>
    <row r="176" customFormat="false" ht="13" hidden="false" customHeight="false" outlineLevel="0" collapsed="false">
      <c r="A176" s="2" t="s">
        <v>228</v>
      </c>
      <c r="B176" s="2" t="s">
        <v>149</v>
      </c>
      <c r="C176" s="2" t="n">
        <v>15</v>
      </c>
      <c r="D176" s="2" t="n">
        <v>13</v>
      </c>
      <c r="E176" s="2" t="n">
        <v>16</v>
      </c>
      <c r="F176" s="12" t="n">
        <v>18</v>
      </c>
      <c r="G176" s="2" t="n">
        <v>11</v>
      </c>
      <c r="H176" s="2" t="n">
        <v>15</v>
      </c>
      <c r="I176" s="2" t="n">
        <v>15</v>
      </c>
      <c r="J176" s="2" t="n">
        <v>10</v>
      </c>
      <c r="K176" s="2" t="n">
        <v>10</v>
      </c>
    </row>
    <row r="177" customFormat="false" ht="13" hidden="false" customHeight="false" outlineLevel="0" collapsed="false">
      <c r="A177" s="2" t="s">
        <v>232</v>
      </c>
      <c r="B177" s="2" t="s">
        <v>149</v>
      </c>
      <c r="C177" s="2" t="n">
        <v>16</v>
      </c>
      <c r="D177" s="2" t="n">
        <v>13</v>
      </c>
      <c r="E177" s="2" t="n">
        <v>10</v>
      </c>
      <c r="F177" s="2" t="n">
        <v>8</v>
      </c>
      <c r="G177" s="2" t="n">
        <v>7</v>
      </c>
      <c r="H177" s="2" t="n">
        <v>7</v>
      </c>
      <c r="I177" s="2" t="n">
        <v>7</v>
      </c>
      <c r="J177" s="2" t="n">
        <v>6</v>
      </c>
      <c r="K177" s="2" t="n">
        <v>8</v>
      </c>
    </row>
    <row r="178" customFormat="false" ht="13" hidden="false" customHeight="false" outlineLevel="0" collapsed="false">
      <c r="A178" s="2" t="s">
        <v>234</v>
      </c>
      <c r="B178" s="2" t="s">
        <v>149</v>
      </c>
      <c r="C178" s="2" t="n">
        <v>16</v>
      </c>
      <c r="D178" s="2" t="n">
        <v>11</v>
      </c>
      <c r="E178" s="2" t="n">
        <v>16</v>
      </c>
      <c r="F178" s="2" t="n">
        <v>16</v>
      </c>
      <c r="G178" s="2" t="n">
        <v>13</v>
      </c>
      <c r="H178" s="12" t="n">
        <v>19</v>
      </c>
      <c r="I178" s="12" t="n">
        <v>20</v>
      </c>
      <c r="J178" s="12" t="n">
        <v>18</v>
      </c>
      <c r="K178" s="2" t="n">
        <v>15</v>
      </c>
    </row>
    <row r="179" customFormat="false" ht="13" hidden="false" customHeight="false" outlineLevel="0" collapsed="false">
      <c r="A179" s="2" t="s">
        <v>233</v>
      </c>
      <c r="B179" s="2" t="s">
        <v>149</v>
      </c>
      <c r="C179" s="12" t="n">
        <v>20</v>
      </c>
      <c r="D179" s="2" t="n">
        <v>16</v>
      </c>
      <c r="E179" s="2" t="n">
        <v>12</v>
      </c>
      <c r="F179" s="2" t="n">
        <v>17</v>
      </c>
      <c r="G179" s="2" t="n">
        <v>9</v>
      </c>
      <c r="H179" s="2" t="n">
        <v>11</v>
      </c>
      <c r="I179" s="2" t="n">
        <v>8</v>
      </c>
      <c r="J179" s="12" t="n">
        <v>19</v>
      </c>
      <c r="K179" s="2" t="n">
        <v>11</v>
      </c>
    </row>
    <row r="180" customFormat="false" ht="13" hidden="false" customHeight="false" outlineLevel="0" collapsed="false">
      <c r="A180" s="2" t="s">
        <v>221</v>
      </c>
      <c r="B180" s="2" t="s">
        <v>149</v>
      </c>
      <c r="C180" s="12" t="n">
        <v>21</v>
      </c>
      <c r="D180" s="2" t="n">
        <v>17</v>
      </c>
      <c r="E180" s="2" t="n">
        <v>11</v>
      </c>
      <c r="F180" s="2" t="n">
        <v>13</v>
      </c>
      <c r="G180" s="2" t="n">
        <v>13</v>
      </c>
      <c r="H180" s="2" t="n">
        <v>14</v>
      </c>
      <c r="I180" s="2" t="n">
        <v>16</v>
      </c>
      <c r="J180" s="2" t="n">
        <v>8</v>
      </c>
      <c r="K180" s="12" t="n">
        <v>19</v>
      </c>
    </row>
    <row r="181" customFormat="false" ht="13" hidden="false" customHeight="false" outlineLevel="0" collapsed="false">
      <c r="A181" s="2" t="s">
        <v>235</v>
      </c>
      <c r="B181" s="2" t="s">
        <v>149</v>
      </c>
      <c r="C181" s="2" t="n">
        <v>3</v>
      </c>
      <c r="D181" s="2" t="n">
        <v>4</v>
      </c>
      <c r="E181" s="2" t="n">
        <v>5</v>
      </c>
      <c r="F181" s="2" t="n">
        <v>4</v>
      </c>
      <c r="G181" s="2" t="n">
        <v>7</v>
      </c>
      <c r="H181" s="2" t="n">
        <v>5</v>
      </c>
      <c r="I181" s="2" t="n">
        <v>6</v>
      </c>
      <c r="J181" s="2" t="n">
        <v>4</v>
      </c>
      <c r="K181" s="2" t="n">
        <v>4</v>
      </c>
    </row>
    <row r="182" customFormat="false" ht="13" hidden="false" customHeight="false" outlineLevel="0" collapsed="false">
      <c r="A182" s="2" t="s">
        <v>230</v>
      </c>
      <c r="B182" s="2" t="s">
        <v>149</v>
      </c>
      <c r="C182" s="2" t="n">
        <v>4</v>
      </c>
      <c r="D182" s="2" t="n">
        <v>9</v>
      </c>
      <c r="E182" s="2" t="n">
        <v>5</v>
      </c>
      <c r="F182" s="2" t="n">
        <v>6</v>
      </c>
      <c r="G182" s="2" t="n">
        <v>11</v>
      </c>
      <c r="H182" s="2" t="n">
        <v>12</v>
      </c>
      <c r="I182" s="2" t="n">
        <v>5</v>
      </c>
      <c r="J182" s="2" t="n">
        <v>7</v>
      </c>
      <c r="K182" s="2" t="n">
        <v>7</v>
      </c>
    </row>
    <row r="183" customFormat="false" ht="13" hidden="false" customHeight="false" outlineLevel="0" collapsed="false">
      <c r="A183" s="2" t="s">
        <v>223</v>
      </c>
      <c r="B183" s="2" t="s">
        <v>149</v>
      </c>
      <c r="C183" s="2" t="n">
        <v>5</v>
      </c>
      <c r="D183" s="2" t="n">
        <v>3</v>
      </c>
      <c r="E183" s="2" t="n">
        <v>6</v>
      </c>
      <c r="F183" s="2" t="n">
        <v>6</v>
      </c>
      <c r="G183" s="2" t="n">
        <v>5</v>
      </c>
      <c r="H183" s="2" t="n">
        <v>5</v>
      </c>
      <c r="I183" s="2" t="n">
        <v>5</v>
      </c>
      <c r="J183" s="2" t="n">
        <v>5</v>
      </c>
      <c r="K183" s="2" t="n">
        <v>3</v>
      </c>
    </row>
    <row r="185" customFormat="false" ht="13" hidden="false" customHeight="false" outlineLevel="0" collapsed="false">
      <c r="B185" s="2" t="s">
        <v>269</v>
      </c>
      <c r="C185" s="1" t="n">
        <f aca="false">MEDIAN(C101:C183)</f>
        <v>9</v>
      </c>
      <c r="D185" s="1" t="n">
        <f aca="false">MEDIAN(D119:D183)</f>
        <v>10</v>
      </c>
      <c r="E185" s="1" t="n">
        <f aca="false">MEDIAN(E131:E183)</f>
        <v>10</v>
      </c>
      <c r="F185" s="1" t="n">
        <f aca="false">MEDIAN(F139:F183)</f>
        <v>11</v>
      </c>
      <c r="G185" s="1" t="n">
        <f aca="false">MEDIAN(G146:G183)</f>
        <v>9</v>
      </c>
      <c r="H185" s="1" t="n">
        <f aca="false">MEDIAN(H152:H183)</f>
        <v>9</v>
      </c>
      <c r="I185" s="1" t="n">
        <f aca="false">MEDIAN(I161:I183)</f>
        <v>7.5</v>
      </c>
      <c r="J185" s="1" t="n">
        <f aca="false">MEDIAN(J164:J183)</f>
        <v>7.5</v>
      </c>
      <c r="K185" s="1" t="n">
        <f aca="false">MEDIAN(K165:K183)</f>
        <v>8</v>
      </c>
    </row>
    <row r="186" customFormat="false" ht="13" hidden="false" customHeight="false" outlineLevel="0" collapsed="false">
      <c r="B186" s="2" t="s">
        <v>277</v>
      </c>
      <c r="C186" s="17" t="n">
        <f aca="false">AVERAGE(C101:C183)</f>
        <v>10.8170731707317</v>
      </c>
      <c r="D186" s="17" t="n">
        <f aca="false">AVERAGE(D119:D183)</f>
        <v>10.6461538461538</v>
      </c>
      <c r="E186" s="17" t="n">
        <f aca="false">AVERAGE(E131:E183)</f>
        <v>11.6730769230769</v>
      </c>
      <c r="F186" s="17" t="n">
        <f aca="false">AVERAGE(F139:F183)</f>
        <v>11.0238095238095</v>
      </c>
      <c r="G186" s="17" t="n">
        <f aca="false">AVERAGE(G146:G183)</f>
        <v>9.72972972972973</v>
      </c>
      <c r="H186" s="17" t="n">
        <f aca="false">AVERAGE(H152:H183)</f>
        <v>10.2258064516129</v>
      </c>
      <c r="I186" s="17" t="n">
        <f aca="false">AVERAGE(I161:I183)</f>
        <v>9.5</v>
      </c>
      <c r="J186" s="17" t="n">
        <f aca="false">AVERAGE(J164:J183)</f>
        <v>9.35</v>
      </c>
      <c r="K186" s="17" t="n">
        <f aca="false">AVERAGE(K165:K183)</f>
        <v>9.31578947368421</v>
      </c>
    </row>
    <row r="187" customFormat="false" ht="13" hidden="false" customHeight="false" outlineLevel="0" collapsed="false">
      <c r="B187" s="2" t="s">
        <v>309</v>
      </c>
      <c r="C187" s="17" t="n">
        <f aca="false">_xlfn.STDEV.P(C101:C183)</f>
        <v>7.01414607006491</v>
      </c>
      <c r="D187" s="17" t="n">
        <f aca="false">_xlfn.STDEV.P(D119:D183)</f>
        <v>5.23429745261818</v>
      </c>
      <c r="E187" s="17" t="n">
        <f aca="false">_xlfn.STDEV.P(E131:E183)</f>
        <v>9.48221240381199</v>
      </c>
      <c r="F187" s="17" t="n">
        <f aca="false">_xlfn.STDEV.P(F139:F183)</f>
        <v>5.04497909400593</v>
      </c>
      <c r="G187" s="17" t="n">
        <f aca="false">_xlfn.STDEV.P(G146:G183)</f>
        <v>4.56572807993719</v>
      </c>
      <c r="H187" s="17" t="n">
        <f aca="false">_xlfn.STDEV.P(H152:H183)</f>
        <v>4.59108306442766</v>
      </c>
      <c r="I187" s="17" t="n">
        <f aca="false">_xlfn.STDEV.P(I161:I183)</f>
        <v>5.4501876531497</v>
      </c>
      <c r="J187" s="17" t="n">
        <f aca="false">_xlfn.STDEV.P(J164:J183)</f>
        <v>4.73576815310885</v>
      </c>
      <c r="K187" s="17" t="n">
        <f aca="false">_xlfn.STDEV.P(K165:K183)</f>
        <v>4.23087189693924</v>
      </c>
    </row>
    <row r="188" customFormat="false" ht="13" hidden="false" customHeight="false" outlineLevel="0" collapsed="false">
      <c r="B188" s="2" t="s">
        <v>300</v>
      </c>
      <c r="C188" s="1" t="n">
        <f aca="false">COUNT(C101:C183)</f>
        <v>82</v>
      </c>
      <c r="D188" s="1" t="n">
        <f aca="false">COUNT(D119:D183)</f>
        <v>65</v>
      </c>
      <c r="E188" s="1" t="n">
        <f aca="false">COUNT(E131:E183)</f>
        <v>52</v>
      </c>
      <c r="F188" s="1" t="n">
        <f aca="false">COUNT(F139:F183)</f>
        <v>42</v>
      </c>
      <c r="G188" s="1" t="n">
        <f aca="false">COUNT(G146:G183)</f>
        <v>37</v>
      </c>
      <c r="H188" s="1" t="n">
        <f aca="false">COUNT(H152:H183)</f>
        <v>31</v>
      </c>
      <c r="I188" s="1" t="n">
        <f aca="false">COUNT(I161:I183)</f>
        <v>22</v>
      </c>
      <c r="J188" s="1" t="n">
        <f aca="false">COUNT(J164:J183)</f>
        <v>20</v>
      </c>
      <c r="K188" s="1" t="n">
        <f aca="false">COUNT(K165:K183)</f>
        <v>19</v>
      </c>
    </row>
    <row r="189" customFormat="false" ht="13" hidden="false" customHeight="false" outlineLevel="0" collapsed="false">
      <c r="B189" s="2" t="s">
        <v>310</v>
      </c>
      <c r="C189" s="1" t="n">
        <v>9</v>
      </c>
      <c r="D189" s="1" t="n">
        <v>9</v>
      </c>
      <c r="E189" s="1" t="n">
        <v>5</v>
      </c>
      <c r="F189" s="1" t="n">
        <v>5</v>
      </c>
      <c r="G189" s="1" t="n">
        <v>3</v>
      </c>
      <c r="H189" s="1" t="n">
        <v>2</v>
      </c>
      <c r="I189" s="1" t="n">
        <v>2</v>
      </c>
      <c r="J189" s="1" t="n">
        <v>3</v>
      </c>
      <c r="K189" s="1" t="n">
        <v>1</v>
      </c>
    </row>
    <row r="190" customFormat="false" ht="13" hidden="false" customHeight="false" outlineLevel="0" collapsed="false">
      <c r="B190" s="2" t="s">
        <v>306</v>
      </c>
      <c r="C190" s="17" t="n">
        <f aca="false">C189/C188*100</f>
        <v>10.9756097560976</v>
      </c>
      <c r="D190" s="17" t="n">
        <f aca="false">D189/D188*100</f>
        <v>13.8461538461538</v>
      </c>
      <c r="E190" s="17" t="n">
        <f aca="false">E189/E188*100</f>
        <v>9.61538461538462</v>
      </c>
      <c r="F190" s="17" t="n">
        <f aca="false">F189/F188*100</f>
        <v>11.9047619047619</v>
      </c>
      <c r="G190" s="17" t="n">
        <f aca="false">G189/G188*100</f>
        <v>8.10810810810811</v>
      </c>
      <c r="H190" s="17" t="n">
        <f aca="false">H189/H188*100</f>
        <v>6.45161290322581</v>
      </c>
      <c r="I190" s="17" t="n">
        <f aca="false">I189/I188*100</f>
        <v>9.09090909090909</v>
      </c>
      <c r="J190" s="17" t="n">
        <f aca="false">J189/J188*100</f>
        <v>15</v>
      </c>
      <c r="K190" s="17" t="n">
        <f aca="false">K189/K188*100</f>
        <v>5.263157894736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9T17:51:41Z</dcterms:created>
  <dc:creator/>
  <dc:description/>
  <dc:language>en-US</dc:language>
  <cp:lastModifiedBy>Joanne McBane</cp:lastModifiedBy>
  <dcterms:modified xsi:type="dcterms:W3CDTF">2022-04-08T04:06:39Z</dcterms:modified>
  <cp:revision>0</cp:revision>
  <dc:subject/>
  <dc:title/>
</cp:coreProperties>
</file>